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W Zscore and pvalues" sheetId="1" state="visible" r:id="rId2"/>
    <sheet name="Significant Zscores and pvals" sheetId="2" state="visible" r:id="rId3"/>
    <sheet name="Upstream Regulator Zscore" sheetId="3" state="visible" r:id="rId4"/>
    <sheet name="selected UPstream CD6" sheetId="4" state="visible" r:id="rId5"/>
    <sheet name="Selected Upstream Reg CD0" sheetId="5" state="visible" r:id="rId6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87" uniqueCount="2293">
  <si>
    <t xml:space="preserve">Pathway Induction/inhibition prediction z-scores</t>
  </si>
  <si>
    <t xml:space="preserve">Pathway enrichment BH corrected pvalues in -log10 (cut off 1.3 corresponding to 0.05)</t>
  </si>
  <si>
    <t xml:space="preserve">Canonical Pathways</t>
  </si>
  <si>
    <t xml:space="preserve">challenged CD vs unchallenged CD</t>
  </si>
  <si>
    <t xml:space="preserve">challenged CD vs challenged HC</t>
  </si>
  <si>
    <t xml:space="preserve">unchallenged CD vs challenged HC</t>
  </si>
  <si>
    <t xml:space="preserve">#Count</t>
  </si>
  <si>
    <t xml:space="preserve">IL-8 Signaling</t>
  </si>
  <si>
    <t xml:space="preserve">Agranulocyte Adhesion and Diapedesis</t>
  </si>
  <si>
    <t xml:space="preserve">Role of IL-17F in Allergic Inflammatory Airway Diseases</t>
  </si>
  <si>
    <t xml:space="preserve">Granulocyte Adhesion and Diapedesis</t>
  </si>
  <si>
    <t xml:space="preserve">IL-6 Signaling</t>
  </si>
  <si>
    <t xml:space="preserve">NRF2-mediated Oxidative Stress Response</t>
  </si>
  <si>
    <t xml:space="preserve">HMGB1 Signaling</t>
  </si>
  <si>
    <t xml:space="preserve">Salvage Pathways of Pyrimidine Ribonucleotides</t>
  </si>
  <si>
    <t xml:space="preserve">Neuroinflammation Signaling Pathway</t>
  </si>
  <si>
    <t xml:space="preserve">Communication between Innate and Adaptive Immune Cells</t>
  </si>
  <si>
    <t xml:space="preserve">LXR/RXR Activation</t>
  </si>
  <si>
    <t xml:space="preserve">Differential Regulation of Cytokine Production in Intestinal Epithelial Cells by IL-17A and IL-17F</t>
  </si>
  <si>
    <t xml:space="preserve">TREM1 Signaling</t>
  </si>
  <si>
    <t xml:space="preserve">Production of Nitric Oxide and Reactive Oxygen Species in Macrophages</t>
  </si>
  <si>
    <t xml:space="preserve">Differential Regulation of Cytokine Production in Macrophages and T Helper Cells by IL-17A and IL-17F</t>
  </si>
  <si>
    <t xml:space="preserve">Toll-like Receptor Signaling</t>
  </si>
  <si>
    <t xml:space="preserve">Phagosome Formation</t>
  </si>
  <si>
    <t xml:space="preserve">Leukocyte Extravasation Signaling</t>
  </si>
  <si>
    <t xml:space="preserve">Role of Hypercytokinemia/hyperchemokinemia in the Pathogenesis of Influenza</t>
  </si>
  <si>
    <t xml:space="preserve">Acute Phase Response Signaling</t>
  </si>
  <si>
    <t xml:space="preserve">Osteoarthritis Pathway</t>
  </si>
  <si>
    <t xml:space="preserve">NF-κB Signaling</t>
  </si>
  <si>
    <t xml:space="preserve">p38 MAPK Signaling</t>
  </si>
  <si>
    <t xml:space="preserve">Role of IL-17A in Arthritis</t>
  </si>
  <si>
    <t xml:space="preserve">Chemokine Signaling</t>
  </si>
  <si>
    <t xml:space="preserve">Dendritic Cell Maturation</t>
  </si>
  <si>
    <t xml:space="preserve">IL-17A Signaling in Fibroblasts</t>
  </si>
  <si>
    <t xml:space="preserve">Signaling by Rho Family GTPases</t>
  </si>
  <si>
    <t xml:space="preserve">Role of Pattern Recognition Receptors in Recognition of Bacteria and Viruses</t>
  </si>
  <si>
    <t xml:space="preserve">Sirtuin Signaling Pathway</t>
  </si>
  <si>
    <t xml:space="preserve">Pathogenesis of Multiple Sclerosis</t>
  </si>
  <si>
    <t xml:space="preserve">PI3K Signaling in B Lymphocytes</t>
  </si>
  <si>
    <t xml:space="preserve">Altered T Cell and B Cell Signaling in Rheumatoid Arthritis</t>
  </si>
  <si>
    <t xml:space="preserve">Gαq Signaling</t>
  </si>
  <si>
    <t xml:space="preserve">Role of IL-17A in Psoriasis</t>
  </si>
  <si>
    <t xml:space="preserve">Glioma Invasiveness Signaling</t>
  </si>
  <si>
    <t xml:space="preserve">Interferon Signaling</t>
  </si>
  <si>
    <t xml:space="preserve">LPS-stimulated MAPK Signaling</t>
  </si>
  <si>
    <t xml:space="preserve">SPINK1 General Cancer Pathway</t>
  </si>
  <si>
    <t xml:space="preserve">Insulin Receptor Signaling</t>
  </si>
  <si>
    <t xml:space="preserve">IL-10 Signaling</t>
  </si>
  <si>
    <t xml:space="preserve">Role of NFAT in Regulation of the Immune Response</t>
  </si>
  <si>
    <t xml:space="preserve">HGF Signaling</t>
  </si>
  <si>
    <t xml:space="preserve">Phospholipase C Signaling</t>
  </si>
  <si>
    <t xml:space="preserve">Xenobiotic Metabolism Signaling</t>
  </si>
  <si>
    <t xml:space="preserve">Integrin Signaling</t>
  </si>
  <si>
    <t xml:space="preserve">Fcγ Receptor-mediated Phagocytosis in Macrophages and Monocytes</t>
  </si>
  <si>
    <t xml:space="preserve">Opioid Signaling Pathway</t>
  </si>
  <si>
    <t xml:space="preserve">Role of Macrophages, Fibroblasts and Endothelial Cells in Rheumatoid Arthritis</t>
  </si>
  <si>
    <t xml:space="preserve">B Cell Receptor Signaling</t>
  </si>
  <si>
    <t xml:space="preserve">Atherosclerosis Signaling</t>
  </si>
  <si>
    <t xml:space="preserve">NF-κB Activation by Viruses</t>
  </si>
  <si>
    <t xml:space="preserve">LPS/IL-1 Mediated Inhibition of RXR Function</t>
  </si>
  <si>
    <t xml:space="preserve">GM-CSF Signaling</t>
  </si>
  <si>
    <t xml:space="preserve">Hepatic Cholestasis</t>
  </si>
  <si>
    <t xml:space="preserve">VEGF Family Ligand-Receptor Interactions</t>
  </si>
  <si>
    <t xml:space="preserve">Cholecystokinin/Gastrin-mediated Signaling</t>
  </si>
  <si>
    <t xml:space="preserve">PPAR Signaling</t>
  </si>
  <si>
    <t xml:space="preserve">Renin-Angiotensin Signaling</t>
  </si>
  <si>
    <t xml:space="preserve">Aryl Hydrocarbon Receptor Signaling</t>
  </si>
  <si>
    <t xml:space="preserve">ErbB Signaling</t>
  </si>
  <si>
    <t xml:space="preserve">Hepatic Fibrosis / Hepatic Stellate Cell Activation</t>
  </si>
  <si>
    <t xml:space="preserve">14-3-3-mediated Signaling</t>
  </si>
  <si>
    <t xml:space="preserve">mTOR Signaling</t>
  </si>
  <si>
    <t xml:space="preserve">Graft-versus-Host Disease Signaling</t>
  </si>
  <si>
    <t xml:space="preserve">CXCR4 Signaling</t>
  </si>
  <si>
    <t xml:space="preserve">Tec Kinase Signaling</t>
  </si>
  <si>
    <t xml:space="preserve">Thrombopoietin Signaling</t>
  </si>
  <si>
    <t xml:space="preserve">Ethanol Degradation II</t>
  </si>
  <si>
    <t xml:space="preserve">RhoGDI Signaling</t>
  </si>
  <si>
    <t xml:space="preserve">IL-3 Signaling</t>
  </si>
  <si>
    <t xml:space="preserve">Glutathione Redox Reactions I</t>
  </si>
  <si>
    <t xml:space="preserve">IL-1 Signaling</t>
  </si>
  <si>
    <t xml:space="preserve">iNOS Signaling</t>
  </si>
  <si>
    <t xml:space="preserve">Neuregulin Signaling</t>
  </si>
  <si>
    <t xml:space="preserve">ErbB4 Signaling</t>
  </si>
  <si>
    <t xml:space="preserve">Activation of IRF by Cytosolic Pattern Recognition Receptors</t>
  </si>
  <si>
    <t xml:space="preserve">Rac Signaling</t>
  </si>
  <si>
    <t xml:space="preserve">Apelin Adipocyte Signaling Pathway</t>
  </si>
  <si>
    <t xml:space="preserve">Glioma Signaling</t>
  </si>
  <si>
    <t xml:space="preserve">Prolactin Signaling</t>
  </si>
  <si>
    <t xml:space="preserve">Glucocorticoid Receptor Signaling</t>
  </si>
  <si>
    <t xml:space="preserve">Actin Nucleation by ARP-WASP Complex</t>
  </si>
  <si>
    <t xml:space="preserve">Macropinocytosis Signaling</t>
  </si>
  <si>
    <t xml:space="preserve">IL-17 Signaling</t>
  </si>
  <si>
    <t xml:space="preserve">Fc Epsilon RI Signaling</t>
  </si>
  <si>
    <t xml:space="preserve">Apelin Endothelial Signaling Pathway</t>
  </si>
  <si>
    <t xml:space="preserve">UVC-Induced MAPK Signaling</t>
  </si>
  <si>
    <t xml:space="preserve">Ethanol Degradation IV</t>
  </si>
  <si>
    <t xml:space="preserve">Type I Diabetes Mellitus Signaling</t>
  </si>
  <si>
    <t xml:space="preserve">Ephrin Receptor Signaling</t>
  </si>
  <si>
    <t xml:space="preserve">Glutathione-mediated Detoxification</t>
  </si>
  <si>
    <t xml:space="preserve">Retinoate Biosynthesis I</t>
  </si>
  <si>
    <t xml:space="preserve">Death Receptor Signaling</t>
  </si>
  <si>
    <t xml:space="preserve">Superpathway of Inositol Phosphate Compounds</t>
  </si>
  <si>
    <t xml:space="preserve">Natural Killer Cell Signaling</t>
  </si>
  <si>
    <t xml:space="preserve">3-phosphoinositide Biosynthesis</t>
  </si>
  <si>
    <t xml:space="preserve">Role of Tissue Factor in Cancer</t>
  </si>
  <si>
    <t xml:space="preserve">PPARα/RXRα Activation</t>
  </si>
  <si>
    <t xml:space="preserve">EIF2 Signaling</t>
  </si>
  <si>
    <t xml:space="preserve">D-glucuronate Degradation I</t>
  </si>
  <si>
    <t xml:space="preserve">CCR3 Signaling in Eosinophils</t>
  </si>
  <si>
    <t xml:space="preserve">Adenosine Nucleotides Degradation II</t>
  </si>
  <si>
    <t xml:space="preserve">Superoxide Radicals Degradation</t>
  </si>
  <si>
    <t xml:space="preserve">ILK Signaling</t>
  </si>
  <si>
    <t xml:space="preserve">cAMP-mediated signaling</t>
  </si>
  <si>
    <t xml:space="preserve">The Visual Cycle</t>
  </si>
  <si>
    <t xml:space="preserve">fMLP Signaling in Neutrophils</t>
  </si>
  <si>
    <t xml:space="preserve">TNFR2 Signaling</t>
  </si>
  <si>
    <t xml:space="preserve">Systemic Lupus Erythematosus Signaling</t>
  </si>
  <si>
    <t xml:space="preserve">Protein Kinase A Signaling</t>
  </si>
  <si>
    <t xml:space="preserve">NAD biosynthesis II (from tryptophan)</t>
  </si>
  <si>
    <t xml:space="preserve">Type II Diabetes Mellitus Signaling</t>
  </si>
  <si>
    <t xml:space="preserve">Angiopoietin Signaling</t>
  </si>
  <si>
    <t xml:space="preserve">Regulation of Actin-based Motility by Rho</t>
  </si>
  <si>
    <t xml:space="preserve">PKCθ Signaling in T Lymphocytes</t>
  </si>
  <si>
    <t xml:space="preserve">CCR5 Signaling in Macrophages</t>
  </si>
  <si>
    <t xml:space="preserve">Tryptophan Degradation III (Eukaryotic)</t>
  </si>
  <si>
    <t xml:space="preserve">NAD Biosynthesis III</t>
  </si>
  <si>
    <t xml:space="preserve">Purine Nucleotides Degradation II (Aerobic)</t>
  </si>
  <si>
    <t xml:space="preserve">PEDF Signaling</t>
  </si>
  <si>
    <t xml:space="preserve">Inhibition of Angiogenesis by TSP1</t>
  </si>
  <si>
    <t xml:space="preserve">iCOS-iCOSL Signaling in T Helper Cells</t>
  </si>
  <si>
    <t xml:space="preserve">IL-17A Signaling in Airway Cells</t>
  </si>
  <si>
    <t xml:space="preserve">Gα12/13 Signaling</t>
  </si>
  <si>
    <t xml:space="preserve">CD28 Signaling in T Helper Cells</t>
  </si>
  <si>
    <t xml:space="preserve">MSP-RON Signaling Pathway</t>
  </si>
  <si>
    <t xml:space="preserve">RhoA Signaling</t>
  </si>
  <si>
    <t xml:space="preserve">Remodeling of Epithelial Adherens Junctions</t>
  </si>
  <si>
    <t xml:space="preserve">Th1 Pathway</t>
  </si>
  <si>
    <t xml:space="preserve">Synaptic Long Term Potentiation</t>
  </si>
  <si>
    <t xml:space="preserve">Actin Cytoskeleton Signaling</t>
  </si>
  <si>
    <t xml:space="preserve">Role of Osteoblasts, Osteoclasts and Chondrocytes in Rheumatoid Arthritis</t>
  </si>
  <si>
    <t xml:space="preserve">ERK/MAPK Signaling</t>
  </si>
  <si>
    <t xml:space="preserve">Virus Entry via Endocytic Pathways</t>
  </si>
  <si>
    <t xml:space="preserve">IL-17A Signaling in Gastric Cells</t>
  </si>
  <si>
    <t xml:space="preserve">Role of RIG1-like Receptors in Antiviral Innate Immunity</t>
  </si>
  <si>
    <t xml:space="preserve">CD40 Signaling</t>
  </si>
  <si>
    <t xml:space="preserve">Apoptosis Signaling</t>
  </si>
  <si>
    <t xml:space="preserve">NAD Phosphorylation and Dephosphorylation</t>
  </si>
  <si>
    <t xml:space="preserve">OX40 Signaling Pathway</t>
  </si>
  <si>
    <t xml:space="preserve">NAD Salvage Pathway II</t>
  </si>
  <si>
    <t xml:space="preserve">TWEAK Signaling</t>
  </si>
  <si>
    <t xml:space="preserve">TNFR1 Signaling</t>
  </si>
  <si>
    <t xml:space="preserve">MIF-mediated Glucocorticoid Regulation</t>
  </si>
  <si>
    <t xml:space="preserve">Bladder Cancer Signaling</t>
  </si>
  <si>
    <t xml:space="preserve">Fatty Acid β-oxidation I</t>
  </si>
  <si>
    <t xml:space="preserve">Tryptophan Degradation to 2-amino-3-carboxymuconate Semialdehyde</t>
  </si>
  <si>
    <t xml:space="preserve">Adenine and Adenosine Salvage III</t>
  </si>
  <si>
    <t xml:space="preserve">Calcium-induced T Lymphocyte Apoptosis</t>
  </si>
  <si>
    <t xml:space="preserve">Iron homeostasis signaling pathway</t>
  </si>
  <si>
    <t xml:space="preserve">Reelin Signaling in Neurons</t>
  </si>
  <si>
    <t xml:space="preserve">Choline Degradation I</t>
  </si>
  <si>
    <t xml:space="preserve">Airway Pathology in Chronic Obstructive Pulmonary Disease</t>
  </si>
  <si>
    <t xml:space="preserve">Stearate Biosynthesis I (Animals)</t>
  </si>
  <si>
    <t xml:space="preserve">Retinoate Biosynthesis II</t>
  </si>
  <si>
    <t xml:space="preserve">FAT10 Signaling Pathway</t>
  </si>
  <si>
    <t xml:space="preserve">Erythropoietin Signaling</t>
  </si>
  <si>
    <t xml:space="preserve">RAR Activation</t>
  </si>
  <si>
    <t xml:space="preserve">Role of Cytokines in Mediating Communication between Immune Cells</t>
  </si>
  <si>
    <t xml:space="preserve">Tight Junction Signaling</t>
  </si>
  <si>
    <t xml:space="preserve">Crosstalk between Dendritic Cells and Natural Killer Cells</t>
  </si>
  <si>
    <t xml:space="preserve">Pyruvate Fermentation to Lactate</t>
  </si>
  <si>
    <t xml:space="preserve">Germ Cell-Sertoli Cell Junction Signaling</t>
  </si>
  <si>
    <t xml:space="preserve">Inflammasome pathway</t>
  </si>
  <si>
    <t xml:space="preserve">MIF Regulation of Innate Immunity</t>
  </si>
  <si>
    <t xml:space="preserve">Sertoli Cell-Sertoli Cell Junction Signaling</t>
  </si>
  <si>
    <t xml:space="preserve">Oxidative Ethanol Degradation III</t>
  </si>
  <si>
    <t xml:space="preserve">Glycine Biosynthesis II</t>
  </si>
  <si>
    <t xml:space="preserve">Mitochondrial Dysfunction</t>
  </si>
  <si>
    <t xml:space="preserve">Sucrose Degradation V (Mammalian)</t>
  </si>
  <si>
    <t xml:space="preserve">Pyrimidine Deoxyribonucleotides De Novo Biosynthesis I</t>
  </si>
  <si>
    <t xml:space="preserve">Autoimmune Thyroid Disease Signaling</t>
  </si>
  <si>
    <t xml:space="preserve">Guanosine Nucleotides Degradation III</t>
  </si>
  <si>
    <t xml:space="preserve">Agrin Interactions at Neuromuscular Junction</t>
  </si>
  <si>
    <t xml:space="preserve">Urate Biosynthesis/Inosine 5'-phosphate Degradation</t>
  </si>
  <si>
    <t xml:space="preserve">Th1 and Th2 Activation Pathway</t>
  </si>
  <si>
    <t xml:space="preserve">Prostate Cancer Signaling</t>
  </si>
  <si>
    <t xml:space="preserve">VDR/RXR Activation</t>
  </si>
  <si>
    <t xml:space="preserve">Hypoxia Signaling in the Cardiovascular System</t>
  </si>
  <si>
    <t xml:space="preserve">HIPPO signaling</t>
  </si>
  <si>
    <t xml:space="preserve">Oxidative Phosphorylation</t>
  </si>
  <si>
    <t xml:space="preserve">Sorbitol Degradation I</t>
  </si>
  <si>
    <t xml:space="preserve">Fatty Acid α-oxidation</t>
  </si>
  <si>
    <t xml:space="preserve">Fatty Acid Activation</t>
  </si>
  <si>
    <t xml:space="preserve">Epithelial Adherens Junction Signaling</t>
  </si>
  <si>
    <t xml:space="preserve">Glycolysis I</t>
  </si>
  <si>
    <t xml:space="preserve">Autophagy</t>
  </si>
  <si>
    <t xml:space="preserve">Role of PKR in Interferon Induction and Antiviral Response</t>
  </si>
  <si>
    <t xml:space="preserve">T Helper Cell Differentiation</t>
  </si>
  <si>
    <t xml:space="preserve">April Mediated Signaling</t>
  </si>
  <si>
    <t xml:space="preserve">Inhibition of Matrix Metalloproteases</t>
  </si>
  <si>
    <t xml:space="preserve">Th2 Pathway</t>
  </si>
  <si>
    <t xml:space="preserve">L-carnitine Biosynthesis</t>
  </si>
  <si>
    <t xml:space="preserve">Clathrin-mediated Endocytosis Signaling</t>
  </si>
  <si>
    <t xml:space="preserve">Gluconeogenesis I</t>
  </si>
  <si>
    <t xml:space="preserve">HER-2 Signaling in Breast Cancer</t>
  </si>
  <si>
    <t xml:space="preserve">TCA Cycle II (Eukaryotic)</t>
  </si>
  <si>
    <t xml:space="preserve">Acute Myeloid Leukemia Signaling</t>
  </si>
  <si>
    <t xml:space="preserve">Oncostatin M Signaling</t>
  </si>
  <si>
    <t xml:space="preserve">Ketolysis</t>
  </si>
  <si>
    <t xml:space="preserve">B Cell Development</t>
  </si>
  <si>
    <t xml:space="preserve">Unfolded protein response</t>
  </si>
  <si>
    <t xml:space="preserve">Ketogenesis</t>
  </si>
  <si>
    <t xml:space="preserve">RANK Signaling in Osteoclasts</t>
  </si>
  <si>
    <t xml:space="preserve">Antigen Presentation Pathway</t>
  </si>
  <si>
    <t xml:space="preserve">Regulation of IL-2 Expression in Activated and Anergic T Lymphocytes</t>
  </si>
  <si>
    <t xml:space="preserve">Nur77 Signaling in T Lymphocytes</t>
  </si>
  <si>
    <t xml:space="preserve">Breast Cancer Regulation by Stathmin1</t>
  </si>
  <si>
    <t xml:space="preserve">UDP-D-xylose and UDP-D-glucuronate Biosynthesis</t>
  </si>
  <si>
    <t xml:space="preserve">G-Protein Coupled Receptor Signaling</t>
  </si>
  <si>
    <t xml:space="preserve">z-scores</t>
  </si>
  <si>
    <t xml:space="preserve">logpvals</t>
  </si>
  <si>
    <t xml:space="preserve">pvals</t>
  </si>
  <si>
    <t xml:space="preserve">Upstream Regulators</t>
  </si>
  <si>
    <t xml:space="preserve">NFE2L2</t>
  </si>
  <si>
    <t xml:space="preserve">SMARCA4</t>
  </si>
  <si>
    <t xml:space="preserve">TP53</t>
  </si>
  <si>
    <t xml:space="preserve">JUN</t>
  </si>
  <si>
    <t xml:space="preserve">MYCN</t>
  </si>
  <si>
    <t xml:space="preserve">CSF2</t>
  </si>
  <si>
    <t xml:space="preserve">FOS</t>
  </si>
  <si>
    <t xml:space="preserve">12 lipoxygenase</t>
  </si>
  <si>
    <t xml:space="preserve">15-LOX</t>
  </si>
  <si>
    <t xml:space="preserve">26s Proteasome</t>
  </si>
  <si>
    <t xml:space="preserve">7S NGF</t>
  </si>
  <si>
    <t xml:space="preserve">A2M</t>
  </si>
  <si>
    <t xml:space="preserve">ABCA1</t>
  </si>
  <si>
    <t xml:space="preserve">ABCA4</t>
  </si>
  <si>
    <t xml:space="preserve">ABCB1</t>
  </si>
  <si>
    <t xml:space="preserve">ABCB4</t>
  </si>
  <si>
    <t xml:space="preserve">ABCC8</t>
  </si>
  <si>
    <t xml:space="preserve">ABCD1</t>
  </si>
  <si>
    <t xml:space="preserve">ABCG1</t>
  </si>
  <si>
    <t xml:space="preserve">ACBD3</t>
  </si>
  <si>
    <t xml:space="preserve">ACKR1</t>
  </si>
  <si>
    <t xml:space="preserve">ACKR2</t>
  </si>
  <si>
    <t xml:space="preserve">ACOT8</t>
  </si>
  <si>
    <t xml:space="preserve">ACOX1</t>
  </si>
  <si>
    <t xml:space="preserve">Acp5</t>
  </si>
  <si>
    <t xml:space="preserve">ACTA2</t>
  </si>
  <si>
    <t xml:space="preserve">ACTB</t>
  </si>
  <si>
    <t xml:space="preserve">Actin</t>
  </si>
  <si>
    <t xml:space="preserve">ACTN4</t>
  </si>
  <si>
    <t xml:space="preserve">ACVR2A</t>
  </si>
  <si>
    <t xml:space="preserve">ACVRL1</t>
  </si>
  <si>
    <t xml:space="preserve">ADA</t>
  </si>
  <si>
    <t xml:space="preserve">ADAM19</t>
  </si>
  <si>
    <t xml:space="preserve">ADAMTS13</t>
  </si>
  <si>
    <t xml:space="preserve">ADAMTS9</t>
  </si>
  <si>
    <t xml:space="preserve">Adaptor protein 1</t>
  </si>
  <si>
    <t xml:space="preserve">ADCY</t>
  </si>
  <si>
    <t xml:space="preserve">ADCYAP1</t>
  </si>
  <si>
    <t xml:space="preserve">ADGRF5</t>
  </si>
  <si>
    <t xml:space="preserve">ADIPOQ</t>
  </si>
  <si>
    <t xml:space="preserve">ADIPOR1</t>
  </si>
  <si>
    <t xml:space="preserve">ADM</t>
  </si>
  <si>
    <t xml:space="preserve">ADORA2B</t>
  </si>
  <si>
    <t xml:space="preserve">ADORA3</t>
  </si>
  <si>
    <t xml:space="preserve">ADRA1A</t>
  </si>
  <si>
    <t xml:space="preserve">ADRA1B</t>
  </si>
  <si>
    <t xml:space="preserve">ADRA1D</t>
  </si>
  <si>
    <t xml:space="preserve">ADRB</t>
  </si>
  <si>
    <t xml:space="preserve">ADRB2</t>
  </si>
  <si>
    <t xml:space="preserve">ADRB3</t>
  </si>
  <si>
    <t xml:space="preserve">ADRM1</t>
  </si>
  <si>
    <t xml:space="preserve">AFAP1-AS1</t>
  </si>
  <si>
    <t xml:space="preserve">AFAP1L2</t>
  </si>
  <si>
    <t xml:space="preserve">AFP</t>
  </si>
  <si>
    <t xml:space="preserve">AGER</t>
  </si>
  <si>
    <t xml:space="preserve">AGPAT2</t>
  </si>
  <si>
    <t xml:space="preserve">AGT</t>
  </si>
  <si>
    <t xml:space="preserve">AGTR1</t>
  </si>
  <si>
    <t xml:space="preserve">AHCY</t>
  </si>
  <si>
    <t xml:space="preserve">AHR</t>
  </si>
  <si>
    <t xml:space="preserve">Ahr-Arnt</t>
  </si>
  <si>
    <t xml:space="preserve">Ahr-aryl hydrocarbon-Arnt</t>
  </si>
  <si>
    <t xml:space="preserve">AHSG</t>
  </si>
  <si>
    <t xml:space="preserve">AIMP1</t>
  </si>
  <si>
    <t xml:space="preserve">AIP</t>
  </si>
  <si>
    <t xml:space="preserve">AKIRIN2</t>
  </si>
  <si>
    <t xml:space="preserve">AKR1B1</t>
  </si>
  <si>
    <t xml:space="preserve">Akt</t>
  </si>
  <si>
    <t xml:space="preserve">AKT1</t>
  </si>
  <si>
    <t xml:space="preserve">AKT2</t>
  </si>
  <si>
    <t xml:space="preserve">ALB</t>
  </si>
  <si>
    <t xml:space="preserve">ALDH1A2</t>
  </si>
  <si>
    <t xml:space="preserve">ALDH2</t>
  </si>
  <si>
    <t xml:space="preserve">Aldose Reductase</t>
  </si>
  <si>
    <t xml:space="preserve">ALOX15</t>
  </si>
  <si>
    <t xml:space="preserve">ALOX5</t>
  </si>
  <si>
    <t xml:space="preserve">Alpha catenin</t>
  </si>
  <si>
    <t xml:space="preserve">ALPL</t>
  </si>
  <si>
    <t xml:space="preserve">AMELY</t>
  </si>
  <si>
    <t xml:space="preserve">AMFR</t>
  </si>
  <si>
    <t xml:space="preserve">AMH</t>
  </si>
  <si>
    <t xml:space="preserve">AMOT</t>
  </si>
  <si>
    <t xml:space="preserve">AMOTL1</t>
  </si>
  <si>
    <t xml:space="preserve">AMOTL2</t>
  </si>
  <si>
    <t xml:space="preserve">AMPK</t>
  </si>
  <si>
    <t xml:space="preserve">Angiotensin II receptor type 1</t>
  </si>
  <si>
    <t xml:space="preserve">ANGPT1</t>
  </si>
  <si>
    <t xml:space="preserve">ANGPT2</t>
  </si>
  <si>
    <t xml:space="preserve">ANKH</t>
  </si>
  <si>
    <t xml:space="preserve">ANKRD42</t>
  </si>
  <si>
    <t xml:space="preserve">ANXA1</t>
  </si>
  <si>
    <t xml:space="preserve">Ap1</t>
  </si>
  <si>
    <t xml:space="preserve">Ap2</t>
  </si>
  <si>
    <t xml:space="preserve">AP2M1</t>
  </si>
  <si>
    <t xml:space="preserve">APAF1</t>
  </si>
  <si>
    <t xml:space="preserve">APC</t>
  </si>
  <si>
    <t xml:space="preserve">APCS</t>
  </si>
  <si>
    <t xml:space="preserve">APEX1</t>
  </si>
  <si>
    <t xml:space="preserve">APLNR</t>
  </si>
  <si>
    <t xml:space="preserve">APOA1</t>
  </si>
  <si>
    <t xml:space="preserve">APOE</t>
  </si>
  <si>
    <t xml:space="preserve">APOH</t>
  </si>
  <si>
    <t xml:space="preserve">APP</t>
  </si>
  <si>
    <t xml:space="preserve">AQP1</t>
  </si>
  <si>
    <t xml:space="preserve">AQUAPORIN</t>
  </si>
  <si>
    <t xml:space="preserve">AR</t>
  </si>
  <si>
    <t xml:space="preserve">AREG</t>
  </si>
  <si>
    <t xml:space="preserve">ARF6</t>
  </si>
  <si>
    <t xml:space="preserve">ARHGAP21</t>
  </si>
  <si>
    <t xml:space="preserve">ARHGDIG</t>
  </si>
  <si>
    <t xml:space="preserve">ARIH2</t>
  </si>
  <si>
    <t xml:space="preserve">ARNT</t>
  </si>
  <si>
    <t xml:space="preserve">ARNT2</t>
  </si>
  <si>
    <t xml:space="preserve">ARRB1</t>
  </si>
  <si>
    <t xml:space="preserve">ARRB2</t>
  </si>
  <si>
    <t xml:space="preserve">Asc2</t>
  </si>
  <si>
    <t xml:space="preserve">ASCC1</t>
  </si>
  <si>
    <t xml:space="preserve">ASGR1</t>
  </si>
  <si>
    <t xml:space="preserve">ASH1L</t>
  </si>
  <si>
    <t xml:space="preserve">ATF1</t>
  </si>
  <si>
    <t xml:space="preserve">ATF2</t>
  </si>
  <si>
    <t xml:space="preserve">ATF3</t>
  </si>
  <si>
    <t xml:space="preserve">ATF4</t>
  </si>
  <si>
    <t xml:space="preserve">ATG16L1</t>
  </si>
  <si>
    <t xml:space="preserve">Atg5</t>
  </si>
  <si>
    <t xml:space="preserve">ATG5</t>
  </si>
  <si>
    <t xml:space="preserve">ATG7</t>
  </si>
  <si>
    <t xml:space="preserve">ATM</t>
  </si>
  <si>
    <t xml:space="preserve">ATN1</t>
  </si>
  <si>
    <t xml:space="preserve">ATP6V0A2</t>
  </si>
  <si>
    <t xml:space="preserve">ATP6V1B1</t>
  </si>
  <si>
    <t xml:space="preserve">ATP7A</t>
  </si>
  <si>
    <t xml:space="preserve">ATPase</t>
  </si>
  <si>
    <t xml:space="preserve">AURKB</t>
  </si>
  <si>
    <t xml:space="preserve">AXL</t>
  </si>
  <si>
    <t xml:space="preserve">AZU1</t>
  </si>
  <si>
    <t xml:space="preserve">B2M</t>
  </si>
  <si>
    <t xml:space="preserve">B3GNT2</t>
  </si>
  <si>
    <t xml:space="preserve">B4GALT6</t>
  </si>
  <si>
    <t xml:space="preserve">BACH1</t>
  </si>
  <si>
    <t xml:space="preserve">BAG2</t>
  </si>
  <si>
    <t xml:space="preserve">BAG4</t>
  </si>
  <si>
    <t xml:space="preserve">BARX2</t>
  </si>
  <si>
    <t xml:space="preserve">BAX</t>
  </si>
  <si>
    <t xml:space="preserve">BCAP31</t>
  </si>
  <si>
    <t xml:space="preserve">BCKDK</t>
  </si>
  <si>
    <t xml:space="preserve">BCL10</t>
  </si>
  <si>
    <t xml:space="preserve">BCL11B</t>
  </si>
  <si>
    <t xml:space="preserve">BCL2</t>
  </si>
  <si>
    <t xml:space="preserve">BCL2A1</t>
  </si>
  <si>
    <t xml:space="preserve">BCL2L1</t>
  </si>
  <si>
    <t xml:space="preserve">BCL2L11</t>
  </si>
  <si>
    <t xml:space="preserve">BCL3</t>
  </si>
  <si>
    <t xml:space="preserve">BCL6</t>
  </si>
  <si>
    <t xml:space="preserve">BCOR</t>
  </si>
  <si>
    <t xml:space="preserve">BCR</t>
  </si>
  <si>
    <t xml:space="preserve">BCR (complex)</t>
  </si>
  <si>
    <t xml:space="preserve">BDKRB2</t>
  </si>
  <si>
    <t xml:space="preserve">BECN1</t>
  </si>
  <si>
    <t xml:space="preserve">BET</t>
  </si>
  <si>
    <t xml:space="preserve">BGN</t>
  </si>
  <si>
    <t xml:space="preserve">BHLHA15</t>
  </si>
  <si>
    <t xml:space="preserve">BID</t>
  </si>
  <si>
    <t xml:space="preserve">BIRC2</t>
  </si>
  <si>
    <t xml:space="preserve">BIRC3</t>
  </si>
  <si>
    <t xml:space="preserve">BMP</t>
  </si>
  <si>
    <t xml:space="preserve">BMP10</t>
  </si>
  <si>
    <t xml:space="preserve">BMP15</t>
  </si>
  <si>
    <t xml:space="preserve">BMP2</t>
  </si>
  <si>
    <t xml:space="preserve">BMP6</t>
  </si>
  <si>
    <t xml:space="preserve">BMP7</t>
  </si>
  <si>
    <t xml:space="preserve">BMPR2</t>
  </si>
  <si>
    <t xml:space="preserve">BMX</t>
  </si>
  <si>
    <t xml:space="preserve">BPI</t>
  </si>
  <si>
    <t xml:space="preserve">BPIFA1</t>
  </si>
  <si>
    <t xml:space="preserve">BRAF</t>
  </si>
  <si>
    <t xml:space="preserve">BRCA1</t>
  </si>
  <si>
    <t xml:space="preserve">BRD4</t>
  </si>
  <si>
    <t xml:space="preserve">Brd4</t>
  </si>
  <si>
    <t xml:space="preserve">BRD8</t>
  </si>
  <si>
    <t xml:space="preserve">BRMS1</t>
  </si>
  <si>
    <t xml:space="preserve">BSCL2</t>
  </si>
  <si>
    <t xml:space="preserve">BSG</t>
  </si>
  <si>
    <t xml:space="preserve">BTBD7</t>
  </si>
  <si>
    <t xml:space="preserve">BTC</t>
  </si>
  <si>
    <t xml:space="preserve">BTG2</t>
  </si>
  <si>
    <t xml:space="preserve">BTK</t>
  </si>
  <si>
    <t xml:space="preserve">BTNL2</t>
  </si>
  <si>
    <t xml:space="preserve">BTRC</t>
  </si>
  <si>
    <t xml:space="preserve">BUD23</t>
  </si>
  <si>
    <t xml:space="preserve">C1orf61</t>
  </si>
  <si>
    <t xml:space="preserve">C1q</t>
  </si>
  <si>
    <t xml:space="preserve">C1QBP</t>
  </si>
  <si>
    <t xml:space="preserve">C1QTNF1</t>
  </si>
  <si>
    <t xml:space="preserve">C1QTNF12</t>
  </si>
  <si>
    <t xml:space="preserve">C3</t>
  </si>
  <si>
    <t xml:space="preserve">C3AR1</t>
  </si>
  <si>
    <t xml:space="preserve">C5</t>
  </si>
  <si>
    <t xml:space="preserve">C5AR1</t>
  </si>
  <si>
    <t xml:space="preserve">C6</t>
  </si>
  <si>
    <t xml:space="preserve">C7</t>
  </si>
  <si>
    <t xml:space="preserve">C8</t>
  </si>
  <si>
    <t xml:space="preserve">C9</t>
  </si>
  <si>
    <t xml:space="preserve">C9orf3</t>
  </si>
  <si>
    <t xml:space="preserve">CACNA1A</t>
  </si>
  <si>
    <t xml:space="preserve">CACNA1C</t>
  </si>
  <si>
    <t xml:space="preserve">CACTIN</t>
  </si>
  <si>
    <t xml:space="preserve">CALC</t>
  </si>
  <si>
    <t xml:space="preserve">CALCA</t>
  </si>
  <si>
    <t xml:space="preserve">Calcineurin B</t>
  </si>
  <si>
    <t xml:space="preserve">Calcineurin protein(s)</t>
  </si>
  <si>
    <t xml:space="preserve">CaMKII</t>
  </si>
  <si>
    <t xml:space="preserve">CAMP</t>
  </si>
  <si>
    <t xml:space="preserve">cAMP-Gef</t>
  </si>
  <si>
    <t xml:space="preserve">CAPN3</t>
  </si>
  <si>
    <t xml:space="preserve">CARD11</t>
  </si>
  <si>
    <t xml:space="preserve">CARD8</t>
  </si>
  <si>
    <t xml:space="preserve">CARD9</t>
  </si>
  <si>
    <t xml:space="preserve">Carlr</t>
  </si>
  <si>
    <t xml:space="preserve">CARM1</t>
  </si>
  <si>
    <t xml:space="preserve">Casein</t>
  </si>
  <si>
    <t xml:space="preserve">CASP1</t>
  </si>
  <si>
    <t xml:space="preserve">CASP3</t>
  </si>
  <si>
    <t xml:space="preserve">CASP4</t>
  </si>
  <si>
    <t xml:space="preserve">CASP8</t>
  </si>
  <si>
    <t xml:space="preserve">CASP8AP2</t>
  </si>
  <si>
    <t xml:space="preserve">CAT</t>
  </si>
  <si>
    <t xml:space="preserve">CBFA2T3</t>
  </si>
  <si>
    <t xml:space="preserve">CBFB</t>
  </si>
  <si>
    <t xml:space="preserve">CBL</t>
  </si>
  <si>
    <t xml:space="preserve">Cbr2</t>
  </si>
  <si>
    <t xml:space="preserve">CBR3-AS1</t>
  </si>
  <si>
    <t xml:space="preserve">CBX5</t>
  </si>
  <si>
    <t xml:space="preserve">CBX7</t>
  </si>
  <si>
    <t xml:space="preserve">CCL11</t>
  </si>
  <si>
    <t xml:space="preserve">CCL15</t>
  </si>
  <si>
    <t xml:space="preserve">Ccl2</t>
  </si>
  <si>
    <t xml:space="preserve">CCL2</t>
  </si>
  <si>
    <t xml:space="preserve">CCL21</t>
  </si>
  <si>
    <t xml:space="preserve">CCL22</t>
  </si>
  <si>
    <t xml:space="preserve">CCL3</t>
  </si>
  <si>
    <t xml:space="preserve">CCL3L1</t>
  </si>
  <si>
    <t xml:space="preserve">CCL3L3</t>
  </si>
  <si>
    <t xml:space="preserve">CCL4</t>
  </si>
  <si>
    <t xml:space="preserve">CCL5</t>
  </si>
  <si>
    <t xml:space="preserve">Ccl6</t>
  </si>
  <si>
    <t xml:space="preserve">CCND3</t>
  </si>
  <si>
    <t xml:space="preserve">CCNQ</t>
  </si>
  <si>
    <t xml:space="preserve">CCNT1</t>
  </si>
  <si>
    <t xml:space="preserve">CCR1</t>
  </si>
  <si>
    <t xml:space="preserve">CCR2</t>
  </si>
  <si>
    <t xml:space="preserve">CCR5</t>
  </si>
  <si>
    <t xml:space="preserve">CCR6</t>
  </si>
  <si>
    <t xml:space="preserve">CD14</t>
  </si>
  <si>
    <t xml:space="preserve">CD163</t>
  </si>
  <si>
    <t xml:space="preserve">CD180</t>
  </si>
  <si>
    <t xml:space="preserve">CD2</t>
  </si>
  <si>
    <t xml:space="preserve">CD200</t>
  </si>
  <si>
    <t xml:space="preserve">CD209</t>
  </si>
  <si>
    <t xml:space="preserve">CD24</t>
  </si>
  <si>
    <t xml:space="preserve">CD244</t>
  </si>
  <si>
    <t xml:space="preserve">CD247</t>
  </si>
  <si>
    <t xml:space="preserve">CD276</t>
  </si>
  <si>
    <t xml:space="preserve">CD28</t>
  </si>
  <si>
    <t xml:space="preserve">CD3</t>
  </si>
  <si>
    <t xml:space="preserve">CD3 group</t>
  </si>
  <si>
    <t xml:space="preserve">CD300C</t>
  </si>
  <si>
    <t xml:space="preserve">CD300LF</t>
  </si>
  <si>
    <t xml:space="preserve">CD38</t>
  </si>
  <si>
    <t xml:space="preserve">CD40</t>
  </si>
  <si>
    <t xml:space="preserve">CD40LG</t>
  </si>
  <si>
    <t xml:space="preserve">CD44</t>
  </si>
  <si>
    <t xml:space="preserve">CD5</t>
  </si>
  <si>
    <t xml:space="preserve">CD5L</t>
  </si>
  <si>
    <t xml:space="preserve">CD70</t>
  </si>
  <si>
    <t xml:space="preserve">CD72</t>
  </si>
  <si>
    <t xml:space="preserve">CD80</t>
  </si>
  <si>
    <t xml:space="preserve">CD82</t>
  </si>
  <si>
    <t xml:space="preserve">CD86</t>
  </si>
  <si>
    <t xml:space="preserve">CD8B</t>
  </si>
  <si>
    <t xml:space="preserve">CD93</t>
  </si>
  <si>
    <t xml:space="preserve">CDC20</t>
  </si>
  <si>
    <t xml:space="preserve">Cdc42</t>
  </si>
  <si>
    <t xml:space="preserve">CDH1</t>
  </si>
  <si>
    <t xml:space="preserve">Cdk</t>
  </si>
  <si>
    <t xml:space="preserve">CDK10</t>
  </si>
  <si>
    <t xml:space="preserve">CDK19</t>
  </si>
  <si>
    <t xml:space="preserve">CDK2</t>
  </si>
  <si>
    <t xml:space="preserve">CDK5R1</t>
  </si>
  <si>
    <t xml:space="preserve">CDK7</t>
  </si>
  <si>
    <t xml:space="preserve">CDK8</t>
  </si>
  <si>
    <t xml:space="preserve">CDK9</t>
  </si>
  <si>
    <t xml:space="preserve">CDKL2</t>
  </si>
  <si>
    <t xml:space="preserve">CDKN1A</t>
  </si>
  <si>
    <t xml:space="preserve">CDKN2A</t>
  </si>
  <si>
    <t xml:space="preserve">CEACAM1</t>
  </si>
  <si>
    <t xml:space="preserve">CEACAM21</t>
  </si>
  <si>
    <t xml:space="preserve">CEACAM5</t>
  </si>
  <si>
    <t xml:space="preserve">CEACAM6</t>
  </si>
  <si>
    <t xml:space="preserve">CEACAM7</t>
  </si>
  <si>
    <t xml:space="preserve">CEBPA</t>
  </si>
  <si>
    <t xml:space="preserve">CEBPB</t>
  </si>
  <si>
    <t xml:space="preserve">CEBPD</t>
  </si>
  <si>
    <t xml:space="preserve">CERS3</t>
  </si>
  <si>
    <t xml:space="preserve">CERS5</t>
  </si>
  <si>
    <t xml:space="preserve">CFL1</t>
  </si>
  <si>
    <t xml:space="preserve">CFLAR</t>
  </si>
  <si>
    <t xml:space="preserve">CFTR</t>
  </si>
  <si>
    <t xml:space="preserve">CG</t>
  </si>
  <si>
    <t xml:space="preserve">CGAS</t>
  </si>
  <si>
    <t xml:space="preserve">CHD3</t>
  </si>
  <si>
    <t xml:space="preserve">CHD5</t>
  </si>
  <si>
    <t xml:space="preserve">CHI3L1</t>
  </si>
  <si>
    <t xml:space="preserve">CHIA</t>
  </si>
  <si>
    <t xml:space="preserve">chitinase</t>
  </si>
  <si>
    <t xml:space="preserve">CHRNA7</t>
  </si>
  <si>
    <t xml:space="preserve">CHST11</t>
  </si>
  <si>
    <t xml:space="preserve">CHUK</t>
  </si>
  <si>
    <t xml:space="preserve">Ciap</t>
  </si>
  <si>
    <t xml:space="preserve">CIITA</t>
  </si>
  <si>
    <t xml:space="preserve">CIP2A</t>
  </si>
  <si>
    <t xml:space="preserve">CITED2</t>
  </si>
  <si>
    <t xml:space="preserve">CKS1B</t>
  </si>
  <si>
    <t xml:space="preserve">CLCA2</t>
  </si>
  <si>
    <t xml:space="preserve">CLDN1</t>
  </si>
  <si>
    <t xml:space="preserve">CLDN7</t>
  </si>
  <si>
    <t xml:space="preserve">CLEC10A</t>
  </si>
  <si>
    <t xml:space="preserve">CLEC11A</t>
  </si>
  <si>
    <t xml:space="preserve">CLEC1B</t>
  </si>
  <si>
    <t xml:space="preserve">CLEC2A</t>
  </si>
  <si>
    <t xml:space="preserve">CLEC4D</t>
  </si>
  <si>
    <t xml:space="preserve">CLEC4E</t>
  </si>
  <si>
    <t xml:space="preserve">CLEC4M</t>
  </si>
  <si>
    <t xml:space="preserve">CLEC6A</t>
  </si>
  <si>
    <t xml:space="preserve">CLEC7A</t>
  </si>
  <si>
    <t xml:space="preserve">CLIC1</t>
  </si>
  <si>
    <t xml:space="preserve">CLIC4</t>
  </si>
  <si>
    <t xml:space="preserve">CLOCK</t>
  </si>
  <si>
    <t xml:space="preserve">Clock-Bmal1</t>
  </si>
  <si>
    <t xml:space="preserve">CLU</t>
  </si>
  <si>
    <t xml:space="preserve">CMA1</t>
  </si>
  <si>
    <t xml:space="preserve">CNDP2</t>
  </si>
  <si>
    <t xml:space="preserve">CNEP1R1</t>
  </si>
  <si>
    <t xml:space="preserve">CNOT7</t>
  </si>
  <si>
    <t xml:space="preserve">CNR2</t>
  </si>
  <si>
    <t xml:space="preserve">CNTFR</t>
  </si>
  <si>
    <t xml:space="preserve">COL17A1</t>
  </si>
  <si>
    <t xml:space="preserve">COL18A1</t>
  </si>
  <si>
    <t xml:space="preserve">COL1A1</t>
  </si>
  <si>
    <t xml:space="preserve">COL3A1</t>
  </si>
  <si>
    <t xml:space="preserve">COL4A3</t>
  </si>
  <si>
    <t xml:space="preserve">COL6A1</t>
  </si>
  <si>
    <t xml:space="preserve">COL7A1</t>
  </si>
  <si>
    <t xml:space="preserve">Collagen Alpha1</t>
  </si>
  <si>
    <t xml:space="preserve">Collagen type I</t>
  </si>
  <si>
    <t xml:space="preserve">Collagen type II</t>
  </si>
  <si>
    <t xml:space="preserve">Collagen type IV</t>
  </si>
  <si>
    <t xml:space="preserve">Collagen(s)</t>
  </si>
  <si>
    <t xml:space="preserve">COMMD1</t>
  </si>
  <si>
    <t xml:space="preserve">COMP</t>
  </si>
  <si>
    <t xml:space="preserve">Convulxin</t>
  </si>
  <si>
    <t xml:space="preserve">COPA</t>
  </si>
  <si>
    <t xml:space="preserve">CORT</t>
  </si>
  <si>
    <t xml:space="preserve">COX6A2</t>
  </si>
  <si>
    <t xml:space="preserve">CR2</t>
  </si>
  <si>
    <t xml:space="preserve">CRABP2</t>
  </si>
  <si>
    <t xml:space="preserve">CRADD</t>
  </si>
  <si>
    <t xml:space="preserve">Creb</t>
  </si>
  <si>
    <t xml:space="preserve">CREB1</t>
  </si>
  <si>
    <t xml:space="preserve">CREB3</t>
  </si>
  <si>
    <t xml:space="preserve">CREB3L1</t>
  </si>
  <si>
    <t xml:space="preserve">CREB3L2</t>
  </si>
  <si>
    <t xml:space="preserve">CREB3L4</t>
  </si>
  <si>
    <t xml:space="preserve">CREBBP</t>
  </si>
  <si>
    <t xml:space="preserve">CREB-NFkB</t>
  </si>
  <si>
    <t xml:space="preserve">CRH</t>
  </si>
  <si>
    <t xml:space="preserve">CRIP2</t>
  </si>
  <si>
    <t xml:space="preserve">CRLF1</t>
  </si>
  <si>
    <t xml:space="preserve">CRP</t>
  </si>
  <si>
    <t xml:space="preserve">CRTC1</t>
  </si>
  <si>
    <t xml:space="preserve">CSF1</t>
  </si>
  <si>
    <t xml:space="preserve">CSF1R</t>
  </si>
  <si>
    <t xml:space="preserve">CSF3</t>
  </si>
  <si>
    <t xml:space="preserve">CSF3R</t>
  </si>
  <si>
    <t xml:space="preserve">CSK</t>
  </si>
  <si>
    <t xml:space="preserve">CSNK2A1</t>
  </si>
  <si>
    <t xml:space="preserve">CST3</t>
  </si>
  <si>
    <t xml:space="preserve">CST5</t>
  </si>
  <si>
    <t xml:space="preserve">CSTB</t>
  </si>
  <si>
    <t xml:space="preserve">CTGF</t>
  </si>
  <si>
    <t xml:space="preserve">CTLA4</t>
  </si>
  <si>
    <t xml:space="preserve">CTNNB1</t>
  </si>
  <si>
    <t xml:space="preserve">CTNND1</t>
  </si>
  <si>
    <t xml:space="preserve">CTSA</t>
  </si>
  <si>
    <t xml:space="preserve">CTSC</t>
  </si>
  <si>
    <t xml:space="preserve">CTSE</t>
  </si>
  <si>
    <t xml:space="preserve">CTSG</t>
  </si>
  <si>
    <t xml:space="preserve">CTSS</t>
  </si>
  <si>
    <t xml:space="preserve">CTSZ</t>
  </si>
  <si>
    <t xml:space="preserve">CUL7</t>
  </si>
  <si>
    <t xml:space="preserve">CUX1</t>
  </si>
  <si>
    <t xml:space="preserve">CUZD1</t>
  </si>
  <si>
    <t xml:space="preserve">CX3CL1</t>
  </si>
  <si>
    <t xml:space="preserve">CX3CR1</t>
  </si>
  <si>
    <t xml:space="preserve">CXCL1</t>
  </si>
  <si>
    <t xml:space="preserve">CXCL10</t>
  </si>
  <si>
    <t xml:space="preserve">CXCL11</t>
  </si>
  <si>
    <t xml:space="preserve">CXCL12</t>
  </si>
  <si>
    <t xml:space="preserve">CXCL16</t>
  </si>
  <si>
    <t xml:space="preserve">CXCL2</t>
  </si>
  <si>
    <t xml:space="preserve">CXCL3</t>
  </si>
  <si>
    <t xml:space="preserve">Cxcl3</t>
  </si>
  <si>
    <t xml:space="preserve">CXCL6</t>
  </si>
  <si>
    <t xml:space="preserve">CXCL8</t>
  </si>
  <si>
    <t xml:space="preserve">CXCR2</t>
  </si>
  <si>
    <t xml:space="preserve">CXCR4</t>
  </si>
  <si>
    <t xml:space="preserve">CYBA</t>
  </si>
  <si>
    <t xml:space="preserve">CYBB</t>
  </si>
  <si>
    <t xml:space="preserve">Cyclin B</t>
  </si>
  <si>
    <t xml:space="preserve">CYLD</t>
  </si>
  <si>
    <t xml:space="preserve">CYP27B1</t>
  </si>
  <si>
    <t xml:space="preserve">CYP2C8</t>
  </si>
  <si>
    <t xml:space="preserve">CYP2E1</t>
  </si>
  <si>
    <t xml:space="preserve">CYP2J2</t>
  </si>
  <si>
    <t xml:space="preserve">Cyp4a14</t>
  </si>
  <si>
    <t xml:space="preserve">CYR61</t>
  </si>
  <si>
    <t xml:space="preserve">cytokine</t>
  </si>
  <si>
    <t xml:space="preserve">DAB2IP</t>
  </si>
  <si>
    <t xml:space="preserve">DACH1</t>
  </si>
  <si>
    <t xml:space="preserve">DAGLA</t>
  </si>
  <si>
    <t xml:space="preserve">DAPK1</t>
  </si>
  <si>
    <t xml:space="preserve">DCN</t>
  </si>
  <si>
    <t xml:space="preserve">DDB2</t>
  </si>
  <si>
    <t xml:space="preserve">DDIT3</t>
  </si>
  <si>
    <t xml:space="preserve">DDX58</t>
  </si>
  <si>
    <t xml:space="preserve">DEF6</t>
  </si>
  <si>
    <t xml:space="preserve">DEFA1 (includes others)</t>
  </si>
  <si>
    <t xml:space="preserve">DEK</t>
  </si>
  <si>
    <t xml:space="preserve">DEPDC1</t>
  </si>
  <si>
    <t xml:space="preserve">DEPTOR</t>
  </si>
  <si>
    <t xml:space="preserve">DES</t>
  </si>
  <si>
    <t xml:space="preserve">Dgk</t>
  </si>
  <si>
    <t xml:space="preserve">DGKE</t>
  </si>
  <si>
    <t xml:space="preserve">DGKH</t>
  </si>
  <si>
    <t xml:space="preserve">DHODH</t>
  </si>
  <si>
    <t xml:space="preserve">DHX58</t>
  </si>
  <si>
    <t xml:space="preserve">DHX9</t>
  </si>
  <si>
    <t xml:space="preserve">DICER1</t>
  </si>
  <si>
    <t xml:space="preserve">DIRAS3</t>
  </si>
  <si>
    <t xml:space="preserve">DKK2</t>
  </si>
  <si>
    <t xml:space="preserve">DLC1</t>
  </si>
  <si>
    <t xml:space="preserve">DLG1</t>
  </si>
  <si>
    <t xml:space="preserve">DLX3</t>
  </si>
  <si>
    <t xml:space="preserve">DMD</t>
  </si>
  <si>
    <t xml:space="preserve">DMP1</t>
  </si>
  <si>
    <t xml:space="preserve">DNAJA3</t>
  </si>
  <si>
    <t xml:space="preserve">DNAJB6</t>
  </si>
  <si>
    <t xml:space="preserve">DNASE2</t>
  </si>
  <si>
    <t xml:space="preserve">DNMT1</t>
  </si>
  <si>
    <t xml:space="preserve">DNMT3B</t>
  </si>
  <si>
    <t xml:space="preserve">DNTTIP1</t>
  </si>
  <si>
    <t xml:space="preserve">DOCK8</t>
  </si>
  <si>
    <t xml:space="preserve">DPH5</t>
  </si>
  <si>
    <t xml:space="preserve">DPP4</t>
  </si>
  <si>
    <t xml:space="preserve">DRD2</t>
  </si>
  <si>
    <t xml:space="preserve">DSC2</t>
  </si>
  <si>
    <t xml:space="preserve">DTX1</t>
  </si>
  <si>
    <t xml:space="preserve">DUOX1</t>
  </si>
  <si>
    <t xml:space="preserve">DUSP1</t>
  </si>
  <si>
    <t xml:space="preserve">DUSP4</t>
  </si>
  <si>
    <t xml:space="preserve">DUSP5</t>
  </si>
  <si>
    <t xml:space="preserve">DYSF</t>
  </si>
  <si>
    <t xml:space="preserve">E2F1</t>
  </si>
  <si>
    <t xml:space="preserve">Ea4</t>
  </si>
  <si>
    <t xml:space="preserve">EAF2</t>
  </si>
  <si>
    <t xml:space="preserve">EBI3</t>
  </si>
  <si>
    <t xml:space="preserve">ECSIT</t>
  </si>
  <si>
    <t xml:space="preserve">EDF1</t>
  </si>
  <si>
    <t xml:space="preserve">EDN1</t>
  </si>
  <si>
    <t xml:space="preserve">EFEMP1</t>
  </si>
  <si>
    <t xml:space="preserve">EFNA1</t>
  </si>
  <si>
    <t xml:space="preserve">EFNB1</t>
  </si>
  <si>
    <t xml:space="preserve">EGF</t>
  </si>
  <si>
    <t xml:space="preserve">EGFL7</t>
  </si>
  <si>
    <t xml:space="preserve">EGFR</t>
  </si>
  <si>
    <t xml:space="preserve">Egfr-Erbb2</t>
  </si>
  <si>
    <t xml:space="preserve">EGLN</t>
  </si>
  <si>
    <t xml:space="preserve">EGLN1</t>
  </si>
  <si>
    <t xml:space="preserve">EGR1</t>
  </si>
  <si>
    <t xml:space="preserve">EGR4</t>
  </si>
  <si>
    <t xml:space="preserve">EHF</t>
  </si>
  <si>
    <t xml:space="preserve">EHHADH</t>
  </si>
  <si>
    <t xml:space="preserve">Eif2</t>
  </si>
  <si>
    <t xml:space="preserve">EIF2AK1</t>
  </si>
  <si>
    <t xml:space="preserve">EIF2AK2</t>
  </si>
  <si>
    <t xml:space="preserve">EIF2AK3</t>
  </si>
  <si>
    <t xml:space="preserve">EIF2AK4</t>
  </si>
  <si>
    <t xml:space="preserve">EIF2S1</t>
  </si>
  <si>
    <t xml:space="preserve">EIF3E</t>
  </si>
  <si>
    <t xml:space="preserve">EIF4B</t>
  </si>
  <si>
    <t xml:space="preserve">EIF4E</t>
  </si>
  <si>
    <t xml:space="preserve">ELANE</t>
  </si>
  <si>
    <t xml:space="preserve">elastase</t>
  </si>
  <si>
    <t xml:space="preserve">ELF1</t>
  </si>
  <si>
    <t xml:space="preserve">ELF2</t>
  </si>
  <si>
    <t xml:space="preserve">ELF3</t>
  </si>
  <si>
    <t xml:space="preserve">ELF4</t>
  </si>
  <si>
    <t xml:space="preserve">ELK1</t>
  </si>
  <si>
    <t xml:space="preserve">ELN</t>
  </si>
  <si>
    <t xml:space="preserve">ENG</t>
  </si>
  <si>
    <t xml:space="preserve">ENPP1</t>
  </si>
  <si>
    <t xml:space="preserve">ENTPD1</t>
  </si>
  <si>
    <t xml:space="preserve">EP300</t>
  </si>
  <si>
    <t xml:space="preserve">EPAS1</t>
  </si>
  <si>
    <t xml:space="preserve">EPHX2</t>
  </si>
  <si>
    <t xml:space="preserve">EPO</t>
  </si>
  <si>
    <t xml:space="preserve">EPS15</t>
  </si>
  <si>
    <t xml:space="preserve">EPSTI1</t>
  </si>
  <si>
    <t xml:space="preserve">ERBB2</t>
  </si>
  <si>
    <t xml:space="preserve">ERBB3</t>
  </si>
  <si>
    <t xml:space="preserve">ERBB4</t>
  </si>
  <si>
    <t xml:space="preserve">ERC1</t>
  </si>
  <si>
    <t xml:space="preserve">ERCC2</t>
  </si>
  <si>
    <t xml:space="preserve">EREG</t>
  </si>
  <si>
    <t xml:space="preserve">ERFE</t>
  </si>
  <si>
    <t xml:space="preserve">ERG</t>
  </si>
  <si>
    <t xml:space="preserve">ERK</t>
  </si>
  <si>
    <t xml:space="preserve">ERK1/2</t>
  </si>
  <si>
    <t xml:space="preserve">Erm</t>
  </si>
  <si>
    <t xml:space="preserve">ERN2</t>
  </si>
  <si>
    <t xml:space="preserve">ERRFI1</t>
  </si>
  <si>
    <t xml:space="preserve">ERVW-1</t>
  </si>
  <si>
    <t xml:space="preserve">ESR1</t>
  </si>
  <si>
    <t xml:space="preserve">ESR2</t>
  </si>
  <si>
    <t xml:space="preserve">ESRP1</t>
  </si>
  <si>
    <t xml:space="preserve">Esrra</t>
  </si>
  <si>
    <t xml:space="preserve">ESRRA</t>
  </si>
  <si>
    <t xml:space="preserve">ESRRB</t>
  </si>
  <si>
    <t xml:space="preserve">estrogen receptor</t>
  </si>
  <si>
    <t xml:space="preserve">ETS1</t>
  </si>
  <si>
    <t xml:space="preserve">ETS2</t>
  </si>
  <si>
    <t xml:space="preserve">ETV3</t>
  </si>
  <si>
    <t xml:space="preserve">ETV4</t>
  </si>
  <si>
    <t xml:space="preserve">ETV5</t>
  </si>
  <si>
    <t xml:space="preserve">EZH2</t>
  </si>
  <si>
    <t xml:space="preserve">F Actin</t>
  </si>
  <si>
    <t xml:space="preserve">F10</t>
  </si>
  <si>
    <t xml:space="preserve">F12</t>
  </si>
  <si>
    <t xml:space="preserve">F13A1</t>
  </si>
  <si>
    <t xml:space="preserve">F2</t>
  </si>
  <si>
    <t xml:space="preserve">F2R</t>
  </si>
  <si>
    <t xml:space="preserve">F2RL1</t>
  </si>
  <si>
    <t xml:space="preserve">F3</t>
  </si>
  <si>
    <t xml:space="preserve">F7</t>
  </si>
  <si>
    <t xml:space="preserve">FABP4</t>
  </si>
  <si>
    <t xml:space="preserve">FABP5</t>
  </si>
  <si>
    <t xml:space="preserve">FADD</t>
  </si>
  <si>
    <t xml:space="preserve">FAF1</t>
  </si>
  <si>
    <t xml:space="preserve">FALEC</t>
  </si>
  <si>
    <t xml:space="preserve">FAM3B</t>
  </si>
  <si>
    <t xml:space="preserve">FANCC</t>
  </si>
  <si>
    <t xml:space="preserve">FANCD2</t>
  </si>
  <si>
    <t xml:space="preserve">FAS</t>
  </si>
  <si>
    <t xml:space="preserve">FASLG</t>
  </si>
  <si>
    <t xml:space="preserve">FBXL5</t>
  </si>
  <si>
    <t xml:space="preserve">FBXO32</t>
  </si>
  <si>
    <t xml:space="preserve">FBXO42</t>
  </si>
  <si>
    <t xml:space="preserve">FBXW7</t>
  </si>
  <si>
    <t xml:space="preserve">Fc gamma receptor</t>
  </si>
  <si>
    <t xml:space="preserve">Fcer1</t>
  </si>
  <si>
    <t xml:space="preserve">FCER1A</t>
  </si>
  <si>
    <t xml:space="preserve">FCER1G</t>
  </si>
  <si>
    <t xml:space="preserve">FCER2</t>
  </si>
  <si>
    <t xml:space="preserve">FCGR1A</t>
  </si>
  <si>
    <t xml:space="preserve">FCGR2A</t>
  </si>
  <si>
    <t xml:space="preserve">FCGR2B</t>
  </si>
  <si>
    <t xml:space="preserve">Fcgr3</t>
  </si>
  <si>
    <t xml:space="preserve">FCN1</t>
  </si>
  <si>
    <t xml:space="preserve">Fcor</t>
  </si>
  <si>
    <t xml:space="preserve">FDX2</t>
  </si>
  <si>
    <t xml:space="preserve">FDXR</t>
  </si>
  <si>
    <t xml:space="preserve">FEM1A</t>
  </si>
  <si>
    <t xml:space="preserve">FENDRR</t>
  </si>
  <si>
    <t xml:space="preserve">Ferritin</t>
  </si>
  <si>
    <t xml:space="preserve">FFAR1</t>
  </si>
  <si>
    <t xml:space="preserve">FFAR3</t>
  </si>
  <si>
    <t xml:space="preserve">FGA</t>
  </si>
  <si>
    <t xml:space="preserve">FGB</t>
  </si>
  <si>
    <t xml:space="preserve">FGF1</t>
  </si>
  <si>
    <t xml:space="preserve">FGF10</t>
  </si>
  <si>
    <t xml:space="preserve">FGF19</t>
  </si>
  <si>
    <t xml:space="preserve">FGF2</t>
  </si>
  <si>
    <t xml:space="preserve">FGF20</t>
  </si>
  <si>
    <t xml:space="preserve">FGF8</t>
  </si>
  <si>
    <t xml:space="preserve">Fgfr</t>
  </si>
  <si>
    <t xml:space="preserve">FGFR2</t>
  </si>
  <si>
    <t xml:space="preserve">FGFR3</t>
  </si>
  <si>
    <t xml:space="preserve">FGG</t>
  </si>
  <si>
    <t xml:space="preserve">Fibrin</t>
  </si>
  <si>
    <t xml:space="preserve">Fibrinogen</t>
  </si>
  <si>
    <t xml:space="preserve">FKBP5</t>
  </si>
  <si>
    <t xml:space="preserve">FLI1</t>
  </si>
  <si>
    <t xml:space="preserve">FLII</t>
  </si>
  <si>
    <t xml:space="preserve">FLT1</t>
  </si>
  <si>
    <t xml:space="preserve">FLT4</t>
  </si>
  <si>
    <t xml:space="preserve">FN1</t>
  </si>
  <si>
    <t xml:space="preserve">FNDC5</t>
  </si>
  <si>
    <t xml:space="preserve">FOLR1</t>
  </si>
  <si>
    <t xml:space="preserve">FOSB</t>
  </si>
  <si>
    <t xml:space="preserve">FOSL1</t>
  </si>
  <si>
    <t xml:space="preserve">FOSL2</t>
  </si>
  <si>
    <t xml:space="preserve">FOXC2</t>
  </si>
  <si>
    <t xml:space="preserve">FOXL2</t>
  </si>
  <si>
    <t xml:space="preserve">FOXM1</t>
  </si>
  <si>
    <t xml:space="preserve">FOXO1</t>
  </si>
  <si>
    <t xml:space="preserve">FOXO3</t>
  </si>
  <si>
    <t xml:space="preserve">FOXO4</t>
  </si>
  <si>
    <t xml:space="preserve">FOXP3</t>
  </si>
  <si>
    <t xml:space="preserve">FPR2</t>
  </si>
  <si>
    <t xml:space="preserve">FSH</t>
  </si>
  <si>
    <t xml:space="preserve">FST</t>
  </si>
  <si>
    <t xml:space="preserve">FTH1</t>
  </si>
  <si>
    <t xml:space="preserve">FTL</t>
  </si>
  <si>
    <t xml:space="preserve">FTMT</t>
  </si>
  <si>
    <t xml:space="preserve">FUS</t>
  </si>
  <si>
    <t xml:space="preserve">FXYD5</t>
  </si>
  <si>
    <t xml:space="preserve">FYN</t>
  </si>
  <si>
    <t xml:space="preserve">FZD5</t>
  </si>
  <si>
    <t xml:space="preserve">FZD8</t>
  </si>
  <si>
    <t xml:space="preserve">FZD9</t>
  </si>
  <si>
    <t xml:space="preserve">G3BP1</t>
  </si>
  <si>
    <t xml:space="preserve">GAB1</t>
  </si>
  <si>
    <t xml:space="preserve">GAB2</t>
  </si>
  <si>
    <t xml:space="preserve">GABBR1</t>
  </si>
  <si>
    <t xml:space="preserve">GALP</t>
  </si>
  <si>
    <t xml:space="preserve">GAPDH</t>
  </si>
  <si>
    <t xml:space="preserve">GAS6</t>
  </si>
  <si>
    <t xml:space="preserve">GAS7</t>
  </si>
  <si>
    <t xml:space="preserve">GATA2</t>
  </si>
  <si>
    <t xml:space="preserve">GATA3</t>
  </si>
  <si>
    <t xml:space="preserve">GATA4</t>
  </si>
  <si>
    <t xml:space="preserve">GATA6</t>
  </si>
  <si>
    <t xml:space="preserve">GATAD2B</t>
  </si>
  <si>
    <t xml:space="preserve">GBP2</t>
  </si>
  <si>
    <t xml:space="preserve">GBX2</t>
  </si>
  <si>
    <t xml:space="preserve">GCG</t>
  </si>
  <si>
    <t xml:space="preserve">GC-GCR dimer</t>
  </si>
  <si>
    <t xml:space="preserve">GCLC</t>
  </si>
  <si>
    <t xml:space="preserve">GDF15</t>
  </si>
  <si>
    <t xml:space="preserve">GDF2</t>
  </si>
  <si>
    <t xml:space="preserve">GFAP</t>
  </si>
  <si>
    <t xml:space="preserve">GFI1</t>
  </si>
  <si>
    <t xml:space="preserve">GH1</t>
  </si>
  <si>
    <t xml:space="preserve">GIP</t>
  </si>
  <si>
    <t xml:space="preserve">GJA1</t>
  </si>
  <si>
    <t xml:space="preserve">GJB1</t>
  </si>
  <si>
    <t xml:space="preserve">GJB6</t>
  </si>
  <si>
    <t xml:space="preserve">GJC1</t>
  </si>
  <si>
    <t xml:space="preserve">GLI1</t>
  </si>
  <si>
    <t xml:space="preserve">GLI2</t>
  </si>
  <si>
    <t xml:space="preserve">GLI3</t>
  </si>
  <si>
    <t xml:space="preserve">GLIPR2</t>
  </si>
  <si>
    <t xml:space="preserve">glutathione peroxidase</t>
  </si>
  <si>
    <t xml:space="preserve">GNA12</t>
  </si>
  <si>
    <t xml:space="preserve">GNA14</t>
  </si>
  <si>
    <t xml:space="preserve">GNA15</t>
  </si>
  <si>
    <t xml:space="preserve">GNAI2</t>
  </si>
  <si>
    <t xml:space="preserve">GNAI3</t>
  </si>
  <si>
    <t xml:space="preserve">GNAQ</t>
  </si>
  <si>
    <t xml:space="preserve">GNB1</t>
  </si>
  <si>
    <t xml:space="preserve">GNB2</t>
  </si>
  <si>
    <t xml:space="preserve">GNLY</t>
  </si>
  <si>
    <t xml:space="preserve">GNPAT</t>
  </si>
  <si>
    <t xml:space="preserve">GPBP1</t>
  </si>
  <si>
    <t xml:space="preserve">GPER1</t>
  </si>
  <si>
    <t xml:space="preserve">GPI</t>
  </si>
  <si>
    <t xml:space="preserve">GPIIB-IIIA</t>
  </si>
  <si>
    <t xml:space="preserve">GPR132</t>
  </si>
  <si>
    <t xml:space="preserve">GPR17</t>
  </si>
  <si>
    <t xml:space="preserve">GPR32</t>
  </si>
  <si>
    <t xml:space="preserve">GPR4</t>
  </si>
  <si>
    <t xml:space="preserve">GPR84</t>
  </si>
  <si>
    <t xml:space="preserve">GPS2</t>
  </si>
  <si>
    <t xml:space="preserve">GPSM3</t>
  </si>
  <si>
    <t xml:space="preserve">GPX1</t>
  </si>
  <si>
    <t xml:space="preserve">Growth hormone</t>
  </si>
  <si>
    <t xml:space="preserve">Gsk3</t>
  </si>
  <si>
    <t xml:space="preserve">GSK3A</t>
  </si>
  <si>
    <t xml:space="preserve">GSK3B</t>
  </si>
  <si>
    <t xml:space="preserve">GSTM1</t>
  </si>
  <si>
    <t xml:space="preserve">GTF2B</t>
  </si>
  <si>
    <t xml:space="preserve">GTF2I</t>
  </si>
  <si>
    <t xml:space="preserve">GZMA</t>
  </si>
  <si>
    <t xml:space="preserve">H2AFY</t>
  </si>
  <si>
    <t xml:space="preserve">HABP2</t>
  </si>
  <si>
    <t xml:space="preserve">HAMP</t>
  </si>
  <si>
    <t xml:space="preserve">HAND2</t>
  </si>
  <si>
    <t xml:space="preserve">HAS1</t>
  </si>
  <si>
    <t xml:space="preserve">HAS2</t>
  </si>
  <si>
    <t xml:space="preserve">HAVCR2</t>
  </si>
  <si>
    <t xml:space="preserve">Hbb</t>
  </si>
  <si>
    <t xml:space="preserve">HBB</t>
  </si>
  <si>
    <t xml:space="preserve">Hbb-b1</t>
  </si>
  <si>
    <t xml:space="preserve">Hbb-b2</t>
  </si>
  <si>
    <t xml:space="preserve">Hdac</t>
  </si>
  <si>
    <t xml:space="preserve">HDAC1</t>
  </si>
  <si>
    <t xml:space="preserve">HDAC10</t>
  </si>
  <si>
    <t xml:space="preserve">HDAC11</t>
  </si>
  <si>
    <t xml:space="preserve">HDAC2</t>
  </si>
  <si>
    <t xml:space="preserve">HDAC3</t>
  </si>
  <si>
    <t xml:space="preserve">HDAC4</t>
  </si>
  <si>
    <t xml:space="preserve">HDAC6</t>
  </si>
  <si>
    <t xml:space="preserve">HDL</t>
  </si>
  <si>
    <t xml:space="preserve">hemoglobin</t>
  </si>
  <si>
    <t xml:space="preserve">HERC5</t>
  </si>
  <si>
    <t xml:space="preserve">HEY2</t>
  </si>
  <si>
    <t xml:space="preserve">HGF</t>
  </si>
  <si>
    <t xml:space="preserve">HIF1A</t>
  </si>
  <si>
    <t xml:space="preserve">HIST2H3C</t>
  </si>
  <si>
    <t xml:space="preserve">HIST4H4</t>
  </si>
  <si>
    <t xml:space="preserve">histone deacetylase</t>
  </si>
  <si>
    <t xml:space="preserve">Histone h3</t>
  </si>
  <si>
    <t xml:space="preserve">Histone h4</t>
  </si>
  <si>
    <t xml:space="preserve">HLA-DQ</t>
  </si>
  <si>
    <t xml:space="preserve">HLA-DR</t>
  </si>
  <si>
    <t xml:space="preserve">HLA-G</t>
  </si>
  <si>
    <t xml:space="preserve">HLX</t>
  </si>
  <si>
    <t xml:space="preserve">HMGA1</t>
  </si>
  <si>
    <t xml:space="preserve">HMGA2</t>
  </si>
  <si>
    <t xml:space="preserve">HMGB1</t>
  </si>
  <si>
    <t xml:space="preserve">Hmgb1</t>
  </si>
  <si>
    <t xml:space="preserve">HMGB2</t>
  </si>
  <si>
    <t xml:space="preserve">HMGN2</t>
  </si>
  <si>
    <t xml:space="preserve">HMOX1</t>
  </si>
  <si>
    <t xml:space="preserve">HNF1B</t>
  </si>
  <si>
    <t xml:space="preserve">HNF4A</t>
  </si>
  <si>
    <t xml:space="preserve">Hnp alpha</t>
  </si>
  <si>
    <t xml:space="preserve">HNRNPA1</t>
  </si>
  <si>
    <t xml:space="preserve">HNRNPAB</t>
  </si>
  <si>
    <t xml:space="preserve">HNRNPU</t>
  </si>
  <si>
    <t xml:space="preserve">Ho</t>
  </si>
  <si>
    <t xml:space="preserve">HOOK3</t>
  </si>
  <si>
    <t xml:space="preserve">HOTAIR</t>
  </si>
  <si>
    <t xml:space="preserve">HOXA10</t>
  </si>
  <si>
    <t xml:space="preserve">HOXA7</t>
  </si>
  <si>
    <t xml:space="preserve">HOXA9</t>
  </si>
  <si>
    <t xml:space="preserve">HOXB7</t>
  </si>
  <si>
    <t xml:space="preserve">HOXB9</t>
  </si>
  <si>
    <t xml:space="preserve">HOXC9</t>
  </si>
  <si>
    <t xml:space="preserve">HOXD10</t>
  </si>
  <si>
    <t xml:space="preserve">HPS1</t>
  </si>
  <si>
    <t xml:space="preserve">HPSE</t>
  </si>
  <si>
    <t xml:space="preserve">HRAS</t>
  </si>
  <si>
    <t xml:space="preserve">Hrg</t>
  </si>
  <si>
    <t xml:space="preserve">HRG</t>
  </si>
  <si>
    <t xml:space="preserve">HS6ST1</t>
  </si>
  <si>
    <t xml:space="preserve">HS6ST2</t>
  </si>
  <si>
    <t xml:space="preserve">HSD17B4</t>
  </si>
  <si>
    <t xml:space="preserve">HSF1</t>
  </si>
  <si>
    <t xml:space="preserve">HSF2</t>
  </si>
  <si>
    <t xml:space="preserve">Hsp70</t>
  </si>
  <si>
    <t xml:space="preserve">HSP90AA1</t>
  </si>
  <si>
    <t xml:space="preserve">HSP90B1</t>
  </si>
  <si>
    <t xml:space="preserve">HSPA1A/HSPA1B</t>
  </si>
  <si>
    <t xml:space="preserve">HSPB2</t>
  </si>
  <si>
    <t xml:space="preserve">HSPB3</t>
  </si>
  <si>
    <t xml:space="preserve">HSPB6</t>
  </si>
  <si>
    <t xml:space="preserve">HSPB8</t>
  </si>
  <si>
    <t xml:space="preserve">HSPD1</t>
  </si>
  <si>
    <t xml:space="preserve">HTATIP2</t>
  </si>
  <si>
    <t xml:space="preserve">HTR7</t>
  </si>
  <si>
    <t xml:space="preserve">HTT</t>
  </si>
  <si>
    <t xml:space="preserve">hyaluronidase</t>
  </si>
  <si>
    <t xml:space="preserve">IBSP</t>
  </si>
  <si>
    <t xml:space="preserve">IBTK</t>
  </si>
  <si>
    <t xml:space="preserve">ICAM1</t>
  </si>
  <si>
    <t xml:space="preserve">ID1</t>
  </si>
  <si>
    <t xml:space="preserve">ID2</t>
  </si>
  <si>
    <t xml:space="preserve">ID3</t>
  </si>
  <si>
    <t xml:space="preserve">IDH1</t>
  </si>
  <si>
    <t xml:space="preserve">IDH2</t>
  </si>
  <si>
    <t xml:space="preserve">IDO1</t>
  </si>
  <si>
    <t xml:space="preserve">IFI16</t>
  </si>
  <si>
    <t xml:space="preserve">IFI30</t>
  </si>
  <si>
    <t xml:space="preserve">IFIH1</t>
  </si>
  <si>
    <t xml:space="preserve">IFIT2</t>
  </si>
  <si>
    <t xml:space="preserve">IFITM3</t>
  </si>
  <si>
    <t xml:space="preserve">Ifn</t>
  </si>
  <si>
    <t xml:space="preserve">IFN alpha receptor</t>
  </si>
  <si>
    <t xml:space="preserve">IFN alpha/beta</t>
  </si>
  <si>
    <t xml:space="preserve">IFN Beta</t>
  </si>
  <si>
    <t xml:space="preserve">Ifn gamma</t>
  </si>
  <si>
    <t xml:space="preserve">IFN type 1</t>
  </si>
  <si>
    <t xml:space="preserve">IFNA1/IFNA13</t>
  </si>
  <si>
    <t xml:space="preserve">IFNA10</t>
  </si>
  <si>
    <t xml:space="preserve">IFNA14</t>
  </si>
  <si>
    <t xml:space="preserve">IFNA16</t>
  </si>
  <si>
    <t xml:space="preserve">IFNA17</t>
  </si>
  <si>
    <t xml:space="preserve">IFNA2</t>
  </si>
  <si>
    <t xml:space="preserve">IFNA21</t>
  </si>
  <si>
    <t xml:space="preserve">IFNA4</t>
  </si>
  <si>
    <t xml:space="preserve">Ifna4</t>
  </si>
  <si>
    <t xml:space="preserve">IFNA5</t>
  </si>
  <si>
    <t xml:space="preserve">IFNA6</t>
  </si>
  <si>
    <t xml:space="preserve">IFNA7</t>
  </si>
  <si>
    <t xml:space="preserve">IFNA8</t>
  </si>
  <si>
    <t xml:space="preserve">Ifnar</t>
  </si>
  <si>
    <t xml:space="preserve">IFNAR1</t>
  </si>
  <si>
    <t xml:space="preserve">IFNAR2</t>
  </si>
  <si>
    <t xml:space="preserve">IFNB1</t>
  </si>
  <si>
    <t xml:space="preserve">IFNE</t>
  </si>
  <si>
    <t xml:space="preserve">IFNG</t>
  </si>
  <si>
    <t xml:space="preserve">IFNGR1</t>
  </si>
  <si>
    <t xml:space="preserve">IFNK</t>
  </si>
  <si>
    <t xml:space="preserve">IFNL1</t>
  </si>
  <si>
    <t xml:space="preserve">IFNL2</t>
  </si>
  <si>
    <t xml:space="preserve">IFNL3</t>
  </si>
  <si>
    <t xml:space="preserve">IFNL4</t>
  </si>
  <si>
    <t xml:space="preserve">IFNLR1</t>
  </si>
  <si>
    <t xml:space="preserve">IFNW1</t>
  </si>
  <si>
    <t xml:space="preserve">Iga</t>
  </si>
  <si>
    <t xml:space="preserve">Ige</t>
  </si>
  <si>
    <t xml:space="preserve">IGF1</t>
  </si>
  <si>
    <t xml:space="preserve">IGF1R</t>
  </si>
  <si>
    <t xml:space="preserve">IGF2</t>
  </si>
  <si>
    <t xml:space="preserve">IGF2BP3</t>
  </si>
  <si>
    <t xml:space="preserve">IGFBP3</t>
  </si>
  <si>
    <t xml:space="preserve">IGFBP7</t>
  </si>
  <si>
    <t xml:space="preserve">IgG</t>
  </si>
  <si>
    <t xml:space="preserve">IgG1</t>
  </si>
  <si>
    <t xml:space="preserve">IgG2a</t>
  </si>
  <si>
    <t xml:space="preserve">IgG2b</t>
  </si>
  <si>
    <t xml:space="preserve">IGHM</t>
  </si>
  <si>
    <t xml:space="preserve">IGK</t>
  </si>
  <si>
    <t xml:space="preserve">Igm</t>
  </si>
  <si>
    <t xml:space="preserve">IHH</t>
  </si>
  <si>
    <t xml:space="preserve">Ikb</t>
  </si>
  <si>
    <t xml:space="preserve">IKBKB</t>
  </si>
  <si>
    <t xml:space="preserve">IKBKE</t>
  </si>
  <si>
    <t xml:space="preserve">IKBKG</t>
  </si>
  <si>
    <t xml:space="preserve">IKK (complex)</t>
  </si>
  <si>
    <t xml:space="preserve">IKZF2</t>
  </si>
  <si>
    <t xml:space="preserve">IKZF3</t>
  </si>
  <si>
    <t xml:space="preserve">IL1</t>
  </si>
  <si>
    <t xml:space="preserve">IL10</t>
  </si>
  <si>
    <t xml:space="preserve">IL10RA</t>
  </si>
  <si>
    <t xml:space="preserve">IL10RB</t>
  </si>
  <si>
    <t xml:space="preserve">IL11</t>
  </si>
  <si>
    <t xml:space="preserve">IL11RA</t>
  </si>
  <si>
    <t xml:space="preserve">IL12 (complex)</t>
  </si>
  <si>
    <t xml:space="preserve">IL12 (family)</t>
  </si>
  <si>
    <t xml:space="preserve">IL12A</t>
  </si>
  <si>
    <t xml:space="preserve">IL12B</t>
  </si>
  <si>
    <t xml:space="preserve">IL12RB2/IL23R</t>
  </si>
  <si>
    <t xml:space="preserve">IL13</t>
  </si>
  <si>
    <t xml:space="preserve">IL15</t>
  </si>
  <si>
    <t xml:space="preserve">IL16</t>
  </si>
  <si>
    <t xml:space="preserve">IL17A</t>
  </si>
  <si>
    <t xml:space="preserve">IL17a dimer</t>
  </si>
  <si>
    <t xml:space="preserve">IL17C</t>
  </si>
  <si>
    <t xml:space="preserve">IL17D</t>
  </si>
  <si>
    <t xml:space="preserve">IL17F</t>
  </si>
  <si>
    <t xml:space="preserve">IL-17f dimer</t>
  </si>
  <si>
    <t xml:space="preserve">IL17R</t>
  </si>
  <si>
    <t xml:space="preserve">IL17RA</t>
  </si>
  <si>
    <t xml:space="preserve">IL18</t>
  </si>
  <si>
    <t xml:space="preserve">IL18R1</t>
  </si>
  <si>
    <t xml:space="preserve">IL18RAP</t>
  </si>
  <si>
    <t xml:space="preserve">IL19</t>
  </si>
  <si>
    <t xml:space="preserve">IL1A</t>
  </si>
  <si>
    <t xml:space="preserve">Il1bos</t>
  </si>
  <si>
    <t xml:space="preserve">IL-1R</t>
  </si>
  <si>
    <t xml:space="preserve">IL1R1</t>
  </si>
  <si>
    <t xml:space="preserve">IL1R2</t>
  </si>
  <si>
    <t xml:space="preserve">IL1RAP</t>
  </si>
  <si>
    <t xml:space="preserve">IL1RL2</t>
  </si>
  <si>
    <t xml:space="preserve">IL1RN</t>
  </si>
  <si>
    <t xml:space="preserve">IL2</t>
  </si>
  <si>
    <t xml:space="preserve">IL20</t>
  </si>
  <si>
    <t xml:space="preserve">IL20RA</t>
  </si>
  <si>
    <t xml:space="preserve">IL21</t>
  </si>
  <si>
    <t xml:space="preserve">IL22</t>
  </si>
  <si>
    <t xml:space="preserve">IL22RA1</t>
  </si>
  <si>
    <t xml:space="preserve">IL23</t>
  </si>
  <si>
    <t xml:space="preserve">IL25</t>
  </si>
  <si>
    <t xml:space="preserve">IL26</t>
  </si>
  <si>
    <t xml:space="preserve">IL27</t>
  </si>
  <si>
    <t xml:space="preserve">IL27RA</t>
  </si>
  <si>
    <t xml:space="preserve">IL3</t>
  </si>
  <si>
    <t xml:space="preserve">Il3</t>
  </si>
  <si>
    <t xml:space="preserve">IL31</t>
  </si>
  <si>
    <t xml:space="preserve">IL32</t>
  </si>
  <si>
    <t xml:space="preserve">IL33</t>
  </si>
  <si>
    <t xml:space="preserve">IL36A</t>
  </si>
  <si>
    <t xml:space="preserve">IL36B</t>
  </si>
  <si>
    <t xml:space="preserve">IL36G</t>
  </si>
  <si>
    <t xml:space="preserve">IL36RN</t>
  </si>
  <si>
    <t xml:space="preserve">IL37</t>
  </si>
  <si>
    <t xml:space="preserve">Il3r</t>
  </si>
  <si>
    <t xml:space="preserve">IL4I1</t>
  </si>
  <si>
    <t xml:space="preserve">IL4R</t>
  </si>
  <si>
    <t xml:space="preserve">IL5</t>
  </si>
  <si>
    <t xml:space="preserve">IL6</t>
  </si>
  <si>
    <t xml:space="preserve">IL6R</t>
  </si>
  <si>
    <t xml:space="preserve">IL7</t>
  </si>
  <si>
    <t xml:space="preserve">Il8r</t>
  </si>
  <si>
    <t xml:space="preserve">IL9</t>
  </si>
  <si>
    <t xml:space="preserve">ILK</t>
  </si>
  <si>
    <t xml:space="preserve">Immunoglobulin</t>
  </si>
  <si>
    <t xml:space="preserve">Immunoglobulin Lambda Light Chain</t>
  </si>
  <si>
    <t xml:space="preserve">INAVA</t>
  </si>
  <si>
    <t xml:space="preserve">Inflammasome (Nalp3, Asc, Casp1)</t>
  </si>
  <si>
    <t xml:space="preserve">ING2</t>
  </si>
  <si>
    <t xml:space="preserve">INHBA</t>
  </si>
  <si>
    <t xml:space="preserve">INHBB</t>
  </si>
  <si>
    <t xml:space="preserve">INPP5D</t>
  </si>
  <si>
    <t xml:space="preserve">INS</t>
  </si>
  <si>
    <t xml:space="preserve">INSIG1</t>
  </si>
  <si>
    <t xml:space="preserve">INSR</t>
  </si>
  <si>
    <t xml:space="preserve">Insulin</t>
  </si>
  <si>
    <t xml:space="preserve">Integrinα</t>
  </si>
  <si>
    <t xml:space="preserve">Interferon alpha</t>
  </si>
  <si>
    <t xml:space="preserve">IRAK1</t>
  </si>
  <si>
    <t xml:space="preserve">IRAK1/4</t>
  </si>
  <si>
    <t xml:space="preserve">IRAK2</t>
  </si>
  <si>
    <t xml:space="preserve">IRAK3</t>
  </si>
  <si>
    <t xml:space="preserve">IRAK4</t>
  </si>
  <si>
    <t xml:space="preserve">IRF1</t>
  </si>
  <si>
    <t xml:space="preserve">IRF2</t>
  </si>
  <si>
    <t xml:space="preserve">IRF3</t>
  </si>
  <si>
    <t xml:space="preserve">IRF3 dimer</t>
  </si>
  <si>
    <t xml:space="preserve">IRF4</t>
  </si>
  <si>
    <t xml:space="preserve">IRF5</t>
  </si>
  <si>
    <t xml:space="preserve">IRF6</t>
  </si>
  <si>
    <t xml:space="preserve">IRF7</t>
  </si>
  <si>
    <t xml:space="preserve">IRF8</t>
  </si>
  <si>
    <t xml:space="preserve">IRF9</t>
  </si>
  <si>
    <t xml:space="preserve">Irgm1</t>
  </si>
  <si>
    <t xml:space="preserve">Irp</t>
  </si>
  <si>
    <t xml:space="preserve">IRS1</t>
  </si>
  <si>
    <t xml:space="preserve">IRS2</t>
  </si>
  <si>
    <t xml:space="preserve">ISCU</t>
  </si>
  <si>
    <t xml:space="preserve">ISG15</t>
  </si>
  <si>
    <t xml:space="preserve">ISGF3</t>
  </si>
  <si>
    <t xml:space="preserve">ITCH</t>
  </si>
  <si>
    <t xml:space="preserve">ITGA1</t>
  </si>
  <si>
    <t xml:space="preserve">ITGA4</t>
  </si>
  <si>
    <t xml:space="preserve">ITGA5</t>
  </si>
  <si>
    <t xml:space="preserve">ITGA9</t>
  </si>
  <si>
    <t xml:space="preserve">ITGAM</t>
  </si>
  <si>
    <t xml:space="preserve">ITGAV</t>
  </si>
  <si>
    <t xml:space="preserve">ITGAX</t>
  </si>
  <si>
    <t xml:space="preserve">ITGB1</t>
  </si>
  <si>
    <t xml:space="preserve">ITGB2</t>
  </si>
  <si>
    <t xml:space="preserve">ITGB3</t>
  </si>
  <si>
    <t xml:space="preserve">ITGB6</t>
  </si>
  <si>
    <t xml:space="preserve">ITGBL1</t>
  </si>
  <si>
    <t xml:space="preserve">ITIH2</t>
  </si>
  <si>
    <t xml:space="preserve">ITK</t>
  </si>
  <si>
    <t xml:space="preserve">ITPR</t>
  </si>
  <si>
    <t xml:space="preserve">IVNS1ABP</t>
  </si>
  <si>
    <t xml:space="preserve">JAG1</t>
  </si>
  <si>
    <t xml:space="preserve">JAG2</t>
  </si>
  <si>
    <t xml:space="preserve">JAK</t>
  </si>
  <si>
    <t xml:space="preserve">JAK1</t>
  </si>
  <si>
    <t xml:space="preserve">JAK1/2</t>
  </si>
  <si>
    <t xml:space="preserve">JAK2</t>
  </si>
  <si>
    <t xml:space="preserve">Jnk</t>
  </si>
  <si>
    <t xml:space="preserve">JUNB</t>
  </si>
  <si>
    <t xml:space="preserve">JUND</t>
  </si>
  <si>
    <t xml:space="preserve">KAT5</t>
  </si>
  <si>
    <t xml:space="preserve">KCNE3</t>
  </si>
  <si>
    <t xml:space="preserve">KCNK2</t>
  </si>
  <si>
    <t xml:space="preserve">KCNN4</t>
  </si>
  <si>
    <t xml:space="preserve">KDM4B</t>
  </si>
  <si>
    <t xml:space="preserve">KDM5B</t>
  </si>
  <si>
    <t xml:space="preserve">KDM6B</t>
  </si>
  <si>
    <t xml:space="preserve">KEAP1</t>
  </si>
  <si>
    <t xml:space="preserve">KHDRBS1</t>
  </si>
  <si>
    <t xml:space="preserve">KIF11</t>
  </si>
  <si>
    <t xml:space="preserve">KIF1B</t>
  </si>
  <si>
    <t xml:space="preserve">KIR</t>
  </si>
  <si>
    <t xml:space="preserve">KISS1</t>
  </si>
  <si>
    <t xml:space="preserve">KIT</t>
  </si>
  <si>
    <t xml:space="preserve">KITLG</t>
  </si>
  <si>
    <t xml:space="preserve">KLF1</t>
  </si>
  <si>
    <t xml:space="preserve">KLF11</t>
  </si>
  <si>
    <t xml:space="preserve">KLF17</t>
  </si>
  <si>
    <t xml:space="preserve">KLF2</t>
  </si>
  <si>
    <t xml:space="preserve">KLF3</t>
  </si>
  <si>
    <t xml:space="preserve">KLF4</t>
  </si>
  <si>
    <t xml:space="preserve">KLF6</t>
  </si>
  <si>
    <t xml:space="preserve">KLF9</t>
  </si>
  <si>
    <t xml:space="preserve">KLHL21</t>
  </si>
  <si>
    <t xml:space="preserve">KLK5</t>
  </si>
  <si>
    <t xml:space="preserve">Klra7 (includes others)</t>
  </si>
  <si>
    <t xml:space="preserve">KLRB1</t>
  </si>
  <si>
    <t xml:space="preserve">Klrk1</t>
  </si>
  <si>
    <t xml:space="preserve">KMT2A</t>
  </si>
  <si>
    <t xml:space="preserve">KMT2B</t>
  </si>
  <si>
    <t xml:space="preserve">KMT5B</t>
  </si>
  <si>
    <t xml:space="preserve">KNG1</t>
  </si>
  <si>
    <t xml:space="preserve">KRAS</t>
  </si>
  <si>
    <t xml:space="preserve">KRIT1</t>
  </si>
  <si>
    <t xml:space="preserve">KRT14</t>
  </si>
  <si>
    <t xml:space="preserve">KRT17</t>
  </si>
  <si>
    <t xml:space="preserve">KRT5</t>
  </si>
  <si>
    <t xml:space="preserve">KSR2</t>
  </si>
  <si>
    <t xml:space="preserve">L1CAM</t>
  </si>
  <si>
    <t xml:space="preserve">LAMA1</t>
  </si>
  <si>
    <t xml:space="preserve">LAMA3</t>
  </si>
  <si>
    <t xml:space="preserve">LAMA5</t>
  </si>
  <si>
    <t xml:space="preserve">LAMC1</t>
  </si>
  <si>
    <t xml:space="preserve">Laminin (complex)</t>
  </si>
  <si>
    <t xml:space="preserve">LAT2</t>
  </si>
  <si>
    <t xml:space="preserve">LBH</t>
  </si>
  <si>
    <t xml:space="preserve">LBP</t>
  </si>
  <si>
    <t xml:space="preserve">LCN2</t>
  </si>
  <si>
    <t xml:space="preserve">LDHB</t>
  </si>
  <si>
    <t xml:space="preserve">LDL</t>
  </si>
  <si>
    <t xml:space="preserve">LDL-cholesterol</t>
  </si>
  <si>
    <t xml:space="preserve">LDLR</t>
  </si>
  <si>
    <t xml:space="preserve">LECT2</t>
  </si>
  <si>
    <t xml:space="preserve">LEP</t>
  </si>
  <si>
    <t xml:space="preserve">let-7</t>
  </si>
  <si>
    <t xml:space="preserve">LGALS1</t>
  </si>
  <si>
    <t xml:space="preserve">LGALS3</t>
  </si>
  <si>
    <t xml:space="preserve">LGALS8</t>
  </si>
  <si>
    <t xml:space="preserve">LGALS9</t>
  </si>
  <si>
    <t xml:space="preserve">LGR4</t>
  </si>
  <si>
    <t xml:space="preserve">Lh</t>
  </si>
  <si>
    <t xml:space="preserve">LIF</t>
  </si>
  <si>
    <t xml:space="preserve">LILRA2</t>
  </si>
  <si>
    <t xml:space="preserve">LILRB3</t>
  </si>
  <si>
    <t xml:space="preserve">LILRB4</t>
  </si>
  <si>
    <t xml:space="preserve">LIMA1</t>
  </si>
  <si>
    <t xml:space="preserve">LINC00963</t>
  </si>
  <si>
    <t xml:space="preserve">LINC01139</t>
  </si>
  <si>
    <t xml:space="preserve">LIPE</t>
  </si>
  <si>
    <t xml:space="preserve">LIPG</t>
  </si>
  <si>
    <t xml:space="preserve">lipoxygenase</t>
  </si>
  <si>
    <t xml:space="preserve">LITAF</t>
  </si>
  <si>
    <t xml:space="preserve">LMNA</t>
  </si>
  <si>
    <t xml:space="preserve">LMNB1</t>
  </si>
  <si>
    <t xml:space="preserve">LOC299282</t>
  </si>
  <si>
    <t xml:space="preserve">LOXL2</t>
  </si>
  <si>
    <t xml:space="preserve">LPA</t>
  </si>
  <si>
    <t xml:space="preserve">LPAR1</t>
  </si>
  <si>
    <t xml:space="preserve">LPAR2</t>
  </si>
  <si>
    <t xml:space="preserve">LPAR3</t>
  </si>
  <si>
    <t xml:space="preserve">LPIN1</t>
  </si>
  <si>
    <t xml:space="preserve">LPL</t>
  </si>
  <si>
    <t xml:space="preserve">LRP1</t>
  </si>
  <si>
    <t xml:space="preserve">LRP6</t>
  </si>
  <si>
    <t xml:space="preserve">LRPAP1</t>
  </si>
  <si>
    <t xml:space="preserve">LRRC26</t>
  </si>
  <si>
    <t xml:space="preserve">LRRC4</t>
  </si>
  <si>
    <t xml:space="preserve">LRRC8C</t>
  </si>
  <si>
    <t xml:space="preserve">LRRK2</t>
  </si>
  <si>
    <t xml:space="preserve">LSINCT5</t>
  </si>
  <si>
    <t xml:space="preserve">LTB4R</t>
  </si>
  <si>
    <t xml:space="preserve">LTB4R/LTB4R2</t>
  </si>
  <si>
    <t xml:space="preserve">LTB4R2</t>
  </si>
  <si>
    <t xml:space="preserve">LTBR</t>
  </si>
  <si>
    <t xml:space="preserve">LY6E</t>
  </si>
  <si>
    <t xml:space="preserve">LY86</t>
  </si>
  <si>
    <t xml:space="preserve">LY96</t>
  </si>
  <si>
    <t xml:space="preserve">Lymphotoxin</t>
  </si>
  <si>
    <t xml:space="preserve">LYN</t>
  </si>
  <si>
    <t xml:space="preserve">LYZ</t>
  </si>
  <si>
    <t xml:space="preserve">MAC</t>
  </si>
  <si>
    <t xml:space="preserve">MAD2L2</t>
  </si>
  <si>
    <t xml:space="preserve">MAFB</t>
  </si>
  <si>
    <t xml:space="preserve">MAFF</t>
  </si>
  <si>
    <t xml:space="preserve">MAFG</t>
  </si>
  <si>
    <t xml:space="preserve">MAFK</t>
  </si>
  <si>
    <t xml:space="preserve">MAML1</t>
  </si>
  <si>
    <t xml:space="preserve">MAP2K1</t>
  </si>
  <si>
    <t xml:space="preserve">MAP2K1/2</t>
  </si>
  <si>
    <t xml:space="preserve">MAP2K3</t>
  </si>
  <si>
    <t xml:space="preserve">MAP2K4</t>
  </si>
  <si>
    <t xml:space="preserve">MAP2K5</t>
  </si>
  <si>
    <t xml:space="preserve">MAP2K6</t>
  </si>
  <si>
    <t xml:space="preserve">MAP2K7</t>
  </si>
  <si>
    <t xml:space="preserve">MAP3K1</t>
  </si>
  <si>
    <t xml:space="preserve">MAP3K14</t>
  </si>
  <si>
    <t xml:space="preserve">Map3k7</t>
  </si>
  <si>
    <t xml:space="preserve">MAP3K7</t>
  </si>
  <si>
    <t xml:space="preserve">MAP3K8</t>
  </si>
  <si>
    <t xml:space="preserve">Mapk</t>
  </si>
  <si>
    <t xml:space="preserve">MAPK1</t>
  </si>
  <si>
    <t xml:space="preserve">MAPK10</t>
  </si>
  <si>
    <t xml:space="preserve">MAPK12</t>
  </si>
  <si>
    <t xml:space="preserve">MAPK13</t>
  </si>
  <si>
    <t xml:space="preserve">MAPK14</t>
  </si>
  <si>
    <t xml:space="preserve">MAPK3</t>
  </si>
  <si>
    <t xml:space="preserve">MAPK7</t>
  </si>
  <si>
    <t xml:space="preserve">MAPK8</t>
  </si>
  <si>
    <t xml:space="preserve">MAPK9</t>
  </si>
  <si>
    <t xml:space="preserve">MAPKAPK2</t>
  </si>
  <si>
    <t xml:space="preserve">MAPKAPK5</t>
  </si>
  <si>
    <t xml:space="preserve">MAPT</t>
  </si>
  <si>
    <t xml:space="preserve">MARCH3</t>
  </si>
  <si>
    <t xml:space="preserve">MARCO</t>
  </si>
  <si>
    <t xml:space="preserve">MARK2</t>
  </si>
  <si>
    <t xml:space="preserve">MARK3</t>
  </si>
  <si>
    <t xml:space="preserve">MAS1</t>
  </si>
  <si>
    <t xml:space="preserve">MATK</t>
  </si>
  <si>
    <t xml:space="preserve">MAVS</t>
  </si>
  <si>
    <t xml:space="preserve">MBD2</t>
  </si>
  <si>
    <t xml:space="preserve">MBNL3</t>
  </si>
  <si>
    <t xml:space="preserve">MBTD1</t>
  </si>
  <si>
    <t xml:space="preserve">MCAM</t>
  </si>
  <si>
    <t xml:space="preserve">MCOLN2</t>
  </si>
  <si>
    <t xml:space="preserve">MDM2</t>
  </si>
  <si>
    <t xml:space="preserve">MDM4</t>
  </si>
  <si>
    <t xml:space="preserve">MED1</t>
  </si>
  <si>
    <t xml:space="preserve">MED14</t>
  </si>
  <si>
    <t xml:space="preserve">MED21</t>
  </si>
  <si>
    <t xml:space="preserve">MED28</t>
  </si>
  <si>
    <t xml:space="preserve">MED30</t>
  </si>
  <si>
    <t xml:space="preserve">MED6</t>
  </si>
  <si>
    <t xml:space="preserve">MED7</t>
  </si>
  <si>
    <t xml:space="preserve">MEF2C</t>
  </si>
  <si>
    <t xml:space="preserve">MEF2D</t>
  </si>
  <si>
    <t xml:space="preserve">MEFV</t>
  </si>
  <si>
    <t xml:space="preserve">MEG3</t>
  </si>
  <si>
    <t xml:space="preserve">MEIS1</t>
  </si>
  <si>
    <t xml:space="preserve">Mek</t>
  </si>
  <si>
    <t xml:space="preserve">MEOX2</t>
  </si>
  <si>
    <t xml:space="preserve">MEP1A</t>
  </si>
  <si>
    <t xml:space="preserve">MERTK</t>
  </si>
  <si>
    <t xml:space="preserve">MET</t>
  </si>
  <si>
    <t xml:space="preserve">MGP</t>
  </si>
  <si>
    <t xml:space="preserve">Mi2</t>
  </si>
  <si>
    <t xml:space="preserve">Miat</t>
  </si>
  <si>
    <t xml:space="preserve">MID2</t>
  </si>
  <si>
    <t xml:space="preserve">MIF</t>
  </si>
  <si>
    <t xml:space="preserve">mir-1</t>
  </si>
  <si>
    <t xml:space="preserve">MIR101</t>
  </si>
  <si>
    <t xml:space="preserve">mir-101</t>
  </si>
  <si>
    <t xml:space="preserve">miR-101b-3p (miRNAs w/seed UACAGUA)</t>
  </si>
  <si>
    <t xml:space="preserve">miR-105-5p (and other miRNAs w/seed CAAAUGC)</t>
  </si>
  <si>
    <t xml:space="preserve">mir-122</t>
  </si>
  <si>
    <t xml:space="preserve">miR-122-5p (miRNAs w/seed GGAGUGU)</t>
  </si>
  <si>
    <t xml:space="preserve">MIR124</t>
  </si>
  <si>
    <t xml:space="preserve">miR-125b-1-3p (miRNAs w/seed CGGGUUA)</t>
  </si>
  <si>
    <t xml:space="preserve">miR-125b-5p (and other miRNAs w/seed CCCUGAG)</t>
  </si>
  <si>
    <t xml:space="preserve">mir-127</t>
  </si>
  <si>
    <t xml:space="preserve">miR-1285-3p (and other miRNAs w/seed CUGGGCA)</t>
  </si>
  <si>
    <t xml:space="preserve">mir-138</t>
  </si>
  <si>
    <t xml:space="preserve">miR-1-3p (and other miRNAs w/seed GGAAUGU)</t>
  </si>
  <si>
    <t xml:space="preserve">mir-140</t>
  </si>
  <si>
    <t xml:space="preserve">mir-146</t>
  </si>
  <si>
    <t xml:space="preserve">miR-146a-5p (and other miRNAs w/seed GAGAACU)</t>
  </si>
  <si>
    <t xml:space="preserve">mir-15</t>
  </si>
  <si>
    <t xml:space="preserve">miR-150-5p (and other miRNAs w/seed CUCCCAA)</t>
  </si>
  <si>
    <t xml:space="preserve">mir-155</t>
  </si>
  <si>
    <t xml:space="preserve">miR-155-5p (miRNAs w/seed UAAUGCU)</t>
  </si>
  <si>
    <t xml:space="preserve">miR-16-5p (and other miRNAs w/seed AGCAGCA)</t>
  </si>
  <si>
    <t xml:space="preserve">mir-17</t>
  </si>
  <si>
    <t xml:space="preserve">miR-17-5p (and other miRNAs w/seed AAAGUGC)</t>
  </si>
  <si>
    <t xml:space="preserve">mir-181</t>
  </si>
  <si>
    <t xml:space="preserve">mir-182</t>
  </si>
  <si>
    <t xml:space="preserve">miR-186-5p (miRNAs w/seed AAAGAAU)</t>
  </si>
  <si>
    <t xml:space="preserve">mir-19</t>
  </si>
  <si>
    <t xml:space="preserve">mir-190</t>
  </si>
  <si>
    <t xml:space="preserve">mir-192</t>
  </si>
  <si>
    <t xml:space="preserve">mir-194</t>
  </si>
  <si>
    <t xml:space="preserve">miR-199a-3p (and other miRNAs w/seed CAGUAGU)</t>
  </si>
  <si>
    <t xml:space="preserve">miR-199a-5p (and other miRNAs w/seed CCAGUGU)</t>
  </si>
  <si>
    <t xml:space="preserve">miR-200b-3p (and other miRNAs w/seed AAUACUG)</t>
  </si>
  <si>
    <t xml:space="preserve">mir-204</t>
  </si>
  <si>
    <t xml:space="preserve">miR-208a-3p (and other miRNAs w/seed UAAGACG)</t>
  </si>
  <si>
    <t xml:space="preserve">mir-21</t>
  </si>
  <si>
    <t xml:space="preserve">miR-21-5p (and other miRNAs w/seed AGCUUAU)</t>
  </si>
  <si>
    <t xml:space="preserve">Mir218</t>
  </si>
  <si>
    <t xml:space="preserve">miR-219a-5p (and other miRNAs w/seed GAUUGUC)</t>
  </si>
  <si>
    <t xml:space="preserve">miR-221-3p (and other miRNAs w/seed GCUACAU)</t>
  </si>
  <si>
    <t xml:space="preserve">mir-223</t>
  </si>
  <si>
    <t xml:space="preserve">miR-223-3p (miRNAs w/seed GUCAGUU)</t>
  </si>
  <si>
    <t xml:space="preserve">mir-23</t>
  </si>
  <si>
    <t xml:space="preserve">mir-296</t>
  </si>
  <si>
    <t xml:space="preserve">mir-30</t>
  </si>
  <si>
    <t xml:space="preserve">miR-30c-5p (and other miRNAs w/seed GUAAACA)</t>
  </si>
  <si>
    <t xml:space="preserve">mir-31</t>
  </si>
  <si>
    <t xml:space="preserve">miR-31-5p (and other miRNAs w/seed GGCAAGA)</t>
  </si>
  <si>
    <t xml:space="preserve">mir-32</t>
  </si>
  <si>
    <t xml:space="preserve">MIR320</t>
  </si>
  <si>
    <t xml:space="preserve">miR-320b (and other miRNAs w/seed AAAGCUG)</t>
  </si>
  <si>
    <t xml:space="preserve">mir-322</t>
  </si>
  <si>
    <t xml:space="preserve">miR-328-3p (and other miRNAs w/seed UGGCCCU)</t>
  </si>
  <si>
    <t xml:space="preserve">mir-331</t>
  </si>
  <si>
    <t xml:space="preserve">miR-331-5p (and other miRNAs w/seed UAGGUAU)</t>
  </si>
  <si>
    <t xml:space="preserve">miR-338-3p (miRNAs w/seed CCAGCAU)</t>
  </si>
  <si>
    <t xml:space="preserve">miR-370-3p (and other miRNAs w/seed CCUGCUG)</t>
  </si>
  <si>
    <t xml:space="preserve">mir-373</t>
  </si>
  <si>
    <t xml:space="preserve">miR-382-5p (miRNAs w/seed AAGUUGU)</t>
  </si>
  <si>
    <t xml:space="preserve">miR-424-3p (miRNAs w/seed AAAACGU)</t>
  </si>
  <si>
    <t xml:space="preserve">miR-483-3p (miRNAs w/seed CACUCCU)</t>
  </si>
  <si>
    <t xml:space="preserve">miR-483-5p (miRNAs w/seed AGACGGG)</t>
  </si>
  <si>
    <t xml:space="preserve">miR-512-3p (miRNAs w/seed AGUGCUG)</t>
  </si>
  <si>
    <t xml:space="preserve">mir-515</t>
  </si>
  <si>
    <t xml:space="preserve">mir-622</t>
  </si>
  <si>
    <t xml:space="preserve">miR-706 (miRNAs w/seed GAGAAAC)</t>
  </si>
  <si>
    <t xml:space="preserve">mir-8</t>
  </si>
  <si>
    <t xml:space="preserve">miR-873-5p (and other miRNAs w/seed CAGGAAC)</t>
  </si>
  <si>
    <t xml:space="preserve">mir-96</t>
  </si>
  <si>
    <t xml:space="preserve">MITF</t>
  </si>
  <si>
    <t xml:space="preserve">MKNK1</t>
  </si>
  <si>
    <t xml:space="preserve">MKNK2</t>
  </si>
  <si>
    <t xml:space="preserve">MLLT11</t>
  </si>
  <si>
    <t xml:space="preserve">MLST8</t>
  </si>
  <si>
    <t xml:space="preserve">MMP1</t>
  </si>
  <si>
    <t xml:space="preserve">MMP12</t>
  </si>
  <si>
    <t xml:space="preserve">MMP13</t>
  </si>
  <si>
    <t xml:space="preserve">MMP2</t>
  </si>
  <si>
    <t xml:space="preserve">MMP3</t>
  </si>
  <si>
    <t xml:space="preserve">MMP8</t>
  </si>
  <si>
    <t xml:space="preserve">MMP9</t>
  </si>
  <si>
    <t xml:space="preserve">MOG</t>
  </si>
  <si>
    <t xml:space="preserve">MRAS</t>
  </si>
  <si>
    <t xml:space="preserve">MRGPRX2</t>
  </si>
  <si>
    <t xml:space="preserve">MRPS18B</t>
  </si>
  <si>
    <t xml:space="preserve">MRTFA</t>
  </si>
  <si>
    <t xml:space="preserve">MRTFB</t>
  </si>
  <si>
    <t xml:space="preserve">MSC</t>
  </si>
  <si>
    <t xml:space="preserve">MSI2</t>
  </si>
  <si>
    <t xml:space="preserve">MSK1/2</t>
  </si>
  <si>
    <t xml:space="preserve">MSR1</t>
  </si>
  <si>
    <t xml:space="preserve">MST1</t>
  </si>
  <si>
    <t xml:space="preserve">MST1R</t>
  </si>
  <si>
    <t xml:space="preserve">MSTN</t>
  </si>
  <si>
    <t xml:space="preserve">MSX2</t>
  </si>
  <si>
    <t xml:space="preserve">Msx3</t>
  </si>
  <si>
    <t xml:space="preserve">Mt1</t>
  </si>
  <si>
    <t xml:space="preserve">Mt2</t>
  </si>
  <si>
    <t xml:space="preserve">Mt3</t>
  </si>
  <si>
    <t xml:space="preserve">MTF1</t>
  </si>
  <si>
    <t xml:space="preserve">MTOR</t>
  </si>
  <si>
    <t xml:space="preserve">MTORC2</t>
  </si>
  <si>
    <t xml:space="preserve">MTTP</t>
  </si>
  <si>
    <t xml:space="preserve">MTUS1</t>
  </si>
  <si>
    <t xml:space="preserve">MUC1</t>
  </si>
  <si>
    <t xml:space="preserve">MUC16</t>
  </si>
  <si>
    <t xml:space="preserve">MUC2</t>
  </si>
  <si>
    <t xml:space="preserve">MUC4</t>
  </si>
  <si>
    <t xml:space="preserve">Mucin</t>
  </si>
  <si>
    <t xml:space="preserve">MVP</t>
  </si>
  <si>
    <t xml:space="preserve">MXD1</t>
  </si>
  <si>
    <t xml:space="preserve">MXD4</t>
  </si>
  <si>
    <t xml:space="preserve">MXI1</t>
  </si>
  <si>
    <t xml:space="preserve">MYADM</t>
  </si>
  <si>
    <t xml:space="preserve">MYBPC1</t>
  </si>
  <si>
    <t xml:space="preserve">MYC</t>
  </si>
  <si>
    <t xml:space="preserve">MYD88</t>
  </si>
  <si>
    <t xml:space="preserve">MYOC</t>
  </si>
  <si>
    <t xml:space="preserve">MYOD1</t>
  </si>
  <si>
    <t xml:space="preserve">MYRF</t>
  </si>
  <si>
    <t xml:space="preserve">NAAA</t>
  </si>
  <si>
    <t xml:space="preserve">NADPH oxidase</t>
  </si>
  <si>
    <t xml:space="preserve">Naip1 (includes others)</t>
  </si>
  <si>
    <t xml:space="preserve">NAMPT</t>
  </si>
  <si>
    <t xml:space="preserve">NAPRT</t>
  </si>
  <si>
    <t xml:space="preserve">NBEAL2</t>
  </si>
  <si>
    <t xml:space="preserve">N-Cadherin</t>
  </si>
  <si>
    <t xml:space="preserve">NCAM1</t>
  </si>
  <si>
    <t xml:space="preserve">NCF1</t>
  </si>
  <si>
    <t xml:space="preserve">NCF2</t>
  </si>
  <si>
    <t xml:space="preserve">NCF4</t>
  </si>
  <si>
    <t xml:space="preserve">NCOA1</t>
  </si>
  <si>
    <t xml:space="preserve">NCOA2</t>
  </si>
  <si>
    <t xml:space="preserve">N-cor</t>
  </si>
  <si>
    <t xml:space="preserve">NCOR1</t>
  </si>
  <si>
    <t xml:space="preserve">NCOR2</t>
  </si>
  <si>
    <t xml:space="preserve">NCR1</t>
  </si>
  <si>
    <t xml:space="preserve">NCR2</t>
  </si>
  <si>
    <t xml:space="preserve">NCR3</t>
  </si>
  <si>
    <t xml:space="preserve">NCSTN</t>
  </si>
  <si>
    <t xml:space="preserve">NDFIP1</t>
  </si>
  <si>
    <t xml:space="preserve">NDPK</t>
  </si>
  <si>
    <t xml:space="preserve">NDRG1</t>
  </si>
  <si>
    <t xml:space="preserve">Nedd4</t>
  </si>
  <si>
    <t xml:space="preserve">NEDD4</t>
  </si>
  <si>
    <t xml:space="preserve">NEDD9</t>
  </si>
  <si>
    <t xml:space="preserve">NEK7</t>
  </si>
  <si>
    <t xml:space="preserve">NEUROG1</t>
  </si>
  <si>
    <t xml:space="preserve">NFAT (complex)</t>
  </si>
  <si>
    <t xml:space="preserve">Nfat (family)</t>
  </si>
  <si>
    <t xml:space="preserve">NFAT5</t>
  </si>
  <si>
    <t xml:space="preserve">NFATC1</t>
  </si>
  <si>
    <t xml:space="preserve">NFATC2</t>
  </si>
  <si>
    <t xml:space="preserve">NFATC4</t>
  </si>
  <si>
    <t xml:space="preserve">NFIC</t>
  </si>
  <si>
    <t xml:space="preserve">NFIX</t>
  </si>
  <si>
    <t xml:space="preserve">NFkB (complex)</t>
  </si>
  <si>
    <t xml:space="preserve">NFkB (family)</t>
  </si>
  <si>
    <t xml:space="preserve">NFKB1</t>
  </si>
  <si>
    <t xml:space="preserve">NfkB1-RelA</t>
  </si>
  <si>
    <t xml:space="preserve">NFKB2</t>
  </si>
  <si>
    <t xml:space="preserve">NFKBIA</t>
  </si>
  <si>
    <t xml:space="preserve">NFKBIB</t>
  </si>
  <si>
    <t xml:space="preserve">NFKBIE</t>
  </si>
  <si>
    <t xml:space="preserve">NfkB-RelA</t>
  </si>
  <si>
    <t xml:space="preserve">NFYA</t>
  </si>
  <si>
    <t xml:space="preserve">NGF</t>
  </si>
  <si>
    <t xml:space="preserve">NHLH2</t>
  </si>
  <si>
    <t xml:space="preserve">NIK</t>
  </si>
  <si>
    <t xml:space="preserve">NKRF</t>
  </si>
  <si>
    <t xml:space="preserve">NKX2-1</t>
  </si>
  <si>
    <t xml:space="preserve">NKX2-3</t>
  </si>
  <si>
    <t xml:space="preserve">NLRC3</t>
  </si>
  <si>
    <t xml:space="preserve">NLRC4</t>
  </si>
  <si>
    <t xml:space="preserve">NLRC5</t>
  </si>
  <si>
    <t xml:space="preserve">NLRP1</t>
  </si>
  <si>
    <t xml:space="preserve">NLRP11</t>
  </si>
  <si>
    <t xml:space="preserve">NLRP12</t>
  </si>
  <si>
    <t xml:space="preserve">NLRP2</t>
  </si>
  <si>
    <t xml:space="preserve">NLRP3</t>
  </si>
  <si>
    <t xml:space="preserve">NLRX1</t>
  </si>
  <si>
    <t xml:space="preserve">NME3</t>
  </si>
  <si>
    <t xml:space="preserve">NMNAT3</t>
  </si>
  <si>
    <t xml:space="preserve">Nmnat3</t>
  </si>
  <si>
    <t xml:space="preserve">NOD1</t>
  </si>
  <si>
    <t xml:space="preserve">NOD2</t>
  </si>
  <si>
    <t xml:space="preserve">NOS1</t>
  </si>
  <si>
    <t xml:space="preserve">NOS2</t>
  </si>
  <si>
    <t xml:space="preserve">NOS3</t>
  </si>
  <si>
    <t xml:space="preserve">NOSTRIN</t>
  </si>
  <si>
    <t xml:space="preserve">Notch</t>
  </si>
  <si>
    <t xml:space="preserve">NOTCH1</t>
  </si>
  <si>
    <t xml:space="preserve">NOTCH3</t>
  </si>
  <si>
    <t xml:space="preserve">NOX1</t>
  </si>
  <si>
    <t xml:space="preserve">NOX4</t>
  </si>
  <si>
    <t xml:space="preserve">NOXO1</t>
  </si>
  <si>
    <t xml:space="preserve">NPC1</t>
  </si>
  <si>
    <t xml:space="preserve">NPLOC4</t>
  </si>
  <si>
    <t xml:space="preserve">NPM1</t>
  </si>
  <si>
    <t xml:space="preserve">NQO1</t>
  </si>
  <si>
    <t xml:space="preserve">NR1D1</t>
  </si>
  <si>
    <t xml:space="preserve">NR1D2</t>
  </si>
  <si>
    <t xml:space="preserve">Nr1h</t>
  </si>
  <si>
    <t xml:space="preserve">NR1H2</t>
  </si>
  <si>
    <t xml:space="preserve">NR1H3</t>
  </si>
  <si>
    <t xml:space="preserve">NR1I2</t>
  </si>
  <si>
    <t xml:space="preserve">NR3C1</t>
  </si>
  <si>
    <t xml:space="preserve">NR3C2</t>
  </si>
  <si>
    <t xml:space="preserve">NR4A1</t>
  </si>
  <si>
    <t xml:space="preserve">NR4A2</t>
  </si>
  <si>
    <t xml:space="preserve">NR4A3</t>
  </si>
  <si>
    <t xml:space="preserve">NR5A2</t>
  </si>
  <si>
    <t xml:space="preserve">NRAS</t>
  </si>
  <si>
    <t xml:space="preserve">NRF1</t>
  </si>
  <si>
    <t xml:space="preserve">NRG1</t>
  </si>
  <si>
    <t xml:space="preserve">NRP1</t>
  </si>
  <si>
    <t xml:space="preserve">NRXN1</t>
  </si>
  <si>
    <t xml:space="preserve">NT5E</t>
  </si>
  <si>
    <t xml:space="preserve">NTF4</t>
  </si>
  <si>
    <t xml:space="preserve">NTRK1</t>
  </si>
  <si>
    <t xml:space="preserve">NUBP1</t>
  </si>
  <si>
    <t xml:space="preserve">NUPR1</t>
  </si>
  <si>
    <t xml:space="preserve">NXF1</t>
  </si>
  <si>
    <t xml:space="preserve">OGA</t>
  </si>
  <si>
    <t xml:space="preserve">OGG1</t>
  </si>
  <si>
    <t xml:space="preserve">OLFM4</t>
  </si>
  <si>
    <t xml:space="preserve">OLR1</t>
  </si>
  <si>
    <t xml:space="preserve">OPRM1</t>
  </si>
  <si>
    <t xml:space="preserve">ORM1</t>
  </si>
  <si>
    <t xml:space="preserve">Orm1 (includes others)</t>
  </si>
  <si>
    <t xml:space="preserve">ORMDL3</t>
  </si>
  <si>
    <t xml:space="preserve">OSCAR</t>
  </si>
  <si>
    <t xml:space="preserve">OSM</t>
  </si>
  <si>
    <t xml:space="preserve">OSMR</t>
  </si>
  <si>
    <t xml:space="preserve">OSTM1</t>
  </si>
  <si>
    <t xml:space="preserve">OTUD7B</t>
  </si>
  <si>
    <t xml:space="preserve">P2RX4</t>
  </si>
  <si>
    <t xml:space="preserve">P2RX7</t>
  </si>
  <si>
    <t xml:space="preserve">P2RY12</t>
  </si>
  <si>
    <t xml:space="preserve">P2RY2</t>
  </si>
  <si>
    <t xml:space="preserve">P2RY4</t>
  </si>
  <si>
    <t xml:space="preserve">P2RY6</t>
  </si>
  <si>
    <t xml:space="preserve">P38 MAPK</t>
  </si>
  <si>
    <t xml:space="preserve">PADI2</t>
  </si>
  <si>
    <t xml:space="preserve">PAEP</t>
  </si>
  <si>
    <t xml:space="preserve">PAF1</t>
  </si>
  <si>
    <t xml:space="preserve">PAK6</t>
  </si>
  <si>
    <t xml:space="preserve">Par</t>
  </si>
  <si>
    <t xml:space="preserve">PARK7</t>
  </si>
  <si>
    <t xml:space="preserve">PARP1</t>
  </si>
  <si>
    <t xml:space="preserve">PARP2</t>
  </si>
  <si>
    <t xml:space="preserve">PARP9</t>
  </si>
  <si>
    <t xml:space="preserve">PAX3</t>
  </si>
  <si>
    <t xml:space="preserve">PAX4</t>
  </si>
  <si>
    <t xml:space="preserve">PAX5</t>
  </si>
  <si>
    <t xml:space="preserve">PBX2</t>
  </si>
  <si>
    <t xml:space="preserve">PCAT6</t>
  </si>
  <si>
    <t xml:space="preserve">PCGEM1</t>
  </si>
  <si>
    <t xml:space="preserve">PCYT2</t>
  </si>
  <si>
    <t xml:space="preserve">PDCD1</t>
  </si>
  <si>
    <t xml:space="preserve">PDCD4</t>
  </si>
  <si>
    <t xml:space="preserve">PDE3A</t>
  </si>
  <si>
    <t xml:space="preserve">Pde4</t>
  </si>
  <si>
    <t xml:space="preserve">PDE4B</t>
  </si>
  <si>
    <t xml:space="preserve">PDE6B</t>
  </si>
  <si>
    <t xml:space="preserve">Pdgf (complex)</t>
  </si>
  <si>
    <t xml:space="preserve">PDGF BB</t>
  </si>
  <si>
    <t xml:space="preserve">PDGFB</t>
  </si>
  <si>
    <t xml:space="preserve">Pdgfr</t>
  </si>
  <si>
    <t xml:space="preserve">Pdgfra-Pdgfrb</t>
  </si>
  <si>
    <t xml:space="preserve">PDK1</t>
  </si>
  <si>
    <t xml:space="preserve">PDLIM1</t>
  </si>
  <si>
    <t xml:space="preserve">PDLIM2</t>
  </si>
  <si>
    <t xml:space="preserve">PDLIM7</t>
  </si>
  <si>
    <t xml:space="preserve">PDPK1</t>
  </si>
  <si>
    <t xml:space="preserve">PDPN</t>
  </si>
  <si>
    <t xml:space="preserve">PDX1</t>
  </si>
  <si>
    <t xml:space="preserve">PEA15</t>
  </si>
  <si>
    <t xml:space="preserve">PECAM1</t>
  </si>
  <si>
    <t xml:space="preserve">PELI1</t>
  </si>
  <si>
    <t xml:space="preserve">PELI2</t>
  </si>
  <si>
    <t xml:space="preserve">PELI3</t>
  </si>
  <si>
    <t xml:space="preserve">PELP1</t>
  </si>
  <si>
    <t xml:space="preserve">PEMT</t>
  </si>
  <si>
    <t xml:space="preserve">PER3</t>
  </si>
  <si>
    <t xml:space="preserve">PF4</t>
  </si>
  <si>
    <t xml:space="preserve">PFN1</t>
  </si>
  <si>
    <t xml:space="preserve">PGF</t>
  </si>
  <si>
    <t xml:space="preserve">PGK1</t>
  </si>
  <si>
    <t xml:space="preserve">PGR</t>
  </si>
  <si>
    <t xml:space="preserve">PHB</t>
  </si>
  <si>
    <t xml:space="preserve">PI3</t>
  </si>
  <si>
    <t xml:space="preserve">PI3K (complex)</t>
  </si>
  <si>
    <t xml:space="preserve">PI3K (family)</t>
  </si>
  <si>
    <t xml:space="preserve">PIAS1</t>
  </si>
  <si>
    <t xml:space="preserve">PIAS3</t>
  </si>
  <si>
    <t xml:space="preserve">PIAS4</t>
  </si>
  <si>
    <t xml:space="preserve">PIK3CA</t>
  </si>
  <si>
    <t xml:space="preserve">PIK3CD</t>
  </si>
  <si>
    <t xml:space="preserve">PIK3CG</t>
  </si>
  <si>
    <t xml:space="preserve">Pik3r</t>
  </si>
  <si>
    <t xml:space="preserve">PIK3R1</t>
  </si>
  <si>
    <t xml:space="preserve">PIK3R2</t>
  </si>
  <si>
    <t xml:space="preserve">PILRB</t>
  </si>
  <si>
    <t xml:space="preserve">PIN1</t>
  </si>
  <si>
    <t xml:space="preserve">PIP5K1A</t>
  </si>
  <si>
    <t xml:space="preserve">Pka</t>
  </si>
  <si>
    <t xml:space="preserve">Pka catalytic subunit</t>
  </si>
  <si>
    <t xml:space="preserve">Pkc(s)</t>
  </si>
  <si>
    <t xml:space="preserve">Pkg</t>
  </si>
  <si>
    <t xml:space="preserve">PKP2</t>
  </si>
  <si>
    <t xml:space="preserve">PLA2G1B</t>
  </si>
  <si>
    <t xml:space="preserve">PLA2G2A</t>
  </si>
  <si>
    <t xml:space="preserve">PLA2G2D</t>
  </si>
  <si>
    <t xml:space="preserve">PLA2G4A</t>
  </si>
  <si>
    <t xml:space="preserve">PLA2R1</t>
  </si>
  <si>
    <t xml:space="preserve">PLAT</t>
  </si>
  <si>
    <t xml:space="preserve">PLAU</t>
  </si>
  <si>
    <t xml:space="preserve">PLAUR</t>
  </si>
  <si>
    <t xml:space="preserve">PLC</t>
  </si>
  <si>
    <t xml:space="preserve">PLCE1</t>
  </si>
  <si>
    <t xml:space="preserve">PLCG1</t>
  </si>
  <si>
    <t xml:space="preserve">PLCG2</t>
  </si>
  <si>
    <t xml:space="preserve">PLEKHA1</t>
  </si>
  <si>
    <t xml:space="preserve">PLEKHA2</t>
  </si>
  <si>
    <t xml:space="preserve">PLEKHM1</t>
  </si>
  <si>
    <t xml:space="preserve">PLG</t>
  </si>
  <si>
    <t xml:space="preserve">PLIN5</t>
  </si>
  <si>
    <t xml:space="preserve">PLK1</t>
  </si>
  <si>
    <t xml:space="preserve">PLK2</t>
  </si>
  <si>
    <t xml:space="preserve">PLK4</t>
  </si>
  <si>
    <t xml:space="preserve">PLP1</t>
  </si>
  <si>
    <t xml:space="preserve">PLP2</t>
  </si>
  <si>
    <t xml:space="preserve">PML</t>
  </si>
  <si>
    <t xml:space="preserve">PMM2</t>
  </si>
  <si>
    <t xml:space="preserve">PNPLA2</t>
  </si>
  <si>
    <t xml:space="preserve">PODXL</t>
  </si>
  <si>
    <t xml:space="preserve">POLDIP3</t>
  </si>
  <si>
    <t xml:space="preserve">POLR2A</t>
  </si>
  <si>
    <t xml:space="preserve">POMC</t>
  </si>
  <si>
    <t xml:space="preserve">PON1</t>
  </si>
  <si>
    <t xml:space="preserve">POPDC2</t>
  </si>
  <si>
    <t xml:space="preserve">POR</t>
  </si>
  <si>
    <t xml:space="preserve">POSTN</t>
  </si>
  <si>
    <t xml:space="preserve">POU2AF1</t>
  </si>
  <si>
    <t xml:space="preserve">POU2F1</t>
  </si>
  <si>
    <t xml:space="preserve">POU2F2</t>
  </si>
  <si>
    <t xml:space="preserve">POU5F1</t>
  </si>
  <si>
    <t xml:space="preserve">PPARA</t>
  </si>
  <si>
    <t xml:space="preserve">PPARD</t>
  </si>
  <si>
    <t xml:space="preserve">PPARG</t>
  </si>
  <si>
    <t xml:space="preserve">PPARGC1A</t>
  </si>
  <si>
    <t xml:space="preserve">PPID</t>
  </si>
  <si>
    <t xml:space="preserve">PPIF</t>
  </si>
  <si>
    <t xml:space="preserve">PPM1B</t>
  </si>
  <si>
    <t xml:space="preserve">PPP1CA</t>
  </si>
  <si>
    <t xml:space="preserve">PPP1R1B</t>
  </si>
  <si>
    <t xml:space="preserve">PPP1R3A</t>
  </si>
  <si>
    <t xml:space="preserve">PPP2CA</t>
  </si>
  <si>
    <t xml:space="preserve">PPP2R5C</t>
  </si>
  <si>
    <t xml:space="preserve">PPP3CA</t>
  </si>
  <si>
    <t xml:space="preserve">PPP5C</t>
  </si>
  <si>
    <t xml:space="preserve">PPRC1</t>
  </si>
  <si>
    <t xml:space="preserve">PRB1/PRB2</t>
  </si>
  <si>
    <t xml:space="preserve">PRDM1</t>
  </si>
  <si>
    <t xml:space="preserve">PRDX2</t>
  </si>
  <si>
    <t xml:space="preserve">PRDX4</t>
  </si>
  <si>
    <t xml:space="preserve">PRF1</t>
  </si>
  <si>
    <t xml:space="preserve">PRG3</t>
  </si>
  <si>
    <t xml:space="preserve">PRKAA1</t>
  </si>
  <si>
    <t xml:space="preserve">PRKAA2</t>
  </si>
  <si>
    <t xml:space="preserve">PRKAG3</t>
  </si>
  <si>
    <t xml:space="preserve">PRKCA</t>
  </si>
  <si>
    <t xml:space="preserve">PRKCB</t>
  </si>
  <si>
    <t xml:space="preserve">PRKCD</t>
  </si>
  <si>
    <t xml:space="preserve">PRKCZ</t>
  </si>
  <si>
    <t xml:space="preserve">PRKD1</t>
  </si>
  <si>
    <t xml:space="preserve">PRKD2</t>
  </si>
  <si>
    <t xml:space="preserve">PRL</t>
  </si>
  <si>
    <t xml:space="preserve">PRMT1</t>
  </si>
  <si>
    <t xml:space="preserve">PRNP</t>
  </si>
  <si>
    <t xml:space="preserve">PROC</t>
  </si>
  <si>
    <t xml:space="preserve">Pro-inflammatory Cytokine</t>
  </si>
  <si>
    <t xml:space="preserve">PROK1</t>
  </si>
  <si>
    <t xml:space="preserve">PROK2</t>
  </si>
  <si>
    <t xml:space="preserve">PROS1</t>
  </si>
  <si>
    <t xml:space="preserve">PRR13</t>
  </si>
  <si>
    <t xml:space="preserve">PRSS8</t>
  </si>
  <si>
    <t xml:space="preserve">PRTN3</t>
  </si>
  <si>
    <t xml:space="preserve">PSEN1</t>
  </si>
  <si>
    <t xml:space="preserve">PSMA1</t>
  </si>
  <si>
    <t xml:space="preserve">PSMB1</t>
  </si>
  <si>
    <t xml:space="preserve">PSMB10</t>
  </si>
  <si>
    <t xml:space="preserve">PSMB5</t>
  </si>
  <si>
    <t xml:space="preserve">PSMB8</t>
  </si>
  <si>
    <t xml:space="preserve">PSMB9</t>
  </si>
  <si>
    <t xml:space="preserve">PSMC5</t>
  </si>
  <si>
    <t xml:space="preserve">PSMD10</t>
  </si>
  <si>
    <t xml:space="preserve">PSMD4</t>
  </si>
  <si>
    <t xml:space="preserve">PSMD9</t>
  </si>
  <si>
    <t xml:space="preserve">PTAFR</t>
  </si>
  <si>
    <t xml:space="preserve">P-TEFb</t>
  </si>
  <si>
    <t xml:space="preserve">PTEN</t>
  </si>
  <si>
    <t xml:space="preserve">PTGER1</t>
  </si>
  <si>
    <t xml:space="preserve">PTGER2</t>
  </si>
  <si>
    <t xml:space="preserve">PTGER4</t>
  </si>
  <si>
    <t xml:space="preserve">PTGR2</t>
  </si>
  <si>
    <t xml:space="preserve">PTGS1</t>
  </si>
  <si>
    <t xml:space="preserve">PTGS2</t>
  </si>
  <si>
    <t xml:space="preserve">PTH</t>
  </si>
  <si>
    <t xml:space="preserve">PTHLH</t>
  </si>
  <si>
    <t xml:space="preserve">PTK2</t>
  </si>
  <si>
    <t xml:space="preserve">PTMA</t>
  </si>
  <si>
    <t xml:space="preserve">PTPN22</t>
  </si>
  <si>
    <t xml:space="preserve">PTPN23</t>
  </si>
  <si>
    <t xml:space="preserve">PTPN6</t>
  </si>
  <si>
    <t xml:space="preserve">PTPRC</t>
  </si>
  <si>
    <t xml:space="preserve">PTPRJ</t>
  </si>
  <si>
    <t xml:space="preserve">PTX3</t>
  </si>
  <si>
    <t xml:space="preserve">PYCARD</t>
  </si>
  <si>
    <t xml:space="preserve">QKI</t>
  </si>
  <si>
    <t xml:space="preserve">QRFP</t>
  </si>
  <si>
    <t xml:space="preserve">RAB27A</t>
  </si>
  <si>
    <t xml:space="preserve">RAB7A</t>
  </si>
  <si>
    <t xml:space="preserve">RAC1</t>
  </si>
  <si>
    <t xml:space="preserve">RAC2</t>
  </si>
  <si>
    <t xml:space="preserve">RACGAP1</t>
  </si>
  <si>
    <t xml:space="preserve">Raf</t>
  </si>
  <si>
    <t xml:space="preserve">RAF1</t>
  </si>
  <si>
    <t xml:space="preserve">RAG1</t>
  </si>
  <si>
    <t xml:space="preserve">RALA</t>
  </si>
  <si>
    <t xml:space="preserve">RAMP3</t>
  </si>
  <si>
    <t xml:space="preserve">RANBP2</t>
  </si>
  <si>
    <t xml:space="preserve">RAP1A</t>
  </si>
  <si>
    <t xml:space="preserve">RAP1B</t>
  </si>
  <si>
    <t xml:space="preserve">RAPGEF3</t>
  </si>
  <si>
    <t xml:space="preserve">RAPGEF4</t>
  </si>
  <si>
    <t xml:space="preserve">RARA</t>
  </si>
  <si>
    <t xml:space="preserve">RARB</t>
  </si>
  <si>
    <t xml:space="preserve">RARRES3</t>
  </si>
  <si>
    <t xml:space="preserve">RAS</t>
  </si>
  <si>
    <t xml:space="preserve">RASSF5</t>
  </si>
  <si>
    <t xml:space="preserve">RASSF6</t>
  </si>
  <si>
    <t xml:space="preserve">RBCK1</t>
  </si>
  <si>
    <t xml:space="preserve">RBM17</t>
  </si>
  <si>
    <t xml:space="preserve">RBM3</t>
  </si>
  <si>
    <t xml:space="preserve">RBM5</t>
  </si>
  <si>
    <t xml:space="preserve">RBP1</t>
  </si>
  <si>
    <t xml:space="preserve">RC3H1</t>
  </si>
  <si>
    <t xml:space="preserve">RCAN1</t>
  </si>
  <si>
    <t xml:space="preserve">RCE1</t>
  </si>
  <si>
    <t xml:space="preserve">RDH8</t>
  </si>
  <si>
    <t xml:space="preserve">REL</t>
  </si>
  <si>
    <t xml:space="preserve">RELA</t>
  </si>
  <si>
    <t xml:space="preserve">Relaxin</t>
  </si>
  <si>
    <t xml:space="preserve">RELB</t>
  </si>
  <si>
    <t xml:space="preserve">Ren2</t>
  </si>
  <si>
    <t xml:space="preserve">RET</t>
  </si>
  <si>
    <t xml:space="preserve">RETN</t>
  </si>
  <si>
    <t xml:space="preserve">RETNLB</t>
  </si>
  <si>
    <t xml:space="preserve">RETSAT</t>
  </si>
  <si>
    <t xml:space="preserve">RF00100.1-201</t>
  </si>
  <si>
    <t xml:space="preserve">RGCC</t>
  </si>
  <si>
    <t xml:space="preserve">RGS10</t>
  </si>
  <si>
    <t xml:space="preserve">RHO</t>
  </si>
  <si>
    <t xml:space="preserve">RHOA</t>
  </si>
  <si>
    <t xml:space="preserve">RHOJ</t>
  </si>
  <si>
    <t xml:space="preserve">Rig1</t>
  </si>
  <si>
    <t xml:space="preserve">RIPK1</t>
  </si>
  <si>
    <t xml:space="preserve">RIPK2</t>
  </si>
  <si>
    <t xml:space="preserve">RIPK3</t>
  </si>
  <si>
    <t xml:space="preserve">RLIM</t>
  </si>
  <si>
    <t xml:space="preserve">RLN2</t>
  </si>
  <si>
    <t xml:space="preserve">RNA polymerase II</t>
  </si>
  <si>
    <t xml:space="preserve">RNASE1</t>
  </si>
  <si>
    <t xml:space="preserve">RNASE2</t>
  </si>
  <si>
    <t xml:space="preserve">RNASEH2A</t>
  </si>
  <si>
    <t xml:space="preserve">RNASEH2B</t>
  </si>
  <si>
    <t xml:space="preserve">RNASEL</t>
  </si>
  <si>
    <t xml:space="preserve">RNF216</t>
  </si>
  <si>
    <t xml:space="preserve">Rock</t>
  </si>
  <si>
    <t xml:space="preserve">ROCK1</t>
  </si>
  <si>
    <t xml:space="preserve">ROCK2</t>
  </si>
  <si>
    <t xml:space="preserve">RORA</t>
  </si>
  <si>
    <t xml:space="preserve">RPL19</t>
  </si>
  <si>
    <t xml:space="preserve">RPN2</t>
  </si>
  <si>
    <t xml:space="preserve">RPP38</t>
  </si>
  <si>
    <t xml:space="preserve">Rps15a-ps4</t>
  </si>
  <si>
    <t xml:space="preserve">RPS3</t>
  </si>
  <si>
    <t xml:space="preserve">RPS6KA</t>
  </si>
  <si>
    <t xml:space="preserve">RPS6KA5</t>
  </si>
  <si>
    <t xml:space="preserve">Rps6ka5</t>
  </si>
  <si>
    <t xml:space="preserve">RPSA</t>
  </si>
  <si>
    <t xml:space="preserve">RPTOR</t>
  </si>
  <si>
    <t xml:space="preserve">RRM2</t>
  </si>
  <si>
    <t xml:space="preserve">RSF1</t>
  </si>
  <si>
    <t xml:space="preserve">Rsk</t>
  </si>
  <si>
    <t xml:space="preserve">RTKN</t>
  </si>
  <si>
    <t xml:space="preserve">RUBCN</t>
  </si>
  <si>
    <t xml:space="preserve">RUNX1</t>
  </si>
  <si>
    <t xml:space="preserve">RUNX2</t>
  </si>
  <si>
    <t xml:space="preserve">RUNX3</t>
  </si>
  <si>
    <t xml:space="preserve">Rxr</t>
  </si>
  <si>
    <t xml:space="preserve">RXRA</t>
  </si>
  <si>
    <t xml:space="preserve">RXRB</t>
  </si>
  <si>
    <t xml:space="preserve">RXRG</t>
  </si>
  <si>
    <t xml:space="preserve">Ryr</t>
  </si>
  <si>
    <t xml:space="preserve">S100A4</t>
  </si>
  <si>
    <t xml:space="preserve">S100A6</t>
  </si>
  <si>
    <t xml:space="preserve">S100A7</t>
  </si>
  <si>
    <t xml:space="preserve">S100a7a</t>
  </si>
  <si>
    <t xml:space="preserve">S100A8</t>
  </si>
  <si>
    <t xml:space="preserve">S100A9</t>
  </si>
  <si>
    <t xml:space="preserve">S1PR3</t>
  </si>
  <si>
    <t xml:space="preserve">SAA</t>
  </si>
  <si>
    <t xml:space="preserve">SAA1</t>
  </si>
  <si>
    <t xml:space="preserve">SAFB</t>
  </si>
  <si>
    <t xml:space="preserve">SAMHD1</t>
  </si>
  <si>
    <t xml:space="preserve">SAMSN1</t>
  </si>
  <si>
    <t xml:space="preserve">SASH1</t>
  </si>
  <si>
    <t xml:space="preserve">SATB1</t>
  </si>
  <si>
    <t xml:space="preserve">SATB2</t>
  </si>
  <si>
    <t xml:space="preserve">SAV1</t>
  </si>
  <si>
    <t xml:space="preserve">SBDS</t>
  </si>
  <si>
    <t xml:space="preserve">SCAP</t>
  </si>
  <si>
    <t xml:space="preserve">SCARB1</t>
  </si>
  <si>
    <t xml:space="preserve">SCAVENGER receptor CLASS A</t>
  </si>
  <si>
    <t xml:space="preserve">SCD</t>
  </si>
  <si>
    <t xml:space="preserve">SCIN</t>
  </si>
  <si>
    <t xml:space="preserve">SCUBE3</t>
  </si>
  <si>
    <t xml:space="preserve">SCX</t>
  </si>
  <si>
    <t xml:space="preserve">SELE</t>
  </si>
  <si>
    <t xml:space="preserve">SELP</t>
  </si>
  <si>
    <t xml:space="preserve">SELPLG</t>
  </si>
  <si>
    <t xml:space="preserve">SEMA7A</t>
  </si>
  <si>
    <t xml:space="preserve">SENP5</t>
  </si>
  <si>
    <t xml:space="preserve">SENP6</t>
  </si>
  <si>
    <t xml:space="preserve">SENP7</t>
  </si>
  <si>
    <t xml:space="preserve">SERCA</t>
  </si>
  <si>
    <t xml:space="preserve">SERPINA1</t>
  </si>
  <si>
    <t xml:space="preserve">SERPINB2</t>
  </si>
  <si>
    <t xml:space="preserve">SERPINB7</t>
  </si>
  <si>
    <t xml:space="preserve">SERPIND1</t>
  </si>
  <si>
    <t xml:space="preserve">SERPINE1</t>
  </si>
  <si>
    <t xml:space="preserve">SERPINE2</t>
  </si>
  <si>
    <t xml:space="preserve">SERPINF1</t>
  </si>
  <si>
    <t xml:space="preserve">Setd1b</t>
  </si>
  <si>
    <t xml:space="preserve">SF1</t>
  </si>
  <si>
    <t xml:space="preserve">Sfk</t>
  </si>
  <si>
    <t xml:space="preserve">SFN</t>
  </si>
  <si>
    <t xml:space="preserve">SFRP1</t>
  </si>
  <si>
    <t xml:space="preserve">SFRP4</t>
  </si>
  <si>
    <t xml:space="preserve">SFRP5</t>
  </si>
  <si>
    <t xml:space="preserve">SFTPA1</t>
  </si>
  <si>
    <t xml:space="preserve">SFTPD</t>
  </si>
  <si>
    <t xml:space="preserve">SGPL1</t>
  </si>
  <si>
    <t xml:space="preserve">SH3BP2</t>
  </si>
  <si>
    <t xml:space="preserve">SH3GLB1</t>
  </si>
  <si>
    <t xml:space="preserve">SH3KBP1</t>
  </si>
  <si>
    <t xml:space="preserve">SHARPIN</t>
  </si>
  <si>
    <t xml:space="preserve">SHC1</t>
  </si>
  <si>
    <t xml:space="preserve">SIGIRR</t>
  </si>
  <si>
    <t xml:space="preserve">SIGLEC11</t>
  </si>
  <si>
    <t xml:space="preserve">Sik1</t>
  </si>
  <si>
    <t xml:space="preserve">SIM1</t>
  </si>
  <si>
    <t xml:space="preserve">SIRPA</t>
  </si>
  <si>
    <t xml:space="preserve">SIRT1</t>
  </si>
  <si>
    <t xml:space="preserve">SIRT3</t>
  </si>
  <si>
    <t xml:space="preserve">SIRT6</t>
  </si>
  <si>
    <t xml:space="preserve">SIVA1</t>
  </si>
  <si>
    <t xml:space="preserve">SIX1</t>
  </si>
  <si>
    <t xml:space="preserve">SIX4</t>
  </si>
  <si>
    <t xml:space="preserve">SLC12A6</t>
  </si>
  <si>
    <t xml:space="preserve">SLC13A1</t>
  </si>
  <si>
    <t xml:space="preserve">SLC15A4</t>
  </si>
  <si>
    <t xml:space="preserve">SLC16A3</t>
  </si>
  <si>
    <t xml:space="preserve">SLC20A2</t>
  </si>
  <si>
    <t xml:space="preserve">SLC3A2</t>
  </si>
  <si>
    <t xml:space="preserve">SLC4A1</t>
  </si>
  <si>
    <t xml:space="preserve">SLC52A1</t>
  </si>
  <si>
    <t xml:space="preserve">SLC7A11</t>
  </si>
  <si>
    <t xml:space="preserve">SLC9A9</t>
  </si>
  <si>
    <t xml:space="preserve">SLPI</t>
  </si>
  <si>
    <t xml:space="preserve">SMAD1</t>
  </si>
  <si>
    <t xml:space="preserve">SMAD1/5</t>
  </si>
  <si>
    <t xml:space="preserve">SMAD2</t>
  </si>
  <si>
    <t xml:space="preserve">SMAD3</t>
  </si>
  <si>
    <t xml:space="preserve">SMAD4</t>
  </si>
  <si>
    <t xml:space="preserve">SMAD6</t>
  </si>
  <si>
    <t xml:space="preserve">SMAD7</t>
  </si>
  <si>
    <t xml:space="preserve">SMARCB1</t>
  </si>
  <si>
    <t xml:space="preserve">SMARCD3</t>
  </si>
  <si>
    <t xml:space="preserve">SMC3</t>
  </si>
  <si>
    <t xml:space="preserve">SMURF2</t>
  </si>
  <si>
    <t xml:space="preserve">SNAI1</t>
  </si>
  <si>
    <t xml:space="preserve">SNAI2</t>
  </si>
  <si>
    <t xml:space="preserve">SNCA</t>
  </si>
  <si>
    <t xml:space="preserve">SND1</t>
  </si>
  <si>
    <t xml:space="preserve">SNHG15</t>
  </si>
  <si>
    <t xml:space="preserve">SOCS1</t>
  </si>
  <si>
    <t xml:space="preserve">SOCS3</t>
  </si>
  <si>
    <t xml:space="preserve">Sod</t>
  </si>
  <si>
    <t xml:space="preserve">SOD1</t>
  </si>
  <si>
    <t xml:space="preserve">SOD2</t>
  </si>
  <si>
    <t xml:space="preserve">Sos</t>
  </si>
  <si>
    <t xml:space="preserve">SOST</t>
  </si>
  <si>
    <t xml:space="preserve">SOX1</t>
  </si>
  <si>
    <t xml:space="preserve">Sox2ot</t>
  </si>
  <si>
    <t xml:space="preserve">SOX2-OT</t>
  </si>
  <si>
    <t xml:space="preserve">SOX4</t>
  </si>
  <si>
    <t xml:space="preserve">SP1</t>
  </si>
  <si>
    <t xml:space="preserve">SP100</t>
  </si>
  <si>
    <t xml:space="preserve">SP110</t>
  </si>
  <si>
    <t xml:space="preserve">SP3</t>
  </si>
  <si>
    <t xml:space="preserve">SP4</t>
  </si>
  <si>
    <t xml:space="preserve">SP7</t>
  </si>
  <si>
    <t xml:space="preserve">SPATA2</t>
  </si>
  <si>
    <t xml:space="preserve">SPDEF</t>
  </si>
  <si>
    <t xml:space="preserve">SPHK1</t>
  </si>
  <si>
    <t xml:space="preserve">SPI1</t>
  </si>
  <si>
    <t xml:space="preserve">SPIB</t>
  </si>
  <si>
    <t xml:space="preserve">SPP1</t>
  </si>
  <si>
    <t xml:space="preserve">SPRED2</t>
  </si>
  <si>
    <t xml:space="preserve">SPRY2</t>
  </si>
  <si>
    <t xml:space="preserve">SPTLC2</t>
  </si>
  <si>
    <t xml:space="preserve">SQSTM1</t>
  </si>
  <si>
    <t xml:space="preserve">SRA1</t>
  </si>
  <si>
    <t xml:space="preserve">SRC</t>
  </si>
  <si>
    <t xml:space="preserve">SRC (family)</t>
  </si>
  <si>
    <t xml:space="preserve">SREBF1</t>
  </si>
  <si>
    <t xml:space="preserve">SREBF2</t>
  </si>
  <si>
    <t xml:space="preserve">Srebp</t>
  </si>
  <si>
    <t xml:space="preserve">SRF</t>
  </si>
  <si>
    <t xml:space="preserve">SRPK3</t>
  </si>
  <si>
    <t xml:space="preserve">SRRM1</t>
  </si>
  <si>
    <t xml:space="preserve">SRSF1</t>
  </si>
  <si>
    <t xml:space="preserve">SRSF3</t>
  </si>
  <si>
    <t xml:space="preserve">SSH2</t>
  </si>
  <si>
    <t xml:space="preserve">SSTR2</t>
  </si>
  <si>
    <t xml:space="preserve">ST14</t>
  </si>
  <si>
    <t xml:space="preserve">ST6GALNAC1</t>
  </si>
  <si>
    <t xml:space="preserve">ST8SIA1</t>
  </si>
  <si>
    <t xml:space="preserve">STAB1</t>
  </si>
  <si>
    <t xml:space="preserve">STAR</t>
  </si>
  <si>
    <t xml:space="preserve">STAT1</t>
  </si>
  <si>
    <t xml:space="preserve">Stat1-Stat2</t>
  </si>
  <si>
    <t xml:space="preserve">STAT2</t>
  </si>
  <si>
    <t xml:space="preserve">STAT3</t>
  </si>
  <si>
    <t xml:space="preserve">STAT3/5</t>
  </si>
  <si>
    <t xml:space="preserve">Stat3-Stat3</t>
  </si>
  <si>
    <t xml:space="preserve">STAT4</t>
  </si>
  <si>
    <t xml:space="preserve">STAT5A</t>
  </si>
  <si>
    <t xml:space="preserve">STAT5a/b</t>
  </si>
  <si>
    <t xml:space="preserve">STAT5B</t>
  </si>
  <si>
    <t xml:space="preserve">STAT6</t>
  </si>
  <si>
    <t xml:space="preserve">STK11</t>
  </si>
  <si>
    <t xml:space="preserve">STK17A</t>
  </si>
  <si>
    <t xml:space="preserve">STK17B</t>
  </si>
  <si>
    <t xml:space="preserve">STK3</t>
  </si>
  <si>
    <t xml:space="preserve">STK40</t>
  </si>
  <si>
    <t xml:space="preserve">STOX1</t>
  </si>
  <si>
    <t xml:space="preserve">STX11</t>
  </si>
  <si>
    <t xml:space="preserve">SUCNR1</t>
  </si>
  <si>
    <t xml:space="preserve">SUMO1P3</t>
  </si>
  <si>
    <t xml:space="preserve">SUMO2</t>
  </si>
  <si>
    <t xml:space="preserve">SUMO3</t>
  </si>
  <si>
    <t xml:space="preserve">SUV39H1</t>
  </si>
  <si>
    <t xml:space="preserve">SYK</t>
  </si>
  <si>
    <t xml:space="preserve">SYVN1</t>
  </si>
  <si>
    <t xml:space="preserve">TAB1</t>
  </si>
  <si>
    <t xml:space="preserve">TAB2</t>
  </si>
  <si>
    <t xml:space="preserve">TAC1</t>
  </si>
  <si>
    <t xml:space="preserve">TAC4</t>
  </si>
  <si>
    <t xml:space="preserve">TAF4</t>
  </si>
  <si>
    <t xml:space="preserve">TAF4B</t>
  </si>
  <si>
    <t xml:space="preserve">TAF9</t>
  </si>
  <si>
    <t xml:space="preserve">TAGLN</t>
  </si>
  <si>
    <t xml:space="preserve">TAL1</t>
  </si>
  <si>
    <t xml:space="preserve">TANK</t>
  </si>
  <si>
    <t xml:space="preserve">TAOK2</t>
  </si>
  <si>
    <t xml:space="preserve">TAP1</t>
  </si>
  <si>
    <t xml:space="preserve">TARDBP</t>
  </si>
  <si>
    <t xml:space="preserve">TAS1R3</t>
  </si>
  <si>
    <t xml:space="preserve">TAT</t>
  </si>
  <si>
    <t xml:space="preserve">TAZ</t>
  </si>
  <si>
    <t xml:space="preserve">TBK1</t>
  </si>
  <si>
    <t xml:space="preserve">TBP</t>
  </si>
  <si>
    <t xml:space="preserve">TBX21</t>
  </si>
  <si>
    <t xml:space="preserve">TBX5</t>
  </si>
  <si>
    <t xml:space="preserve">TBXT</t>
  </si>
  <si>
    <t xml:space="preserve">TCF</t>
  </si>
  <si>
    <t xml:space="preserve">TCF12</t>
  </si>
  <si>
    <t xml:space="preserve">TCF20</t>
  </si>
  <si>
    <t xml:space="preserve">TCF3</t>
  </si>
  <si>
    <t xml:space="preserve">TCF4</t>
  </si>
  <si>
    <t xml:space="preserve">Tcf7</t>
  </si>
  <si>
    <t xml:space="preserve">TCF7</t>
  </si>
  <si>
    <t xml:space="preserve">TCF7L2</t>
  </si>
  <si>
    <t xml:space="preserve">TCIM</t>
  </si>
  <si>
    <t xml:space="preserve">TCIRG1</t>
  </si>
  <si>
    <t xml:space="preserve">TCL1A</t>
  </si>
  <si>
    <t xml:space="preserve">TCR</t>
  </si>
  <si>
    <t xml:space="preserve">TEAD</t>
  </si>
  <si>
    <t xml:space="preserve">TENM1</t>
  </si>
  <si>
    <t xml:space="preserve">TERF2IP</t>
  </si>
  <si>
    <t xml:space="preserve">TERT</t>
  </si>
  <si>
    <t xml:space="preserve">TET2</t>
  </si>
  <si>
    <t xml:space="preserve">TF</t>
  </si>
  <si>
    <t xml:space="preserve">TFAM</t>
  </si>
  <si>
    <t xml:space="preserve">TFAP2A</t>
  </si>
  <si>
    <t xml:space="preserve">TFAP2B</t>
  </si>
  <si>
    <t xml:space="preserve">TFAP2C</t>
  </si>
  <si>
    <t xml:space="preserve">TFAP2D</t>
  </si>
  <si>
    <t xml:space="preserve">TFAP4</t>
  </si>
  <si>
    <t xml:space="preserve">TFCP2</t>
  </si>
  <si>
    <t xml:space="preserve">TFEB</t>
  </si>
  <si>
    <t xml:space="preserve">TFRC</t>
  </si>
  <si>
    <t xml:space="preserve">Tgf beta</t>
  </si>
  <si>
    <t xml:space="preserve">TGFA</t>
  </si>
  <si>
    <t xml:space="preserve">TGFB1</t>
  </si>
  <si>
    <t xml:space="preserve">TGFB2</t>
  </si>
  <si>
    <t xml:space="preserve">TGFBR1</t>
  </si>
  <si>
    <t xml:space="preserve">TGFBR2</t>
  </si>
  <si>
    <t xml:space="preserve">TGIF1</t>
  </si>
  <si>
    <t xml:space="preserve">TGM2</t>
  </si>
  <si>
    <t xml:space="preserve">TH1 Cytokine</t>
  </si>
  <si>
    <t xml:space="preserve">TH17 Cytokine</t>
  </si>
  <si>
    <t xml:space="preserve">THBS1</t>
  </si>
  <si>
    <t xml:space="preserve">THRB</t>
  </si>
  <si>
    <t xml:space="preserve">THSD4</t>
  </si>
  <si>
    <t xml:space="preserve">thymidine phosphorylase</t>
  </si>
  <si>
    <t xml:space="preserve">TIAM2</t>
  </si>
  <si>
    <t xml:space="preserve">TICAM1</t>
  </si>
  <si>
    <t xml:space="preserve">TICAM2</t>
  </si>
  <si>
    <t xml:space="preserve">TIFA</t>
  </si>
  <si>
    <t xml:space="preserve">TIGAR</t>
  </si>
  <si>
    <t xml:space="preserve">Til1</t>
  </si>
  <si>
    <t xml:space="preserve">TIMP1</t>
  </si>
  <si>
    <t xml:space="preserve">TIMP3</t>
  </si>
  <si>
    <t xml:space="preserve">TIRAP</t>
  </si>
  <si>
    <t xml:space="preserve">TLE1</t>
  </si>
  <si>
    <t xml:space="preserve">TLE6</t>
  </si>
  <si>
    <t xml:space="preserve">Tlr</t>
  </si>
  <si>
    <t xml:space="preserve">TLR1</t>
  </si>
  <si>
    <t xml:space="preserve">TLR10</t>
  </si>
  <si>
    <t xml:space="preserve">Tlr11</t>
  </si>
  <si>
    <t xml:space="preserve">Tlr12</t>
  </si>
  <si>
    <t xml:space="preserve">Tlr13</t>
  </si>
  <si>
    <t xml:space="preserve">TLR2</t>
  </si>
  <si>
    <t xml:space="preserve">TLR2/3/4/9</t>
  </si>
  <si>
    <t xml:space="preserve">TLR3</t>
  </si>
  <si>
    <t xml:space="preserve">TLR4</t>
  </si>
  <si>
    <t xml:space="preserve">TLR5</t>
  </si>
  <si>
    <t xml:space="preserve">TLR6</t>
  </si>
  <si>
    <t xml:space="preserve">TLR7</t>
  </si>
  <si>
    <t xml:space="preserve">TLR7/8</t>
  </si>
  <si>
    <t xml:space="preserve">TLR8</t>
  </si>
  <si>
    <t xml:space="preserve">TLR9</t>
  </si>
  <si>
    <t xml:space="preserve">TMEM173</t>
  </si>
  <si>
    <t xml:space="preserve">TMEM184A</t>
  </si>
  <si>
    <t xml:space="preserve">TMEM9B</t>
  </si>
  <si>
    <t xml:space="preserve">TMSB4</t>
  </si>
  <si>
    <t xml:space="preserve">TNC</t>
  </si>
  <si>
    <t xml:space="preserve">Tnf (family)</t>
  </si>
  <si>
    <t xml:space="preserve">Tnf receptor</t>
  </si>
  <si>
    <t xml:space="preserve">TNFAIP3</t>
  </si>
  <si>
    <t xml:space="preserve">TNFAIP6</t>
  </si>
  <si>
    <t xml:space="preserve">TNFAIP8</t>
  </si>
  <si>
    <t xml:space="preserve">TNFRSF10A</t>
  </si>
  <si>
    <t xml:space="preserve">TNFRSF10B</t>
  </si>
  <si>
    <t xml:space="preserve">TNFRSF11B</t>
  </si>
  <si>
    <t xml:space="preserve">TNFRSF12A</t>
  </si>
  <si>
    <t xml:space="preserve">TNFRSF13C</t>
  </si>
  <si>
    <t xml:space="preserve">TNFRSF17</t>
  </si>
  <si>
    <t xml:space="preserve">TNFRSF18</t>
  </si>
  <si>
    <t xml:space="preserve">TNFRSF1A</t>
  </si>
  <si>
    <t xml:space="preserve">TNFRSF1B</t>
  </si>
  <si>
    <t xml:space="preserve">TNFRSF25</t>
  </si>
  <si>
    <t xml:space="preserve">TNFRSF6B</t>
  </si>
  <si>
    <t xml:space="preserve">TNFRSF8</t>
  </si>
  <si>
    <t xml:space="preserve">TNFRSF9</t>
  </si>
  <si>
    <t xml:space="preserve">TNFSF10</t>
  </si>
  <si>
    <t xml:space="preserve">TNFSF11</t>
  </si>
  <si>
    <t xml:space="preserve">TNFSF12</t>
  </si>
  <si>
    <t xml:space="preserve">TNFSF13B</t>
  </si>
  <si>
    <t xml:space="preserve">TNFSF14</t>
  </si>
  <si>
    <t xml:space="preserve">TNFSF15</t>
  </si>
  <si>
    <t xml:space="preserve">TNFSF9</t>
  </si>
  <si>
    <t xml:space="preserve">TNIP1</t>
  </si>
  <si>
    <t xml:space="preserve">TNIP2</t>
  </si>
  <si>
    <t xml:space="preserve">TNIP3</t>
  </si>
  <si>
    <t xml:space="preserve">TNK1</t>
  </si>
  <si>
    <t xml:space="preserve">TNNI3</t>
  </si>
  <si>
    <t xml:space="preserve">TNPO2</t>
  </si>
  <si>
    <t xml:space="preserve">TNR</t>
  </si>
  <si>
    <t xml:space="preserve">TP53COR1</t>
  </si>
  <si>
    <t xml:space="preserve">TP63</t>
  </si>
  <si>
    <t xml:space="preserve">TP73</t>
  </si>
  <si>
    <t xml:space="preserve">TP73-AS1</t>
  </si>
  <si>
    <t xml:space="preserve">TPSAB1/TPSB2</t>
  </si>
  <si>
    <t xml:space="preserve">TPSD1</t>
  </si>
  <si>
    <t xml:space="preserve">TRADD</t>
  </si>
  <si>
    <t xml:space="preserve">TRAF2</t>
  </si>
  <si>
    <t xml:space="preserve">TRAF3</t>
  </si>
  <si>
    <t xml:space="preserve">TRAF3IP2</t>
  </si>
  <si>
    <t xml:space="preserve">TRAF5</t>
  </si>
  <si>
    <t xml:space="preserve">TRAF6</t>
  </si>
  <si>
    <t xml:space="preserve">TRAF7</t>
  </si>
  <si>
    <t xml:space="preserve">TRAK2</t>
  </si>
  <si>
    <t xml:space="preserve">TRB</t>
  </si>
  <si>
    <t xml:space="preserve">TREM1</t>
  </si>
  <si>
    <t xml:space="preserve">TREM2</t>
  </si>
  <si>
    <t xml:space="preserve">TREX1</t>
  </si>
  <si>
    <t xml:space="preserve">TRG</t>
  </si>
  <si>
    <t xml:space="preserve">TRIL</t>
  </si>
  <si>
    <t xml:space="preserve">TRIM13</t>
  </si>
  <si>
    <t xml:space="preserve">TRIM24</t>
  </si>
  <si>
    <t xml:space="preserve">TRIM29</t>
  </si>
  <si>
    <t xml:space="preserve">TRIM32</t>
  </si>
  <si>
    <t xml:space="preserve">TRIM36</t>
  </si>
  <si>
    <t xml:space="preserve">TRIM38</t>
  </si>
  <si>
    <t xml:space="preserve">TRIM5</t>
  </si>
  <si>
    <t xml:space="preserve">TRIM50</t>
  </si>
  <si>
    <t xml:space="preserve">TRIM58</t>
  </si>
  <si>
    <t xml:space="preserve">TRIM66</t>
  </si>
  <si>
    <t xml:space="preserve">TRIM67</t>
  </si>
  <si>
    <t xml:space="preserve">TRIM8</t>
  </si>
  <si>
    <t xml:space="preserve">TRIM9</t>
  </si>
  <si>
    <t xml:space="preserve">TRPC6</t>
  </si>
  <si>
    <t xml:space="preserve">TRPM2</t>
  </si>
  <si>
    <t xml:space="preserve">TRPV4</t>
  </si>
  <si>
    <t xml:space="preserve">trypsin</t>
  </si>
  <si>
    <t xml:space="preserve">tryptase</t>
  </si>
  <si>
    <t xml:space="preserve">TSC1</t>
  </si>
  <si>
    <t xml:space="preserve">TSC2</t>
  </si>
  <si>
    <t xml:space="preserve">TSC22D1</t>
  </si>
  <si>
    <t xml:space="preserve">TSC22D3</t>
  </si>
  <si>
    <t xml:space="preserve">TSH</t>
  </si>
  <si>
    <t xml:space="preserve">TSLP</t>
  </si>
  <si>
    <t xml:space="preserve">TSPO</t>
  </si>
  <si>
    <t xml:space="preserve">TWIST1</t>
  </si>
  <si>
    <t xml:space="preserve">TWIST2</t>
  </si>
  <si>
    <t xml:space="preserve">TXN</t>
  </si>
  <si>
    <t xml:space="preserve">TXNDC5</t>
  </si>
  <si>
    <t xml:space="preserve">TYK2</t>
  </si>
  <si>
    <t xml:space="preserve">TYMP</t>
  </si>
  <si>
    <t xml:space="preserve">TYRO3</t>
  </si>
  <si>
    <t xml:space="preserve">TYROBP</t>
  </si>
  <si>
    <t xml:space="preserve">tyrosine kinase</t>
  </si>
  <si>
    <t xml:space="preserve">U1 snRNP</t>
  </si>
  <si>
    <t xml:space="preserve">UBA7</t>
  </si>
  <si>
    <t xml:space="preserve">UBD</t>
  </si>
  <si>
    <t xml:space="preserve">UBE2L6</t>
  </si>
  <si>
    <t xml:space="preserve">UCHL1</t>
  </si>
  <si>
    <t xml:space="preserve">UCN</t>
  </si>
  <si>
    <t xml:space="preserve">UCN2</t>
  </si>
  <si>
    <t xml:space="preserve">UCP1</t>
  </si>
  <si>
    <t xml:space="preserve">UFD1</t>
  </si>
  <si>
    <t xml:space="preserve">ULBP2</t>
  </si>
  <si>
    <t xml:space="preserve">Uox</t>
  </si>
  <si>
    <t xml:space="preserve">USF1</t>
  </si>
  <si>
    <t xml:space="preserve">USF2</t>
  </si>
  <si>
    <t xml:space="preserve">USP18</t>
  </si>
  <si>
    <t xml:space="preserve">USP2</t>
  </si>
  <si>
    <t xml:space="preserve">UTRN</t>
  </si>
  <si>
    <t xml:space="preserve">UXT</t>
  </si>
  <si>
    <t xml:space="preserve">VAMP7</t>
  </si>
  <si>
    <t xml:space="preserve">VCAM1</t>
  </si>
  <si>
    <t xml:space="preserve">VCAN</t>
  </si>
  <si>
    <t xml:space="preserve">VCP</t>
  </si>
  <si>
    <t xml:space="preserve">VDR</t>
  </si>
  <si>
    <t xml:space="preserve">WDR5</t>
  </si>
  <si>
    <t xml:space="preserve">Vegf</t>
  </si>
  <si>
    <t xml:space="preserve">VEGFA</t>
  </si>
  <si>
    <t xml:space="preserve">VEGFB</t>
  </si>
  <si>
    <t xml:space="preserve">WFDC1</t>
  </si>
  <si>
    <t xml:space="preserve">Wfdc17</t>
  </si>
  <si>
    <t xml:space="preserve">VGLL3</t>
  </si>
  <si>
    <t xml:space="preserve">VHL</t>
  </si>
  <si>
    <t xml:space="preserve">VIM</t>
  </si>
  <si>
    <t xml:space="preserve">VIP</t>
  </si>
  <si>
    <t xml:space="preserve">VIPAS39</t>
  </si>
  <si>
    <t xml:space="preserve">VIPR1</t>
  </si>
  <si>
    <t xml:space="preserve">WISP2</t>
  </si>
  <si>
    <t xml:space="preserve">WISP3</t>
  </si>
  <si>
    <t xml:space="preserve">VitaminD3-VDR-RXR</t>
  </si>
  <si>
    <t xml:space="preserve">Wnt</t>
  </si>
  <si>
    <t xml:space="preserve">WNT1</t>
  </si>
  <si>
    <t xml:space="preserve">WNT10B</t>
  </si>
  <si>
    <t xml:space="preserve">WNT3A</t>
  </si>
  <si>
    <t xml:space="preserve">WNT5A</t>
  </si>
  <si>
    <t xml:space="preserve">WNT7A</t>
  </si>
  <si>
    <t xml:space="preserve">WRN</t>
  </si>
  <si>
    <t xml:space="preserve">VSX2</t>
  </si>
  <si>
    <t xml:space="preserve">WT1</t>
  </si>
  <si>
    <t xml:space="preserve">VTN</t>
  </si>
  <si>
    <t xml:space="preserve">WWP2</t>
  </si>
  <si>
    <t xml:space="preserve">WWTR1</t>
  </si>
  <si>
    <t xml:space="preserve">XDH</t>
  </si>
  <si>
    <t xml:space="preserve">XIAP</t>
  </si>
  <si>
    <t xml:space="preserve">XPO1</t>
  </si>
  <si>
    <t xml:space="preserve">XRN2</t>
  </si>
  <si>
    <t xml:space="preserve">YAP1</t>
  </si>
  <si>
    <t xml:space="preserve">YOD1</t>
  </si>
  <si>
    <t xml:space="preserve">YY1</t>
  </si>
  <si>
    <t xml:space="preserve">ZBP1</t>
  </si>
  <si>
    <t xml:space="preserve">ZBTB16</t>
  </si>
  <si>
    <t xml:space="preserve">ZC3H12A</t>
  </si>
  <si>
    <t xml:space="preserve">ZC3H14</t>
  </si>
  <si>
    <t xml:space="preserve">ZDHHC2</t>
  </si>
  <si>
    <t xml:space="preserve">ZEB1</t>
  </si>
  <si>
    <t xml:space="preserve">ZEB2</t>
  </si>
  <si>
    <t xml:space="preserve">ZFAT</t>
  </si>
  <si>
    <t xml:space="preserve">ZFP36</t>
  </si>
  <si>
    <t xml:space="preserve">ZFPM1</t>
  </si>
  <si>
    <t xml:space="preserve">ZMIZ2</t>
  </si>
  <si>
    <t xml:space="preserve">ZMPSTE24</t>
  </si>
  <si>
    <t xml:space="preserve">ZMYND10</t>
  </si>
  <si>
    <t xml:space="preserve">ZNF148</t>
  </si>
  <si>
    <t xml:space="preserve">ZNF224</t>
  </si>
  <si>
    <t xml:space="preserve">ZNF281</t>
  </si>
  <si>
    <t xml:space="preserve">ZNF300</t>
  </si>
  <si>
    <t xml:space="preserve">ZNF410</t>
  </si>
  <si>
    <t xml:space="preserve">ZNF580</t>
  </si>
  <si>
    <t xml:space="preserve">ZNF613</t>
  </si>
  <si>
    <t xml:space="preserve">ZNF652</t>
  </si>
  <si>
    <t xml:space="preserve">ZXDC</t>
  </si>
  <si>
    <t xml:space="preserve">ZYX</t>
  </si>
  <si>
    <t xml:space="preserve">TNF</t>
  </si>
  <si>
    <t xml:space="preserve">IL4</t>
  </si>
  <si>
    <t xml:space="preserve">IL1B</t>
  </si>
  <si>
    <t xml:space="preserve">RICTO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13"/>
  <sheetViews>
    <sheetView showFormulas="false" showGridLines="true" showRowColHeaders="true" showZeros="true" rightToLeft="false" tabSelected="true" showOutlineSymbols="true" defaultGridColor="true" view="normal" topLeftCell="H1" colorId="64" zoomScale="85" zoomScaleNormal="85" zoomScalePageLayoutView="100" workbookViewId="0">
      <selection pane="topLeft" activeCell="K3" activeCellId="0" sqref="K3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90.26"/>
    <col collapsed="false" customWidth="true" hidden="false" outlineLevel="0" max="2" min="2" style="0" width="17.81"/>
    <col collapsed="false" customWidth="true" hidden="false" outlineLevel="0" max="3" min="3" style="0" width="26.99"/>
    <col collapsed="false" customWidth="true" hidden="false" outlineLevel="0" max="4" min="4" style="0" width="28.81"/>
    <col collapsed="false" customWidth="true" hidden="false" outlineLevel="0" max="6" min="5" style="0" width="11.17"/>
    <col collapsed="false" customWidth="true" hidden="false" outlineLevel="0" max="7" min="7" style="0" width="13.26"/>
    <col collapsed="false" customWidth="true" hidden="false" outlineLevel="0" max="8" min="8" style="0" width="90.26"/>
    <col collapsed="false" customWidth="true" hidden="false" outlineLevel="0" max="9" min="9" style="0" width="28.99"/>
    <col collapsed="false" customWidth="true" hidden="false" outlineLevel="0" max="10" min="10" style="0" width="26.99"/>
    <col collapsed="false" customWidth="true" hidden="false" outlineLevel="0" max="11" min="11" style="0" width="28.81"/>
  </cols>
  <sheetData>
    <row r="1" customFormat="false" ht="13" hidden="false" customHeight="false" outlineLevel="0" collapsed="false">
      <c r="A1" s="1" t="s">
        <v>0</v>
      </c>
      <c r="H1" s="1" t="s">
        <v>1</v>
      </c>
    </row>
    <row r="2" customFormat="false" ht="12.5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0" t="s">
        <v>6</v>
      </c>
      <c r="H2" s="0" t="s">
        <v>2</v>
      </c>
      <c r="I2" s="0" t="s">
        <v>3</v>
      </c>
      <c r="J2" s="0" t="s">
        <v>4</v>
      </c>
      <c r="K2" s="0" t="s">
        <v>5</v>
      </c>
      <c r="M2" s="0" t="s">
        <v>6</v>
      </c>
    </row>
    <row r="3" customFormat="false" ht="12.5" hidden="false" customHeight="false" outlineLevel="0" collapsed="false">
      <c r="A3" s="0" t="s">
        <v>7</v>
      </c>
      <c r="B3" s="0" t="n">
        <v>3.606</v>
      </c>
      <c r="C3" s="0" t="n">
        <v>2.236</v>
      </c>
      <c r="E3" s="0" t="n">
        <f aca="false">COUNTIF(B3:B214,"&gt;=2")</f>
        <v>45</v>
      </c>
      <c r="F3" s="0" t="n">
        <f aca="false">COUNTIF(C3:C214,"&gt;=2")</f>
        <v>14</v>
      </c>
      <c r="G3" s="0" t="n">
        <f aca="false">COUNTIF(D3:D214,"&gt;=2")</f>
        <v>0</v>
      </c>
      <c r="H3" s="0" t="s">
        <v>8</v>
      </c>
      <c r="I3" s="0" t="n">
        <v>8.82807461133211</v>
      </c>
      <c r="J3" s="0" t="n">
        <v>6.51589949013024</v>
      </c>
      <c r="K3" s="0" t="n">
        <v>0.749422530947984</v>
      </c>
      <c r="M3" s="0" t="n">
        <f aca="false">COUNTIF(I3:I213,"&gt;1.30103")</f>
        <v>99</v>
      </c>
      <c r="N3" s="0" t="n">
        <f aca="false">COUNTIF(J3:J213,"&gt;1.30103")</f>
        <v>45</v>
      </c>
      <c r="O3" s="0" t="n">
        <f aca="false">COUNTIF(K3:K213,"&gt;1.30103")</f>
        <v>3</v>
      </c>
    </row>
    <row r="4" customFormat="false" ht="12.5" hidden="false" customHeight="false" outlineLevel="0" collapsed="false">
      <c r="A4" s="0" t="s">
        <v>9</v>
      </c>
      <c r="B4" s="0" t="n">
        <v>2.828</v>
      </c>
      <c r="C4" s="0" t="n">
        <v>2.646</v>
      </c>
      <c r="E4" s="0" t="n">
        <f aca="false">COUNTIF(B3:B215,"&lt;=-2")</f>
        <v>4</v>
      </c>
      <c r="F4" s="0" t="n">
        <f aca="false">COUNTIF(C3:C215,"&lt;=-2")</f>
        <v>1</v>
      </c>
      <c r="G4" s="0" t="n">
        <f aca="false">COUNTIF(D3:D215,"&lt;=-2")</f>
        <v>0</v>
      </c>
      <c r="H4" s="0" t="s">
        <v>10</v>
      </c>
      <c r="I4" s="0" t="n">
        <v>9.09235998492183</v>
      </c>
      <c r="J4" s="0" t="n">
        <v>6.08068242281668</v>
      </c>
      <c r="K4" s="0" t="n">
        <v>0.496322258135469</v>
      </c>
    </row>
    <row r="5" customFormat="false" ht="12.5" hidden="false" customHeight="false" outlineLevel="0" collapsed="false">
      <c r="A5" s="0" t="s">
        <v>11</v>
      </c>
      <c r="B5" s="0" t="n">
        <v>3</v>
      </c>
      <c r="C5" s="0" t="n">
        <v>2.236</v>
      </c>
      <c r="H5" s="0" t="s">
        <v>12</v>
      </c>
      <c r="I5" s="0" t="n">
        <v>4.86226267750367</v>
      </c>
      <c r="J5" s="0" t="n">
        <v>4.22924783865067</v>
      </c>
      <c r="K5" s="0" t="n">
        <v>1.05441990226127</v>
      </c>
    </row>
    <row r="6" customFormat="false" ht="12.5" hidden="false" customHeight="false" outlineLevel="0" collapsed="false">
      <c r="A6" s="0" t="s">
        <v>13</v>
      </c>
      <c r="B6" s="0" t="n">
        <v>3.162</v>
      </c>
      <c r="C6" s="0" t="n">
        <v>2</v>
      </c>
      <c r="H6" s="0" t="s">
        <v>9</v>
      </c>
      <c r="I6" s="0" t="n">
        <v>4.28822552885756</v>
      </c>
      <c r="J6" s="0" t="n">
        <v>5.69635225172549</v>
      </c>
      <c r="K6" s="0" t="n">
        <v>0</v>
      </c>
    </row>
    <row r="7" customFormat="false" ht="12.5" hidden="false" customHeight="false" outlineLevel="0" collapsed="false">
      <c r="A7" s="0" t="s">
        <v>14</v>
      </c>
      <c r="B7" s="0" t="n">
        <v>2.449</v>
      </c>
      <c r="C7" s="0" t="n">
        <v>2.236</v>
      </c>
      <c r="H7" s="0" t="s">
        <v>15</v>
      </c>
      <c r="I7" s="0" t="n">
        <v>6.09347781202853</v>
      </c>
      <c r="J7" s="0" t="n">
        <v>3.3889594300832</v>
      </c>
      <c r="K7" s="0" t="n">
        <v>0.365813727755785</v>
      </c>
    </row>
    <row r="8" customFormat="false" ht="12.5" hidden="false" customHeight="false" outlineLevel="0" collapsed="false">
      <c r="A8" s="0" t="s">
        <v>15</v>
      </c>
      <c r="B8" s="0" t="n">
        <v>2.132</v>
      </c>
      <c r="C8" s="0" t="n">
        <v>2.53</v>
      </c>
      <c r="H8" s="0" t="s">
        <v>16</v>
      </c>
      <c r="I8" s="0" t="n">
        <v>4.87810779511442</v>
      </c>
      <c r="J8" s="0" t="n">
        <v>4.74847051305332</v>
      </c>
      <c r="K8" s="0" t="n">
        <v>0</v>
      </c>
    </row>
    <row r="9" customFormat="false" ht="12.5" hidden="false" customHeight="false" outlineLevel="0" collapsed="false">
      <c r="A9" s="0" t="s">
        <v>17</v>
      </c>
      <c r="B9" s="0" t="n">
        <v>-2.646</v>
      </c>
      <c r="C9" s="0" t="n">
        <v>-2</v>
      </c>
      <c r="H9" s="0" t="s">
        <v>18</v>
      </c>
      <c r="I9" s="0" t="n">
        <v>4.07441099389586</v>
      </c>
      <c r="J9" s="0" t="n">
        <v>4.71851968275862</v>
      </c>
      <c r="K9" s="0" t="n">
        <v>0</v>
      </c>
    </row>
    <row r="10" customFormat="false" ht="12.5" hidden="false" customHeight="false" outlineLevel="0" collapsed="false">
      <c r="A10" s="0" t="s">
        <v>19</v>
      </c>
      <c r="B10" s="0" t="n">
        <v>1.897</v>
      </c>
      <c r="C10" s="0" t="n">
        <v>2.646</v>
      </c>
      <c r="H10" s="0" t="s">
        <v>19</v>
      </c>
      <c r="I10" s="0" t="n">
        <v>4.28822552885756</v>
      </c>
      <c r="J10" s="0" t="n">
        <v>4.44304308250859</v>
      </c>
      <c r="K10" s="0" t="n">
        <v>0</v>
      </c>
    </row>
    <row r="11" customFormat="false" ht="12.5" hidden="false" customHeight="false" outlineLevel="0" collapsed="false">
      <c r="A11" s="0" t="s">
        <v>20</v>
      </c>
      <c r="B11" s="0" t="n">
        <v>2.324</v>
      </c>
      <c r="C11" s="0" t="n">
        <v>2</v>
      </c>
      <c r="H11" s="0" t="s">
        <v>21</v>
      </c>
      <c r="I11" s="0" t="n">
        <v>3.58000199017556</v>
      </c>
      <c r="J11" s="0" t="n">
        <v>5.09644879576456</v>
      </c>
      <c r="K11" s="0" t="n">
        <v>0</v>
      </c>
    </row>
    <row r="12" customFormat="false" ht="12.5" hidden="false" customHeight="false" outlineLevel="0" collapsed="false">
      <c r="A12" s="0" t="s">
        <v>22</v>
      </c>
      <c r="B12" s="0" t="n">
        <v>1.667</v>
      </c>
      <c r="C12" s="0" t="n">
        <v>2.449</v>
      </c>
      <c r="H12" s="0" t="s">
        <v>23</v>
      </c>
      <c r="I12" s="0" t="n">
        <v>7.02317863580257</v>
      </c>
      <c r="J12" s="0" t="n">
        <v>1.01509268109489</v>
      </c>
      <c r="K12" s="0" t="n">
        <v>0.536343669433956</v>
      </c>
    </row>
    <row r="13" customFormat="false" ht="12.5" hidden="false" customHeight="false" outlineLevel="0" collapsed="false">
      <c r="A13" s="0" t="s">
        <v>24</v>
      </c>
      <c r="B13" s="0" t="n">
        <v>2.887</v>
      </c>
      <c r="C13" s="0" t="n">
        <v>1</v>
      </c>
      <c r="H13" s="0" t="s">
        <v>25</v>
      </c>
      <c r="I13" s="0" t="n">
        <v>2.76990764082237</v>
      </c>
      <c r="J13" s="0" t="n">
        <v>5.7150990905911</v>
      </c>
      <c r="K13" s="0" t="n">
        <v>0</v>
      </c>
    </row>
    <row r="14" customFormat="false" ht="12.5" hidden="false" customHeight="false" outlineLevel="0" collapsed="false">
      <c r="A14" s="0" t="s">
        <v>26</v>
      </c>
      <c r="B14" s="0" t="n">
        <v>1.667</v>
      </c>
      <c r="C14" s="0" t="n">
        <v>2</v>
      </c>
      <c r="H14" s="0" t="s">
        <v>22</v>
      </c>
      <c r="I14" s="0" t="n">
        <v>4.28822552885756</v>
      </c>
      <c r="J14" s="0" t="n">
        <v>3.42203922991033</v>
      </c>
      <c r="K14" s="0" t="n">
        <v>0.60973624183744</v>
      </c>
    </row>
    <row r="15" customFormat="false" ht="12.5" hidden="false" customHeight="false" outlineLevel="0" collapsed="false">
      <c r="A15" s="0" t="s">
        <v>27</v>
      </c>
      <c r="B15" s="0" t="n">
        <v>1.265</v>
      </c>
      <c r="C15" s="0" t="n">
        <v>2</v>
      </c>
      <c r="H15" s="0" t="s">
        <v>28</v>
      </c>
      <c r="I15" s="0" t="n">
        <v>4.17175858259668</v>
      </c>
      <c r="J15" s="0" t="n">
        <v>3.69696050342023</v>
      </c>
      <c r="K15" s="0" t="n">
        <v>0</v>
      </c>
    </row>
    <row r="16" customFormat="false" ht="12.5" hidden="false" customHeight="false" outlineLevel="0" collapsed="false">
      <c r="A16" s="0" t="s">
        <v>29</v>
      </c>
      <c r="B16" s="0" t="n">
        <v>1.134</v>
      </c>
      <c r="C16" s="0" t="n">
        <v>2</v>
      </c>
      <c r="H16" s="0" t="s">
        <v>30</v>
      </c>
      <c r="I16" s="0" t="n">
        <v>3.86573070184739</v>
      </c>
      <c r="J16" s="0" t="n">
        <v>3.55872488619972</v>
      </c>
      <c r="K16" s="0" t="n">
        <v>0</v>
      </c>
    </row>
    <row r="17" customFormat="false" ht="12.5" hidden="false" customHeight="false" outlineLevel="0" collapsed="false">
      <c r="A17" s="0" t="s">
        <v>31</v>
      </c>
      <c r="B17" s="0" t="n">
        <v>1.134</v>
      </c>
      <c r="C17" s="0" t="n">
        <v>2</v>
      </c>
      <c r="H17" s="0" t="s">
        <v>32</v>
      </c>
      <c r="I17" s="0" t="n">
        <v>4.0511655803146</v>
      </c>
      <c r="J17" s="0" t="n">
        <v>2.83088357948875</v>
      </c>
      <c r="K17" s="0" t="n">
        <v>0.488482330541046</v>
      </c>
    </row>
    <row r="18" customFormat="false" ht="12.5" hidden="false" customHeight="false" outlineLevel="0" collapsed="false">
      <c r="A18" s="0" t="s">
        <v>12</v>
      </c>
      <c r="B18" s="0" t="n">
        <v>1.732</v>
      </c>
      <c r="C18" s="0" t="n">
        <v>1.342</v>
      </c>
      <c r="H18" s="0" t="s">
        <v>33</v>
      </c>
      <c r="I18" s="0" t="n">
        <v>3.19880226987375</v>
      </c>
      <c r="J18" s="0" t="n">
        <v>3.90127648645557</v>
      </c>
      <c r="K18" s="0" t="n">
        <v>0</v>
      </c>
    </row>
    <row r="19" customFormat="false" ht="12.5" hidden="false" customHeight="false" outlineLevel="0" collapsed="false">
      <c r="A19" s="0" t="s">
        <v>34</v>
      </c>
      <c r="B19" s="0" t="n">
        <v>3</v>
      </c>
      <c r="H19" s="0" t="s">
        <v>35</v>
      </c>
      <c r="I19" s="0" t="n">
        <v>5.17822527639751</v>
      </c>
      <c r="J19" s="0" t="n">
        <v>1.30931341871693</v>
      </c>
      <c r="K19" s="0" t="n">
        <v>0</v>
      </c>
    </row>
    <row r="20" customFormat="false" ht="12.5" hidden="false" customHeight="false" outlineLevel="0" collapsed="false">
      <c r="A20" s="0" t="s">
        <v>36</v>
      </c>
      <c r="B20" s="0" t="n">
        <v>1</v>
      </c>
      <c r="C20" s="0" t="n">
        <v>2</v>
      </c>
      <c r="H20" s="0" t="s">
        <v>37</v>
      </c>
      <c r="I20" s="0" t="n">
        <v>1.29995204488475</v>
      </c>
      <c r="J20" s="0" t="n">
        <v>4.81395515733344</v>
      </c>
      <c r="K20" s="0" t="n">
        <v>0</v>
      </c>
    </row>
    <row r="21" customFormat="false" ht="12.5" hidden="false" customHeight="false" outlineLevel="0" collapsed="false">
      <c r="A21" s="0" t="s">
        <v>38</v>
      </c>
      <c r="B21" s="0" t="n">
        <v>2.828</v>
      </c>
      <c r="H21" s="0" t="s">
        <v>39</v>
      </c>
      <c r="I21" s="0" t="n">
        <v>3.89254459746028</v>
      </c>
      <c r="J21" s="0" t="n">
        <v>1.48408467723816</v>
      </c>
      <c r="K21" s="0" t="n">
        <v>0.567224044631941</v>
      </c>
    </row>
    <row r="22" customFormat="false" ht="12.5" hidden="false" customHeight="false" outlineLevel="0" collapsed="false">
      <c r="A22" s="0" t="s">
        <v>40</v>
      </c>
      <c r="B22" s="0" t="n">
        <v>2.828</v>
      </c>
      <c r="H22" s="0" t="s">
        <v>41</v>
      </c>
      <c r="I22" s="0" t="n">
        <v>2.9520549060959</v>
      </c>
      <c r="J22" s="0" t="n">
        <v>2.7487816984147</v>
      </c>
      <c r="K22" s="0" t="n">
        <v>0</v>
      </c>
    </row>
    <row r="23" customFormat="false" ht="12.5" hidden="false" customHeight="false" outlineLevel="0" collapsed="false">
      <c r="A23" s="0" t="s">
        <v>42</v>
      </c>
      <c r="B23" s="0" t="n">
        <v>2.828</v>
      </c>
      <c r="H23" s="0" t="s">
        <v>43</v>
      </c>
      <c r="I23" s="0" t="n">
        <v>4.0511655803146</v>
      </c>
      <c r="J23" s="0" t="n">
        <v>1.59288995927793</v>
      </c>
      <c r="K23" s="0" t="n">
        <v>0</v>
      </c>
    </row>
    <row r="24" customFormat="false" ht="12.5" hidden="false" customHeight="false" outlineLevel="0" collapsed="false">
      <c r="A24" s="0" t="s">
        <v>44</v>
      </c>
      <c r="B24" s="0" t="n">
        <v>2.646</v>
      </c>
      <c r="H24" s="0" t="s">
        <v>45</v>
      </c>
      <c r="I24" s="0" t="n">
        <v>4.68857973478931</v>
      </c>
      <c r="J24" s="0" t="n">
        <v>0.93543376128019</v>
      </c>
      <c r="K24" s="0" t="n">
        <v>0</v>
      </c>
    </row>
    <row r="25" customFormat="false" ht="12.5" hidden="false" customHeight="false" outlineLevel="0" collapsed="false">
      <c r="A25" s="0" t="s">
        <v>46</v>
      </c>
      <c r="B25" s="0" t="n">
        <v>2.646</v>
      </c>
      <c r="H25" s="0" t="s">
        <v>47</v>
      </c>
      <c r="I25" s="0" t="n">
        <v>2.37138712752399</v>
      </c>
      <c r="J25" s="0" t="n">
        <v>2.54099878618057</v>
      </c>
      <c r="K25" s="0" t="n">
        <v>0.60973624183744</v>
      </c>
    </row>
    <row r="26" customFormat="false" ht="12.5" hidden="false" customHeight="false" outlineLevel="0" collapsed="false">
      <c r="A26" s="0" t="s">
        <v>43</v>
      </c>
      <c r="B26" s="0" t="n">
        <v>2.646</v>
      </c>
      <c r="H26" s="0" t="s">
        <v>48</v>
      </c>
      <c r="I26" s="0" t="n">
        <v>3.95874366544802</v>
      </c>
      <c r="J26" s="0" t="n">
        <v>1.06637054177379</v>
      </c>
      <c r="K26" s="0" t="n">
        <v>0.488482330541046</v>
      </c>
    </row>
    <row r="27" customFormat="false" ht="12.5" hidden="false" customHeight="false" outlineLevel="0" collapsed="false">
      <c r="A27" s="0" t="s">
        <v>49</v>
      </c>
      <c r="B27" s="0" t="n">
        <v>2.646</v>
      </c>
      <c r="H27" s="0" t="s">
        <v>20</v>
      </c>
      <c r="I27" s="0" t="n">
        <v>4.2749250187059</v>
      </c>
      <c r="J27" s="0" t="n">
        <v>0.710997575177751</v>
      </c>
      <c r="K27" s="0" t="n">
        <v>0.479116671041862</v>
      </c>
    </row>
    <row r="28" customFormat="false" ht="12.5" hidden="false" customHeight="false" outlineLevel="0" collapsed="false">
      <c r="A28" s="0" t="s">
        <v>50</v>
      </c>
      <c r="B28" s="0" t="n">
        <v>1.604</v>
      </c>
      <c r="C28" s="0" t="n">
        <v>1</v>
      </c>
      <c r="H28" s="0" t="s">
        <v>51</v>
      </c>
      <c r="I28" s="0" t="n">
        <v>3.6019901794561</v>
      </c>
      <c r="J28" s="0" t="n">
        <v>1.36285096845411</v>
      </c>
      <c r="K28" s="0" t="n">
        <v>0.373447088573876</v>
      </c>
    </row>
    <row r="29" customFormat="false" ht="12.5" hidden="false" customHeight="false" outlineLevel="0" collapsed="false">
      <c r="A29" s="0" t="s">
        <v>52</v>
      </c>
      <c r="B29" s="0" t="n">
        <v>2.53</v>
      </c>
      <c r="H29" s="0" t="s">
        <v>7</v>
      </c>
      <c r="I29" s="0" t="n">
        <v>3.0942685766991</v>
      </c>
      <c r="J29" s="0" t="n">
        <v>1.44317690489499</v>
      </c>
      <c r="K29" s="0" t="n">
        <v>0.749422530947984</v>
      </c>
    </row>
    <row r="30" customFormat="false" ht="12.5" hidden="false" customHeight="false" outlineLevel="0" collapsed="false">
      <c r="A30" s="0" t="s">
        <v>35</v>
      </c>
      <c r="B30" s="0" t="n">
        <v>2.53</v>
      </c>
      <c r="H30" s="0" t="s">
        <v>53</v>
      </c>
      <c r="I30" s="0" t="n">
        <v>2.89295768567607</v>
      </c>
      <c r="J30" s="0" t="n">
        <v>0.83220656244224</v>
      </c>
      <c r="K30" s="0" t="n">
        <v>1.48499613536985</v>
      </c>
    </row>
    <row r="31" customFormat="false" ht="12.5" hidden="false" customHeight="false" outlineLevel="0" collapsed="false">
      <c r="A31" s="0" t="s">
        <v>54</v>
      </c>
      <c r="B31" s="0" t="n">
        <v>2.53</v>
      </c>
      <c r="H31" s="0" t="s">
        <v>55</v>
      </c>
      <c r="I31" s="0" t="n">
        <v>3.61436643751831</v>
      </c>
      <c r="J31" s="0" t="n">
        <v>1.57899997635316</v>
      </c>
      <c r="K31" s="0" t="n">
        <v>0</v>
      </c>
    </row>
    <row r="32" customFormat="false" ht="12.5" hidden="false" customHeight="false" outlineLevel="0" collapsed="false">
      <c r="A32" s="0" t="s">
        <v>56</v>
      </c>
      <c r="B32" s="0" t="n">
        <v>2.53</v>
      </c>
      <c r="H32" s="0" t="s">
        <v>57</v>
      </c>
      <c r="I32" s="0" t="n">
        <v>3.37498991545923</v>
      </c>
      <c r="J32" s="0" t="n">
        <v>1.59288995927793</v>
      </c>
      <c r="K32" s="0" t="n">
        <v>0</v>
      </c>
    </row>
    <row r="33" customFormat="false" ht="12.5" hidden="false" customHeight="false" outlineLevel="0" collapsed="false">
      <c r="A33" s="0" t="s">
        <v>58</v>
      </c>
      <c r="B33" s="0" t="n">
        <v>2.53</v>
      </c>
      <c r="H33" s="0" t="s">
        <v>59</v>
      </c>
      <c r="I33" s="0" t="n">
        <v>1.66225645965873</v>
      </c>
      <c r="J33" s="0" t="n">
        <v>2.45382911897822</v>
      </c>
      <c r="K33" s="0" t="n">
        <v>0.749422530947984</v>
      </c>
    </row>
    <row r="34" customFormat="false" ht="12.5" hidden="false" customHeight="false" outlineLevel="0" collapsed="false">
      <c r="A34" s="0" t="s">
        <v>60</v>
      </c>
      <c r="B34" s="0" t="n">
        <v>2.449</v>
      </c>
      <c r="H34" s="0" t="s">
        <v>61</v>
      </c>
      <c r="I34" s="0" t="n">
        <v>2.9520549060959</v>
      </c>
      <c r="J34" s="0" t="n">
        <v>1.07545011272548</v>
      </c>
      <c r="K34" s="0" t="n">
        <v>0.496322258135469</v>
      </c>
    </row>
    <row r="35" customFormat="false" ht="12.5" hidden="false" customHeight="false" outlineLevel="0" collapsed="false">
      <c r="A35" s="0" t="s">
        <v>62</v>
      </c>
      <c r="B35" s="0" t="n">
        <v>2.449</v>
      </c>
      <c r="H35" s="0" t="s">
        <v>63</v>
      </c>
      <c r="I35" s="0" t="n">
        <v>2.89295768567607</v>
      </c>
      <c r="J35" s="0" t="n">
        <v>0.726414317196161</v>
      </c>
      <c r="K35" s="0" t="n">
        <v>0.886038540208069</v>
      </c>
    </row>
    <row r="36" customFormat="false" ht="12.5" hidden="false" customHeight="false" outlineLevel="0" collapsed="false">
      <c r="A36" s="0" t="s">
        <v>64</v>
      </c>
      <c r="B36" s="0" t="n">
        <v>-2.449</v>
      </c>
      <c r="H36" s="0" t="s">
        <v>58</v>
      </c>
      <c r="I36" s="0" t="n">
        <v>3.6019901794561</v>
      </c>
      <c r="J36" s="0" t="n">
        <v>0.834365079940575</v>
      </c>
      <c r="K36" s="0" t="n">
        <v>0</v>
      </c>
    </row>
    <row r="37" customFormat="false" ht="12.5" hidden="false" customHeight="false" outlineLevel="0" collapsed="false">
      <c r="A37" s="0" t="s">
        <v>65</v>
      </c>
      <c r="B37" s="0" t="n">
        <v>2.449</v>
      </c>
      <c r="H37" s="0" t="s">
        <v>66</v>
      </c>
      <c r="I37" s="0" t="n">
        <v>2.34140759897457</v>
      </c>
      <c r="J37" s="0" t="n">
        <v>1.47695666178051</v>
      </c>
      <c r="K37" s="0" t="n">
        <v>0.536343669433956</v>
      </c>
    </row>
    <row r="38" customFormat="false" ht="12.5" hidden="false" customHeight="false" outlineLevel="0" collapsed="false">
      <c r="A38" s="0" t="s">
        <v>67</v>
      </c>
      <c r="B38" s="0" t="n">
        <v>2.449</v>
      </c>
      <c r="H38" s="0" t="s">
        <v>68</v>
      </c>
      <c r="I38" s="0" t="n">
        <v>2.12637917911488</v>
      </c>
      <c r="J38" s="0" t="n">
        <v>1.59288995927793</v>
      </c>
      <c r="K38" s="0" t="n">
        <v>0.495837593227276</v>
      </c>
    </row>
    <row r="39" customFormat="false" ht="12.5" hidden="false" customHeight="false" outlineLevel="0" collapsed="false">
      <c r="A39" s="0" t="s">
        <v>69</v>
      </c>
      <c r="B39" s="0" t="n">
        <v>2.449</v>
      </c>
      <c r="H39" s="0" t="s">
        <v>11</v>
      </c>
      <c r="I39" s="0" t="n">
        <v>2.01334122580608</v>
      </c>
      <c r="J39" s="0" t="n">
        <v>1.52037103402538</v>
      </c>
      <c r="K39" s="0" t="n">
        <v>0.536343669433956</v>
      </c>
    </row>
    <row r="40" customFormat="false" ht="12.5" hidden="false" customHeight="false" outlineLevel="0" collapsed="false">
      <c r="A40" s="0" t="s">
        <v>70</v>
      </c>
      <c r="B40" s="0" t="n">
        <v>2.449</v>
      </c>
      <c r="H40" s="0" t="s">
        <v>71</v>
      </c>
      <c r="I40" s="0" t="n">
        <v>1.83172338476078</v>
      </c>
      <c r="J40" s="0" t="n">
        <v>2.20392175316325</v>
      </c>
      <c r="K40" s="0" t="n">
        <v>0</v>
      </c>
    </row>
    <row r="41" customFormat="false" ht="12.5" hidden="false" customHeight="false" outlineLevel="0" collapsed="false">
      <c r="A41" s="0" t="s">
        <v>72</v>
      </c>
      <c r="B41" s="0" t="n">
        <v>2.333</v>
      </c>
      <c r="H41" s="0" t="s">
        <v>24</v>
      </c>
      <c r="I41" s="0" t="n">
        <v>2.13776027777261</v>
      </c>
      <c r="J41" s="0" t="n">
        <v>0.69869710535721</v>
      </c>
      <c r="K41" s="0" t="n">
        <v>1.05441990226127</v>
      </c>
    </row>
    <row r="42" customFormat="false" ht="12.5" hidden="false" customHeight="false" outlineLevel="0" collapsed="false">
      <c r="A42" s="0" t="s">
        <v>73</v>
      </c>
      <c r="B42" s="0" t="n">
        <v>2.333</v>
      </c>
      <c r="H42" s="0" t="s">
        <v>50</v>
      </c>
      <c r="I42" s="0" t="n">
        <v>2.37138712752399</v>
      </c>
      <c r="J42" s="0" t="n">
        <v>0.59214645104598</v>
      </c>
      <c r="K42" s="0" t="n">
        <v>0.739766588422001</v>
      </c>
    </row>
    <row r="43" customFormat="false" ht="12.5" hidden="false" customHeight="false" outlineLevel="0" collapsed="false">
      <c r="A43" s="0" t="s">
        <v>74</v>
      </c>
      <c r="B43" s="0" t="n">
        <v>2.236</v>
      </c>
      <c r="H43" s="0" t="s">
        <v>75</v>
      </c>
      <c r="I43" s="0" t="n">
        <v>1.37282942595808</v>
      </c>
      <c r="J43" s="0" t="n">
        <v>1.48408467723816</v>
      </c>
      <c r="K43" s="0" t="n">
        <v>0.749422530947984</v>
      </c>
    </row>
    <row r="44" customFormat="false" ht="12.5" hidden="false" customHeight="false" outlineLevel="0" collapsed="false">
      <c r="A44" s="0" t="s">
        <v>76</v>
      </c>
      <c r="B44" s="0" t="n">
        <v>-2.236</v>
      </c>
      <c r="H44" s="0" t="s">
        <v>56</v>
      </c>
      <c r="I44" s="0" t="n">
        <v>2.38792950419923</v>
      </c>
      <c r="J44" s="0" t="n">
        <v>0.726414317196161</v>
      </c>
      <c r="K44" s="0" t="n">
        <v>0.488482330541046</v>
      </c>
    </row>
    <row r="45" customFormat="false" ht="12.5" hidden="false" customHeight="false" outlineLevel="0" collapsed="false">
      <c r="A45" s="0" t="s">
        <v>77</v>
      </c>
      <c r="B45" s="0" t="n">
        <v>2.236</v>
      </c>
      <c r="H45" s="0" t="s">
        <v>78</v>
      </c>
      <c r="I45" s="0" t="n">
        <v>1.14191566746814</v>
      </c>
      <c r="J45" s="0" t="n">
        <v>1.70374141144249</v>
      </c>
      <c r="K45" s="0" t="n">
        <v>0.749422530947984</v>
      </c>
    </row>
    <row r="46" customFormat="false" ht="12.5" hidden="false" customHeight="false" outlineLevel="0" collapsed="false">
      <c r="A46" s="0" t="s">
        <v>79</v>
      </c>
      <c r="B46" s="0" t="n">
        <v>2.236</v>
      </c>
      <c r="H46" s="0" t="s">
        <v>31</v>
      </c>
      <c r="I46" s="0" t="n">
        <v>2.06548440013829</v>
      </c>
      <c r="J46" s="0" t="n">
        <v>1.52037103402538</v>
      </c>
      <c r="K46" s="0" t="n">
        <v>0</v>
      </c>
    </row>
    <row r="47" customFormat="false" ht="12.5" hidden="false" customHeight="false" outlineLevel="0" collapsed="false">
      <c r="A47" s="0" t="s">
        <v>80</v>
      </c>
      <c r="B47" s="0" t="n">
        <v>2.236</v>
      </c>
      <c r="H47" s="0" t="s">
        <v>13</v>
      </c>
      <c r="I47" s="0" t="n">
        <v>2.27068884092736</v>
      </c>
      <c r="J47" s="0" t="n">
        <v>0.807381810579795</v>
      </c>
      <c r="K47" s="0" t="n">
        <v>0.496322258135469</v>
      </c>
    </row>
    <row r="48" customFormat="false" ht="12.5" hidden="false" customHeight="false" outlineLevel="0" collapsed="false">
      <c r="A48" s="0" t="s">
        <v>81</v>
      </c>
      <c r="B48" s="0" t="n">
        <v>2.236</v>
      </c>
      <c r="H48" s="0" t="s">
        <v>17</v>
      </c>
      <c r="I48" s="0" t="n">
        <v>1.78305749364736</v>
      </c>
      <c r="J48" s="0" t="n">
        <v>1.08086911683411</v>
      </c>
      <c r="K48" s="0" t="n">
        <v>0.536343669433956</v>
      </c>
    </row>
    <row r="49" customFormat="false" ht="12.5" hidden="false" customHeight="false" outlineLevel="0" collapsed="false">
      <c r="A49" s="0" t="s">
        <v>82</v>
      </c>
      <c r="B49" s="0" t="n">
        <v>2.236</v>
      </c>
      <c r="H49" s="0" t="s">
        <v>83</v>
      </c>
      <c r="I49" s="0" t="n">
        <v>2.71099418309125</v>
      </c>
      <c r="J49" s="0" t="n">
        <v>0.686446146820489</v>
      </c>
      <c r="K49" s="0" t="n">
        <v>0</v>
      </c>
    </row>
    <row r="50" customFormat="false" ht="12.5" hidden="false" customHeight="false" outlineLevel="0" collapsed="false">
      <c r="A50" s="0" t="s">
        <v>84</v>
      </c>
      <c r="B50" s="0" t="n">
        <v>2.236</v>
      </c>
      <c r="H50" s="0" t="s">
        <v>85</v>
      </c>
      <c r="I50" s="0" t="n">
        <v>1.21154485512465</v>
      </c>
      <c r="J50" s="0" t="n">
        <v>1.57840434258596</v>
      </c>
      <c r="K50" s="0" t="n">
        <v>0.594877392825701</v>
      </c>
    </row>
    <row r="51" customFormat="false" ht="12.5" hidden="false" customHeight="false" outlineLevel="0" collapsed="false">
      <c r="A51" s="0" t="s">
        <v>86</v>
      </c>
      <c r="B51" s="0" t="n">
        <v>2.236</v>
      </c>
      <c r="H51" s="0" t="s">
        <v>80</v>
      </c>
      <c r="I51" s="0" t="n">
        <v>1.85689947718281</v>
      </c>
      <c r="J51" s="0" t="n">
        <v>0.765147965465447</v>
      </c>
      <c r="K51" s="0" t="n">
        <v>0.732322539858077</v>
      </c>
    </row>
    <row r="52" customFormat="false" ht="12.5" hidden="false" customHeight="false" outlineLevel="0" collapsed="false">
      <c r="A52" s="0" t="s">
        <v>87</v>
      </c>
      <c r="B52" s="0" t="n">
        <v>2.236</v>
      </c>
      <c r="H52" s="0" t="s">
        <v>88</v>
      </c>
      <c r="I52" s="0" t="n">
        <v>1.50929009801422</v>
      </c>
      <c r="J52" s="0" t="n">
        <v>1.48408467723816</v>
      </c>
      <c r="K52" s="0" t="n">
        <v>0.335783151161555</v>
      </c>
    </row>
    <row r="53" customFormat="false" ht="12.5" hidden="false" customHeight="false" outlineLevel="0" collapsed="false">
      <c r="A53" s="0" t="s">
        <v>89</v>
      </c>
      <c r="B53" s="0" t="n">
        <v>2.236</v>
      </c>
      <c r="H53" s="0" t="s">
        <v>42</v>
      </c>
      <c r="I53" s="0" t="n">
        <v>2.49330544737288</v>
      </c>
      <c r="J53" s="0" t="n">
        <v>0.239861263810307</v>
      </c>
      <c r="K53" s="0" t="n">
        <v>0.567224044631941</v>
      </c>
    </row>
    <row r="54" customFormat="false" ht="12.5" hidden="false" customHeight="false" outlineLevel="0" collapsed="false">
      <c r="A54" s="0" t="s">
        <v>90</v>
      </c>
      <c r="B54" s="0" t="n">
        <v>2.236</v>
      </c>
      <c r="H54" s="0" t="s">
        <v>91</v>
      </c>
      <c r="I54" s="0" t="n">
        <v>1.84690399657499</v>
      </c>
      <c r="J54" s="0" t="n">
        <v>1.42843064444085</v>
      </c>
      <c r="K54" s="0" t="n">
        <v>0</v>
      </c>
    </row>
    <row r="55" customFormat="false" ht="12.5" hidden="false" customHeight="false" outlineLevel="0" collapsed="false">
      <c r="A55" s="0" t="s">
        <v>92</v>
      </c>
      <c r="B55" s="0" t="n">
        <v>2.121</v>
      </c>
      <c r="H55" s="0" t="s">
        <v>27</v>
      </c>
      <c r="I55" s="0" t="n">
        <v>1.79837448658569</v>
      </c>
      <c r="J55" s="0" t="n">
        <v>0.977955659600232</v>
      </c>
      <c r="K55" s="0" t="n">
        <v>0.475153684127577</v>
      </c>
    </row>
    <row r="56" customFormat="false" ht="12.5" hidden="false" customHeight="false" outlineLevel="0" collapsed="false">
      <c r="A56" s="0" t="s">
        <v>93</v>
      </c>
      <c r="B56" s="0" t="n">
        <v>2.121</v>
      </c>
      <c r="H56" s="0" t="s">
        <v>29</v>
      </c>
      <c r="I56" s="0" t="n">
        <v>1.49828431423096</v>
      </c>
      <c r="J56" s="0" t="n">
        <v>1.18347418028234</v>
      </c>
      <c r="K56" s="0" t="n">
        <v>0.536343669433956</v>
      </c>
    </row>
    <row r="57" customFormat="false" ht="12.5" hidden="false" customHeight="false" outlineLevel="0" collapsed="false">
      <c r="A57" s="0" t="s">
        <v>94</v>
      </c>
      <c r="B57" s="0" t="n">
        <v>2</v>
      </c>
      <c r="H57" s="0" t="s">
        <v>95</v>
      </c>
      <c r="I57" s="0" t="n">
        <v>1.59365969012235</v>
      </c>
      <c r="J57" s="0" t="n">
        <v>1.59288995927793</v>
      </c>
      <c r="K57" s="0" t="n">
        <v>0</v>
      </c>
    </row>
    <row r="58" customFormat="false" ht="12.5" hidden="false" customHeight="false" outlineLevel="0" collapsed="false">
      <c r="A58" s="0" t="s">
        <v>96</v>
      </c>
      <c r="B58" s="0" t="n">
        <v>2</v>
      </c>
      <c r="H58" s="0" t="s">
        <v>52</v>
      </c>
      <c r="I58" s="0" t="n">
        <v>1.65453188119431</v>
      </c>
      <c r="J58" s="0" t="n">
        <v>0.455082901697832</v>
      </c>
      <c r="K58" s="0" t="n">
        <v>1.05441990226127</v>
      </c>
    </row>
    <row r="59" customFormat="false" ht="12.5" hidden="false" customHeight="false" outlineLevel="0" collapsed="false">
      <c r="A59" s="0" t="s">
        <v>97</v>
      </c>
      <c r="B59" s="0" t="n">
        <v>2</v>
      </c>
      <c r="H59" s="0" t="s">
        <v>98</v>
      </c>
      <c r="I59" s="0" t="n">
        <v>0.913303727960865</v>
      </c>
      <c r="J59" s="0" t="n">
        <v>1.48408467723816</v>
      </c>
      <c r="K59" s="0" t="n">
        <v>0.749422530947984</v>
      </c>
    </row>
    <row r="60" customFormat="false" ht="12.5" hidden="false" customHeight="false" outlineLevel="0" collapsed="false">
      <c r="A60" s="0" t="s">
        <v>99</v>
      </c>
      <c r="B60" s="0" t="n">
        <v>-2</v>
      </c>
      <c r="H60" s="0" t="s">
        <v>99</v>
      </c>
      <c r="I60" s="0" t="n">
        <v>1.5440972805999</v>
      </c>
      <c r="J60" s="0" t="n">
        <v>0.851893885127795</v>
      </c>
      <c r="K60" s="0" t="n">
        <v>0.749422530947984</v>
      </c>
    </row>
    <row r="61" customFormat="false" ht="12.5" hidden="false" customHeight="false" outlineLevel="0" collapsed="false">
      <c r="A61" s="0" t="s">
        <v>63</v>
      </c>
      <c r="B61" s="0" t="n">
        <v>1.897</v>
      </c>
      <c r="H61" s="0" t="s">
        <v>100</v>
      </c>
      <c r="I61" s="0" t="n">
        <v>1.0902268667373</v>
      </c>
      <c r="J61" s="0" t="n">
        <v>1.47843484473631</v>
      </c>
      <c r="K61" s="0" t="n">
        <v>0.567224044631941</v>
      </c>
    </row>
    <row r="62" customFormat="false" ht="12.5" hidden="false" customHeight="false" outlineLevel="0" collapsed="false">
      <c r="A62" s="0" t="s">
        <v>101</v>
      </c>
      <c r="B62" s="0" t="n">
        <v>1.897</v>
      </c>
      <c r="H62" s="0" t="s">
        <v>102</v>
      </c>
      <c r="I62" s="0" t="n">
        <v>2.54890852786729</v>
      </c>
      <c r="J62" s="0" t="n">
        <v>0</v>
      </c>
      <c r="K62" s="0" t="n">
        <v>0.536343669433956</v>
      </c>
    </row>
    <row r="63" customFormat="false" ht="12.5" hidden="false" customHeight="false" outlineLevel="0" collapsed="false">
      <c r="A63" s="0" t="s">
        <v>103</v>
      </c>
      <c r="B63" s="0" t="n">
        <v>1.897</v>
      </c>
      <c r="H63" s="0" t="s">
        <v>104</v>
      </c>
      <c r="I63" s="0" t="n">
        <v>2.04841886393783</v>
      </c>
      <c r="J63" s="0" t="n">
        <v>1.02059261008908</v>
      </c>
      <c r="K63" s="0" t="n">
        <v>0</v>
      </c>
    </row>
    <row r="64" customFormat="false" ht="12.5" hidden="false" customHeight="false" outlineLevel="0" collapsed="false">
      <c r="A64" s="0" t="s">
        <v>105</v>
      </c>
      <c r="B64" s="0" t="n">
        <v>-1.89</v>
      </c>
      <c r="H64" s="0" t="s">
        <v>90</v>
      </c>
      <c r="I64" s="0" t="n">
        <v>1.88856303510464</v>
      </c>
      <c r="J64" s="0" t="n">
        <v>0.567385895685621</v>
      </c>
      <c r="K64" s="0" t="n">
        <v>0.567224044631941</v>
      </c>
    </row>
    <row r="65" customFormat="false" ht="12.5" hidden="false" customHeight="false" outlineLevel="0" collapsed="false">
      <c r="A65" s="0" t="s">
        <v>106</v>
      </c>
      <c r="B65" s="0" t="n">
        <v>1.89</v>
      </c>
      <c r="H65" s="0" t="s">
        <v>107</v>
      </c>
      <c r="I65" s="0" t="n">
        <v>1.178728318872</v>
      </c>
      <c r="J65" s="0" t="n">
        <v>0.677241137833857</v>
      </c>
      <c r="K65" s="0" t="n">
        <v>1.05441990226127</v>
      </c>
    </row>
    <row r="66" customFormat="false" ht="12.5" hidden="false" customHeight="false" outlineLevel="0" collapsed="false">
      <c r="A66" s="0" t="s">
        <v>108</v>
      </c>
      <c r="B66" s="0" t="n">
        <v>1.89</v>
      </c>
      <c r="H66" s="0" t="s">
        <v>14</v>
      </c>
      <c r="I66" s="0" t="n">
        <v>1.15694523915474</v>
      </c>
      <c r="J66" s="0" t="n">
        <v>1.71567527289054</v>
      </c>
      <c r="K66" s="0" t="n">
        <v>0</v>
      </c>
    </row>
    <row r="67" customFormat="false" ht="12.5" hidden="false" customHeight="false" outlineLevel="0" collapsed="false">
      <c r="A67" s="0" t="s">
        <v>28</v>
      </c>
      <c r="B67" s="0" t="n">
        <v>0.775</v>
      </c>
      <c r="C67" s="0" t="n">
        <v>1</v>
      </c>
      <c r="H67" s="0" t="s">
        <v>109</v>
      </c>
      <c r="I67" s="0" t="n">
        <v>1.85689947718281</v>
      </c>
      <c r="J67" s="0" t="n">
        <v>1.01509268109489</v>
      </c>
      <c r="K67" s="0" t="n">
        <v>0</v>
      </c>
    </row>
    <row r="68" customFormat="false" ht="12.5" hidden="false" customHeight="false" outlineLevel="0" collapsed="false">
      <c r="A68" s="0" t="s">
        <v>32</v>
      </c>
      <c r="B68" s="0" t="n">
        <v>0.258</v>
      </c>
      <c r="C68" s="0" t="n">
        <v>1.414</v>
      </c>
      <c r="H68" s="0" t="s">
        <v>93</v>
      </c>
      <c r="I68" s="0" t="n">
        <v>1.6078810464967</v>
      </c>
      <c r="J68" s="0" t="n">
        <v>0.686446146820489</v>
      </c>
      <c r="K68" s="0" t="n">
        <v>0.536343669433956</v>
      </c>
    </row>
    <row r="69" customFormat="false" ht="12.5" hidden="false" customHeight="false" outlineLevel="0" collapsed="false">
      <c r="A69" s="0" t="s">
        <v>53</v>
      </c>
      <c r="B69" s="0" t="n">
        <v>1.667</v>
      </c>
      <c r="H69" s="0" t="s">
        <v>110</v>
      </c>
      <c r="I69" s="0" t="n">
        <v>1.23727480654825</v>
      </c>
      <c r="J69" s="0" t="n">
        <v>1.59288995927793</v>
      </c>
      <c r="K69" s="0" t="n">
        <v>0</v>
      </c>
    </row>
    <row r="70" customFormat="false" ht="12.5" hidden="false" customHeight="false" outlineLevel="0" collapsed="false">
      <c r="A70" s="0" t="s">
        <v>111</v>
      </c>
      <c r="B70" s="0" t="n">
        <v>1.633</v>
      </c>
      <c r="H70" s="0" t="s">
        <v>96</v>
      </c>
      <c r="I70" s="0" t="n">
        <v>1.57076497063502</v>
      </c>
      <c r="J70" s="0" t="n">
        <v>1.25252707747086</v>
      </c>
      <c r="K70" s="0" t="n">
        <v>0</v>
      </c>
    </row>
    <row r="71" customFormat="false" ht="12.5" hidden="false" customHeight="false" outlineLevel="0" collapsed="false">
      <c r="A71" s="0" t="s">
        <v>112</v>
      </c>
      <c r="B71" s="0" t="n">
        <v>1.414</v>
      </c>
      <c r="H71" s="0" t="s">
        <v>113</v>
      </c>
      <c r="I71" s="0" t="n">
        <v>1.12655770613601</v>
      </c>
      <c r="J71" s="0" t="n">
        <v>0.939074596713742</v>
      </c>
      <c r="K71" s="0" t="n">
        <v>0.749422530947984</v>
      </c>
    </row>
    <row r="72" customFormat="false" ht="12.5" hidden="false" customHeight="false" outlineLevel="0" collapsed="false">
      <c r="A72" s="0" t="s">
        <v>114</v>
      </c>
      <c r="B72" s="0" t="n">
        <v>1.414</v>
      </c>
      <c r="H72" s="0" t="s">
        <v>115</v>
      </c>
      <c r="I72" s="0" t="n">
        <v>1.81630822553813</v>
      </c>
      <c r="J72" s="0" t="n">
        <v>0.977955659600232</v>
      </c>
      <c r="K72" s="0" t="n">
        <v>0</v>
      </c>
    </row>
    <row r="73" customFormat="false" ht="12.5" hidden="false" customHeight="false" outlineLevel="0" collapsed="false">
      <c r="A73" s="0" t="s">
        <v>48</v>
      </c>
      <c r="B73" s="0" t="n">
        <v>-1.387</v>
      </c>
      <c r="C73" s="0" t="n">
        <v>0</v>
      </c>
      <c r="H73" s="0" t="s">
        <v>116</v>
      </c>
      <c r="I73" s="0" t="n">
        <v>1.85689947718281</v>
      </c>
      <c r="J73" s="0" t="n">
        <v>0.867197666116434</v>
      </c>
      <c r="K73" s="0" t="n">
        <v>0</v>
      </c>
    </row>
    <row r="74" customFormat="false" ht="12.5" hidden="false" customHeight="false" outlineLevel="0" collapsed="false">
      <c r="A74" s="0" t="s">
        <v>117</v>
      </c>
      <c r="B74" s="0" t="n">
        <v>-1.155</v>
      </c>
      <c r="H74" s="0" t="s">
        <v>118</v>
      </c>
      <c r="I74" s="0" t="n">
        <v>1.09680934882746</v>
      </c>
      <c r="J74" s="0" t="n">
        <v>1.60532112030538</v>
      </c>
      <c r="K74" s="0" t="n">
        <v>0</v>
      </c>
    </row>
    <row r="75" customFormat="false" ht="12.5" hidden="false" customHeight="false" outlineLevel="0" collapsed="false">
      <c r="A75" s="0" t="s">
        <v>119</v>
      </c>
      <c r="B75" s="0" t="n">
        <v>1.134</v>
      </c>
      <c r="H75" s="0" t="s">
        <v>89</v>
      </c>
      <c r="I75" s="0" t="n">
        <v>1.32972364939185</v>
      </c>
      <c r="J75" s="0" t="n">
        <v>0.284934961962529</v>
      </c>
      <c r="K75" s="0" t="n">
        <v>1.05441990226127</v>
      </c>
    </row>
    <row r="76" customFormat="false" ht="12.5" hidden="false" customHeight="false" outlineLevel="0" collapsed="false">
      <c r="A76" s="0" t="s">
        <v>120</v>
      </c>
      <c r="B76" s="0" t="n">
        <v>-1</v>
      </c>
      <c r="H76" s="0" t="s">
        <v>26</v>
      </c>
      <c r="I76" s="0" t="n">
        <v>1.85689947718281</v>
      </c>
      <c r="J76" s="0" t="n">
        <v>0.807381810579795</v>
      </c>
      <c r="K76" s="0" t="n">
        <v>0</v>
      </c>
    </row>
    <row r="77" customFormat="false" ht="12.5" hidden="false" customHeight="false" outlineLevel="0" collapsed="false">
      <c r="A77" s="0" t="s">
        <v>121</v>
      </c>
      <c r="B77" s="0" t="n">
        <v>1</v>
      </c>
      <c r="H77" s="0" t="s">
        <v>122</v>
      </c>
      <c r="I77" s="0" t="n">
        <v>1.56967109923746</v>
      </c>
      <c r="J77" s="0" t="n">
        <v>0.574424184430575</v>
      </c>
      <c r="K77" s="0" t="n">
        <v>0.504104370405487</v>
      </c>
    </row>
    <row r="78" customFormat="false" ht="12.5" hidden="false" customHeight="false" outlineLevel="0" collapsed="false">
      <c r="A78" s="0" t="s">
        <v>123</v>
      </c>
      <c r="B78" s="0" t="n">
        <v>1</v>
      </c>
      <c r="H78" s="0" t="s">
        <v>124</v>
      </c>
      <c r="I78" s="0" t="n">
        <v>1.25804637513257</v>
      </c>
      <c r="J78" s="0" t="n">
        <v>1.38633197971544</v>
      </c>
      <c r="K78" s="0" t="n">
        <v>0</v>
      </c>
    </row>
    <row r="79" customFormat="false" ht="12.5" hidden="false" customHeight="false" outlineLevel="0" collapsed="false">
      <c r="A79" s="0" t="s">
        <v>95</v>
      </c>
      <c r="B79" s="0" t="n">
        <v>-1</v>
      </c>
      <c r="H79" s="0" t="s">
        <v>125</v>
      </c>
      <c r="I79" s="0" t="n">
        <v>1.12693824012037</v>
      </c>
      <c r="J79" s="0" t="n">
        <v>1.50223092885624</v>
      </c>
      <c r="K79" s="0" t="n">
        <v>0</v>
      </c>
    </row>
    <row r="80" customFormat="false" ht="12.5" hidden="false" customHeight="false" outlineLevel="0" collapsed="false">
      <c r="A80" s="0" t="s">
        <v>126</v>
      </c>
      <c r="B80" s="0" t="n">
        <v>1</v>
      </c>
      <c r="H80" s="0" t="s">
        <v>44</v>
      </c>
      <c r="I80" s="0" t="n">
        <v>1.81630822553813</v>
      </c>
      <c r="J80" s="0" t="n">
        <v>0.227520273893766</v>
      </c>
      <c r="K80" s="0" t="n">
        <v>0.547449707501413</v>
      </c>
    </row>
    <row r="81" customFormat="false" ht="12.5" hidden="false" customHeight="false" outlineLevel="0" collapsed="false">
      <c r="A81" s="0" t="s">
        <v>127</v>
      </c>
      <c r="B81" s="0" t="n">
        <v>1</v>
      </c>
      <c r="H81" s="0" t="s">
        <v>128</v>
      </c>
      <c r="I81" s="0" t="n">
        <v>2.13776027777261</v>
      </c>
      <c r="J81" s="0" t="n">
        <v>0.433526669325371</v>
      </c>
      <c r="K81" s="0" t="n">
        <v>0</v>
      </c>
    </row>
    <row r="82" customFormat="false" ht="12.5" hidden="false" customHeight="false" outlineLevel="0" collapsed="false">
      <c r="A82" s="0" t="s">
        <v>129</v>
      </c>
      <c r="B82" s="0" t="n">
        <v>-1</v>
      </c>
      <c r="H82" s="0" t="s">
        <v>130</v>
      </c>
      <c r="I82" s="0" t="n">
        <v>1.60781133690379</v>
      </c>
      <c r="J82" s="0" t="n">
        <v>0.962384806857435</v>
      </c>
      <c r="K82" s="0" t="n">
        <v>0</v>
      </c>
    </row>
    <row r="83" customFormat="false" ht="12.5" hidden="false" customHeight="false" outlineLevel="0" collapsed="false">
      <c r="A83" s="0" t="s">
        <v>131</v>
      </c>
      <c r="B83" s="0" t="n">
        <v>1</v>
      </c>
      <c r="H83" s="0" t="s">
        <v>132</v>
      </c>
      <c r="I83" s="0" t="n">
        <v>1.60781133690379</v>
      </c>
      <c r="J83" s="0" t="n">
        <v>0.424440333352858</v>
      </c>
      <c r="K83" s="0" t="n">
        <v>0.536343669433956</v>
      </c>
    </row>
    <row r="84" customFormat="false" ht="12.5" hidden="false" customHeight="false" outlineLevel="0" collapsed="false">
      <c r="A84" s="0" t="s">
        <v>109</v>
      </c>
      <c r="B84" s="0" t="n">
        <v>1</v>
      </c>
      <c r="H84" s="0" t="s">
        <v>36</v>
      </c>
      <c r="I84" s="0" t="n">
        <v>1.00318456394141</v>
      </c>
      <c r="J84" s="0" t="n">
        <v>0.882979169273775</v>
      </c>
      <c r="K84" s="0" t="n">
        <v>0.681212153071974</v>
      </c>
    </row>
    <row r="85" customFormat="false" ht="12.5" hidden="false" customHeight="false" outlineLevel="0" collapsed="false">
      <c r="A85" s="0" t="s">
        <v>75</v>
      </c>
      <c r="B85" s="0" t="n">
        <v>-1</v>
      </c>
      <c r="H85" s="0" t="s">
        <v>133</v>
      </c>
      <c r="I85" s="0" t="n">
        <v>0.909919101134153</v>
      </c>
      <c r="J85" s="0" t="n">
        <v>1.02059261008908</v>
      </c>
      <c r="K85" s="0" t="n">
        <v>0.60973624183744</v>
      </c>
    </row>
    <row r="86" customFormat="false" ht="12.5" hidden="false" customHeight="false" outlineLevel="0" collapsed="false">
      <c r="A86" s="0" t="s">
        <v>134</v>
      </c>
      <c r="B86" s="0" t="n">
        <v>1</v>
      </c>
      <c r="H86" s="0" t="s">
        <v>73</v>
      </c>
      <c r="I86" s="0" t="n">
        <v>1.4670906979595</v>
      </c>
      <c r="J86" s="0" t="n">
        <v>0.313054400544497</v>
      </c>
      <c r="K86" s="0" t="n">
        <v>0.749422530947984</v>
      </c>
    </row>
    <row r="87" customFormat="false" ht="12.5" hidden="false" customHeight="false" outlineLevel="0" collapsed="false">
      <c r="A87" s="0" t="s">
        <v>45</v>
      </c>
      <c r="B87" s="0" t="n">
        <v>-0.905</v>
      </c>
      <c r="H87" s="0" t="s">
        <v>135</v>
      </c>
      <c r="I87" s="0" t="n">
        <v>0.374562473856663</v>
      </c>
      <c r="J87" s="0" t="n">
        <v>0.654505523389696</v>
      </c>
      <c r="K87" s="0" t="n">
        <v>1.48503600337909</v>
      </c>
    </row>
    <row r="88" customFormat="false" ht="12.5" hidden="false" customHeight="false" outlineLevel="0" collapsed="false">
      <c r="A88" s="0" t="s">
        <v>136</v>
      </c>
      <c r="B88" s="0" t="n">
        <v>-0.816</v>
      </c>
      <c r="H88" s="0" t="s">
        <v>106</v>
      </c>
      <c r="I88" s="0" t="n">
        <v>1.31218799563435</v>
      </c>
      <c r="J88" s="0" t="n">
        <v>0.4542592146596</v>
      </c>
      <c r="K88" s="0" t="n">
        <v>0.747404257907209</v>
      </c>
    </row>
    <row r="89" customFormat="false" ht="12.5" hidden="false" customHeight="false" outlineLevel="0" collapsed="false">
      <c r="A89" s="0" t="s">
        <v>137</v>
      </c>
      <c r="B89" s="0" t="n">
        <v>0.816</v>
      </c>
      <c r="H89" s="0" t="s">
        <v>126</v>
      </c>
      <c r="I89" s="0" t="n">
        <v>1.56967109923746</v>
      </c>
      <c r="J89" s="0" t="n">
        <v>0.867197666116434</v>
      </c>
      <c r="K89" s="0" t="n">
        <v>0</v>
      </c>
    </row>
    <row r="90" customFormat="false" ht="12.5" hidden="false" customHeight="false" outlineLevel="0" collapsed="false">
      <c r="A90" s="0" t="s">
        <v>138</v>
      </c>
      <c r="B90" s="0" t="n">
        <v>0.707</v>
      </c>
      <c r="H90" s="0" t="s">
        <v>139</v>
      </c>
      <c r="I90" s="0" t="n">
        <v>1.0195500319194</v>
      </c>
      <c r="J90" s="0" t="n">
        <v>0.654505523389696</v>
      </c>
      <c r="K90" s="0" t="n">
        <v>0.747404257907209</v>
      </c>
    </row>
    <row r="91" customFormat="false" ht="12.5" hidden="false" customHeight="false" outlineLevel="0" collapsed="false">
      <c r="A91" s="0" t="s">
        <v>140</v>
      </c>
      <c r="B91" s="0" t="n">
        <v>0.632</v>
      </c>
      <c r="H91" s="0" t="s">
        <v>141</v>
      </c>
      <c r="I91" s="0" t="n">
        <v>1.06384432457039</v>
      </c>
      <c r="J91" s="0" t="n">
        <v>0.4542592146596</v>
      </c>
      <c r="K91" s="0" t="n">
        <v>0.886038540208069</v>
      </c>
    </row>
    <row r="92" customFormat="false" ht="12.5" hidden="false" customHeight="false" outlineLevel="0" collapsed="false">
      <c r="A92" s="0" t="s">
        <v>100</v>
      </c>
      <c r="B92" s="0" t="n">
        <v>0.447</v>
      </c>
      <c r="C92" s="0" t="n">
        <v>0</v>
      </c>
      <c r="H92" s="0" t="s">
        <v>142</v>
      </c>
      <c r="I92" s="0" t="n">
        <v>1.3217936518967</v>
      </c>
      <c r="J92" s="0" t="n">
        <v>1.06747946697709</v>
      </c>
      <c r="K92" s="0" t="n">
        <v>0</v>
      </c>
    </row>
    <row r="93" customFormat="false" ht="12.5" hidden="false" customHeight="false" outlineLevel="0" collapsed="false">
      <c r="A93" s="0" t="s">
        <v>66</v>
      </c>
      <c r="B93" s="0" t="n">
        <v>0.447</v>
      </c>
      <c r="H93" s="0" t="s">
        <v>40</v>
      </c>
      <c r="I93" s="0" t="n">
        <v>1.85689947718281</v>
      </c>
      <c r="J93" s="0" t="n">
        <v>0</v>
      </c>
      <c r="K93" s="0" t="n">
        <v>0.501247904318125</v>
      </c>
    </row>
    <row r="94" customFormat="false" ht="12.5" hidden="false" customHeight="false" outlineLevel="0" collapsed="false">
      <c r="A94" s="0" t="s">
        <v>85</v>
      </c>
      <c r="B94" s="0" t="n">
        <v>-0.447</v>
      </c>
      <c r="C94" s="0" t="n">
        <v>0</v>
      </c>
      <c r="H94" s="0" t="s">
        <v>143</v>
      </c>
      <c r="I94" s="0" t="n">
        <v>1.94387857377276</v>
      </c>
      <c r="J94" s="0" t="n">
        <v>0.408951224054838</v>
      </c>
      <c r="K94" s="0" t="n">
        <v>0</v>
      </c>
    </row>
    <row r="95" customFormat="false" ht="12.5" hidden="false" customHeight="false" outlineLevel="0" collapsed="false">
      <c r="A95" s="0" t="s">
        <v>144</v>
      </c>
      <c r="B95" s="0" t="n">
        <v>-0.447</v>
      </c>
      <c r="H95" s="0" t="s">
        <v>92</v>
      </c>
      <c r="I95" s="0" t="n">
        <v>1.6401106234473</v>
      </c>
      <c r="J95" s="0" t="n">
        <v>0.174100338763524</v>
      </c>
      <c r="K95" s="0" t="n">
        <v>0.536343669433956</v>
      </c>
    </row>
    <row r="96" customFormat="false" ht="12.5" hidden="false" customHeight="false" outlineLevel="0" collapsed="false">
      <c r="A96" s="0" t="s">
        <v>83</v>
      </c>
      <c r="B96" s="0" t="n">
        <v>0.378</v>
      </c>
      <c r="H96" s="0" t="s">
        <v>145</v>
      </c>
      <c r="I96" s="0" t="n">
        <v>1.79956070792053</v>
      </c>
      <c r="J96" s="0" t="n">
        <v>0.543509272408582</v>
      </c>
      <c r="K96" s="0" t="n">
        <v>0</v>
      </c>
    </row>
    <row r="97" customFormat="false" ht="12.5" hidden="false" customHeight="false" outlineLevel="0" collapsed="false">
      <c r="A97" s="0" t="s">
        <v>145</v>
      </c>
      <c r="B97" s="0" t="n">
        <v>0.378</v>
      </c>
      <c r="H97" s="0" t="s">
        <v>34</v>
      </c>
      <c r="I97" s="0" t="n">
        <v>1.12392963048546</v>
      </c>
      <c r="J97" s="0" t="n">
        <v>0.205678025015298</v>
      </c>
      <c r="K97" s="0" t="n">
        <v>1.00642865823012</v>
      </c>
    </row>
    <row r="98" customFormat="false" ht="12.5" hidden="false" customHeight="false" outlineLevel="0" collapsed="false">
      <c r="A98" s="0" t="s">
        <v>122</v>
      </c>
      <c r="B98" s="0" t="n">
        <v>0.333</v>
      </c>
      <c r="H98" s="0" t="s">
        <v>114</v>
      </c>
      <c r="I98" s="0" t="n">
        <v>1.60781133690379</v>
      </c>
      <c r="J98" s="0" t="n">
        <v>0.172455984369009</v>
      </c>
      <c r="K98" s="0" t="n">
        <v>0.536343669433956</v>
      </c>
    </row>
    <row r="99" customFormat="false" ht="12.5" hidden="false" customHeight="false" outlineLevel="0" collapsed="false">
      <c r="A99" s="0" t="s">
        <v>116</v>
      </c>
      <c r="H99" s="0" t="s">
        <v>146</v>
      </c>
      <c r="I99" s="0" t="n">
        <v>0.889253148940541</v>
      </c>
      <c r="J99" s="0" t="n">
        <v>0.567415449689718</v>
      </c>
      <c r="K99" s="0" t="n">
        <v>0.839025781401246</v>
      </c>
    </row>
    <row r="100" customFormat="false" ht="12.5" hidden="false" customHeight="false" outlineLevel="0" collapsed="false">
      <c r="A100" s="0" t="s">
        <v>147</v>
      </c>
      <c r="H100" s="0" t="s">
        <v>148</v>
      </c>
      <c r="I100" s="0" t="n">
        <v>1.08550395023012</v>
      </c>
      <c r="J100" s="0" t="n">
        <v>0.455082901697832</v>
      </c>
      <c r="K100" s="0" t="n">
        <v>0.749422530947984</v>
      </c>
    </row>
    <row r="101" customFormat="false" ht="12.5" hidden="false" customHeight="false" outlineLevel="0" collapsed="false">
      <c r="A101" s="0" t="s">
        <v>149</v>
      </c>
      <c r="H101" s="0" t="s">
        <v>138</v>
      </c>
      <c r="I101" s="0" t="n">
        <v>0.798165761670632</v>
      </c>
      <c r="J101" s="0" t="n">
        <v>0</v>
      </c>
      <c r="K101" s="0" t="n">
        <v>1.48499613536985</v>
      </c>
    </row>
    <row r="102" customFormat="false" ht="12.5" hidden="false" customHeight="false" outlineLevel="0" collapsed="false">
      <c r="A102" s="0" t="s">
        <v>61</v>
      </c>
      <c r="H102" s="0" t="s">
        <v>136</v>
      </c>
      <c r="I102" s="0" t="n">
        <v>1.25804637513257</v>
      </c>
      <c r="J102" s="0" t="n">
        <v>1.02059261008908</v>
      </c>
      <c r="K102" s="0" t="n">
        <v>0</v>
      </c>
    </row>
    <row r="103" customFormat="false" ht="12.5" hidden="false" customHeight="false" outlineLevel="0" collapsed="false">
      <c r="A103" s="0" t="s">
        <v>150</v>
      </c>
      <c r="H103" s="0" t="s">
        <v>151</v>
      </c>
      <c r="I103" s="0" t="n">
        <v>1.06543240000062</v>
      </c>
      <c r="J103" s="0" t="n">
        <v>0.4542592146596</v>
      </c>
      <c r="K103" s="0" t="n">
        <v>0.749422530947984</v>
      </c>
    </row>
    <row r="104" customFormat="false" ht="12.5" hidden="false" customHeight="false" outlineLevel="0" collapsed="false">
      <c r="A104" s="0" t="s">
        <v>152</v>
      </c>
      <c r="H104" s="0" t="s">
        <v>111</v>
      </c>
      <c r="I104" s="0" t="n">
        <v>1.00155228193654</v>
      </c>
      <c r="J104" s="0" t="n">
        <v>0.514834171558091</v>
      </c>
      <c r="K104" s="0" t="n">
        <v>0.749422530947984</v>
      </c>
    </row>
    <row r="105" customFormat="false" ht="12.5" hidden="false" customHeight="false" outlineLevel="0" collapsed="false">
      <c r="A105" s="0" t="s">
        <v>153</v>
      </c>
      <c r="B105" s="0" t="n">
        <v>0</v>
      </c>
      <c r="H105" s="0" t="s">
        <v>154</v>
      </c>
      <c r="I105" s="0" t="n">
        <v>0.93584934407337</v>
      </c>
      <c r="J105" s="0" t="n">
        <v>1.29304361135459</v>
      </c>
      <c r="K105" s="0" t="n">
        <v>0</v>
      </c>
    </row>
    <row r="106" customFormat="false" ht="12.5" hidden="false" customHeight="false" outlineLevel="0" collapsed="false">
      <c r="A106" s="0" t="s">
        <v>155</v>
      </c>
      <c r="H106" s="0" t="s">
        <v>119</v>
      </c>
      <c r="I106" s="0" t="n">
        <v>1.88856303510464</v>
      </c>
      <c r="J106" s="0" t="n">
        <v>0.329626610944471</v>
      </c>
      <c r="K106" s="0" t="n">
        <v>0</v>
      </c>
    </row>
    <row r="107" customFormat="false" ht="12.5" hidden="false" customHeight="false" outlineLevel="0" collapsed="false">
      <c r="A107" s="0" t="s">
        <v>33</v>
      </c>
      <c r="H107" s="0" t="s">
        <v>103</v>
      </c>
      <c r="I107" s="0" t="n">
        <v>1.45900898795648</v>
      </c>
      <c r="J107" s="0" t="n">
        <v>0</v>
      </c>
      <c r="K107" s="0" t="n">
        <v>0.749422530947984</v>
      </c>
    </row>
    <row r="108" customFormat="false" ht="12.5" hidden="false" customHeight="false" outlineLevel="0" collapsed="false">
      <c r="A108" s="0" t="s">
        <v>142</v>
      </c>
      <c r="H108" s="0" t="s">
        <v>127</v>
      </c>
      <c r="I108" s="0" t="n">
        <v>1.3668473218594</v>
      </c>
      <c r="J108" s="0" t="n">
        <v>0.834365079940575</v>
      </c>
      <c r="K108" s="0" t="n">
        <v>0</v>
      </c>
    </row>
    <row r="109" customFormat="false" ht="12.5" hidden="false" customHeight="false" outlineLevel="0" collapsed="false">
      <c r="A109" s="0" t="s">
        <v>154</v>
      </c>
      <c r="H109" s="0" t="s">
        <v>153</v>
      </c>
      <c r="I109" s="0" t="n">
        <v>1.3668473218594</v>
      </c>
      <c r="J109" s="0" t="n">
        <v>0.790661891975492</v>
      </c>
      <c r="K109" s="0" t="n">
        <v>0</v>
      </c>
    </row>
    <row r="110" customFormat="false" ht="12.5" hidden="false" customHeight="false" outlineLevel="0" collapsed="false">
      <c r="A110" s="0" t="s">
        <v>102</v>
      </c>
      <c r="H110" s="0" t="s">
        <v>156</v>
      </c>
      <c r="I110" s="0" t="n">
        <v>1.85689947718281</v>
      </c>
      <c r="J110" s="0" t="n">
        <v>0.288143035448659</v>
      </c>
      <c r="K110" s="0" t="n">
        <v>0</v>
      </c>
    </row>
    <row r="111" customFormat="false" ht="12.5" hidden="false" customHeight="false" outlineLevel="0" collapsed="false">
      <c r="A111" s="0" t="s">
        <v>157</v>
      </c>
      <c r="H111" s="0" t="s">
        <v>64</v>
      </c>
      <c r="I111" s="0" t="n">
        <v>1.28591853969908</v>
      </c>
      <c r="J111" s="0" t="n">
        <v>0.814026925348722</v>
      </c>
      <c r="K111" s="0" t="n">
        <v>0</v>
      </c>
    </row>
    <row r="112" customFormat="false" ht="12.5" hidden="false" customHeight="false" outlineLevel="0" collapsed="false">
      <c r="A112" s="0" t="s">
        <v>158</v>
      </c>
      <c r="H112" s="0" t="s">
        <v>117</v>
      </c>
      <c r="I112" s="0" t="n">
        <v>1.88856303510464</v>
      </c>
      <c r="J112" s="0" t="n">
        <v>0.205678025015298</v>
      </c>
      <c r="K112" s="0" t="n">
        <v>0</v>
      </c>
    </row>
    <row r="113" customFormat="false" ht="12.5" hidden="false" customHeight="false" outlineLevel="0" collapsed="false">
      <c r="A113" s="0" t="s">
        <v>159</v>
      </c>
      <c r="H113" s="0" t="s">
        <v>160</v>
      </c>
      <c r="I113" s="0" t="n">
        <v>1.3668473218594</v>
      </c>
      <c r="J113" s="0" t="n">
        <v>0.726414317196161</v>
      </c>
      <c r="K113" s="0" t="n">
        <v>0</v>
      </c>
    </row>
    <row r="114" customFormat="false" ht="12.5" hidden="false" customHeight="false" outlineLevel="0" collapsed="false">
      <c r="A114" s="0" t="s">
        <v>161</v>
      </c>
      <c r="B114" s="0" t="n">
        <v>0</v>
      </c>
      <c r="H114" s="0" t="s">
        <v>162</v>
      </c>
      <c r="I114" s="0" t="n">
        <v>1.3668473218594</v>
      </c>
      <c r="J114" s="0" t="n">
        <v>0.726414317196161</v>
      </c>
      <c r="K114" s="0" t="n">
        <v>0</v>
      </c>
    </row>
    <row r="115" customFormat="false" ht="12.5" hidden="false" customHeight="false" outlineLevel="0" collapsed="false">
      <c r="A115" s="0" t="s">
        <v>163</v>
      </c>
      <c r="H115" s="0" t="s">
        <v>164</v>
      </c>
      <c r="I115" s="0" t="n">
        <v>1.85689947718281</v>
      </c>
      <c r="J115" s="0" t="n">
        <v>0.234320400941111</v>
      </c>
      <c r="K115" s="0" t="n">
        <v>0</v>
      </c>
    </row>
    <row r="116" customFormat="false" ht="12.5" hidden="false" customHeight="false" outlineLevel="0" collapsed="false">
      <c r="A116" s="0" t="s">
        <v>165</v>
      </c>
      <c r="H116" s="0" t="s">
        <v>166</v>
      </c>
      <c r="I116" s="0" t="n">
        <v>0.776996369566134</v>
      </c>
      <c r="J116" s="0" t="n">
        <v>1.31292969710166</v>
      </c>
      <c r="K116" s="0" t="n">
        <v>0</v>
      </c>
    </row>
    <row r="117" customFormat="false" ht="12.5" hidden="false" customHeight="false" outlineLevel="0" collapsed="false">
      <c r="A117" s="0" t="s">
        <v>167</v>
      </c>
      <c r="H117" s="0" t="s">
        <v>168</v>
      </c>
      <c r="I117" s="0" t="n">
        <v>0.508924698794217</v>
      </c>
      <c r="J117" s="0" t="n">
        <v>0.567415449689718</v>
      </c>
      <c r="K117" s="0" t="n">
        <v>1.00642865823012</v>
      </c>
    </row>
    <row r="118" customFormat="false" ht="12.5" hidden="false" customHeight="false" outlineLevel="0" collapsed="false">
      <c r="A118" s="0" t="s">
        <v>169</v>
      </c>
      <c r="H118" s="0" t="s">
        <v>170</v>
      </c>
      <c r="I118" s="0" t="n">
        <v>0.473942070780556</v>
      </c>
      <c r="J118" s="0" t="n">
        <v>0.550409264315466</v>
      </c>
      <c r="K118" s="0" t="n">
        <v>1.05441990226127</v>
      </c>
    </row>
    <row r="119" customFormat="false" ht="12.5" hidden="false" customHeight="false" outlineLevel="0" collapsed="false">
      <c r="A119" s="0" t="s">
        <v>171</v>
      </c>
      <c r="H119" s="0" t="s">
        <v>172</v>
      </c>
      <c r="I119" s="0" t="n">
        <v>0.90626651743173</v>
      </c>
      <c r="J119" s="0" t="n">
        <v>0.403085892877499</v>
      </c>
      <c r="K119" s="0" t="n">
        <v>0.7409213919199</v>
      </c>
    </row>
    <row r="120" customFormat="false" ht="12.5" hidden="false" customHeight="false" outlineLevel="0" collapsed="false">
      <c r="A120" s="0" t="s">
        <v>173</v>
      </c>
      <c r="H120" s="0" t="s">
        <v>174</v>
      </c>
      <c r="I120" s="0" t="n">
        <v>1.11151884649785</v>
      </c>
      <c r="J120" s="0" t="n">
        <v>0.927644461353286</v>
      </c>
      <c r="K120" s="0" t="n">
        <v>0</v>
      </c>
    </row>
    <row r="121" customFormat="false" ht="12.5" hidden="false" customHeight="false" outlineLevel="0" collapsed="false">
      <c r="A121" s="0" t="s">
        <v>175</v>
      </c>
      <c r="H121" s="0" t="s">
        <v>163</v>
      </c>
      <c r="I121" s="0" t="n">
        <v>1.46463704326018</v>
      </c>
      <c r="J121" s="0" t="n">
        <v>0.567385895685621</v>
      </c>
      <c r="K121" s="0" t="n">
        <v>0</v>
      </c>
    </row>
    <row r="122" customFormat="false" ht="12.5" hidden="false" customHeight="false" outlineLevel="0" collapsed="false">
      <c r="A122" s="0" t="s">
        <v>55</v>
      </c>
      <c r="H122" s="0" t="s">
        <v>176</v>
      </c>
      <c r="I122" s="0" t="n">
        <v>0.486500231650237</v>
      </c>
      <c r="J122" s="0" t="n">
        <v>0.777284734808296</v>
      </c>
      <c r="K122" s="0" t="n">
        <v>0.749422530947984</v>
      </c>
    </row>
    <row r="123" customFormat="false" ht="12.5" hidden="false" customHeight="false" outlineLevel="0" collapsed="false">
      <c r="A123" s="0" t="s">
        <v>25</v>
      </c>
      <c r="H123" s="0" t="s">
        <v>150</v>
      </c>
      <c r="I123" s="0" t="n">
        <v>1.25804637513257</v>
      </c>
      <c r="J123" s="0" t="n">
        <v>0.740040994920412</v>
      </c>
      <c r="K123" s="0" t="n">
        <v>0</v>
      </c>
    </row>
    <row r="124" customFormat="false" ht="12.5" hidden="false" customHeight="false" outlineLevel="0" collapsed="false">
      <c r="A124" s="0" t="s">
        <v>177</v>
      </c>
      <c r="H124" s="0" t="s">
        <v>140</v>
      </c>
      <c r="I124" s="0" t="n">
        <v>1.51563578670518</v>
      </c>
      <c r="J124" s="0" t="n">
        <v>0</v>
      </c>
      <c r="K124" s="0" t="n">
        <v>0.47874507341425</v>
      </c>
    </row>
    <row r="125" customFormat="false" ht="12.5" hidden="false" customHeight="false" outlineLevel="0" collapsed="false">
      <c r="A125" s="0" t="s">
        <v>8</v>
      </c>
      <c r="H125" s="0" t="s">
        <v>171</v>
      </c>
      <c r="I125" s="0" t="n">
        <v>0.83995980679036</v>
      </c>
      <c r="J125" s="0" t="n">
        <v>1.14935072594642</v>
      </c>
      <c r="K125" s="0" t="n">
        <v>0</v>
      </c>
    </row>
    <row r="126" customFormat="false" ht="12.5" hidden="false" customHeight="false" outlineLevel="0" collapsed="false">
      <c r="A126" s="0" t="s">
        <v>178</v>
      </c>
      <c r="H126" s="0" t="s">
        <v>147</v>
      </c>
      <c r="I126" s="0" t="n">
        <v>1.0959852999169</v>
      </c>
      <c r="J126" s="0" t="n">
        <v>0.890992724811437</v>
      </c>
      <c r="K126" s="0" t="n">
        <v>0</v>
      </c>
    </row>
    <row r="127" customFormat="false" ht="12.5" hidden="false" customHeight="false" outlineLevel="0" collapsed="false">
      <c r="A127" s="0" t="s">
        <v>23</v>
      </c>
      <c r="H127" s="0" t="s">
        <v>38</v>
      </c>
      <c r="I127" s="0" t="n">
        <v>1.5690048333514</v>
      </c>
      <c r="J127" s="0" t="n">
        <v>0.412551749809205</v>
      </c>
      <c r="K127" s="0" t="n">
        <v>0</v>
      </c>
    </row>
    <row r="128" customFormat="false" ht="12.5" hidden="false" customHeight="false" outlineLevel="0" collapsed="false">
      <c r="A128" s="0" t="s">
        <v>179</v>
      </c>
      <c r="H128" s="0" t="s">
        <v>180</v>
      </c>
      <c r="I128" s="0" t="n">
        <v>1.42211760986688</v>
      </c>
      <c r="J128" s="0" t="n">
        <v>0.556014167738818</v>
      </c>
      <c r="K128" s="0" t="n">
        <v>0</v>
      </c>
    </row>
    <row r="129" customFormat="false" ht="12.5" hidden="false" customHeight="false" outlineLevel="0" collapsed="false">
      <c r="A129" s="0" t="s">
        <v>181</v>
      </c>
      <c r="H129" s="0" t="s">
        <v>182</v>
      </c>
      <c r="I129" s="0" t="n">
        <v>1.42211760986688</v>
      </c>
      <c r="J129" s="0" t="n">
        <v>0.556014167738818</v>
      </c>
      <c r="K129" s="0" t="n">
        <v>0</v>
      </c>
    </row>
    <row r="130" customFormat="false" ht="12.5" hidden="false" customHeight="false" outlineLevel="0" collapsed="false">
      <c r="A130" s="0" t="s">
        <v>164</v>
      </c>
      <c r="H130" s="0" t="s">
        <v>149</v>
      </c>
      <c r="I130" s="0" t="n">
        <v>1.08550395023012</v>
      </c>
      <c r="J130" s="0" t="n">
        <v>0.890992724811437</v>
      </c>
      <c r="K130" s="0" t="n">
        <v>0</v>
      </c>
    </row>
    <row r="131" customFormat="false" ht="12.5" hidden="false" customHeight="false" outlineLevel="0" collapsed="false">
      <c r="A131" s="0" t="s">
        <v>183</v>
      </c>
      <c r="H131" s="0" t="s">
        <v>184</v>
      </c>
      <c r="I131" s="0" t="n">
        <v>0.896175813930652</v>
      </c>
      <c r="J131" s="0" t="n">
        <v>0.506324965315689</v>
      </c>
      <c r="K131" s="0" t="n">
        <v>0.537657675253636</v>
      </c>
    </row>
    <row r="132" customFormat="false" ht="12.5" hidden="false" customHeight="false" outlineLevel="0" collapsed="false">
      <c r="A132" s="0" t="s">
        <v>185</v>
      </c>
      <c r="H132" s="0" t="s">
        <v>169</v>
      </c>
      <c r="I132" s="0" t="n">
        <v>1.23727480654825</v>
      </c>
      <c r="J132" s="0" t="n">
        <v>0.69869710535721</v>
      </c>
      <c r="K132" s="0" t="n">
        <v>0</v>
      </c>
    </row>
    <row r="133" customFormat="false" ht="12.5" hidden="false" customHeight="false" outlineLevel="0" collapsed="false">
      <c r="A133" s="0" t="s">
        <v>186</v>
      </c>
      <c r="H133" s="0" t="s">
        <v>185</v>
      </c>
      <c r="I133" s="0" t="n">
        <v>0.862601233366615</v>
      </c>
      <c r="J133" s="0" t="n">
        <v>0</v>
      </c>
      <c r="K133" s="0" t="n">
        <v>1.05441990226127</v>
      </c>
    </row>
    <row r="134" customFormat="false" ht="12.5" hidden="false" customHeight="false" outlineLevel="0" collapsed="false">
      <c r="A134" s="0" t="s">
        <v>168</v>
      </c>
      <c r="H134" s="0" t="s">
        <v>183</v>
      </c>
      <c r="I134" s="0" t="n">
        <v>1.12094462917832</v>
      </c>
      <c r="J134" s="0" t="n">
        <v>0.777284734808296</v>
      </c>
      <c r="K134" s="0" t="n">
        <v>0</v>
      </c>
    </row>
    <row r="135" customFormat="false" ht="12.5" hidden="false" customHeight="false" outlineLevel="0" collapsed="false">
      <c r="A135" s="0" t="s">
        <v>187</v>
      </c>
      <c r="H135" s="0" t="s">
        <v>72</v>
      </c>
      <c r="I135" s="0" t="n">
        <v>1.37540576051634</v>
      </c>
      <c r="J135" s="0" t="n">
        <v>0</v>
      </c>
      <c r="K135" s="0" t="n">
        <v>0.496322258135469</v>
      </c>
    </row>
    <row r="136" customFormat="false" ht="12.5" hidden="false" customHeight="false" outlineLevel="0" collapsed="false">
      <c r="A136" s="0" t="s">
        <v>188</v>
      </c>
      <c r="H136" s="0" t="s">
        <v>69</v>
      </c>
      <c r="I136" s="0" t="n">
        <v>0.910646882419036</v>
      </c>
      <c r="J136" s="0" t="n">
        <v>0.410136120402277</v>
      </c>
      <c r="K136" s="0" t="n">
        <v>0.536343669433956</v>
      </c>
    </row>
    <row r="137" customFormat="false" ht="12.5" hidden="false" customHeight="false" outlineLevel="0" collapsed="false">
      <c r="A137" s="0" t="s">
        <v>146</v>
      </c>
      <c r="H137" s="0" t="s">
        <v>76</v>
      </c>
      <c r="I137" s="0" t="n">
        <v>0.494118702684544</v>
      </c>
      <c r="J137" s="0" t="n">
        <v>0.305835823772037</v>
      </c>
      <c r="K137" s="0" t="n">
        <v>1.05441990226127</v>
      </c>
    </row>
    <row r="138" customFormat="false" ht="12.5" hidden="false" customHeight="false" outlineLevel="0" collapsed="false">
      <c r="A138" s="0" t="s">
        <v>176</v>
      </c>
      <c r="H138" s="0" t="s">
        <v>70</v>
      </c>
      <c r="I138" s="0" t="n">
        <v>1.1036486096938</v>
      </c>
      <c r="J138" s="0" t="n">
        <v>0</v>
      </c>
      <c r="K138" s="0" t="n">
        <v>0.749422530947984</v>
      </c>
    </row>
    <row r="139" customFormat="false" ht="12.5" hidden="false" customHeight="false" outlineLevel="0" collapsed="false">
      <c r="A139" s="0" t="s">
        <v>189</v>
      </c>
      <c r="H139" s="0" t="s">
        <v>190</v>
      </c>
      <c r="I139" s="0" t="n">
        <v>1.3217936518967</v>
      </c>
      <c r="J139" s="0" t="n">
        <v>0.530877830963055</v>
      </c>
      <c r="K139" s="0" t="n">
        <v>0</v>
      </c>
    </row>
    <row r="140" customFormat="false" ht="12.5" hidden="false" customHeight="false" outlineLevel="0" collapsed="false">
      <c r="A140" s="0" t="s">
        <v>88</v>
      </c>
      <c r="H140" s="0" t="s">
        <v>101</v>
      </c>
      <c r="I140" s="0" t="n">
        <v>1.1036486096938</v>
      </c>
      <c r="J140" s="0" t="n">
        <v>0</v>
      </c>
      <c r="K140" s="0" t="n">
        <v>0.743215207572916</v>
      </c>
    </row>
    <row r="141" customFormat="false" ht="12.5" hidden="false" customHeight="false" outlineLevel="0" collapsed="false">
      <c r="A141" s="0" t="s">
        <v>191</v>
      </c>
      <c r="H141" s="0" t="s">
        <v>165</v>
      </c>
      <c r="I141" s="0" t="n">
        <v>1.06556084115689</v>
      </c>
      <c r="J141" s="0" t="n">
        <v>0.284934961962529</v>
      </c>
      <c r="K141" s="0" t="n">
        <v>0.491471918787583</v>
      </c>
    </row>
    <row r="142" customFormat="false" ht="12.5" hidden="false" customHeight="false" outlineLevel="0" collapsed="false">
      <c r="A142" s="0" t="s">
        <v>47</v>
      </c>
      <c r="H142" s="0" t="s">
        <v>123</v>
      </c>
      <c r="I142" s="0" t="n">
        <v>1.00524500732892</v>
      </c>
      <c r="J142" s="0" t="n">
        <v>0.834365079940575</v>
      </c>
      <c r="K142" s="0" t="n">
        <v>0</v>
      </c>
    </row>
    <row r="143" customFormat="false" ht="12.5" hidden="false" customHeight="false" outlineLevel="0" collapsed="false">
      <c r="A143" s="0" t="s">
        <v>172</v>
      </c>
      <c r="H143" s="0" t="s">
        <v>131</v>
      </c>
      <c r="I143" s="0" t="n">
        <v>0.889253148940541</v>
      </c>
      <c r="J143" s="0" t="n">
        <v>0.403085892877499</v>
      </c>
      <c r="K143" s="0" t="n">
        <v>0.535020767136256</v>
      </c>
    </row>
    <row r="144" customFormat="false" ht="12.5" hidden="false" customHeight="false" outlineLevel="0" collapsed="false">
      <c r="A144" s="0" t="s">
        <v>192</v>
      </c>
      <c r="H144" s="0" t="s">
        <v>60</v>
      </c>
      <c r="I144" s="0" t="n">
        <v>1.56967109923746</v>
      </c>
      <c r="J144" s="0" t="n">
        <v>0.250643506909363</v>
      </c>
      <c r="K144" s="0" t="n">
        <v>0</v>
      </c>
    </row>
    <row r="145" customFormat="false" ht="12.5" hidden="false" customHeight="false" outlineLevel="0" collapsed="false">
      <c r="A145" s="0" t="s">
        <v>10</v>
      </c>
      <c r="H145" s="0" t="s">
        <v>193</v>
      </c>
      <c r="I145" s="0" t="n">
        <v>0.234523645820495</v>
      </c>
      <c r="J145" s="0" t="n">
        <v>0.82180406562379</v>
      </c>
      <c r="K145" s="0" t="n">
        <v>0.749422530947984</v>
      </c>
    </row>
    <row r="146" customFormat="false" ht="12.5" hidden="false" customHeight="false" outlineLevel="0" collapsed="false">
      <c r="A146" s="0" t="s">
        <v>194</v>
      </c>
      <c r="H146" s="0" t="s">
        <v>195</v>
      </c>
      <c r="I146" s="0" t="n">
        <v>0.968123214248294</v>
      </c>
      <c r="J146" s="0" t="n">
        <v>0.83220656244224</v>
      </c>
      <c r="K146" s="0" t="n">
        <v>0</v>
      </c>
    </row>
    <row r="147" customFormat="false" ht="12.5" hidden="false" customHeight="false" outlineLevel="0" collapsed="false">
      <c r="A147" s="0" t="s">
        <v>196</v>
      </c>
      <c r="H147" s="0" t="s">
        <v>129</v>
      </c>
      <c r="I147" s="0" t="n">
        <v>1.34411221960169</v>
      </c>
      <c r="J147" s="0" t="n">
        <v>0.449667068364969</v>
      </c>
      <c r="K147" s="0" t="n">
        <v>0</v>
      </c>
    </row>
    <row r="148" customFormat="false" ht="12.5" hidden="false" customHeight="false" outlineLevel="0" collapsed="false">
      <c r="A148" s="0" t="s">
        <v>132</v>
      </c>
      <c r="B148" s="0" t="n">
        <v>0</v>
      </c>
      <c r="H148" s="0" t="s">
        <v>144</v>
      </c>
      <c r="I148" s="0" t="n">
        <v>1.19396228201108</v>
      </c>
      <c r="J148" s="0" t="n">
        <v>0.592392489367357</v>
      </c>
      <c r="K148" s="0" t="n">
        <v>0</v>
      </c>
    </row>
    <row r="149" customFormat="false" ht="12.5" hidden="false" customHeight="false" outlineLevel="0" collapsed="false">
      <c r="A149" s="0" t="s">
        <v>197</v>
      </c>
      <c r="H149" s="0" t="s">
        <v>157</v>
      </c>
      <c r="I149" s="0" t="n">
        <v>1.12392963048546</v>
      </c>
      <c r="J149" s="0" t="n">
        <v>0.653536363122895</v>
      </c>
      <c r="K149" s="0" t="n">
        <v>0</v>
      </c>
    </row>
    <row r="150" customFormat="false" ht="12.5" hidden="false" customHeight="false" outlineLevel="0" collapsed="false">
      <c r="A150" s="0" t="s">
        <v>198</v>
      </c>
      <c r="H150" s="0" t="s">
        <v>199</v>
      </c>
      <c r="I150" s="0" t="n">
        <v>1.12392963048546</v>
      </c>
      <c r="J150" s="0" t="n">
        <v>0.653536363122895</v>
      </c>
      <c r="K150" s="0" t="n">
        <v>0</v>
      </c>
    </row>
    <row r="151" customFormat="false" ht="12.5" hidden="false" customHeight="false" outlineLevel="0" collapsed="false">
      <c r="A151" s="0" t="s">
        <v>98</v>
      </c>
      <c r="H151" s="0" t="s">
        <v>54</v>
      </c>
      <c r="I151" s="0" t="n">
        <v>1.12655770613601</v>
      </c>
      <c r="J151" s="0" t="n">
        <v>0.205678025015298</v>
      </c>
      <c r="K151" s="0" t="n">
        <v>0.432717870458814</v>
      </c>
    </row>
    <row r="152" customFormat="false" ht="12.5" hidden="false" customHeight="false" outlineLevel="0" collapsed="false">
      <c r="A152" s="0" t="s">
        <v>39</v>
      </c>
      <c r="H152" s="0" t="s">
        <v>200</v>
      </c>
      <c r="I152" s="0" t="n">
        <v>1.1008871921729</v>
      </c>
      <c r="J152" s="0" t="n">
        <v>0.654505523389696</v>
      </c>
      <c r="K152" s="0" t="n">
        <v>0</v>
      </c>
    </row>
    <row r="153" customFormat="false" ht="12.5" hidden="false" customHeight="false" outlineLevel="0" collapsed="false">
      <c r="A153" s="0" t="s">
        <v>141</v>
      </c>
      <c r="H153" s="0" t="s">
        <v>84</v>
      </c>
      <c r="I153" s="0" t="n">
        <v>1.02733143281286</v>
      </c>
      <c r="J153" s="0" t="n">
        <v>0.177874179862519</v>
      </c>
      <c r="K153" s="0" t="n">
        <v>0.536343669433956</v>
      </c>
    </row>
    <row r="154" customFormat="false" ht="12.5" hidden="false" customHeight="false" outlineLevel="0" collapsed="false">
      <c r="A154" s="0" t="s">
        <v>135</v>
      </c>
      <c r="H154" s="0" t="s">
        <v>201</v>
      </c>
      <c r="I154" s="0" t="n">
        <v>0.729404453511543</v>
      </c>
      <c r="J154" s="0" t="n">
        <v>0.260692174504154</v>
      </c>
      <c r="K154" s="0" t="n">
        <v>0.749422530947984</v>
      </c>
    </row>
    <row r="155" customFormat="false" ht="12.5" hidden="false" customHeight="false" outlineLevel="0" collapsed="false">
      <c r="A155" s="0" t="s">
        <v>190</v>
      </c>
      <c r="H155" s="0" t="s">
        <v>202</v>
      </c>
      <c r="I155" s="0" t="n">
        <v>0.211509258817754</v>
      </c>
      <c r="J155" s="0" t="n">
        <v>0.776750590371947</v>
      </c>
      <c r="K155" s="0" t="n">
        <v>0.749422530947984</v>
      </c>
    </row>
    <row r="156" customFormat="false" ht="12.5" hidden="false" customHeight="false" outlineLevel="0" collapsed="false">
      <c r="A156" s="0" t="s">
        <v>203</v>
      </c>
      <c r="H156" s="0" t="s">
        <v>204</v>
      </c>
      <c r="I156" s="0" t="n">
        <v>0.56773657035732</v>
      </c>
      <c r="J156" s="0" t="n">
        <v>0.418902295661622</v>
      </c>
      <c r="K156" s="0" t="n">
        <v>0.749422530947984</v>
      </c>
    </row>
    <row r="157" customFormat="false" ht="12.5" hidden="false" customHeight="false" outlineLevel="0" collapsed="false">
      <c r="A157" s="0" t="s">
        <v>30</v>
      </c>
      <c r="H157" s="0" t="s">
        <v>86</v>
      </c>
      <c r="I157" s="0" t="n">
        <v>1.00524500732892</v>
      </c>
      <c r="J157" s="0" t="n">
        <v>0.174531258577484</v>
      </c>
      <c r="K157" s="0" t="n">
        <v>0.536343669433956</v>
      </c>
    </row>
    <row r="158" customFormat="false" ht="12.5" hidden="false" customHeight="false" outlineLevel="0" collapsed="false">
      <c r="A158" s="0" t="s">
        <v>118</v>
      </c>
      <c r="H158" s="0" t="s">
        <v>194</v>
      </c>
      <c r="I158" s="0" t="n">
        <v>1.03273600681929</v>
      </c>
      <c r="J158" s="0" t="n">
        <v>0.677241137833857</v>
      </c>
      <c r="K158" s="0" t="n">
        <v>0</v>
      </c>
    </row>
    <row r="159" customFormat="false" ht="12.5" hidden="false" customHeight="false" outlineLevel="0" collapsed="false">
      <c r="A159" s="0" t="s">
        <v>21</v>
      </c>
      <c r="H159" s="0" t="s">
        <v>121</v>
      </c>
      <c r="I159" s="0" t="n">
        <v>0.714112799447606</v>
      </c>
      <c r="J159" s="0" t="n">
        <v>0</v>
      </c>
      <c r="K159" s="0" t="n">
        <v>0.989057344841335</v>
      </c>
    </row>
    <row r="160" customFormat="false" ht="12.5" hidden="false" customHeight="false" outlineLevel="0" collapsed="false">
      <c r="A160" s="0" t="s">
        <v>204</v>
      </c>
      <c r="H160" s="0" t="s">
        <v>192</v>
      </c>
      <c r="I160" s="0" t="n">
        <v>0.238104598789985</v>
      </c>
      <c r="J160" s="0" t="n">
        <v>0.380312927261403</v>
      </c>
      <c r="K160" s="0" t="n">
        <v>1.08217588265993</v>
      </c>
    </row>
    <row r="161" customFormat="false" ht="12.5" hidden="false" customHeight="false" outlineLevel="0" collapsed="false">
      <c r="A161" s="0" t="s">
        <v>170</v>
      </c>
      <c r="H161" s="0" t="s">
        <v>205</v>
      </c>
      <c r="I161" s="0" t="n">
        <v>0.92621672084403</v>
      </c>
      <c r="J161" s="0" t="n">
        <v>0.210042882850605</v>
      </c>
      <c r="K161" s="0" t="n">
        <v>0.543798981008674</v>
      </c>
    </row>
    <row r="162" customFormat="false" ht="12.5" hidden="false" customHeight="false" outlineLevel="0" collapsed="false">
      <c r="A162" s="0" t="s">
        <v>205</v>
      </c>
      <c r="H162" s="0" t="s">
        <v>120</v>
      </c>
      <c r="I162" s="0" t="n">
        <v>1.0902268667373</v>
      </c>
      <c r="J162" s="0" t="n">
        <v>0.567415449689718</v>
      </c>
      <c r="K162" s="0" t="n">
        <v>0</v>
      </c>
    </row>
    <row r="163" customFormat="false" ht="12.5" hidden="false" customHeight="false" outlineLevel="0" collapsed="false">
      <c r="A163" s="0" t="s">
        <v>68</v>
      </c>
      <c r="H163" s="0" t="s">
        <v>105</v>
      </c>
      <c r="I163" s="0" t="n">
        <v>1.3668473218594</v>
      </c>
      <c r="J163" s="0" t="n">
        <v>0.288143035448659</v>
      </c>
      <c r="K163" s="0" t="n">
        <v>0</v>
      </c>
    </row>
    <row r="164" customFormat="false" ht="12.5" hidden="false" customHeight="false" outlineLevel="0" collapsed="false">
      <c r="A164" s="0" t="s">
        <v>206</v>
      </c>
      <c r="H164" s="0" t="s">
        <v>181</v>
      </c>
      <c r="I164" s="0" t="n">
        <v>0.321393353426409</v>
      </c>
      <c r="J164" s="0" t="n">
        <v>0.264860244932312</v>
      </c>
      <c r="K164" s="0" t="n">
        <v>1.05441990226127</v>
      </c>
    </row>
    <row r="165" customFormat="false" ht="12.5" hidden="false" customHeight="false" outlineLevel="0" collapsed="false">
      <c r="A165" s="0" t="s">
        <v>180</v>
      </c>
      <c r="H165" s="0" t="s">
        <v>79</v>
      </c>
      <c r="I165" s="0" t="n">
        <v>1.06384432457039</v>
      </c>
      <c r="J165" s="0" t="n">
        <v>0.564891503796941</v>
      </c>
      <c r="K165" s="0" t="n">
        <v>0</v>
      </c>
    </row>
    <row r="166" customFormat="false" ht="12.5" hidden="false" customHeight="false" outlineLevel="0" collapsed="false">
      <c r="A166" s="0" t="s">
        <v>71</v>
      </c>
      <c r="H166" s="0" t="s">
        <v>134</v>
      </c>
      <c r="I166" s="0" t="n">
        <v>0.546068494624721</v>
      </c>
      <c r="J166" s="0" t="n">
        <v>0.185753671180132</v>
      </c>
      <c r="K166" s="0" t="n">
        <v>0.886038540208069</v>
      </c>
    </row>
    <row r="167" customFormat="false" ht="12.5" hidden="false" customHeight="false" outlineLevel="0" collapsed="false">
      <c r="A167" s="0" t="s">
        <v>78</v>
      </c>
      <c r="H167" s="0" t="s">
        <v>173</v>
      </c>
      <c r="I167" s="0" t="n">
        <v>0.288480523400199</v>
      </c>
      <c r="J167" s="0" t="n">
        <v>0.543340070634429</v>
      </c>
      <c r="K167" s="0" t="n">
        <v>0.749422530947984</v>
      </c>
    </row>
    <row r="168" customFormat="false" ht="12.5" hidden="false" customHeight="false" outlineLevel="0" collapsed="false">
      <c r="A168" s="0" t="s">
        <v>130</v>
      </c>
      <c r="B168" s="0" t="n">
        <v>0</v>
      </c>
      <c r="H168" s="0" t="s">
        <v>186</v>
      </c>
      <c r="I168" s="0" t="n">
        <v>1.29995204488475</v>
      </c>
      <c r="J168" s="0" t="n">
        <v>0.280026995739629</v>
      </c>
      <c r="K168" s="0" t="n">
        <v>0</v>
      </c>
    </row>
    <row r="169" customFormat="false" ht="12.5" hidden="false" customHeight="false" outlineLevel="0" collapsed="false">
      <c r="A169" s="0" t="s">
        <v>91</v>
      </c>
      <c r="H169" s="0" t="s">
        <v>152</v>
      </c>
      <c r="I169" s="0" t="n">
        <v>1.02419001692982</v>
      </c>
      <c r="J169" s="0" t="n">
        <v>0.550409264315466</v>
      </c>
      <c r="K169" s="0" t="n">
        <v>0</v>
      </c>
    </row>
    <row r="170" customFormat="false" ht="12.5" hidden="false" customHeight="false" outlineLevel="0" collapsed="false">
      <c r="A170" s="0" t="s">
        <v>207</v>
      </c>
      <c r="H170" s="0" t="s">
        <v>49</v>
      </c>
      <c r="I170" s="0" t="n">
        <v>1.36889636127521</v>
      </c>
      <c r="J170" s="0" t="n">
        <v>0.182806064967522</v>
      </c>
      <c r="K170" s="0" t="n">
        <v>0</v>
      </c>
    </row>
    <row r="171" customFormat="false" ht="12.5" hidden="false" customHeight="false" outlineLevel="0" collapsed="false">
      <c r="A171" s="0" t="s">
        <v>200</v>
      </c>
      <c r="H171" s="0" t="s">
        <v>189</v>
      </c>
      <c r="I171" s="0" t="n">
        <v>0.729253566879455</v>
      </c>
      <c r="J171" s="0" t="n">
        <v>0.82180406562379</v>
      </c>
      <c r="K171" s="0" t="n">
        <v>0</v>
      </c>
    </row>
    <row r="172" customFormat="false" ht="12.5" hidden="false" customHeight="false" outlineLevel="0" collapsed="false">
      <c r="A172" s="0" t="s">
        <v>57</v>
      </c>
      <c r="H172" s="0" t="s">
        <v>179</v>
      </c>
      <c r="I172" s="0" t="n">
        <v>0.808099718681642</v>
      </c>
      <c r="J172" s="0" t="n">
        <v>0.736997476045324</v>
      </c>
      <c r="K172" s="0" t="n">
        <v>0</v>
      </c>
    </row>
    <row r="173" customFormat="false" ht="12.5" hidden="false" customHeight="false" outlineLevel="0" collapsed="false">
      <c r="A173" s="0" t="s">
        <v>139</v>
      </c>
      <c r="H173" s="0" t="s">
        <v>108</v>
      </c>
      <c r="I173" s="0" t="n">
        <v>1.5440972805999</v>
      </c>
      <c r="J173" s="0" t="n">
        <v>0</v>
      </c>
      <c r="K173" s="0" t="n">
        <v>0</v>
      </c>
    </row>
    <row r="174" customFormat="false" ht="12.5" hidden="false" customHeight="false" outlineLevel="0" collapsed="false">
      <c r="A174" s="0" t="s">
        <v>124</v>
      </c>
      <c r="H174" s="0" t="s">
        <v>208</v>
      </c>
      <c r="I174" s="0" t="n">
        <v>1.06543240000062</v>
      </c>
      <c r="J174" s="0" t="n">
        <v>0.4542592146596</v>
      </c>
      <c r="K174" s="0" t="n">
        <v>0</v>
      </c>
    </row>
    <row r="175" customFormat="false" ht="12.5" hidden="false" customHeight="false" outlineLevel="0" collapsed="false">
      <c r="A175" s="0" t="s">
        <v>107</v>
      </c>
      <c r="H175" s="0" t="s">
        <v>155</v>
      </c>
      <c r="I175" s="0" t="n">
        <v>0.93584934407337</v>
      </c>
      <c r="J175" s="0" t="n">
        <v>0.574456320292219</v>
      </c>
      <c r="K175" s="0" t="n">
        <v>0</v>
      </c>
    </row>
    <row r="176" customFormat="false" ht="12.5" hidden="false" customHeight="false" outlineLevel="0" collapsed="false">
      <c r="A176" s="0" t="s">
        <v>110</v>
      </c>
      <c r="H176" s="0" t="s">
        <v>209</v>
      </c>
      <c r="I176" s="0" t="n">
        <v>1.14028374106697</v>
      </c>
      <c r="J176" s="0" t="n">
        <v>0.34780858332427</v>
      </c>
      <c r="K176" s="0" t="n">
        <v>0</v>
      </c>
    </row>
    <row r="177" customFormat="false" ht="12.5" hidden="false" customHeight="false" outlineLevel="0" collapsed="false">
      <c r="A177" s="0" t="s">
        <v>143</v>
      </c>
      <c r="H177" s="0" t="s">
        <v>191</v>
      </c>
      <c r="I177" s="0" t="n">
        <v>0.912925754918031</v>
      </c>
      <c r="J177" s="0" t="n">
        <v>0.574424184430575</v>
      </c>
      <c r="K177" s="0" t="n">
        <v>0</v>
      </c>
    </row>
    <row r="178" customFormat="false" ht="12.5" hidden="false" customHeight="false" outlineLevel="0" collapsed="false">
      <c r="A178" s="0" t="s">
        <v>174</v>
      </c>
      <c r="H178" s="0" t="s">
        <v>207</v>
      </c>
      <c r="I178" s="0" t="n">
        <v>0.912925754918031</v>
      </c>
      <c r="J178" s="0" t="n">
        <v>0.574424184430575</v>
      </c>
      <c r="K178" s="0" t="n">
        <v>0</v>
      </c>
    </row>
    <row r="179" customFormat="false" ht="12.5" hidden="false" customHeight="false" outlineLevel="0" collapsed="false">
      <c r="A179" s="0" t="s">
        <v>115</v>
      </c>
      <c r="H179" s="0" t="s">
        <v>210</v>
      </c>
      <c r="I179" s="0" t="n">
        <v>0.912925754918031</v>
      </c>
      <c r="J179" s="0" t="n">
        <v>0.574424184430575</v>
      </c>
      <c r="K179" s="0" t="n">
        <v>0</v>
      </c>
    </row>
    <row r="180" customFormat="false" ht="12.5" hidden="false" customHeight="false" outlineLevel="0" collapsed="false">
      <c r="A180" s="0" t="s">
        <v>18</v>
      </c>
      <c r="H180" s="0" t="s">
        <v>177</v>
      </c>
      <c r="I180" s="0" t="n">
        <v>0</v>
      </c>
      <c r="J180" s="0" t="n">
        <v>0.574424184430575</v>
      </c>
      <c r="K180" s="0" t="n">
        <v>0.910124825291606</v>
      </c>
    </row>
    <row r="181" customFormat="false" ht="12.5" hidden="false" customHeight="false" outlineLevel="0" collapsed="false">
      <c r="A181" s="0" t="s">
        <v>193</v>
      </c>
      <c r="H181" s="0" t="s">
        <v>175</v>
      </c>
      <c r="I181" s="0" t="n">
        <v>0.683170477729498</v>
      </c>
      <c r="J181" s="0" t="n">
        <v>0.777284734808296</v>
      </c>
      <c r="K181" s="0" t="n">
        <v>0</v>
      </c>
    </row>
    <row r="182" customFormat="false" ht="12.5" hidden="false" customHeight="false" outlineLevel="0" collapsed="false">
      <c r="A182" s="0" t="s">
        <v>210</v>
      </c>
      <c r="H182" s="0" t="s">
        <v>161</v>
      </c>
      <c r="I182" s="0" t="n">
        <v>1.12156801491525</v>
      </c>
      <c r="J182" s="0" t="n">
        <v>0.338797464885381</v>
      </c>
      <c r="K182" s="0" t="n">
        <v>0</v>
      </c>
    </row>
    <row r="183" customFormat="false" ht="12.5" hidden="false" customHeight="false" outlineLevel="0" collapsed="false">
      <c r="A183" s="0" t="s">
        <v>133</v>
      </c>
      <c r="H183" s="0" t="s">
        <v>211</v>
      </c>
      <c r="I183" s="0" t="n">
        <v>0.93584934407337</v>
      </c>
      <c r="J183" s="0" t="n">
        <v>0.524383084757148</v>
      </c>
      <c r="K183" s="0" t="n">
        <v>0</v>
      </c>
    </row>
    <row r="184" customFormat="false" ht="12.5" hidden="false" customHeight="false" outlineLevel="0" collapsed="false">
      <c r="A184" s="0" t="s">
        <v>212</v>
      </c>
      <c r="H184" s="0" t="s">
        <v>197</v>
      </c>
      <c r="I184" s="0" t="n">
        <v>1.00524500732892</v>
      </c>
      <c r="J184" s="0" t="n">
        <v>0.433526669325371</v>
      </c>
      <c r="K184" s="0" t="n">
        <v>0</v>
      </c>
    </row>
    <row r="185" customFormat="false" ht="12.5" hidden="false" customHeight="false" outlineLevel="0" collapsed="false">
      <c r="A185" s="0" t="s">
        <v>213</v>
      </c>
      <c r="H185" s="0" t="s">
        <v>212</v>
      </c>
      <c r="I185" s="0" t="n">
        <v>0.590441277288008</v>
      </c>
      <c r="J185" s="0" t="n">
        <v>0.837118580991954</v>
      </c>
      <c r="K185" s="0" t="n">
        <v>0</v>
      </c>
    </row>
    <row r="186" customFormat="false" ht="12.5" hidden="false" customHeight="false" outlineLevel="0" collapsed="false">
      <c r="A186" s="0" t="s">
        <v>104</v>
      </c>
      <c r="H186" s="0" t="s">
        <v>214</v>
      </c>
      <c r="I186" s="0" t="n">
        <v>1.09680934882746</v>
      </c>
      <c r="J186" s="0" t="n">
        <v>0.330269315796402</v>
      </c>
      <c r="K186" s="0" t="n">
        <v>0</v>
      </c>
    </row>
    <row r="187" customFormat="false" ht="12.5" hidden="false" customHeight="false" outlineLevel="0" collapsed="false">
      <c r="A187" s="0" t="s">
        <v>128</v>
      </c>
      <c r="B187" s="0" t="n">
        <v>0</v>
      </c>
      <c r="H187" s="0" t="s">
        <v>178</v>
      </c>
      <c r="I187" s="0" t="n">
        <v>0.579775167403211</v>
      </c>
      <c r="J187" s="0" t="n">
        <v>0.83220656244224</v>
      </c>
      <c r="K187" s="0" t="n">
        <v>0</v>
      </c>
    </row>
    <row r="188" customFormat="false" ht="12.5" hidden="false" customHeight="false" outlineLevel="0" collapsed="false">
      <c r="A188" s="0" t="s">
        <v>166</v>
      </c>
      <c r="H188" s="0" t="s">
        <v>215</v>
      </c>
      <c r="I188" s="0" t="n">
        <v>0.9077706059035</v>
      </c>
      <c r="J188" s="0" t="n">
        <v>0</v>
      </c>
      <c r="K188" s="0" t="n">
        <v>0.47336169704552</v>
      </c>
    </row>
    <row r="189" customFormat="false" ht="12.5" hidden="false" customHeight="false" outlineLevel="0" collapsed="false">
      <c r="A189" s="0" t="s">
        <v>151</v>
      </c>
      <c r="H189" s="0" t="s">
        <v>159</v>
      </c>
      <c r="I189" s="0" t="n">
        <v>0.636243935973769</v>
      </c>
      <c r="J189" s="0" t="n">
        <v>0.740040994920412</v>
      </c>
      <c r="K189" s="0" t="n">
        <v>0</v>
      </c>
    </row>
    <row r="190" customFormat="false" ht="12.5" hidden="false" customHeight="false" outlineLevel="0" collapsed="false">
      <c r="A190" s="0" t="s">
        <v>156</v>
      </c>
      <c r="B190" s="0" t="n">
        <v>0</v>
      </c>
      <c r="H190" s="0" t="s">
        <v>216</v>
      </c>
      <c r="I190" s="0" t="n">
        <v>0.636243935973769</v>
      </c>
      <c r="J190" s="0" t="n">
        <v>0.740040994920412</v>
      </c>
      <c r="K190" s="0" t="n">
        <v>0</v>
      </c>
    </row>
    <row r="191" customFormat="false" ht="12.5" hidden="false" customHeight="false" outlineLevel="0" collapsed="false">
      <c r="A191" s="0" t="s">
        <v>202</v>
      </c>
      <c r="H191" s="0" t="s">
        <v>187</v>
      </c>
      <c r="I191" s="0" t="n">
        <v>1.12655770613601</v>
      </c>
      <c r="J191" s="0" t="n">
        <v>0.248467512916014</v>
      </c>
      <c r="K191" s="0" t="n">
        <v>0</v>
      </c>
    </row>
    <row r="192" customFormat="false" ht="12.5" hidden="false" customHeight="false" outlineLevel="0" collapsed="false">
      <c r="A192" s="0" t="s">
        <v>160</v>
      </c>
      <c r="H192" s="0" t="s">
        <v>188</v>
      </c>
      <c r="I192" s="0" t="n">
        <v>0</v>
      </c>
      <c r="J192" s="0" t="n">
        <v>0.463013344860084</v>
      </c>
      <c r="K192" s="0" t="n">
        <v>0.910124825291606</v>
      </c>
    </row>
    <row r="193" customFormat="false" ht="12.5" hidden="false" customHeight="false" outlineLevel="0" collapsed="false">
      <c r="A193" s="0" t="s">
        <v>148</v>
      </c>
      <c r="H193" s="0" t="s">
        <v>167</v>
      </c>
      <c r="I193" s="0" t="n">
        <v>0</v>
      </c>
      <c r="J193" s="0" t="n">
        <v>0.59214645104598</v>
      </c>
      <c r="K193" s="0" t="n">
        <v>0.749422530947984</v>
      </c>
    </row>
    <row r="194" customFormat="false" ht="12.5" hidden="false" customHeight="false" outlineLevel="0" collapsed="false">
      <c r="A194" s="0" t="s">
        <v>209</v>
      </c>
      <c r="H194" s="0" t="s">
        <v>213</v>
      </c>
      <c r="I194" s="0" t="n">
        <v>1.0902268667373</v>
      </c>
      <c r="J194" s="0" t="n">
        <v>0.239861263810307</v>
      </c>
      <c r="K194" s="0" t="n">
        <v>0</v>
      </c>
    </row>
    <row r="195" customFormat="false" ht="12.5" hidden="false" customHeight="false" outlineLevel="0" collapsed="false">
      <c r="A195" s="0" t="s">
        <v>201</v>
      </c>
      <c r="H195" s="0" t="s">
        <v>158</v>
      </c>
      <c r="I195" s="0" t="n">
        <v>1.06384432457039</v>
      </c>
      <c r="J195" s="0" t="n">
        <v>0.234320400941111</v>
      </c>
      <c r="K195" s="0" t="n">
        <v>0</v>
      </c>
    </row>
    <row r="196" customFormat="false" ht="12.5" hidden="false" customHeight="false" outlineLevel="0" collapsed="false">
      <c r="A196" s="0" t="s">
        <v>215</v>
      </c>
      <c r="H196" s="0" t="s">
        <v>62</v>
      </c>
      <c r="I196" s="0" t="n">
        <v>1.27099783932552</v>
      </c>
      <c r="J196" s="0" t="n">
        <v>0</v>
      </c>
      <c r="K196" s="0" t="n">
        <v>0</v>
      </c>
    </row>
    <row r="197" customFormat="false" ht="12.5" hidden="false" customHeight="false" outlineLevel="0" collapsed="false">
      <c r="A197" s="0" t="s">
        <v>51</v>
      </c>
      <c r="H197" s="0" t="s">
        <v>203</v>
      </c>
      <c r="I197" s="0" t="n">
        <v>1.00524500732892</v>
      </c>
      <c r="J197" s="0" t="n">
        <v>0.225918771786901</v>
      </c>
      <c r="K197" s="0" t="n">
        <v>0</v>
      </c>
    </row>
    <row r="198" customFormat="false" ht="12.5" hidden="false" customHeight="false" outlineLevel="0" collapsed="false">
      <c r="A198" s="0" t="s">
        <v>214</v>
      </c>
      <c r="H198" s="0" t="s">
        <v>74</v>
      </c>
      <c r="I198" s="0" t="n">
        <v>1.22533142686131</v>
      </c>
      <c r="J198" s="0" t="n">
        <v>0</v>
      </c>
      <c r="K198" s="0" t="n">
        <v>0</v>
      </c>
    </row>
    <row r="199" customFormat="false" ht="12.5" hidden="false" customHeight="false" outlineLevel="0" collapsed="false">
      <c r="A199" s="0" t="s">
        <v>113</v>
      </c>
      <c r="H199" s="0" t="s">
        <v>67</v>
      </c>
      <c r="I199" s="0" t="n">
        <v>1.22533142686131</v>
      </c>
      <c r="J199" s="0" t="n">
        <v>0</v>
      </c>
      <c r="K199" s="0" t="n">
        <v>0</v>
      </c>
    </row>
    <row r="200" customFormat="false" ht="12.5" hidden="false" customHeight="false" outlineLevel="0" collapsed="false">
      <c r="A200" s="0" t="s">
        <v>162</v>
      </c>
      <c r="H200" s="0" t="s">
        <v>94</v>
      </c>
      <c r="I200" s="0" t="n">
        <v>1.22216399612321</v>
      </c>
      <c r="J200" s="0" t="n">
        <v>0</v>
      </c>
      <c r="K200" s="0" t="n">
        <v>0</v>
      </c>
    </row>
    <row r="201" customFormat="false" ht="12.5" hidden="false" customHeight="false" outlineLevel="0" collapsed="false">
      <c r="A201" s="0" t="s">
        <v>184</v>
      </c>
      <c r="H201" s="0" t="s">
        <v>196</v>
      </c>
      <c r="I201" s="0" t="n">
        <v>0.913303727960865</v>
      </c>
      <c r="J201" s="0" t="n">
        <v>0.280026995739629</v>
      </c>
      <c r="K201" s="0" t="n">
        <v>0</v>
      </c>
    </row>
    <row r="202" customFormat="false" ht="12.5" hidden="false" customHeight="false" outlineLevel="0" collapsed="false">
      <c r="A202" s="0" t="s">
        <v>41</v>
      </c>
      <c r="H202" s="0" t="s">
        <v>217</v>
      </c>
      <c r="I202" s="0" t="n">
        <v>1.14448707687756</v>
      </c>
      <c r="J202" s="0" t="n">
        <v>0</v>
      </c>
      <c r="K202" s="0" t="n">
        <v>0</v>
      </c>
    </row>
    <row r="203" customFormat="false" ht="12.5" hidden="false" customHeight="false" outlineLevel="0" collapsed="false">
      <c r="A203" s="0" t="s">
        <v>16</v>
      </c>
      <c r="H203" s="0" t="s">
        <v>82</v>
      </c>
      <c r="I203" s="0" t="n">
        <v>1.13402409273615</v>
      </c>
      <c r="J203" s="0" t="n">
        <v>0</v>
      </c>
      <c r="K203" s="0" t="n">
        <v>0</v>
      </c>
    </row>
    <row r="204" customFormat="false" ht="12.5" hidden="false" customHeight="false" outlineLevel="0" collapsed="false">
      <c r="A204" s="0" t="s">
        <v>208</v>
      </c>
      <c r="H204" s="0" t="s">
        <v>46</v>
      </c>
      <c r="I204" s="0" t="n">
        <v>1.09680934882746</v>
      </c>
      <c r="J204" s="0" t="n">
        <v>0</v>
      </c>
      <c r="K204" s="0" t="n">
        <v>0</v>
      </c>
    </row>
    <row r="205" customFormat="false" ht="12.5" hidden="false" customHeight="false" outlineLevel="0" collapsed="false">
      <c r="A205" s="0" t="s">
        <v>217</v>
      </c>
      <c r="H205" s="0" t="s">
        <v>65</v>
      </c>
      <c r="I205" s="0" t="n">
        <v>0.92010228727892</v>
      </c>
      <c r="J205" s="0" t="n">
        <v>0.170962076082957</v>
      </c>
      <c r="K205" s="0" t="n">
        <v>0</v>
      </c>
    </row>
    <row r="206" customFormat="false" ht="12.5" hidden="false" customHeight="false" outlineLevel="0" collapsed="false">
      <c r="A206" s="0" t="s">
        <v>211</v>
      </c>
      <c r="H206" s="0" t="s">
        <v>112</v>
      </c>
      <c r="I206" s="0" t="n">
        <v>1.0902268667373</v>
      </c>
      <c r="J206" s="0" t="n">
        <v>0</v>
      </c>
      <c r="K206" s="0" t="n">
        <v>0</v>
      </c>
    </row>
    <row r="207" customFormat="false" ht="12.5" hidden="false" customHeight="false" outlineLevel="0" collapsed="false">
      <c r="A207" s="0" t="s">
        <v>59</v>
      </c>
      <c r="H207" s="0" t="s">
        <v>97</v>
      </c>
      <c r="I207" s="0" t="n">
        <v>0.321393353426409</v>
      </c>
      <c r="J207" s="0" t="n">
        <v>0</v>
      </c>
      <c r="K207" s="0" t="n">
        <v>0.749422530947984</v>
      </c>
    </row>
    <row r="208" customFormat="false" ht="12.5" hidden="false" customHeight="false" outlineLevel="0" collapsed="false">
      <c r="A208" s="0" t="s">
        <v>125</v>
      </c>
      <c r="H208" s="0" t="s">
        <v>77</v>
      </c>
      <c r="I208" s="0" t="n">
        <v>1.06556084115689</v>
      </c>
      <c r="J208" s="0" t="n">
        <v>0</v>
      </c>
      <c r="K208" s="0" t="n">
        <v>0</v>
      </c>
    </row>
    <row r="209" customFormat="false" ht="12.5" hidden="false" customHeight="false" outlineLevel="0" collapsed="false">
      <c r="A209" s="0" t="s">
        <v>195</v>
      </c>
      <c r="H209" s="0" t="s">
        <v>87</v>
      </c>
      <c r="I209" s="0" t="n">
        <v>1.02419001692982</v>
      </c>
      <c r="J209" s="0" t="n">
        <v>0</v>
      </c>
      <c r="K209" s="0" t="n">
        <v>0</v>
      </c>
    </row>
    <row r="210" customFormat="false" ht="12.5" hidden="false" customHeight="false" outlineLevel="0" collapsed="false">
      <c r="A210" s="0" t="s">
        <v>182</v>
      </c>
      <c r="H210" s="0" t="s">
        <v>198</v>
      </c>
      <c r="I210" s="0" t="n">
        <v>0.989400432269756</v>
      </c>
      <c r="J210" s="0" t="n">
        <v>0</v>
      </c>
      <c r="K210" s="0" t="n">
        <v>0</v>
      </c>
    </row>
    <row r="211" customFormat="false" ht="12.5" hidden="false" customHeight="false" outlineLevel="0" collapsed="false">
      <c r="A211" s="0" t="s">
        <v>199</v>
      </c>
      <c r="H211" s="0" t="s">
        <v>81</v>
      </c>
      <c r="I211" s="0" t="n">
        <v>0.984102412053757</v>
      </c>
      <c r="J211" s="0" t="n">
        <v>0</v>
      </c>
      <c r="K211" s="0" t="n">
        <v>0</v>
      </c>
    </row>
    <row r="212" customFormat="false" ht="12.5" hidden="false" customHeight="false" outlineLevel="0" collapsed="false">
      <c r="A212" s="0" t="s">
        <v>216</v>
      </c>
      <c r="H212" s="0" t="s">
        <v>137</v>
      </c>
      <c r="I212" s="0" t="n">
        <v>0.968123214248294</v>
      </c>
      <c r="J212" s="0" t="n">
        <v>0</v>
      </c>
      <c r="K212" s="0" t="n">
        <v>0</v>
      </c>
    </row>
    <row r="213" customFormat="false" ht="12.5" hidden="false" customHeight="false" outlineLevel="0" collapsed="false">
      <c r="A213" s="0" t="s">
        <v>37</v>
      </c>
      <c r="H213" s="0" t="s">
        <v>206</v>
      </c>
      <c r="I213" s="0" t="n">
        <v>0.928146213676969</v>
      </c>
      <c r="J213" s="0" t="n">
        <v>0</v>
      </c>
      <c r="K213" s="0" t="n">
        <v>0</v>
      </c>
    </row>
  </sheetData>
  <conditionalFormatting sqref="I3:L213">
    <cfRule type="cellIs" priority="2" operator="greaterThan" aboveAverage="0" equalAverage="0" bottom="0" percent="0" rank="0" text="" dxfId="0">
      <formula>1.3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90.26"/>
    <col collapsed="false" customWidth="true" hidden="false" outlineLevel="0" max="2" min="2" style="0" width="28.9"/>
    <col collapsed="false" customWidth="true" hidden="false" outlineLevel="0" max="3" min="3" style="0" width="26.99"/>
    <col collapsed="false" customWidth="true" hidden="false" outlineLevel="0" max="4" min="4" style="0" width="28.81"/>
    <col collapsed="false" customWidth="true" hidden="false" outlineLevel="0" max="6" min="6" style="0" width="87.99"/>
    <col collapsed="false" customWidth="true" hidden="false" outlineLevel="0" max="7" min="7" style="0" width="27.81"/>
    <col collapsed="false" customWidth="true" hidden="false" outlineLevel="0" max="8" min="8" style="0" width="26.99"/>
    <col collapsed="false" customWidth="true" hidden="false" outlineLevel="0" max="9" min="9" style="0" width="28.81"/>
  </cols>
  <sheetData>
    <row r="1" customFormat="false" ht="13" hidden="false" customHeight="false" outlineLevel="0" collapsed="false">
      <c r="A1" s="1" t="s">
        <v>0</v>
      </c>
      <c r="F1" s="1" t="s">
        <v>1</v>
      </c>
    </row>
    <row r="2" customFormat="false" ht="12.5" hidden="false" customHeight="false" outlineLevel="0" collapsed="false">
      <c r="A2" s="0" t="s">
        <v>2</v>
      </c>
      <c r="B2" s="2" t="s">
        <v>3</v>
      </c>
      <c r="C2" s="2" t="s">
        <v>4</v>
      </c>
      <c r="D2" s="2" t="s">
        <v>5</v>
      </c>
      <c r="F2" s="0" t="s">
        <v>2</v>
      </c>
      <c r="G2" s="2" t="s">
        <v>3</v>
      </c>
      <c r="H2" s="2" t="s">
        <v>4</v>
      </c>
      <c r="I2" s="2" t="s">
        <v>5</v>
      </c>
    </row>
    <row r="3" customFormat="false" ht="12.5" hidden="false" customHeight="false" outlineLevel="0" collapsed="false">
      <c r="A3" s="0" t="s">
        <v>7</v>
      </c>
      <c r="B3" s="0" t="n">
        <v>3.606</v>
      </c>
      <c r="C3" s="0" t="n">
        <v>2.236</v>
      </c>
      <c r="F3" s="0" t="s">
        <v>10</v>
      </c>
      <c r="G3" s="0" t="n">
        <v>9.09235998492183</v>
      </c>
      <c r="H3" s="0" t="n">
        <v>6.08068242281668</v>
      </c>
      <c r="I3" s="0" t="n">
        <v>0.496322258135469</v>
      </c>
    </row>
    <row r="4" customFormat="false" ht="12.5" hidden="false" customHeight="false" outlineLevel="0" collapsed="false">
      <c r="A4" s="0" t="s">
        <v>13</v>
      </c>
      <c r="B4" s="0" t="n">
        <v>3.162</v>
      </c>
      <c r="C4" s="0" t="n">
        <v>2</v>
      </c>
      <c r="F4" s="0" t="s">
        <v>8</v>
      </c>
      <c r="G4" s="0" t="n">
        <v>8.82807461133211</v>
      </c>
      <c r="H4" s="0" t="n">
        <v>6.51589949013024</v>
      </c>
      <c r="I4" s="0" t="n">
        <v>0.749422530947984</v>
      </c>
    </row>
    <row r="5" customFormat="false" ht="12.5" hidden="false" customHeight="false" outlineLevel="0" collapsed="false">
      <c r="A5" s="0" t="s">
        <v>11</v>
      </c>
      <c r="B5" s="0" t="n">
        <v>3</v>
      </c>
      <c r="C5" s="0" t="n">
        <v>2.236</v>
      </c>
      <c r="F5" s="0" t="s">
        <v>23</v>
      </c>
      <c r="G5" s="0" t="n">
        <v>7.02317863580257</v>
      </c>
      <c r="H5" s="0" t="n">
        <v>1.01509268109489</v>
      </c>
      <c r="I5" s="0" t="n">
        <v>0.536343669433956</v>
      </c>
    </row>
    <row r="6" customFormat="false" ht="12.5" hidden="false" customHeight="false" outlineLevel="0" collapsed="false">
      <c r="A6" s="0" t="s">
        <v>34</v>
      </c>
      <c r="B6" s="0" t="n">
        <v>3</v>
      </c>
      <c r="F6" s="0" t="s">
        <v>15</v>
      </c>
      <c r="G6" s="0" t="n">
        <v>6.09347781202853</v>
      </c>
      <c r="H6" s="0" t="n">
        <v>3.3889594300832</v>
      </c>
      <c r="I6" s="0" t="n">
        <v>0.365813727755785</v>
      </c>
    </row>
    <row r="7" customFormat="false" ht="12.5" hidden="false" customHeight="false" outlineLevel="0" collapsed="false">
      <c r="A7" s="0" t="s">
        <v>24</v>
      </c>
      <c r="B7" s="0" t="n">
        <v>2.887</v>
      </c>
      <c r="C7" s="0" t="n">
        <v>1</v>
      </c>
      <c r="F7" s="0" t="s">
        <v>35</v>
      </c>
      <c r="G7" s="0" t="n">
        <v>5.17822527639751</v>
      </c>
      <c r="H7" s="0" t="n">
        <v>1.30931341871693</v>
      </c>
      <c r="I7" s="0" t="n">
        <v>0</v>
      </c>
    </row>
    <row r="8" customFormat="false" ht="12.5" hidden="false" customHeight="false" outlineLevel="0" collapsed="false">
      <c r="A8" s="0" t="s">
        <v>9</v>
      </c>
      <c r="B8" s="0" t="n">
        <v>2.828</v>
      </c>
      <c r="C8" s="0" t="n">
        <v>2.646</v>
      </c>
      <c r="F8" s="0" t="s">
        <v>16</v>
      </c>
      <c r="G8" s="0" t="n">
        <v>4.87810779511442</v>
      </c>
      <c r="H8" s="0" t="n">
        <v>4.74847051305332</v>
      </c>
      <c r="I8" s="0" t="n">
        <v>0</v>
      </c>
    </row>
    <row r="9" customFormat="false" ht="12.5" hidden="false" customHeight="false" outlineLevel="0" collapsed="false">
      <c r="A9" s="0" t="s">
        <v>38</v>
      </c>
      <c r="B9" s="0" t="n">
        <v>2.828</v>
      </c>
      <c r="F9" s="0" t="s">
        <v>12</v>
      </c>
      <c r="G9" s="0" t="n">
        <v>4.86226267750367</v>
      </c>
      <c r="H9" s="0" t="n">
        <v>4.22924783865067</v>
      </c>
      <c r="I9" s="0" t="n">
        <v>1.05441990226127</v>
      </c>
    </row>
    <row r="10" customFormat="false" ht="12.5" hidden="false" customHeight="false" outlineLevel="0" collapsed="false">
      <c r="A10" s="0" t="s">
        <v>40</v>
      </c>
      <c r="B10" s="0" t="n">
        <v>2.828</v>
      </c>
      <c r="F10" s="0" t="s">
        <v>45</v>
      </c>
      <c r="G10" s="0" t="n">
        <v>4.68857973478931</v>
      </c>
      <c r="H10" s="0" t="n">
        <v>0.93543376128019</v>
      </c>
      <c r="I10" s="0" t="n">
        <v>0</v>
      </c>
    </row>
    <row r="11" customFormat="false" ht="12.5" hidden="false" customHeight="false" outlineLevel="0" collapsed="false">
      <c r="A11" s="0" t="s">
        <v>42</v>
      </c>
      <c r="B11" s="0" t="n">
        <v>2.828</v>
      </c>
      <c r="F11" s="0" t="s">
        <v>9</v>
      </c>
      <c r="G11" s="0" t="n">
        <v>4.28822552885756</v>
      </c>
      <c r="H11" s="0" t="n">
        <v>5.69635225172549</v>
      </c>
      <c r="I11" s="0" t="n">
        <v>0</v>
      </c>
    </row>
    <row r="12" customFormat="false" ht="12.5" hidden="false" customHeight="false" outlineLevel="0" collapsed="false">
      <c r="A12" s="0" t="s">
        <v>44</v>
      </c>
      <c r="B12" s="0" t="n">
        <v>2.646</v>
      </c>
      <c r="F12" s="0" t="s">
        <v>19</v>
      </c>
      <c r="G12" s="0" t="n">
        <v>4.28822552885756</v>
      </c>
      <c r="H12" s="0" t="n">
        <v>4.44304308250859</v>
      </c>
      <c r="I12" s="0" t="n">
        <v>0</v>
      </c>
    </row>
    <row r="13" customFormat="false" ht="12.5" hidden="false" customHeight="false" outlineLevel="0" collapsed="false">
      <c r="A13" s="0" t="s">
        <v>46</v>
      </c>
      <c r="B13" s="0" t="n">
        <v>2.646</v>
      </c>
      <c r="F13" s="0" t="s">
        <v>22</v>
      </c>
      <c r="G13" s="0" t="n">
        <v>4.28822552885756</v>
      </c>
      <c r="H13" s="0" t="n">
        <v>3.42203922991033</v>
      </c>
      <c r="I13" s="0" t="n">
        <v>0.60973624183744</v>
      </c>
    </row>
    <row r="14" customFormat="false" ht="12.5" hidden="false" customHeight="false" outlineLevel="0" collapsed="false">
      <c r="A14" s="0" t="s">
        <v>43</v>
      </c>
      <c r="B14" s="0" t="n">
        <v>2.646</v>
      </c>
      <c r="F14" s="0" t="s">
        <v>20</v>
      </c>
      <c r="G14" s="0" t="n">
        <v>4.2749250187059</v>
      </c>
      <c r="H14" s="0" t="n">
        <v>0.710997575177751</v>
      </c>
      <c r="I14" s="0" t="n">
        <v>0.479116671041862</v>
      </c>
    </row>
    <row r="15" customFormat="false" ht="12.5" hidden="false" customHeight="false" outlineLevel="0" collapsed="false">
      <c r="A15" s="0" t="s">
        <v>49</v>
      </c>
      <c r="B15" s="0" t="n">
        <v>2.646</v>
      </c>
      <c r="F15" s="0" t="s">
        <v>28</v>
      </c>
      <c r="G15" s="0" t="n">
        <v>4.17175858259668</v>
      </c>
      <c r="H15" s="0" t="n">
        <v>3.69696050342023</v>
      </c>
      <c r="I15" s="0" t="n">
        <v>0</v>
      </c>
    </row>
    <row r="16" customFormat="false" ht="12.5" hidden="false" customHeight="false" outlineLevel="0" collapsed="false">
      <c r="A16" s="0" t="s">
        <v>52</v>
      </c>
      <c r="B16" s="0" t="n">
        <v>2.53</v>
      </c>
      <c r="F16" s="0" t="s">
        <v>18</v>
      </c>
      <c r="G16" s="0" t="n">
        <v>4.07441099389586</v>
      </c>
      <c r="H16" s="0" t="n">
        <v>4.71851968275862</v>
      </c>
      <c r="I16" s="0" t="n">
        <v>0</v>
      </c>
    </row>
    <row r="17" customFormat="false" ht="12.5" hidden="false" customHeight="false" outlineLevel="0" collapsed="false">
      <c r="A17" s="0" t="s">
        <v>35</v>
      </c>
      <c r="B17" s="0" t="n">
        <v>2.53</v>
      </c>
      <c r="F17" s="0" t="s">
        <v>32</v>
      </c>
      <c r="G17" s="0" t="n">
        <v>4.0511655803146</v>
      </c>
      <c r="H17" s="0" t="n">
        <v>2.83088357948875</v>
      </c>
      <c r="I17" s="0" t="n">
        <v>0.488482330541046</v>
      </c>
    </row>
    <row r="18" customFormat="false" ht="12.5" hidden="false" customHeight="false" outlineLevel="0" collapsed="false">
      <c r="A18" s="0" t="s">
        <v>54</v>
      </c>
      <c r="B18" s="0" t="n">
        <v>2.53</v>
      </c>
      <c r="F18" s="0" t="s">
        <v>43</v>
      </c>
      <c r="G18" s="0" t="n">
        <v>4.0511655803146</v>
      </c>
      <c r="H18" s="0" t="n">
        <v>1.59288995927793</v>
      </c>
      <c r="I18" s="0" t="n">
        <v>0</v>
      </c>
    </row>
    <row r="19" customFormat="false" ht="12.5" hidden="false" customHeight="false" outlineLevel="0" collapsed="false">
      <c r="A19" s="0" t="s">
        <v>56</v>
      </c>
      <c r="B19" s="0" t="n">
        <v>2.53</v>
      </c>
      <c r="F19" s="0" t="s">
        <v>48</v>
      </c>
      <c r="G19" s="0" t="n">
        <v>3.95874366544802</v>
      </c>
      <c r="H19" s="0" t="n">
        <v>1.06637054177379</v>
      </c>
      <c r="I19" s="0" t="n">
        <v>0.488482330541046</v>
      </c>
    </row>
    <row r="20" customFormat="false" ht="12.5" hidden="false" customHeight="false" outlineLevel="0" collapsed="false">
      <c r="A20" s="0" t="s">
        <v>58</v>
      </c>
      <c r="B20" s="0" t="n">
        <v>2.53</v>
      </c>
      <c r="F20" s="0" t="s">
        <v>39</v>
      </c>
      <c r="G20" s="0" t="n">
        <v>3.89254459746028</v>
      </c>
      <c r="H20" s="0" t="n">
        <v>1.48408467723816</v>
      </c>
      <c r="I20" s="0" t="n">
        <v>0.567224044631941</v>
      </c>
    </row>
    <row r="21" customFormat="false" ht="12.5" hidden="false" customHeight="false" outlineLevel="0" collapsed="false">
      <c r="A21" s="0" t="s">
        <v>14</v>
      </c>
      <c r="B21" s="0" t="n">
        <v>2.449</v>
      </c>
      <c r="C21" s="0" t="n">
        <v>2.236</v>
      </c>
      <c r="F21" s="0" t="s">
        <v>30</v>
      </c>
      <c r="G21" s="0" t="n">
        <v>3.86573070184739</v>
      </c>
      <c r="H21" s="0" t="n">
        <v>3.55872488619972</v>
      </c>
      <c r="I21" s="0" t="n">
        <v>0</v>
      </c>
    </row>
    <row r="22" customFormat="false" ht="12.5" hidden="false" customHeight="false" outlineLevel="0" collapsed="false">
      <c r="A22" s="0" t="s">
        <v>60</v>
      </c>
      <c r="B22" s="0" t="n">
        <v>2.449</v>
      </c>
      <c r="F22" s="0" t="s">
        <v>55</v>
      </c>
      <c r="G22" s="0" t="n">
        <v>3.61436643751831</v>
      </c>
      <c r="H22" s="0" t="n">
        <v>1.57899997635316</v>
      </c>
      <c r="I22" s="0" t="n">
        <v>0</v>
      </c>
    </row>
    <row r="23" customFormat="false" ht="12.5" hidden="false" customHeight="false" outlineLevel="0" collapsed="false">
      <c r="A23" s="0" t="s">
        <v>62</v>
      </c>
      <c r="B23" s="0" t="n">
        <v>2.449</v>
      </c>
      <c r="F23" s="0" t="s">
        <v>51</v>
      </c>
      <c r="G23" s="0" t="n">
        <v>3.6019901794561</v>
      </c>
      <c r="H23" s="0" t="n">
        <v>1.36285096845411</v>
      </c>
      <c r="I23" s="0" t="n">
        <v>0.373447088573876</v>
      </c>
    </row>
    <row r="24" customFormat="false" ht="12.5" hidden="false" customHeight="false" outlineLevel="0" collapsed="false">
      <c r="A24" s="0" t="s">
        <v>65</v>
      </c>
      <c r="B24" s="0" t="n">
        <v>2.449</v>
      </c>
      <c r="F24" s="0" t="s">
        <v>58</v>
      </c>
      <c r="G24" s="0" t="n">
        <v>3.6019901794561</v>
      </c>
      <c r="H24" s="0" t="n">
        <v>0.834365079940575</v>
      </c>
      <c r="I24" s="0" t="n">
        <v>0</v>
      </c>
    </row>
    <row r="25" customFormat="false" ht="12.5" hidden="false" customHeight="false" outlineLevel="0" collapsed="false">
      <c r="A25" s="0" t="s">
        <v>67</v>
      </c>
      <c r="B25" s="0" t="n">
        <v>2.449</v>
      </c>
      <c r="F25" s="0" t="s">
        <v>21</v>
      </c>
      <c r="G25" s="0" t="n">
        <v>3.58000199017556</v>
      </c>
      <c r="H25" s="0" t="n">
        <v>5.09644879576456</v>
      </c>
      <c r="I25" s="0" t="n">
        <v>0</v>
      </c>
    </row>
    <row r="26" customFormat="false" ht="12.5" hidden="false" customHeight="false" outlineLevel="0" collapsed="false">
      <c r="A26" s="0" t="s">
        <v>69</v>
      </c>
      <c r="B26" s="0" t="n">
        <v>2.449</v>
      </c>
      <c r="F26" s="0" t="s">
        <v>57</v>
      </c>
      <c r="G26" s="0" t="n">
        <v>3.37498991545923</v>
      </c>
      <c r="H26" s="0" t="n">
        <v>1.59288995927793</v>
      </c>
      <c r="I26" s="0" t="n">
        <v>0</v>
      </c>
    </row>
    <row r="27" customFormat="false" ht="12.5" hidden="false" customHeight="false" outlineLevel="0" collapsed="false">
      <c r="A27" s="0" t="s">
        <v>70</v>
      </c>
      <c r="B27" s="0" t="n">
        <v>2.449</v>
      </c>
      <c r="F27" s="0" t="s">
        <v>33</v>
      </c>
      <c r="G27" s="0" t="n">
        <v>3.19880226987375</v>
      </c>
      <c r="H27" s="0" t="n">
        <v>3.90127648645557</v>
      </c>
      <c r="I27" s="0" t="n">
        <v>0</v>
      </c>
    </row>
    <row r="28" customFormat="false" ht="12.5" hidden="false" customHeight="false" outlineLevel="0" collapsed="false">
      <c r="A28" s="0" t="s">
        <v>72</v>
      </c>
      <c r="B28" s="0" t="n">
        <v>2.333</v>
      </c>
      <c r="F28" s="0" t="s">
        <v>7</v>
      </c>
      <c r="G28" s="0" t="n">
        <v>3.0942685766991</v>
      </c>
      <c r="H28" s="0" t="n">
        <v>1.44317690489499</v>
      </c>
      <c r="I28" s="0" t="n">
        <v>0.749422530947984</v>
      </c>
    </row>
    <row r="29" customFormat="false" ht="12.5" hidden="false" customHeight="false" outlineLevel="0" collapsed="false">
      <c r="A29" s="0" t="s">
        <v>73</v>
      </c>
      <c r="B29" s="0" t="n">
        <v>2.333</v>
      </c>
      <c r="F29" s="0" t="s">
        <v>41</v>
      </c>
      <c r="G29" s="0" t="n">
        <v>2.9520549060959</v>
      </c>
      <c r="H29" s="0" t="n">
        <v>2.7487816984147</v>
      </c>
      <c r="I29" s="0" t="n">
        <v>0</v>
      </c>
    </row>
    <row r="30" customFormat="false" ht="12.5" hidden="false" customHeight="false" outlineLevel="0" collapsed="false">
      <c r="A30" s="0" t="s">
        <v>20</v>
      </c>
      <c r="B30" s="0" t="n">
        <v>2.324</v>
      </c>
      <c r="C30" s="0" t="n">
        <v>2</v>
      </c>
      <c r="F30" s="0" t="s">
        <v>61</v>
      </c>
      <c r="G30" s="0" t="n">
        <v>2.9520549060959</v>
      </c>
      <c r="H30" s="0" t="n">
        <v>1.07545011272548</v>
      </c>
      <c r="I30" s="0" t="n">
        <v>0.496322258135469</v>
      </c>
    </row>
    <row r="31" customFormat="false" ht="12.5" hidden="false" customHeight="false" outlineLevel="0" collapsed="false">
      <c r="A31" s="0" t="s">
        <v>74</v>
      </c>
      <c r="B31" s="0" t="n">
        <v>2.236</v>
      </c>
      <c r="F31" s="0" t="s">
        <v>53</v>
      </c>
      <c r="G31" s="0" t="n">
        <v>2.89295768567607</v>
      </c>
      <c r="H31" s="0" t="n">
        <v>0.83220656244224</v>
      </c>
      <c r="I31" s="0" t="n">
        <v>1.48499613536985</v>
      </c>
    </row>
    <row r="32" customFormat="false" ht="12.5" hidden="false" customHeight="false" outlineLevel="0" collapsed="false">
      <c r="A32" s="0" t="s">
        <v>77</v>
      </c>
      <c r="B32" s="0" t="n">
        <v>2.236</v>
      </c>
      <c r="F32" s="0" t="s">
        <v>63</v>
      </c>
      <c r="G32" s="0" t="n">
        <v>2.89295768567607</v>
      </c>
      <c r="H32" s="0" t="n">
        <v>0.726414317196161</v>
      </c>
      <c r="I32" s="0" t="n">
        <v>0.886038540208069</v>
      </c>
    </row>
    <row r="33" customFormat="false" ht="12.5" hidden="false" customHeight="false" outlineLevel="0" collapsed="false">
      <c r="A33" s="0" t="s">
        <v>79</v>
      </c>
      <c r="B33" s="0" t="n">
        <v>2.236</v>
      </c>
      <c r="F33" s="0" t="s">
        <v>25</v>
      </c>
      <c r="G33" s="0" t="n">
        <v>2.76990764082237</v>
      </c>
      <c r="H33" s="0" t="n">
        <v>5.7150990905911</v>
      </c>
      <c r="I33" s="0" t="n">
        <v>0</v>
      </c>
    </row>
    <row r="34" customFormat="false" ht="12.5" hidden="false" customHeight="false" outlineLevel="0" collapsed="false">
      <c r="A34" s="0" t="s">
        <v>80</v>
      </c>
      <c r="B34" s="0" t="n">
        <v>2.236</v>
      </c>
      <c r="F34" s="0" t="s">
        <v>83</v>
      </c>
      <c r="G34" s="0" t="n">
        <v>2.71099418309125</v>
      </c>
      <c r="H34" s="0" t="n">
        <v>0.686446146820489</v>
      </c>
      <c r="I34" s="0" t="n">
        <v>0</v>
      </c>
    </row>
    <row r="35" customFormat="false" ht="12.5" hidden="false" customHeight="false" outlineLevel="0" collapsed="false">
      <c r="A35" s="0" t="s">
        <v>81</v>
      </c>
      <c r="B35" s="0" t="n">
        <v>2.236</v>
      </c>
      <c r="F35" s="0" t="s">
        <v>102</v>
      </c>
      <c r="G35" s="0" t="n">
        <v>2.54890852786729</v>
      </c>
      <c r="H35" s="0" t="n">
        <v>0</v>
      </c>
      <c r="I35" s="0" t="n">
        <v>0.536343669433956</v>
      </c>
    </row>
    <row r="36" customFormat="false" ht="12.5" hidden="false" customHeight="false" outlineLevel="0" collapsed="false">
      <c r="A36" s="0" t="s">
        <v>82</v>
      </c>
      <c r="B36" s="0" t="n">
        <v>2.236</v>
      </c>
      <c r="F36" s="0" t="s">
        <v>42</v>
      </c>
      <c r="G36" s="0" t="n">
        <v>2.49330544737288</v>
      </c>
      <c r="H36" s="0" t="n">
        <v>0.239861263810307</v>
      </c>
      <c r="I36" s="0" t="n">
        <v>0.567224044631941</v>
      </c>
    </row>
    <row r="37" customFormat="false" ht="12.5" hidden="false" customHeight="false" outlineLevel="0" collapsed="false">
      <c r="A37" s="0" t="s">
        <v>84</v>
      </c>
      <c r="B37" s="0" t="n">
        <v>2.236</v>
      </c>
      <c r="F37" s="0" t="s">
        <v>56</v>
      </c>
      <c r="G37" s="0" t="n">
        <v>2.38792950419923</v>
      </c>
      <c r="H37" s="0" t="n">
        <v>0.726414317196161</v>
      </c>
      <c r="I37" s="0" t="n">
        <v>0.488482330541046</v>
      </c>
    </row>
    <row r="38" customFormat="false" ht="12.5" hidden="false" customHeight="false" outlineLevel="0" collapsed="false">
      <c r="A38" s="0" t="s">
        <v>86</v>
      </c>
      <c r="B38" s="0" t="n">
        <v>2.236</v>
      </c>
      <c r="F38" s="0" t="s">
        <v>47</v>
      </c>
      <c r="G38" s="0" t="n">
        <v>2.37138712752399</v>
      </c>
      <c r="H38" s="0" t="n">
        <v>2.54099878618057</v>
      </c>
      <c r="I38" s="0" t="n">
        <v>0.60973624183744</v>
      </c>
    </row>
    <row r="39" customFormat="false" ht="12.5" hidden="false" customHeight="false" outlineLevel="0" collapsed="false">
      <c r="A39" s="0" t="s">
        <v>87</v>
      </c>
      <c r="B39" s="0" t="n">
        <v>2.236</v>
      </c>
      <c r="F39" s="0" t="s">
        <v>50</v>
      </c>
      <c r="G39" s="0" t="n">
        <v>2.37138712752399</v>
      </c>
      <c r="H39" s="0" t="n">
        <v>0.59214645104598</v>
      </c>
      <c r="I39" s="0" t="n">
        <v>0.739766588422001</v>
      </c>
    </row>
    <row r="40" customFormat="false" ht="12.5" hidden="false" customHeight="false" outlineLevel="0" collapsed="false">
      <c r="A40" s="0" t="s">
        <v>89</v>
      </c>
      <c r="B40" s="0" t="n">
        <v>2.236</v>
      </c>
      <c r="F40" s="0" t="s">
        <v>66</v>
      </c>
      <c r="G40" s="0" t="n">
        <v>2.34140759897457</v>
      </c>
      <c r="H40" s="0" t="n">
        <v>1.47695666178051</v>
      </c>
      <c r="I40" s="0" t="n">
        <v>0.536343669433956</v>
      </c>
    </row>
    <row r="41" customFormat="false" ht="12.5" hidden="false" customHeight="false" outlineLevel="0" collapsed="false">
      <c r="A41" s="0" t="s">
        <v>90</v>
      </c>
      <c r="B41" s="0" t="n">
        <v>2.236</v>
      </c>
      <c r="F41" s="0" t="s">
        <v>13</v>
      </c>
      <c r="G41" s="0" t="n">
        <v>2.27068884092736</v>
      </c>
      <c r="H41" s="0" t="n">
        <v>0.807381810579795</v>
      </c>
      <c r="I41" s="0" t="n">
        <v>0.496322258135469</v>
      </c>
    </row>
    <row r="42" customFormat="false" ht="12.5" hidden="false" customHeight="false" outlineLevel="0" collapsed="false">
      <c r="A42" s="0" t="s">
        <v>15</v>
      </c>
      <c r="B42" s="0" t="n">
        <v>2.132</v>
      </c>
      <c r="C42" s="0" t="n">
        <v>2.53</v>
      </c>
      <c r="F42" s="0" t="s">
        <v>24</v>
      </c>
      <c r="G42" s="0" t="n">
        <v>2.13776027777261</v>
      </c>
      <c r="H42" s="0" t="n">
        <v>0.69869710535721</v>
      </c>
      <c r="I42" s="0" t="n">
        <v>1.05441990226127</v>
      </c>
    </row>
    <row r="43" customFormat="false" ht="12.5" hidden="false" customHeight="false" outlineLevel="0" collapsed="false">
      <c r="A43" s="0" t="s">
        <v>92</v>
      </c>
      <c r="B43" s="0" t="n">
        <v>2.121</v>
      </c>
      <c r="F43" s="0" t="s">
        <v>128</v>
      </c>
      <c r="G43" s="0" t="n">
        <v>2.13776027777261</v>
      </c>
      <c r="H43" s="0" t="n">
        <v>0.433526669325371</v>
      </c>
      <c r="I43" s="0" t="n">
        <v>0</v>
      </c>
    </row>
    <row r="44" customFormat="false" ht="12.5" hidden="false" customHeight="false" outlineLevel="0" collapsed="false">
      <c r="A44" s="0" t="s">
        <v>93</v>
      </c>
      <c r="B44" s="0" t="n">
        <v>2.121</v>
      </c>
      <c r="F44" s="0" t="s">
        <v>68</v>
      </c>
      <c r="G44" s="0" t="n">
        <v>2.12637917911488</v>
      </c>
      <c r="H44" s="0" t="n">
        <v>1.59288995927793</v>
      </c>
      <c r="I44" s="0" t="n">
        <v>0.495837593227276</v>
      </c>
    </row>
    <row r="45" customFormat="false" ht="12.5" hidden="false" customHeight="false" outlineLevel="0" collapsed="false">
      <c r="A45" s="0" t="s">
        <v>94</v>
      </c>
      <c r="B45" s="0" t="n">
        <v>2</v>
      </c>
      <c r="F45" s="0" t="s">
        <v>31</v>
      </c>
      <c r="G45" s="0" t="n">
        <v>2.06548440013829</v>
      </c>
      <c r="H45" s="0" t="n">
        <v>1.52037103402538</v>
      </c>
      <c r="I45" s="0" t="n">
        <v>0</v>
      </c>
    </row>
    <row r="46" customFormat="false" ht="12.5" hidden="false" customHeight="false" outlineLevel="0" collapsed="false">
      <c r="A46" s="0" t="s">
        <v>96</v>
      </c>
      <c r="B46" s="0" t="n">
        <v>2</v>
      </c>
      <c r="F46" s="0" t="s">
        <v>104</v>
      </c>
      <c r="G46" s="0" t="n">
        <v>2.04841886393783</v>
      </c>
      <c r="H46" s="0" t="n">
        <v>1.02059261008908</v>
      </c>
      <c r="I46" s="0" t="n">
        <v>0</v>
      </c>
    </row>
    <row r="47" customFormat="false" ht="12.5" hidden="false" customHeight="false" outlineLevel="0" collapsed="false">
      <c r="A47" s="0" t="s">
        <v>97</v>
      </c>
      <c r="B47" s="0" t="n">
        <v>2</v>
      </c>
      <c r="F47" s="0" t="s">
        <v>11</v>
      </c>
      <c r="G47" s="0" t="n">
        <v>2.01334122580608</v>
      </c>
      <c r="H47" s="0" t="n">
        <v>1.52037103402538</v>
      </c>
      <c r="I47" s="0" t="n">
        <v>0.536343669433956</v>
      </c>
    </row>
    <row r="48" customFormat="false" ht="12.5" hidden="false" customHeight="false" outlineLevel="0" collapsed="false">
      <c r="A48" s="0" t="s">
        <v>19</v>
      </c>
      <c r="B48" s="0" t="n">
        <v>1.897</v>
      </c>
      <c r="C48" s="0" t="n">
        <v>2.646</v>
      </c>
      <c r="F48" s="0" t="s">
        <v>143</v>
      </c>
      <c r="G48" s="0" t="n">
        <v>1.94387857377276</v>
      </c>
      <c r="H48" s="0" t="n">
        <v>0.408951224054838</v>
      </c>
      <c r="I48" s="0" t="n">
        <v>0</v>
      </c>
    </row>
    <row r="49" customFormat="false" ht="12.5" hidden="false" customHeight="false" outlineLevel="0" collapsed="false">
      <c r="A49" s="0" t="s">
        <v>63</v>
      </c>
      <c r="B49" s="0" t="n">
        <v>1.897</v>
      </c>
      <c r="F49" s="0" t="s">
        <v>90</v>
      </c>
      <c r="G49" s="0" t="n">
        <v>1.88856303510464</v>
      </c>
      <c r="H49" s="0" t="n">
        <v>0.567385895685621</v>
      </c>
      <c r="I49" s="0" t="n">
        <v>0.567224044631941</v>
      </c>
    </row>
    <row r="50" customFormat="false" ht="12.5" hidden="false" customHeight="false" outlineLevel="0" collapsed="false">
      <c r="A50" s="0" t="s">
        <v>101</v>
      </c>
      <c r="B50" s="0" t="n">
        <v>1.897</v>
      </c>
      <c r="F50" s="0" t="s">
        <v>119</v>
      </c>
      <c r="G50" s="0" t="n">
        <v>1.88856303510464</v>
      </c>
      <c r="H50" s="0" t="n">
        <v>0.329626610944471</v>
      </c>
      <c r="I50" s="0" t="n">
        <v>0</v>
      </c>
    </row>
    <row r="51" customFormat="false" ht="12.5" hidden="false" customHeight="false" outlineLevel="0" collapsed="false">
      <c r="A51" s="0" t="s">
        <v>103</v>
      </c>
      <c r="B51" s="0" t="n">
        <v>1.897</v>
      </c>
      <c r="F51" s="0" t="s">
        <v>117</v>
      </c>
      <c r="G51" s="0" t="n">
        <v>1.88856303510464</v>
      </c>
      <c r="H51" s="0" t="n">
        <v>0.205678025015298</v>
      </c>
      <c r="I51" s="0" t="n">
        <v>0</v>
      </c>
    </row>
    <row r="52" customFormat="false" ht="12.5" hidden="false" customHeight="false" outlineLevel="0" collapsed="false">
      <c r="A52" s="0" t="s">
        <v>106</v>
      </c>
      <c r="B52" s="0" t="n">
        <v>1.89</v>
      </c>
      <c r="F52" s="0" t="s">
        <v>80</v>
      </c>
      <c r="G52" s="0" t="n">
        <v>1.85689947718281</v>
      </c>
      <c r="H52" s="0" t="n">
        <v>0.765147965465447</v>
      </c>
      <c r="I52" s="0" t="n">
        <v>0.732322539858077</v>
      </c>
    </row>
    <row r="53" customFormat="false" ht="12.5" hidden="false" customHeight="false" outlineLevel="0" collapsed="false">
      <c r="A53" s="0" t="s">
        <v>108</v>
      </c>
      <c r="B53" s="0" t="n">
        <v>1.89</v>
      </c>
      <c r="F53" s="0" t="s">
        <v>109</v>
      </c>
      <c r="G53" s="0" t="n">
        <v>1.85689947718281</v>
      </c>
      <c r="H53" s="0" t="n">
        <v>1.01509268109489</v>
      </c>
      <c r="I53" s="0" t="n">
        <v>0</v>
      </c>
    </row>
    <row r="54" customFormat="false" ht="12.5" hidden="false" customHeight="false" outlineLevel="0" collapsed="false">
      <c r="A54" s="0" t="s">
        <v>12</v>
      </c>
      <c r="B54" s="0" t="n">
        <v>1.732</v>
      </c>
      <c r="C54" s="0" t="n">
        <v>1.342</v>
      </c>
      <c r="F54" s="0" t="s">
        <v>116</v>
      </c>
      <c r="G54" s="0" t="n">
        <v>1.85689947718281</v>
      </c>
      <c r="H54" s="0" t="n">
        <v>0.867197666116434</v>
      </c>
      <c r="I54" s="0" t="n">
        <v>0</v>
      </c>
    </row>
    <row r="55" customFormat="false" ht="12.5" hidden="false" customHeight="false" outlineLevel="0" collapsed="false">
      <c r="A55" s="0" t="s">
        <v>22</v>
      </c>
      <c r="B55" s="0" t="n">
        <v>1.667</v>
      </c>
      <c r="C55" s="0" t="n">
        <v>2.449</v>
      </c>
      <c r="F55" s="0" t="s">
        <v>26</v>
      </c>
      <c r="G55" s="0" t="n">
        <v>1.85689947718281</v>
      </c>
      <c r="H55" s="0" t="n">
        <v>0.807381810579795</v>
      </c>
      <c r="I55" s="0" t="n">
        <v>0</v>
      </c>
    </row>
    <row r="56" customFormat="false" ht="12.5" hidden="false" customHeight="false" outlineLevel="0" collapsed="false">
      <c r="A56" s="0" t="s">
        <v>26</v>
      </c>
      <c r="B56" s="0" t="n">
        <v>1.667</v>
      </c>
      <c r="C56" s="0" t="n">
        <v>2</v>
      </c>
      <c r="F56" s="0" t="s">
        <v>40</v>
      </c>
      <c r="G56" s="0" t="n">
        <v>1.85689947718281</v>
      </c>
      <c r="H56" s="0" t="n">
        <v>0</v>
      </c>
      <c r="I56" s="0" t="n">
        <v>0.501247904318125</v>
      </c>
    </row>
    <row r="57" customFormat="false" ht="12.5" hidden="false" customHeight="false" outlineLevel="0" collapsed="false">
      <c r="A57" s="0" t="s">
        <v>53</v>
      </c>
      <c r="B57" s="0" t="n">
        <v>1.667</v>
      </c>
      <c r="F57" s="0" t="s">
        <v>156</v>
      </c>
      <c r="G57" s="0" t="n">
        <v>1.85689947718281</v>
      </c>
      <c r="H57" s="0" t="n">
        <v>0.288143035448659</v>
      </c>
      <c r="I57" s="0" t="n">
        <v>0</v>
      </c>
    </row>
    <row r="58" customFormat="false" ht="12.5" hidden="false" customHeight="false" outlineLevel="0" collapsed="false">
      <c r="A58" s="0" t="s">
        <v>111</v>
      </c>
      <c r="B58" s="0" t="n">
        <v>1.633</v>
      </c>
      <c r="F58" s="0" t="s">
        <v>164</v>
      </c>
      <c r="G58" s="0" t="n">
        <v>1.85689947718281</v>
      </c>
      <c r="H58" s="0" t="n">
        <v>0.234320400941111</v>
      </c>
      <c r="I58" s="0" t="n">
        <v>0</v>
      </c>
    </row>
    <row r="59" customFormat="false" ht="12.5" hidden="false" customHeight="false" outlineLevel="0" collapsed="false">
      <c r="A59" s="0" t="s">
        <v>50</v>
      </c>
      <c r="B59" s="0" t="n">
        <v>1.604</v>
      </c>
      <c r="C59" s="0" t="n">
        <v>1</v>
      </c>
      <c r="F59" s="0" t="s">
        <v>91</v>
      </c>
      <c r="G59" s="0" t="n">
        <v>1.84690399657499</v>
      </c>
      <c r="H59" s="0" t="n">
        <v>1.42843064444085</v>
      </c>
      <c r="I59" s="0" t="n">
        <v>0</v>
      </c>
    </row>
    <row r="60" customFormat="false" ht="12.5" hidden="false" customHeight="false" outlineLevel="0" collapsed="false">
      <c r="A60" s="0" t="s">
        <v>112</v>
      </c>
      <c r="B60" s="0" t="n">
        <v>1.414</v>
      </c>
      <c r="F60" s="0" t="s">
        <v>71</v>
      </c>
      <c r="G60" s="0" t="n">
        <v>1.83172338476078</v>
      </c>
      <c r="H60" s="0" t="n">
        <v>2.20392175316325</v>
      </c>
      <c r="I60" s="0" t="n">
        <v>0</v>
      </c>
    </row>
    <row r="61" customFormat="false" ht="12.5" hidden="false" customHeight="false" outlineLevel="0" collapsed="false">
      <c r="A61" s="0" t="s">
        <v>114</v>
      </c>
      <c r="B61" s="0" t="n">
        <v>1.414</v>
      </c>
      <c r="F61" s="0" t="s">
        <v>115</v>
      </c>
      <c r="G61" s="0" t="n">
        <v>1.81630822553813</v>
      </c>
      <c r="H61" s="0" t="n">
        <v>0.977955659600232</v>
      </c>
      <c r="I61" s="0" t="n">
        <v>0</v>
      </c>
    </row>
    <row r="62" customFormat="false" ht="12.5" hidden="false" customHeight="false" outlineLevel="0" collapsed="false">
      <c r="A62" s="0" t="s">
        <v>27</v>
      </c>
      <c r="B62" s="0" t="n">
        <v>1.265</v>
      </c>
      <c r="C62" s="0" t="n">
        <v>2</v>
      </c>
      <c r="F62" s="0" t="s">
        <v>44</v>
      </c>
      <c r="G62" s="0" t="n">
        <v>1.81630822553813</v>
      </c>
      <c r="H62" s="0" t="n">
        <v>0.227520273893766</v>
      </c>
      <c r="I62" s="0" t="n">
        <v>0.547449707501413</v>
      </c>
    </row>
    <row r="63" customFormat="false" ht="12.5" hidden="false" customHeight="false" outlineLevel="0" collapsed="false">
      <c r="A63" s="0" t="s">
        <v>29</v>
      </c>
      <c r="B63" s="0" t="n">
        <v>1.134</v>
      </c>
      <c r="C63" s="0" t="n">
        <v>2</v>
      </c>
      <c r="F63" s="0" t="s">
        <v>145</v>
      </c>
      <c r="G63" s="0" t="n">
        <v>1.79956070792053</v>
      </c>
      <c r="H63" s="0" t="n">
        <v>0.543509272408582</v>
      </c>
      <c r="I63" s="0" t="n">
        <v>0</v>
      </c>
    </row>
    <row r="64" customFormat="false" ht="12.5" hidden="false" customHeight="false" outlineLevel="0" collapsed="false">
      <c r="A64" s="0" t="s">
        <v>31</v>
      </c>
      <c r="B64" s="0" t="n">
        <v>1.134</v>
      </c>
      <c r="C64" s="0" t="n">
        <v>2</v>
      </c>
      <c r="F64" s="0" t="s">
        <v>27</v>
      </c>
      <c r="G64" s="0" t="n">
        <v>1.79837448658569</v>
      </c>
      <c r="H64" s="0" t="n">
        <v>0.977955659600232</v>
      </c>
      <c r="I64" s="0" t="n">
        <v>0.475153684127577</v>
      </c>
    </row>
    <row r="65" customFormat="false" ht="12.5" hidden="false" customHeight="false" outlineLevel="0" collapsed="false">
      <c r="A65" s="0" t="s">
        <v>119</v>
      </c>
      <c r="B65" s="0" t="n">
        <v>1.134</v>
      </c>
      <c r="F65" s="0" t="s">
        <v>17</v>
      </c>
      <c r="G65" s="0" t="n">
        <v>1.78305749364736</v>
      </c>
      <c r="H65" s="0" t="n">
        <v>1.08086911683411</v>
      </c>
      <c r="I65" s="0" t="n">
        <v>0.536343669433956</v>
      </c>
    </row>
    <row r="66" customFormat="false" ht="12.5" hidden="false" customHeight="false" outlineLevel="0" collapsed="false">
      <c r="A66" s="0" t="s">
        <v>36</v>
      </c>
      <c r="B66" s="0" t="n">
        <v>1</v>
      </c>
      <c r="C66" s="0" t="n">
        <v>2</v>
      </c>
      <c r="F66" s="0" t="s">
        <v>59</v>
      </c>
      <c r="G66" s="0" t="n">
        <v>1.66225645965873</v>
      </c>
      <c r="H66" s="0" t="n">
        <v>2.45382911897822</v>
      </c>
      <c r="I66" s="0" t="n">
        <v>0.749422530947984</v>
      </c>
    </row>
    <row r="67" customFormat="false" ht="12.5" hidden="false" customHeight="false" outlineLevel="0" collapsed="false">
      <c r="A67" s="0" t="s">
        <v>121</v>
      </c>
      <c r="B67" s="0" t="n">
        <v>1</v>
      </c>
      <c r="F67" s="0" t="s">
        <v>52</v>
      </c>
      <c r="G67" s="0" t="n">
        <v>1.65453188119431</v>
      </c>
      <c r="H67" s="0" t="n">
        <v>0.455082901697832</v>
      </c>
      <c r="I67" s="0" t="n">
        <v>1.05441990226127</v>
      </c>
    </row>
    <row r="68" customFormat="false" ht="12.5" hidden="false" customHeight="false" outlineLevel="0" collapsed="false">
      <c r="A68" s="0" t="s">
        <v>123</v>
      </c>
      <c r="B68" s="0" t="n">
        <v>1</v>
      </c>
      <c r="F68" s="0" t="s">
        <v>92</v>
      </c>
      <c r="G68" s="0" t="n">
        <v>1.6401106234473</v>
      </c>
      <c r="H68" s="0" t="n">
        <v>0.174100338763524</v>
      </c>
      <c r="I68" s="0" t="n">
        <v>0.536343669433956</v>
      </c>
    </row>
    <row r="69" customFormat="false" ht="12.5" hidden="false" customHeight="false" outlineLevel="0" collapsed="false">
      <c r="A69" s="0" t="s">
        <v>126</v>
      </c>
      <c r="B69" s="0" t="n">
        <v>1</v>
      </c>
      <c r="F69" s="0" t="s">
        <v>93</v>
      </c>
      <c r="G69" s="0" t="n">
        <v>1.6078810464967</v>
      </c>
      <c r="H69" s="0" t="n">
        <v>0.686446146820489</v>
      </c>
      <c r="I69" s="0" t="n">
        <v>0.536343669433956</v>
      </c>
    </row>
    <row r="70" customFormat="false" ht="12.5" hidden="false" customHeight="false" outlineLevel="0" collapsed="false">
      <c r="A70" s="0" t="s">
        <v>127</v>
      </c>
      <c r="B70" s="0" t="n">
        <v>1</v>
      </c>
      <c r="F70" s="0" t="s">
        <v>130</v>
      </c>
      <c r="G70" s="0" t="n">
        <v>1.60781133690379</v>
      </c>
      <c r="H70" s="0" t="n">
        <v>0.962384806857435</v>
      </c>
      <c r="I70" s="0" t="n">
        <v>0</v>
      </c>
    </row>
    <row r="71" customFormat="false" ht="12.5" hidden="false" customHeight="false" outlineLevel="0" collapsed="false">
      <c r="A71" s="0" t="s">
        <v>131</v>
      </c>
      <c r="B71" s="0" t="n">
        <v>1</v>
      </c>
      <c r="F71" s="0" t="s">
        <v>132</v>
      </c>
      <c r="G71" s="0" t="n">
        <v>1.60781133690379</v>
      </c>
      <c r="H71" s="0" t="n">
        <v>0.424440333352858</v>
      </c>
      <c r="I71" s="0" t="n">
        <v>0.536343669433956</v>
      </c>
    </row>
    <row r="72" customFormat="false" ht="12.5" hidden="false" customHeight="false" outlineLevel="0" collapsed="false">
      <c r="A72" s="0" t="s">
        <v>109</v>
      </c>
      <c r="B72" s="0" t="n">
        <v>1</v>
      </c>
      <c r="F72" s="0" t="s">
        <v>114</v>
      </c>
      <c r="G72" s="0" t="n">
        <v>1.60781133690379</v>
      </c>
      <c r="H72" s="0" t="n">
        <v>0.172455984369009</v>
      </c>
      <c r="I72" s="0" t="n">
        <v>0.536343669433956</v>
      </c>
    </row>
    <row r="73" customFormat="false" ht="12.5" hidden="false" customHeight="false" outlineLevel="0" collapsed="false">
      <c r="A73" s="0" t="s">
        <v>134</v>
      </c>
      <c r="B73" s="0" t="n">
        <v>1</v>
      </c>
      <c r="F73" s="0" t="s">
        <v>95</v>
      </c>
      <c r="G73" s="0" t="n">
        <v>1.59365969012235</v>
      </c>
      <c r="H73" s="0" t="n">
        <v>1.59288995927793</v>
      </c>
      <c r="I73" s="0" t="n">
        <v>0</v>
      </c>
    </row>
    <row r="74" customFormat="false" ht="12.5" hidden="false" customHeight="false" outlineLevel="0" collapsed="false">
      <c r="A74" s="0" t="s">
        <v>137</v>
      </c>
      <c r="B74" s="0" t="n">
        <v>0.816</v>
      </c>
      <c r="F74" s="0" t="s">
        <v>96</v>
      </c>
      <c r="G74" s="0" t="n">
        <v>1.57076497063502</v>
      </c>
      <c r="H74" s="0" t="n">
        <v>1.25252707747086</v>
      </c>
      <c r="I74" s="0" t="n">
        <v>0</v>
      </c>
    </row>
    <row r="75" customFormat="false" ht="12.5" hidden="false" customHeight="false" outlineLevel="0" collapsed="false">
      <c r="A75" s="0" t="s">
        <v>28</v>
      </c>
      <c r="B75" s="0" t="n">
        <v>0.775</v>
      </c>
      <c r="C75" s="0" t="n">
        <v>1</v>
      </c>
      <c r="F75" s="0" t="s">
        <v>122</v>
      </c>
      <c r="G75" s="0" t="n">
        <v>1.56967109923746</v>
      </c>
      <c r="H75" s="0" t="n">
        <v>0.574424184430575</v>
      </c>
      <c r="I75" s="0" t="n">
        <v>0.504104370405487</v>
      </c>
    </row>
    <row r="76" customFormat="false" ht="12.5" hidden="false" customHeight="false" outlineLevel="0" collapsed="false">
      <c r="A76" s="0" t="s">
        <v>138</v>
      </c>
      <c r="B76" s="0" t="n">
        <v>0.707</v>
      </c>
      <c r="F76" s="0" t="s">
        <v>126</v>
      </c>
      <c r="G76" s="0" t="n">
        <v>1.56967109923746</v>
      </c>
      <c r="H76" s="0" t="n">
        <v>0.867197666116434</v>
      </c>
      <c r="I76" s="0" t="n">
        <v>0</v>
      </c>
    </row>
    <row r="77" customFormat="false" ht="12.5" hidden="false" customHeight="false" outlineLevel="0" collapsed="false">
      <c r="A77" s="0" t="s">
        <v>140</v>
      </c>
      <c r="B77" s="0" t="n">
        <v>0.632</v>
      </c>
      <c r="F77" s="0" t="s">
        <v>60</v>
      </c>
      <c r="G77" s="0" t="n">
        <v>1.56967109923746</v>
      </c>
      <c r="H77" s="0" t="n">
        <v>0.250643506909363</v>
      </c>
      <c r="I77" s="0" t="n">
        <v>0</v>
      </c>
    </row>
    <row r="78" customFormat="false" ht="12.5" hidden="false" customHeight="false" outlineLevel="0" collapsed="false">
      <c r="A78" s="0" t="s">
        <v>100</v>
      </c>
      <c r="B78" s="0" t="n">
        <v>0.447</v>
      </c>
      <c r="C78" s="0" t="n">
        <v>0</v>
      </c>
      <c r="F78" s="0" t="s">
        <v>38</v>
      </c>
      <c r="G78" s="0" t="n">
        <v>1.5690048333514</v>
      </c>
      <c r="H78" s="0" t="n">
        <v>0.412551749809205</v>
      </c>
      <c r="I78" s="0" t="n">
        <v>0</v>
      </c>
    </row>
    <row r="79" customFormat="false" ht="12.5" hidden="false" customHeight="false" outlineLevel="0" collapsed="false">
      <c r="A79" s="0" t="s">
        <v>66</v>
      </c>
      <c r="B79" s="0" t="n">
        <v>0.447</v>
      </c>
      <c r="F79" s="0" t="s">
        <v>99</v>
      </c>
      <c r="G79" s="0" t="n">
        <v>1.5440972805999</v>
      </c>
      <c r="H79" s="0" t="n">
        <v>0.851893885127795</v>
      </c>
      <c r="I79" s="0" t="n">
        <v>0.749422530947984</v>
      </c>
    </row>
    <row r="80" customFormat="false" ht="12.5" hidden="false" customHeight="false" outlineLevel="0" collapsed="false">
      <c r="A80" s="0" t="s">
        <v>83</v>
      </c>
      <c r="B80" s="0" t="n">
        <v>0.378</v>
      </c>
      <c r="F80" s="0" t="s">
        <v>108</v>
      </c>
      <c r="G80" s="0" t="n">
        <v>1.5440972805999</v>
      </c>
      <c r="H80" s="0" t="n">
        <v>0</v>
      </c>
      <c r="I80" s="0" t="n">
        <v>0</v>
      </c>
    </row>
    <row r="81" customFormat="false" ht="12.5" hidden="false" customHeight="false" outlineLevel="0" collapsed="false">
      <c r="A81" s="0" t="s">
        <v>145</v>
      </c>
      <c r="B81" s="0" t="n">
        <v>0.378</v>
      </c>
      <c r="F81" s="0" t="s">
        <v>140</v>
      </c>
      <c r="G81" s="0" t="n">
        <v>1.51563578670518</v>
      </c>
      <c r="H81" s="0" t="n">
        <v>0</v>
      </c>
      <c r="I81" s="0" t="n">
        <v>0.47874507341425</v>
      </c>
    </row>
    <row r="82" customFormat="false" ht="12.5" hidden="false" customHeight="false" outlineLevel="0" collapsed="false">
      <c r="A82" s="0" t="s">
        <v>122</v>
      </c>
      <c r="B82" s="0" t="n">
        <v>0.333</v>
      </c>
      <c r="F82" s="0" t="s">
        <v>88</v>
      </c>
      <c r="G82" s="0" t="n">
        <v>1.50929009801422</v>
      </c>
      <c r="H82" s="0" t="n">
        <v>1.48408467723816</v>
      </c>
      <c r="I82" s="0" t="n">
        <v>0.335783151161555</v>
      </c>
    </row>
    <row r="83" customFormat="false" ht="12.5" hidden="false" customHeight="false" outlineLevel="0" collapsed="false">
      <c r="A83" s="0" t="s">
        <v>32</v>
      </c>
      <c r="B83" s="0" t="n">
        <v>0.258</v>
      </c>
      <c r="C83" s="0" t="n">
        <v>1.414</v>
      </c>
      <c r="F83" s="0" t="s">
        <v>29</v>
      </c>
      <c r="G83" s="0" t="n">
        <v>1.49828431423096</v>
      </c>
      <c r="H83" s="0" t="n">
        <v>1.18347418028234</v>
      </c>
      <c r="I83" s="0" t="n">
        <v>0.536343669433956</v>
      </c>
    </row>
    <row r="84" customFormat="false" ht="12.5" hidden="false" customHeight="false" outlineLevel="0" collapsed="false">
      <c r="A84" s="0" t="s">
        <v>85</v>
      </c>
      <c r="B84" s="0" t="n">
        <v>-0.447</v>
      </c>
      <c r="C84" s="0" t="n">
        <v>0</v>
      </c>
      <c r="F84" s="0" t="s">
        <v>73</v>
      </c>
      <c r="G84" s="0" t="n">
        <v>1.4670906979595</v>
      </c>
      <c r="H84" s="0" t="n">
        <v>0.313054400544497</v>
      </c>
      <c r="I84" s="0" t="n">
        <v>0.749422530947984</v>
      </c>
    </row>
    <row r="85" customFormat="false" ht="12.5" hidden="false" customHeight="false" outlineLevel="0" collapsed="false">
      <c r="A85" s="0" t="s">
        <v>144</v>
      </c>
      <c r="B85" s="0" t="n">
        <v>-0.447</v>
      </c>
      <c r="F85" s="0" t="s">
        <v>163</v>
      </c>
      <c r="G85" s="0" t="n">
        <v>1.46463704326018</v>
      </c>
      <c r="H85" s="0" t="n">
        <v>0.567385895685621</v>
      </c>
      <c r="I85" s="0" t="n">
        <v>0</v>
      </c>
    </row>
    <row r="86" customFormat="false" ht="12.5" hidden="false" customHeight="false" outlineLevel="0" collapsed="false">
      <c r="A86" s="0" t="s">
        <v>136</v>
      </c>
      <c r="B86" s="0" t="n">
        <v>-0.816</v>
      </c>
      <c r="F86" s="0" t="s">
        <v>103</v>
      </c>
      <c r="G86" s="0" t="n">
        <v>1.45900898795648</v>
      </c>
      <c r="H86" s="0" t="n">
        <v>0</v>
      </c>
      <c r="I86" s="0" t="n">
        <v>0.749422530947984</v>
      </c>
    </row>
    <row r="87" customFormat="false" ht="12.5" hidden="false" customHeight="false" outlineLevel="0" collapsed="false">
      <c r="A87" s="0" t="s">
        <v>45</v>
      </c>
      <c r="B87" s="0" t="n">
        <v>-0.905</v>
      </c>
      <c r="F87" s="0" t="s">
        <v>180</v>
      </c>
      <c r="G87" s="0" t="n">
        <v>1.42211760986688</v>
      </c>
      <c r="H87" s="0" t="n">
        <v>0.556014167738818</v>
      </c>
      <c r="I87" s="0" t="n">
        <v>0</v>
      </c>
    </row>
    <row r="88" customFormat="false" ht="12.5" hidden="false" customHeight="false" outlineLevel="0" collapsed="false">
      <c r="A88" s="0" t="s">
        <v>120</v>
      </c>
      <c r="B88" s="0" t="n">
        <v>-1</v>
      </c>
      <c r="F88" s="0" t="s">
        <v>182</v>
      </c>
      <c r="G88" s="0" t="n">
        <v>1.42211760986688</v>
      </c>
      <c r="H88" s="0" t="n">
        <v>0.556014167738818</v>
      </c>
      <c r="I88" s="0" t="n">
        <v>0</v>
      </c>
    </row>
    <row r="89" customFormat="false" ht="12.5" hidden="false" customHeight="false" outlineLevel="0" collapsed="false">
      <c r="A89" s="0" t="s">
        <v>95</v>
      </c>
      <c r="B89" s="0" t="n">
        <v>-1</v>
      </c>
      <c r="F89" s="0" t="s">
        <v>72</v>
      </c>
      <c r="G89" s="0" t="n">
        <v>1.37540576051634</v>
      </c>
      <c r="H89" s="0" t="n">
        <v>0</v>
      </c>
      <c r="I89" s="0" t="n">
        <v>0.496322258135469</v>
      </c>
    </row>
    <row r="90" customFormat="false" ht="12.5" hidden="false" customHeight="false" outlineLevel="0" collapsed="false">
      <c r="A90" s="0" t="s">
        <v>129</v>
      </c>
      <c r="B90" s="0" t="n">
        <v>-1</v>
      </c>
      <c r="F90" s="0" t="s">
        <v>75</v>
      </c>
      <c r="G90" s="0" t="n">
        <v>1.37282942595808</v>
      </c>
      <c r="H90" s="0" t="n">
        <v>1.48408467723816</v>
      </c>
      <c r="I90" s="0" t="n">
        <v>0.749422530947984</v>
      </c>
    </row>
    <row r="91" customFormat="false" ht="12.5" hidden="false" customHeight="false" outlineLevel="0" collapsed="false">
      <c r="A91" s="0" t="s">
        <v>75</v>
      </c>
      <c r="B91" s="0" t="n">
        <v>-1</v>
      </c>
      <c r="F91" s="0" t="s">
        <v>49</v>
      </c>
      <c r="G91" s="0" t="n">
        <v>1.36889636127521</v>
      </c>
      <c r="H91" s="0" t="n">
        <v>0.182806064967522</v>
      </c>
      <c r="I91" s="0" t="n">
        <v>0</v>
      </c>
    </row>
    <row r="92" customFormat="false" ht="12.5" hidden="false" customHeight="false" outlineLevel="0" collapsed="false">
      <c r="A92" s="0" t="s">
        <v>117</v>
      </c>
      <c r="B92" s="0" t="n">
        <v>-1.155</v>
      </c>
      <c r="F92" s="0" t="s">
        <v>127</v>
      </c>
      <c r="G92" s="0" t="n">
        <v>1.3668473218594</v>
      </c>
      <c r="H92" s="0" t="n">
        <v>0.834365079940575</v>
      </c>
      <c r="I92" s="0" t="n">
        <v>0</v>
      </c>
    </row>
    <row r="93" customFormat="false" ht="12.5" hidden="false" customHeight="false" outlineLevel="0" collapsed="false">
      <c r="A93" s="0" t="s">
        <v>48</v>
      </c>
      <c r="B93" s="0" t="n">
        <v>-1.387</v>
      </c>
      <c r="C93" s="0" t="n">
        <v>0</v>
      </c>
      <c r="F93" s="0" t="s">
        <v>153</v>
      </c>
      <c r="G93" s="0" t="n">
        <v>1.3668473218594</v>
      </c>
      <c r="H93" s="0" t="n">
        <v>0.790661891975492</v>
      </c>
      <c r="I93" s="0" t="n">
        <v>0</v>
      </c>
    </row>
    <row r="94" customFormat="false" ht="12.5" hidden="false" customHeight="false" outlineLevel="0" collapsed="false">
      <c r="A94" s="0" t="s">
        <v>105</v>
      </c>
      <c r="B94" s="0" t="n">
        <v>-1.89</v>
      </c>
      <c r="F94" s="0" t="s">
        <v>160</v>
      </c>
      <c r="G94" s="0" t="n">
        <v>1.3668473218594</v>
      </c>
      <c r="H94" s="0" t="n">
        <v>0.726414317196161</v>
      </c>
      <c r="I94" s="0" t="n">
        <v>0</v>
      </c>
    </row>
    <row r="95" customFormat="false" ht="12.5" hidden="false" customHeight="false" outlineLevel="0" collapsed="false">
      <c r="A95" s="0" t="s">
        <v>99</v>
      </c>
      <c r="B95" s="0" t="n">
        <v>-2</v>
      </c>
      <c r="F95" s="0" t="s">
        <v>162</v>
      </c>
      <c r="G95" s="0" t="n">
        <v>1.3668473218594</v>
      </c>
      <c r="H95" s="0" t="n">
        <v>0.726414317196161</v>
      </c>
      <c r="I95" s="0" t="n">
        <v>0</v>
      </c>
    </row>
    <row r="96" customFormat="false" ht="12.5" hidden="false" customHeight="false" outlineLevel="0" collapsed="false">
      <c r="A96" s="0" t="s">
        <v>76</v>
      </c>
      <c r="B96" s="0" t="n">
        <v>-2.236</v>
      </c>
      <c r="F96" s="0" t="s">
        <v>105</v>
      </c>
      <c r="G96" s="0" t="n">
        <v>1.3668473218594</v>
      </c>
      <c r="H96" s="0" t="n">
        <v>0.288143035448659</v>
      </c>
      <c r="I96" s="0" t="n">
        <v>0</v>
      </c>
    </row>
    <row r="97" customFormat="false" ht="12.5" hidden="false" customHeight="false" outlineLevel="0" collapsed="false">
      <c r="A97" s="0" t="s">
        <v>64</v>
      </c>
      <c r="B97" s="0" t="n">
        <v>-2.449</v>
      </c>
      <c r="F97" s="0" t="s">
        <v>129</v>
      </c>
      <c r="G97" s="0" t="n">
        <v>1.34411221960169</v>
      </c>
      <c r="H97" s="0" t="n">
        <v>0.449667068364969</v>
      </c>
      <c r="I97" s="0" t="n">
        <v>0</v>
      </c>
    </row>
    <row r="98" customFormat="false" ht="12.5" hidden="false" customHeight="false" outlineLevel="0" collapsed="false">
      <c r="A98" s="0" t="s">
        <v>17</v>
      </c>
      <c r="B98" s="0" t="n">
        <v>-2.646</v>
      </c>
      <c r="C98" s="0" t="n">
        <v>-2</v>
      </c>
      <c r="F98" s="0" t="s">
        <v>89</v>
      </c>
      <c r="G98" s="0" t="n">
        <v>1.32972364939185</v>
      </c>
      <c r="H98" s="0" t="n">
        <v>0.284934961962529</v>
      </c>
      <c r="I98" s="0" t="n">
        <v>1.05441990226127</v>
      </c>
    </row>
    <row r="99" customFormat="false" ht="12.5" hidden="false" customHeight="false" outlineLevel="0" collapsed="false">
      <c r="F99" s="0" t="s">
        <v>142</v>
      </c>
      <c r="G99" s="0" t="n">
        <v>1.3217936518967</v>
      </c>
      <c r="H99" s="0" t="n">
        <v>1.06747946697709</v>
      </c>
      <c r="I99" s="0" t="n">
        <v>0</v>
      </c>
    </row>
    <row r="100" customFormat="false" ht="12.5" hidden="false" customHeight="false" outlineLevel="0" collapsed="false">
      <c r="F100" s="0" t="s">
        <v>190</v>
      </c>
      <c r="G100" s="0" t="n">
        <v>1.3217936518967</v>
      </c>
      <c r="H100" s="0" t="n">
        <v>0.530877830963055</v>
      </c>
      <c r="I100" s="0" t="n">
        <v>0</v>
      </c>
    </row>
    <row r="101" customFormat="false" ht="12.5" hidden="false" customHeight="false" outlineLevel="0" collapsed="false">
      <c r="F101" s="0" t="s">
        <v>106</v>
      </c>
      <c r="G101" s="0" t="n">
        <v>1.31218799563435</v>
      </c>
      <c r="H101" s="0" t="n">
        <v>0.4542592146596</v>
      </c>
      <c r="I101" s="0" t="n">
        <v>0.747404257907209</v>
      </c>
    </row>
    <row r="102" customFormat="false" ht="12.5" hidden="false" customHeight="false" outlineLevel="0" collapsed="false">
      <c r="F102" s="0" t="s">
        <v>37</v>
      </c>
      <c r="G102" s="0" t="n">
        <v>1.29995204488475</v>
      </c>
      <c r="H102" s="0" t="n">
        <v>4.81395515733344</v>
      </c>
      <c r="I102" s="0" t="n">
        <v>0</v>
      </c>
    </row>
    <row r="103" customFormat="false" ht="12.5" hidden="false" customHeight="false" outlineLevel="0" collapsed="false">
      <c r="F103" s="0" t="s">
        <v>186</v>
      </c>
      <c r="G103" s="0" t="n">
        <v>1.29995204488475</v>
      </c>
      <c r="H103" s="0" t="n">
        <v>0.280026995739629</v>
      </c>
      <c r="I103" s="0" t="n">
        <v>0</v>
      </c>
    </row>
    <row r="104" customFormat="false" ht="12.5" hidden="false" customHeight="false" outlineLevel="0" collapsed="false">
      <c r="F104" s="0" t="s">
        <v>64</v>
      </c>
      <c r="G104" s="0" t="n">
        <v>1.28591853969908</v>
      </c>
      <c r="H104" s="0" t="n">
        <v>0.814026925348722</v>
      </c>
      <c r="I104" s="0" t="n">
        <v>0</v>
      </c>
    </row>
    <row r="105" customFormat="false" ht="12.5" hidden="false" customHeight="false" outlineLevel="0" collapsed="false">
      <c r="F105" s="0" t="s">
        <v>62</v>
      </c>
      <c r="G105" s="0" t="n">
        <v>1.27099783932552</v>
      </c>
      <c r="H105" s="0" t="n">
        <v>0</v>
      </c>
      <c r="I105" s="0" t="n">
        <v>0</v>
      </c>
    </row>
    <row r="106" customFormat="false" ht="12.5" hidden="false" customHeight="false" outlineLevel="0" collapsed="false">
      <c r="F106" s="0" t="s">
        <v>124</v>
      </c>
      <c r="G106" s="0" t="n">
        <v>1.25804637513257</v>
      </c>
      <c r="H106" s="0" t="n">
        <v>1.38633197971544</v>
      </c>
      <c r="I106" s="0" t="n">
        <v>0</v>
      </c>
    </row>
    <row r="107" customFormat="false" ht="12.5" hidden="false" customHeight="false" outlineLevel="0" collapsed="false">
      <c r="F107" s="0" t="s">
        <v>136</v>
      </c>
      <c r="G107" s="0" t="n">
        <v>1.25804637513257</v>
      </c>
      <c r="H107" s="0" t="n">
        <v>1.02059261008908</v>
      </c>
      <c r="I107" s="0" t="n">
        <v>0</v>
      </c>
    </row>
    <row r="108" customFormat="false" ht="12.5" hidden="false" customHeight="false" outlineLevel="0" collapsed="false">
      <c r="F108" s="0" t="s">
        <v>150</v>
      </c>
      <c r="G108" s="0" t="n">
        <v>1.25804637513257</v>
      </c>
      <c r="H108" s="0" t="n">
        <v>0.740040994920412</v>
      </c>
      <c r="I108" s="0" t="n">
        <v>0</v>
      </c>
    </row>
    <row r="109" customFormat="false" ht="12.5" hidden="false" customHeight="false" outlineLevel="0" collapsed="false">
      <c r="F109" s="0" t="s">
        <v>110</v>
      </c>
      <c r="G109" s="0" t="n">
        <v>1.23727480654825</v>
      </c>
      <c r="H109" s="0" t="n">
        <v>1.59288995927793</v>
      </c>
      <c r="I109" s="0" t="n">
        <v>0</v>
      </c>
    </row>
    <row r="110" customFormat="false" ht="12.5" hidden="false" customHeight="false" outlineLevel="0" collapsed="false">
      <c r="F110" s="0" t="s">
        <v>169</v>
      </c>
      <c r="G110" s="0" t="n">
        <v>1.23727480654825</v>
      </c>
      <c r="H110" s="0" t="n">
        <v>0.69869710535721</v>
      </c>
      <c r="I110" s="0" t="n">
        <v>0</v>
      </c>
    </row>
    <row r="111" customFormat="false" ht="12.5" hidden="false" customHeight="false" outlineLevel="0" collapsed="false">
      <c r="F111" s="0" t="s">
        <v>74</v>
      </c>
      <c r="G111" s="0" t="n">
        <v>1.22533142686131</v>
      </c>
      <c r="H111" s="0" t="n">
        <v>0</v>
      </c>
      <c r="I111" s="0" t="n">
        <v>0</v>
      </c>
    </row>
    <row r="112" customFormat="false" ht="12.5" hidden="false" customHeight="false" outlineLevel="0" collapsed="false">
      <c r="F112" s="0" t="s">
        <v>67</v>
      </c>
      <c r="G112" s="0" t="n">
        <v>1.22533142686131</v>
      </c>
      <c r="H112" s="0" t="n">
        <v>0</v>
      </c>
      <c r="I112" s="0" t="n">
        <v>0</v>
      </c>
    </row>
    <row r="113" customFormat="false" ht="12.5" hidden="false" customHeight="false" outlineLevel="0" collapsed="false">
      <c r="F113" s="0" t="s">
        <v>94</v>
      </c>
      <c r="G113" s="0" t="n">
        <v>1.22216399612321</v>
      </c>
      <c r="H113" s="0" t="n">
        <v>0</v>
      </c>
      <c r="I113" s="0" t="n">
        <v>0</v>
      </c>
    </row>
    <row r="114" customFormat="false" ht="12.5" hidden="false" customHeight="false" outlineLevel="0" collapsed="false">
      <c r="F114" s="0" t="s">
        <v>85</v>
      </c>
      <c r="G114" s="0" t="n">
        <v>1.21154485512465</v>
      </c>
      <c r="H114" s="0" t="n">
        <v>1.57840434258596</v>
      </c>
      <c r="I114" s="0" t="n">
        <v>0.594877392825701</v>
      </c>
    </row>
    <row r="115" customFormat="false" ht="12.5" hidden="false" customHeight="false" outlineLevel="0" collapsed="false">
      <c r="F115" s="0" t="s">
        <v>144</v>
      </c>
      <c r="G115" s="0" t="n">
        <v>1.19396228201108</v>
      </c>
      <c r="H115" s="0" t="n">
        <v>0.592392489367357</v>
      </c>
      <c r="I115" s="0" t="n">
        <v>0</v>
      </c>
    </row>
    <row r="116" customFormat="false" ht="12.5" hidden="false" customHeight="false" outlineLevel="0" collapsed="false">
      <c r="F116" s="0" t="s">
        <v>107</v>
      </c>
      <c r="G116" s="0" t="n">
        <v>1.178728318872</v>
      </c>
      <c r="H116" s="0" t="n">
        <v>0.677241137833857</v>
      </c>
      <c r="I116" s="0" t="n">
        <v>1.05441990226127</v>
      </c>
    </row>
    <row r="117" customFormat="false" ht="12.5" hidden="false" customHeight="false" outlineLevel="0" collapsed="false">
      <c r="F117" s="0" t="s">
        <v>14</v>
      </c>
      <c r="G117" s="0" t="n">
        <v>1.15694523915474</v>
      </c>
      <c r="H117" s="0" t="n">
        <v>1.71567527289054</v>
      </c>
      <c r="I117" s="0" t="n">
        <v>0</v>
      </c>
    </row>
    <row r="118" customFormat="false" ht="12.5" hidden="false" customHeight="false" outlineLevel="0" collapsed="false">
      <c r="F118" s="0" t="s">
        <v>217</v>
      </c>
      <c r="G118" s="0" t="n">
        <v>1.14448707687756</v>
      </c>
      <c r="H118" s="0" t="n">
        <v>0</v>
      </c>
      <c r="I118" s="0" t="n">
        <v>0</v>
      </c>
    </row>
    <row r="119" customFormat="false" ht="12.5" hidden="false" customHeight="false" outlineLevel="0" collapsed="false">
      <c r="F119" s="3" t="s">
        <v>78</v>
      </c>
      <c r="G119" s="0" t="n">
        <v>1.14191566746814</v>
      </c>
      <c r="H119" s="0" t="n">
        <v>1.70374141144249</v>
      </c>
      <c r="I119" s="0" t="n">
        <v>0.749422530947984</v>
      </c>
    </row>
    <row r="120" customFormat="false" ht="12.5" hidden="false" customHeight="false" outlineLevel="0" collapsed="false">
      <c r="F120" s="0" t="s">
        <v>209</v>
      </c>
      <c r="G120" s="0" t="n">
        <v>1.14028374106697</v>
      </c>
      <c r="H120" s="0" t="n">
        <v>0.34780858332427</v>
      </c>
      <c r="I120" s="0" t="n">
        <v>0</v>
      </c>
    </row>
    <row r="121" customFormat="false" ht="12.5" hidden="false" customHeight="false" outlineLevel="0" collapsed="false">
      <c r="F121" s="0" t="s">
        <v>82</v>
      </c>
      <c r="G121" s="0" t="n">
        <v>1.13402409273615</v>
      </c>
      <c r="H121" s="0" t="n">
        <v>0</v>
      </c>
      <c r="I121" s="0" t="n">
        <v>0</v>
      </c>
    </row>
    <row r="122" customFormat="false" ht="12.5" hidden="false" customHeight="false" outlineLevel="0" collapsed="false">
      <c r="F122" s="0" t="s">
        <v>125</v>
      </c>
      <c r="G122" s="0" t="n">
        <v>1.12693824012037</v>
      </c>
      <c r="H122" s="0" t="n">
        <v>1.50223092885624</v>
      </c>
      <c r="I122" s="0" t="n">
        <v>0</v>
      </c>
    </row>
    <row r="123" customFormat="false" ht="12.5" hidden="false" customHeight="false" outlineLevel="0" collapsed="false">
      <c r="F123" s="0" t="s">
        <v>118</v>
      </c>
      <c r="G123" s="0" t="n">
        <v>1.09680934882746</v>
      </c>
      <c r="H123" s="0" t="n">
        <v>1.60532112030538</v>
      </c>
      <c r="I123" s="0" t="n">
        <v>0</v>
      </c>
    </row>
    <row r="124" customFormat="false" ht="12.5" hidden="false" customHeight="false" outlineLevel="0" collapsed="false">
      <c r="F124" s="0" t="s">
        <v>100</v>
      </c>
      <c r="G124" s="0" t="n">
        <v>1.0902268667373</v>
      </c>
      <c r="H124" s="0" t="n">
        <v>1.47843484473631</v>
      </c>
      <c r="I124" s="0" t="n">
        <v>0.567224044631941</v>
      </c>
    </row>
    <row r="125" customFormat="false" ht="12.5" hidden="false" customHeight="false" outlineLevel="0" collapsed="false">
      <c r="F125" s="0" t="s">
        <v>98</v>
      </c>
      <c r="G125" s="0" t="n">
        <v>0.913303727960865</v>
      </c>
      <c r="H125" s="0" t="n">
        <v>1.48408467723816</v>
      </c>
      <c r="I125" s="0" t="n">
        <v>0.749422530947984</v>
      </c>
    </row>
    <row r="126" customFormat="false" ht="12.5" hidden="false" customHeight="false" outlineLevel="0" collapsed="false">
      <c r="F126" s="0" t="s">
        <v>138</v>
      </c>
      <c r="G126" s="0" t="n">
        <v>0.798165761670632</v>
      </c>
      <c r="H126" s="0" t="n">
        <v>0</v>
      </c>
      <c r="I126" s="0" t="n">
        <v>1.48499613536985</v>
      </c>
    </row>
    <row r="127" customFormat="false" ht="12.5" hidden="false" customHeight="false" outlineLevel="0" collapsed="false">
      <c r="F127" s="0" t="s">
        <v>166</v>
      </c>
      <c r="G127" s="0" t="n">
        <v>0.776996369566134</v>
      </c>
      <c r="H127" s="0" t="n">
        <v>1.31292969710166</v>
      </c>
      <c r="I127" s="0" t="n">
        <v>0</v>
      </c>
    </row>
    <row r="128" customFormat="false" ht="12.5" hidden="false" customHeight="false" outlineLevel="0" collapsed="false">
      <c r="F128" s="0" t="s">
        <v>135</v>
      </c>
      <c r="G128" s="0" t="n">
        <v>0.374562473856663</v>
      </c>
      <c r="H128" s="0" t="n">
        <v>0.654505523389696</v>
      </c>
      <c r="I128" s="0" t="n">
        <v>1.48503600337909</v>
      </c>
    </row>
  </sheetData>
  <conditionalFormatting sqref="G3:I128">
    <cfRule type="cellIs" priority="2" operator="greaterThan" aboveAverage="0" equalAverage="0" bottom="0" percent="0" rank="0" text="" dxfId="1">
      <formula>1.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75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L2" activeCellId="0" sqref="L2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45.81"/>
    <col collapsed="false" customWidth="true" hidden="false" outlineLevel="0" max="2" min="2" style="0" width="18.9"/>
    <col collapsed="false" customWidth="true" hidden="false" outlineLevel="0" max="3" min="3" style="0" width="26.99"/>
    <col collapsed="false" customWidth="true" hidden="false" outlineLevel="0" max="4" min="4" style="0" width="28.81"/>
    <col collapsed="false" customWidth="true" hidden="false" outlineLevel="0" max="5" min="5" style="4" width="9.17"/>
    <col collapsed="false" customWidth="true" hidden="false" outlineLevel="0" max="6" min="6" style="0" width="28.9"/>
    <col collapsed="false" customWidth="true" hidden="false" outlineLevel="0" max="8" min="7" style="0" width="11.99"/>
    <col collapsed="false" customWidth="true" hidden="false" outlineLevel="0" max="10" min="10" style="0" width="17.17"/>
    <col collapsed="false" customWidth="true" hidden="false" outlineLevel="0" max="12" min="11" style="0" width="10.99"/>
  </cols>
  <sheetData>
    <row r="1" customFormat="false" ht="12.5" hidden="false" customHeight="false" outlineLevel="0" collapsed="false">
      <c r="B1" s="0" t="s">
        <v>218</v>
      </c>
      <c r="F1" s="0" t="s">
        <v>219</v>
      </c>
      <c r="J1" s="0" t="s">
        <v>220</v>
      </c>
    </row>
    <row r="2" customFormat="false" ht="12.5" hidden="false" customHeight="false" outlineLevel="0" collapsed="false">
      <c r="A2" s="0" t="s">
        <v>221</v>
      </c>
      <c r="B2" s="0" t="s">
        <v>3</v>
      </c>
      <c r="C2" s="0" t="s">
        <v>4</v>
      </c>
      <c r="D2" s="0" t="s">
        <v>5</v>
      </c>
      <c r="F2" s="0" t="s">
        <v>3</v>
      </c>
      <c r="G2" s="0" t="s">
        <v>4</v>
      </c>
      <c r="H2" s="0" t="s">
        <v>5</v>
      </c>
      <c r="J2" s="0" t="s">
        <v>3</v>
      </c>
      <c r="K2" s="0" t="s">
        <v>4</v>
      </c>
      <c r="L2" s="0" t="s">
        <v>5</v>
      </c>
    </row>
    <row r="3" customFormat="false" ht="12.5" hidden="false" customHeight="false" outlineLevel="0" collapsed="false">
      <c r="A3" s="0" t="s">
        <v>222</v>
      </c>
      <c r="B3" s="0" t="n">
        <v>0.998</v>
      </c>
      <c r="C3" s="0" t="n">
        <v>2.473</v>
      </c>
      <c r="D3" s="0" t="n">
        <v>1.978</v>
      </c>
      <c r="F3" s="0" t="n">
        <v>7.11205145145081</v>
      </c>
      <c r="G3" s="0" t="n">
        <v>8.55513297061375</v>
      </c>
      <c r="H3" s="0" t="n">
        <v>2.15397830862669</v>
      </c>
      <c r="J3" s="5" t="n">
        <f aca="false">1/(10^(F3))</f>
        <v>7.72589050010824E-008</v>
      </c>
      <c r="K3" s="5" t="n">
        <f aca="false">1/(10^(G3))</f>
        <v>2.78526825534601E-009</v>
      </c>
      <c r="L3" s="5" t="n">
        <f aca="false">1/(10^(H3))</f>
        <v>0.00701490334344575</v>
      </c>
    </row>
    <row r="4" customFormat="false" ht="12.5" hidden="false" customHeight="false" outlineLevel="0" collapsed="false">
      <c r="A4" s="0" t="s">
        <v>223</v>
      </c>
      <c r="B4" s="0" t="n">
        <v>1.868</v>
      </c>
      <c r="C4" s="0" t="n">
        <v>3.028</v>
      </c>
      <c r="D4" s="0" t="n">
        <v>1.964</v>
      </c>
      <c r="F4" s="0" t="n">
        <v>12.5544708108731</v>
      </c>
      <c r="G4" s="0" t="n">
        <v>8.31392749544201</v>
      </c>
      <c r="H4" s="0" t="n">
        <v>2.29999082608918</v>
      </c>
      <c r="J4" s="5" t="n">
        <f aca="false">1/(10^(F4))</f>
        <v>2.78951813480453E-013</v>
      </c>
      <c r="K4" s="5" t="n">
        <f aca="false">1/(10^(G4))</f>
        <v>4.85369524828367E-009</v>
      </c>
      <c r="L4" s="5" t="n">
        <f aca="false">1/(10^(H4))</f>
        <v>0.00501197820673019</v>
      </c>
    </row>
    <row r="5" customFormat="false" ht="12.5" hidden="false" customHeight="false" outlineLevel="0" collapsed="false">
      <c r="A5" s="0" t="s">
        <v>224</v>
      </c>
      <c r="B5" s="0" t="n">
        <v>0.939</v>
      </c>
      <c r="C5" s="0" t="n">
        <v>0.618</v>
      </c>
      <c r="D5" s="0" t="n">
        <v>1.961</v>
      </c>
      <c r="F5" s="0" t="n">
        <v>13.8987553421997</v>
      </c>
      <c r="G5" s="0" t="n">
        <v>9.99554102043462</v>
      </c>
      <c r="H5" s="0" t="n">
        <v>1.32046443111944</v>
      </c>
      <c r="J5" s="5" t="n">
        <f aca="false">1/(10^(F5))</f>
        <v>1.26253857959591E-014</v>
      </c>
      <c r="K5" s="5" t="n">
        <f aca="false">1/(10^(G5))</f>
        <v>1.01032006821825E-010</v>
      </c>
      <c r="L5" s="5" t="n">
        <f aca="false">1/(10^(H5))</f>
        <v>0.0478118522631524</v>
      </c>
    </row>
    <row r="6" customFormat="false" ht="12.5" hidden="false" customHeight="false" outlineLevel="0" collapsed="false">
      <c r="A6" s="0" t="s">
        <v>225</v>
      </c>
      <c r="B6" s="0" t="n">
        <v>1.676</v>
      </c>
      <c r="C6" s="0" t="n">
        <v>2.47</v>
      </c>
      <c r="D6" s="0" t="n">
        <v>1.931</v>
      </c>
      <c r="F6" s="0" t="n">
        <v>18.0097275664851</v>
      </c>
      <c r="G6" s="0" t="n">
        <v>12.5024560386174</v>
      </c>
      <c r="H6" s="0" t="n">
        <v>2.88369136147455</v>
      </c>
      <c r="J6" s="5" t="n">
        <f aca="false">1/(10^(F6))</f>
        <v>9.77850435499068E-019</v>
      </c>
      <c r="K6" s="5" t="n">
        <f aca="false">1/(10^(G6))</f>
        <v>3.14444470001172E-013</v>
      </c>
      <c r="L6" s="5" t="n">
        <f aca="false">1/(10^(H6))</f>
        <v>0.00130709946990017</v>
      </c>
    </row>
    <row r="7" customFormat="false" ht="12.5" hidden="false" customHeight="false" outlineLevel="0" collapsed="false">
      <c r="A7" s="0" t="s">
        <v>226</v>
      </c>
      <c r="B7" s="0" t="n">
        <v>-0.166</v>
      </c>
      <c r="C7" s="0" t="n">
        <v>0</v>
      </c>
      <c r="D7" s="0" t="n">
        <v>1.387</v>
      </c>
      <c r="F7" s="0" t="n">
        <v>1.37707640996462</v>
      </c>
      <c r="G7" s="0" t="n">
        <v>4.4096754452656</v>
      </c>
      <c r="H7" s="0" t="n">
        <v>3.84448776805014</v>
      </c>
      <c r="J7" s="5" t="n">
        <f aca="false">1/(10^(F7))</f>
        <v>0.0419685137904813</v>
      </c>
      <c r="K7" s="5" t="n">
        <f aca="false">1/(10^(G7))</f>
        <v>3.89335992889242E-005</v>
      </c>
      <c r="L7" s="5" t="n">
        <f aca="false">1/(10^(H7))</f>
        <v>0.000143058027269682</v>
      </c>
    </row>
    <row r="8" customFormat="false" ht="12.5" hidden="false" customHeight="false" outlineLevel="0" collapsed="false">
      <c r="A8" s="0" t="s">
        <v>227</v>
      </c>
      <c r="B8" s="0" t="n">
        <v>2.761</v>
      </c>
      <c r="C8" s="0" t="n">
        <v>3.283</v>
      </c>
      <c r="D8" s="0" t="n">
        <v>0.956</v>
      </c>
      <c r="F8" s="0" t="n">
        <v>16.6804956893512</v>
      </c>
      <c r="G8" s="0" t="n">
        <v>11.7790659480991</v>
      </c>
      <c r="H8" s="0" t="n">
        <v>1.9676046912333</v>
      </c>
      <c r="J8" s="5" t="n">
        <f aca="false">1/(10^(F8))</f>
        <v>2.08691283774803E-017</v>
      </c>
      <c r="K8" s="5" t="n">
        <f aca="false">1/(10^(G8))</f>
        <v>1.66316007849013E-012</v>
      </c>
      <c r="L8" s="5" t="n">
        <f aca="false">1/(10^(H8))</f>
        <v>0.0107744549286623</v>
      </c>
    </row>
    <row r="9" customFormat="false" ht="12.5" hidden="false" customHeight="false" outlineLevel="0" collapsed="false">
      <c r="A9" s="0" t="s">
        <v>228</v>
      </c>
      <c r="B9" s="0" t="n">
        <v>0.843</v>
      </c>
      <c r="C9" s="0" t="n">
        <v>0.864</v>
      </c>
      <c r="D9" s="0" t="n">
        <v>0.914</v>
      </c>
      <c r="F9" s="0" t="n">
        <v>11.1127621304846</v>
      </c>
      <c r="G9" s="0" t="n">
        <v>7.70684688032271</v>
      </c>
      <c r="H9" s="0" t="n">
        <v>2.53477605978389</v>
      </c>
      <c r="J9" s="5" t="n">
        <f aca="false">1/(10^(F9))</f>
        <v>7.71325819957352E-012</v>
      </c>
      <c r="K9" s="5" t="n">
        <f aca="false">1/(10^(G9))</f>
        <v>1.96405262294523E-008</v>
      </c>
      <c r="L9" s="5" t="n">
        <f aca="false">1/(10^(H9))</f>
        <v>0.00291893174807905</v>
      </c>
    </row>
    <row r="10" customFormat="false" ht="12.5" hidden="false" customHeight="false" outlineLevel="0" collapsed="false">
      <c r="A10" s="0" t="s">
        <v>229</v>
      </c>
      <c r="B10" s="0" t="n">
        <v>0</v>
      </c>
      <c r="C10" s="0" t="n">
        <v>0</v>
      </c>
      <c r="D10" s="0" t="n">
        <v>0</v>
      </c>
      <c r="F10" s="0" t="n">
        <v>1.42961215125105</v>
      </c>
      <c r="G10" s="0" t="n">
        <v>0</v>
      </c>
      <c r="H10" s="0" t="n">
        <v>0</v>
      </c>
      <c r="J10" s="5" t="n">
        <f aca="false">1/(10^(F10))</f>
        <v>0.0371867178599922</v>
      </c>
      <c r="K10" s="5" t="n">
        <f aca="false">1/(10^(G10))</f>
        <v>1</v>
      </c>
      <c r="L10" s="5" t="n">
        <f aca="false">1/(10^(H10))</f>
        <v>1</v>
      </c>
    </row>
    <row r="11" customFormat="false" ht="12.5" hidden="false" customHeight="false" outlineLevel="0" collapsed="false">
      <c r="A11" s="0" t="s">
        <v>230</v>
      </c>
      <c r="B11" s="0" t="n">
        <v>0</v>
      </c>
      <c r="C11" s="0" t="n">
        <v>0</v>
      </c>
      <c r="D11" s="0" t="n">
        <v>0</v>
      </c>
      <c r="F11" s="0" t="n">
        <v>1.42961215125105</v>
      </c>
      <c r="G11" s="0" t="n">
        <v>0</v>
      </c>
      <c r="H11" s="0" t="n">
        <v>0</v>
      </c>
      <c r="J11" s="5" t="n">
        <f aca="false">1/(10^(F11))</f>
        <v>0.0371867178599922</v>
      </c>
      <c r="K11" s="5" t="n">
        <f aca="false">1/(10^(G11))</f>
        <v>1</v>
      </c>
      <c r="L11" s="5" t="n">
        <f aca="false">1/(10^(H11))</f>
        <v>1</v>
      </c>
    </row>
    <row r="12" customFormat="false" ht="12.5" hidden="false" customHeight="false" outlineLevel="0" collapsed="false">
      <c r="A12" s="0" t="s">
        <v>231</v>
      </c>
      <c r="B12" s="0" t="n">
        <v>-1.177</v>
      </c>
      <c r="C12" s="0" t="n">
        <v>-0.95</v>
      </c>
      <c r="D12" s="0" t="n">
        <v>0</v>
      </c>
      <c r="F12" s="0" t="n">
        <v>3.78769902165937</v>
      </c>
      <c r="G12" s="0" t="n">
        <v>3.06454408656777</v>
      </c>
      <c r="H12" s="0" t="n">
        <v>0</v>
      </c>
      <c r="J12" s="5" t="n">
        <f aca="false">1/(10^(F12))</f>
        <v>0.000163042557215858</v>
      </c>
      <c r="K12" s="5" t="n">
        <f aca="false">1/(10^(G12))</f>
        <v>0.000861898080341326</v>
      </c>
      <c r="L12" s="5" t="n">
        <f aca="false">1/(10^(H12))</f>
        <v>1</v>
      </c>
    </row>
    <row r="13" customFormat="false" ht="12.5" hidden="false" customHeight="false" outlineLevel="0" collapsed="false">
      <c r="A13" s="0" t="s">
        <v>232</v>
      </c>
      <c r="B13" s="0" t="n">
        <v>0</v>
      </c>
      <c r="C13" s="0" t="n">
        <v>0</v>
      </c>
      <c r="D13" s="0" t="n">
        <v>0</v>
      </c>
      <c r="F13" s="0" t="n">
        <v>2.4704102119444</v>
      </c>
      <c r="G13" s="0" t="n">
        <v>0</v>
      </c>
      <c r="H13" s="0" t="n">
        <v>0</v>
      </c>
      <c r="J13" s="5" t="n">
        <f aca="false">1/(10^(F13))</f>
        <v>0.00338524252706178</v>
      </c>
      <c r="K13" s="5" t="n">
        <f aca="false">1/(10^(G13))</f>
        <v>1</v>
      </c>
      <c r="L13" s="5" t="n">
        <f aca="false">1/(10^(H13))</f>
        <v>1</v>
      </c>
    </row>
    <row r="14" customFormat="false" ht="12.5" hidden="false" customHeight="false" outlineLevel="0" collapsed="false">
      <c r="A14" s="0" t="s">
        <v>233</v>
      </c>
      <c r="B14" s="0" t="n">
        <v>0</v>
      </c>
      <c r="C14" s="0" t="n">
        <v>0</v>
      </c>
      <c r="D14" s="0" t="n">
        <v>0</v>
      </c>
      <c r="F14" s="0" t="n">
        <v>0</v>
      </c>
      <c r="G14" s="0" t="n">
        <v>2.3338429928032</v>
      </c>
      <c r="H14" s="0" t="n">
        <v>0</v>
      </c>
      <c r="J14" s="5" t="n">
        <f aca="false">1/(10^(F14))</f>
        <v>1</v>
      </c>
      <c r="K14" s="5" t="n">
        <f aca="false">1/(10^(G14))</f>
        <v>0.0046361449648283</v>
      </c>
      <c r="L14" s="5" t="n">
        <f aca="false">1/(10^(H14))</f>
        <v>1</v>
      </c>
    </row>
    <row r="15" customFormat="false" ht="12.5" hidden="false" customHeight="false" outlineLevel="0" collapsed="false">
      <c r="A15" s="0" t="s">
        <v>234</v>
      </c>
      <c r="B15" s="0" t="n">
        <v>0</v>
      </c>
      <c r="C15" s="0" t="n">
        <v>0</v>
      </c>
      <c r="D15" s="0" t="n">
        <v>0</v>
      </c>
      <c r="F15" s="0" t="n">
        <v>1.68022878149362</v>
      </c>
      <c r="G15" s="0" t="n">
        <v>2.12129721299583</v>
      </c>
      <c r="H15" s="0" t="n">
        <v>0</v>
      </c>
      <c r="J15" s="5" t="n">
        <f aca="false">1/(10^(F15))</f>
        <v>0.0208819580277956</v>
      </c>
      <c r="K15" s="5" t="n">
        <f aca="false">1/(10^(G15))</f>
        <v>0.00756315127402381</v>
      </c>
      <c r="L15" s="5" t="n">
        <f aca="false">1/(10^(H15))</f>
        <v>1</v>
      </c>
    </row>
    <row r="16" customFormat="false" ht="12.5" hidden="false" customHeight="false" outlineLevel="0" collapsed="false">
      <c r="A16" s="0" t="s">
        <v>235</v>
      </c>
      <c r="B16" s="0" t="n">
        <v>0</v>
      </c>
      <c r="C16" s="0" t="n">
        <v>0</v>
      </c>
      <c r="D16" s="0" t="n">
        <v>0</v>
      </c>
      <c r="F16" s="0" t="n">
        <v>2.22891453513737</v>
      </c>
      <c r="G16" s="0" t="n">
        <v>2.05101089790566</v>
      </c>
      <c r="H16" s="0" t="n">
        <v>0</v>
      </c>
      <c r="J16" s="5" t="n">
        <f aca="false">1/(10^(F16))</f>
        <v>0.00590317237341365</v>
      </c>
      <c r="K16" s="5" t="n">
        <f aca="false">1/(10^(G16))</f>
        <v>0.0088917880509848</v>
      </c>
      <c r="L16" s="5" t="n">
        <f aca="false">1/(10^(H16))</f>
        <v>1</v>
      </c>
    </row>
    <row r="17" customFormat="false" ht="12.5" hidden="false" customHeight="false" outlineLevel="0" collapsed="false">
      <c r="A17" s="0" t="s">
        <v>236</v>
      </c>
      <c r="B17" s="0" t="n">
        <v>0</v>
      </c>
      <c r="C17" s="0" t="n">
        <v>0</v>
      </c>
      <c r="D17" s="0" t="n">
        <v>0</v>
      </c>
      <c r="F17" s="0" t="n">
        <v>1.31248141726796</v>
      </c>
      <c r="G17" s="0" t="n">
        <v>2.09473580559234</v>
      </c>
      <c r="H17" s="0" t="n">
        <v>0</v>
      </c>
      <c r="J17" s="5" t="n">
        <f aca="false">1/(10^(F17))</f>
        <v>0.0486988362134814</v>
      </c>
      <c r="K17" s="5" t="n">
        <f aca="false">1/(10^(G17))</f>
        <v>0.00804015080024488</v>
      </c>
      <c r="L17" s="5" t="n">
        <f aca="false">1/(10^(H17))</f>
        <v>1</v>
      </c>
    </row>
    <row r="18" customFormat="false" ht="12.5" hidden="false" customHeight="false" outlineLevel="0" collapsed="false">
      <c r="A18" s="0" t="s">
        <v>237</v>
      </c>
      <c r="B18" s="0" t="n">
        <v>0</v>
      </c>
      <c r="C18" s="0" t="n">
        <v>0</v>
      </c>
      <c r="D18" s="0" t="n">
        <v>0</v>
      </c>
      <c r="F18" s="0" t="n">
        <v>1.33131506678236</v>
      </c>
      <c r="G18" s="0" t="n">
        <v>1.42049973508515</v>
      </c>
      <c r="H18" s="0" t="n">
        <v>0</v>
      </c>
      <c r="J18" s="5" t="n">
        <f aca="false">1/(10^(F18))</f>
        <v>0.0466320956603979</v>
      </c>
      <c r="K18" s="5" t="n">
        <f aca="false">1/(10^(G18))</f>
        <v>0.0379752170615903</v>
      </c>
      <c r="L18" s="5" t="n">
        <f aca="false">1/(10^(H18))</f>
        <v>1</v>
      </c>
    </row>
    <row r="19" customFormat="false" ht="12.5" hidden="false" customHeight="false" outlineLevel="0" collapsed="false">
      <c r="A19" s="0" t="s">
        <v>238</v>
      </c>
      <c r="B19" s="0" t="n">
        <v>0</v>
      </c>
      <c r="C19" s="0" t="n">
        <v>0</v>
      </c>
      <c r="D19" s="0" t="n">
        <v>0</v>
      </c>
      <c r="F19" s="0" t="n">
        <v>0</v>
      </c>
      <c r="G19" s="0" t="n">
        <v>2.00957661372816</v>
      </c>
      <c r="H19" s="0" t="n">
        <v>0</v>
      </c>
      <c r="J19" s="5" t="n">
        <f aca="false">1/(10^(F19))</f>
        <v>1</v>
      </c>
      <c r="K19" s="5" t="n">
        <f aca="false">1/(10^(G19))</f>
        <v>0.00978190377361929</v>
      </c>
      <c r="L19" s="5" t="n">
        <f aca="false">1/(10^(H19))</f>
        <v>1</v>
      </c>
    </row>
    <row r="20" customFormat="false" ht="12.5" hidden="false" customHeight="false" outlineLevel="0" collapsed="false">
      <c r="A20" s="0" t="s">
        <v>239</v>
      </c>
      <c r="B20" s="0" t="n">
        <v>0</v>
      </c>
      <c r="C20" s="0" t="n">
        <v>0</v>
      </c>
      <c r="D20" s="0" t="n">
        <v>0</v>
      </c>
      <c r="F20" s="0" t="n">
        <v>0</v>
      </c>
      <c r="G20" s="0" t="n">
        <v>2.49392715918228</v>
      </c>
      <c r="H20" s="0" t="n">
        <v>0</v>
      </c>
      <c r="J20" s="5" t="n">
        <f aca="false">1/(10^(F20))</f>
        <v>1</v>
      </c>
      <c r="K20" s="5" t="n">
        <f aca="false">1/(10^(G20))</f>
        <v>0.00320680713208945</v>
      </c>
      <c r="L20" s="5" t="n">
        <f aca="false">1/(10^(H20))</f>
        <v>1</v>
      </c>
    </row>
    <row r="21" customFormat="false" ht="12.5" hidden="false" customHeight="false" outlineLevel="0" collapsed="false">
      <c r="A21" s="0" t="s">
        <v>240</v>
      </c>
      <c r="B21" s="0" t="n">
        <v>0</v>
      </c>
      <c r="C21" s="0" t="n">
        <v>0</v>
      </c>
      <c r="D21" s="0" t="n">
        <v>0</v>
      </c>
      <c r="F21" s="0" t="n">
        <v>0</v>
      </c>
      <c r="G21" s="0" t="n">
        <v>3.44950661112793</v>
      </c>
      <c r="H21" s="0" t="n">
        <v>0</v>
      </c>
      <c r="J21" s="5" t="n">
        <f aca="false">1/(10^(F21))</f>
        <v>1</v>
      </c>
      <c r="K21" s="5" t="n">
        <f aca="false">1/(10^(G21))</f>
        <v>0.000355216711089198</v>
      </c>
      <c r="L21" s="5" t="n">
        <f aca="false">1/(10^(H21))</f>
        <v>1</v>
      </c>
    </row>
    <row r="22" customFormat="false" ht="12.5" hidden="false" customHeight="false" outlineLevel="0" collapsed="false">
      <c r="A22" s="0" t="s">
        <v>241</v>
      </c>
      <c r="B22" s="0" t="n">
        <v>0</v>
      </c>
      <c r="C22" s="0" t="n">
        <v>0</v>
      </c>
      <c r="D22" s="0" t="n">
        <v>0</v>
      </c>
      <c r="F22" s="0" t="n">
        <v>1.42961215125105</v>
      </c>
      <c r="G22" s="0" t="n">
        <v>1.8456990262636</v>
      </c>
      <c r="H22" s="0" t="n">
        <v>0</v>
      </c>
      <c r="J22" s="5" t="n">
        <f aca="false">1/(10^(F22))</f>
        <v>0.0371867178599922</v>
      </c>
      <c r="K22" s="5" t="n">
        <f aca="false">1/(10^(G22))</f>
        <v>0.0142659590723042</v>
      </c>
      <c r="L22" s="5" t="n">
        <f aca="false">1/(10^(H22))</f>
        <v>1</v>
      </c>
    </row>
    <row r="23" customFormat="false" ht="12.5" hidden="false" customHeight="false" outlineLevel="0" collapsed="false">
      <c r="A23" s="0" t="s">
        <v>242</v>
      </c>
      <c r="B23" s="0" t="n">
        <v>0</v>
      </c>
      <c r="C23" s="0" t="n">
        <v>0</v>
      </c>
      <c r="D23" s="0" t="n">
        <v>0</v>
      </c>
      <c r="F23" s="0" t="n">
        <v>3.16454947630834</v>
      </c>
      <c r="G23" s="0" t="n">
        <v>1.97021416363377</v>
      </c>
      <c r="H23" s="0" t="n">
        <v>0</v>
      </c>
      <c r="J23" s="5" t="n">
        <f aca="false">1/(10^(F23))</f>
        <v>0.000684621484234199</v>
      </c>
      <c r="K23" s="5" t="n">
        <f aca="false">1/(10^(G23))</f>
        <v>0.0107099103719582</v>
      </c>
      <c r="L23" s="5" t="n">
        <f aca="false">1/(10^(H23))</f>
        <v>1</v>
      </c>
    </row>
    <row r="24" customFormat="false" ht="12.5" hidden="false" customHeight="false" outlineLevel="0" collapsed="false">
      <c r="A24" s="0" t="s">
        <v>243</v>
      </c>
      <c r="B24" s="0" t="n">
        <v>-3.357</v>
      </c>
      <c r="C24" s="0" t="n">
        <v>-2.828</v>
      </c>
      <c r="D24" s="0" t="n">
        <v>0</v>
      </c>
      <c r="F24" s="0" t="n">
        <v>17.8529616615403</v>
      </c>
      <c r="G24" s="0" t="n">
        <v>10.6452073141494</v>
      </c>
      <c r="H24" s="0" t="n">
        <v>0</v>
      </c>
      <c r="J24" s="5" t="n">
        <f aca="false">1/(10^(F24))</f>
        <v>1.40293754700724E-018</v>
      </c>
      <c r="K24" s="5" t="n">
        <f aca="false">1/(10^(G24))</f>
        <v>2.2635635184338E-011</v>
      </c>
      <c r="L24" s="5" t="n">
        <f aca="false">1/(10^(H24))</f>
        <v>1</v>
      </c>
    </row>
    <row r="25" customFormat="false" ht="12.5" hidden="false" customHeight="false" outlineLevel="0" collapsed="false">
      <c r="A25" s="0" t="s">
        <v>244</v>
      </c>
      <c r="B25" s="0" t="n">
        <v>0</v>
      </c>
      <c r="C25" s="0" t="n">
        <v>0</v>
      </c>
      <c r="D25" s="0" t="n">
        <v>0</v>
      </c>
      <c r="F25" s="0" t="n">
        <v>1.72655663360404</v>
      </c>
      <c r="G25" s="0" t="n">
        <v>2.14518124114265</v>
      </c>
      <c r="H25" s="0" t="n">
        <v>0</v>
      </c>
      <c r="J25" s="5" t="n">
        <f aca="false">1/(10^(F25))</f>
        <v>0.0187690964646754</v>
      </c>
      <c r="K25" s="5" t="n">
        <f aca="false">1/(10^(G25))</f>
        <v>0.00715844609339333</v>
      </c>
      <c r="L25" s="5" t="n">
        <f aca="false">1/(10^(H25))</f>
        <v>1</v>
      </c>
    </row>
    <row r="26" customFormat="false" ht="12.5" hidden="false" customHeight="false" outlineLevel="0" collapsed="false">
      <c r="A26" s="0" t="s">
        <v>245</v>
      </c>
      <c r="B26" s="0" t="n">
        <v>0.577</v>
      </c>
      <c r="C26" s="0" t="n">
        <v>-0.707</v>
      </c>
      <c r="D26" s="0" t="n">
        <v>0</v>
      </c>
      <c r="F26" s="0" t="n">
        <v>5.40138804011432</v>
      </c>
      <c r="G26" s="0" t="n">
        <v>4.97463148783935</v>
      </c>
      <c r="H26" s="0" t="n">
        <v>1.56229433091112</v>
      </c>
      <c r="J26" s="5" t="n">
        <f aca="false">1/(10^(F26))</f>
        <v>3.96836819152485E-006</v>
      </c>
      <c r="K26" s="5" t="n">
        <f aca="false">1/(10^(G26))</f>
        <v>1.06015291582586E-005</v>
      </c>
      <c r="L26" s="5" t="n">
        <f aca="false">1/(10^(H26))</f>
        <v>0.0273971677635369</v>
      </c>
    </row>
    <row r="27" customFormat="false" ht="12.5" hidden="false" customHeight="false" outlineLevel="0" collapsed="false">
      <c r="A27" s="0" t="s">
        <v>246</v>
      </c>
      <c r="B27" s="0" t="n">
        <v>0</v>
      </c>
      <c r="C27" s="0" t="n">
        <v>0</v>
      </c>
      <c r="D27" s="0" t="n">
        <v>0</v>
      </c>
      <c r="F27" s="0" t="n">
        <v>1.42961215125105</v>
      </c>
      <c r="G27" s="0" t="n">
        <v>1.8456990262636</v>
      </c>
      <c r="H27" s="0" t="n">
        <v>0</v>
      </c>
      <c r="J27" s="5" t="n">
        <f aca="false">1/(10^(F27))</f>
        <v>0.0371867178599922</v>
      </c>
      <c r="K27" s="5" t="n">
        <f aca="false">1/(10^(G27))</f>
        <v>0.0142659590723042</v>
      </c>
      <c r="L27" s="5" t="n">
        <f aca="false">1/(10^(H27))</f>
        <v>1</v>
      </c>
    </row>
    <row r="28" customFormat="false" ht="12.5" hidden="false" customHeight="false" outlineLevel="0" collapsed="false">
      <c r="A28" s="0" t="s">
        <v>247</v>
      </c>
      <c r="B28" s="0" t="n">
        <v>0</v>
      </c>
      <c r="C28" s="0" t="n">
        <v>0</v>
      </c>
      <c r="D28" s="0" t="n">
        <v>0</v>
      </c>
      <c r="F28" s="0" t="n">
        <v>2.03948039401621</v>
      </c>
      <c r="G28" s="0" t="n">
        <v>0</v>
      </c>
      <c r="H28" s="0" t="n">
        <v>0</v>
      </c>
      <c r="J28" s="5" t="n">
        <f aca="false">1/(10^(F28))</f>
        <v>0.00913102655876277</v>
      </c>
      <c r="K28" s="5" t="n">
        <f aca="false">1/(10^(G28))</f>
        <v>1</v>
      </c>
      <c r="L28" s="5" t="n">
        <f aca="false">1/(10^(H28))</f>
        <v>1</v>
      </c>
    </row>
    <row r="29" customFormat="false" ht="12.5" hidden="false" customHeight="false" outlineLevel="0" collapsed="false">
      <c r="A29" s="0" t="s">
        <v>248</v>
      </c>
      <c r="B29" s="0" t="n">
        <v>0</v>
      </c>
      <c r="C29" s="0" t="n">
        <v>0</v>
      </c>
      <c r="D29" s="0" t="n">
        <v>0</v>
      </c>
      <c r="F29" s="0" t="n">
        <v>1.31248141726796</v>
      </c>
      <c r="G29" s="0" t="n">
        <v>0</v>
      </c>
      <c r="H29" s="0" t="n">
        <v>1.47524356957324</v>
      </c>
      <c r="J29" s="5" t="n">
        <f aca="false">1/(10^(F29))</f>
        <v>0.0486988362134814</v>
      </c>
      <c r="K29" s="5" t="n">
        <f aca="false">1/(10^(G29))</f>
        <v>1</v>
      </c>
      <c r="L29" s="5" t="n">
        <f aca="false">1/(10^(H29))</f>
        <v>0.0334777629922346</v>
      </c>
    </row>
    <row r="30" customFormat="false" ht="12.5" hidden="false" customHeight="false" outlineLevel="0" collapsed="false">
      <c r="A30" s="0" t="s">
        <v>249</v>
      </c>
      <c r="B30" s="0" t="n">
        <v>0</v>
      </c>
      <c r="C30" s="0" t="n">
        <v>0</v>
      </c>
      <c r="D30" s="0" t="n">
        <v>0</v>
      </c>
      <c r="F30" s="0" t="n">
        <v>1.5598214851732</v>
      </c>
      <c r="G30" s="0" t="n">
        <v>2.35851005637589</v>
      </c>
      <c r="H30" s="0" t="n">
        <v>0</v>
      </c>
      <c r="J30" s="5" t="n">
        <f aca="false">1/(10^(F30))</f>
        <v>0.0275536104957743</v>
      </c>
      <c r="K30" s="5" t="n">
        <f aca="false">1/(10^(G30))</f>
        <v>0.00438015968503558</v>
      </c>
      <c r="L30" s="5" t="n">
        <f aca="false">1/(10^(H30))</f>
        <v>1</v>
      </c>
    </row>
    <row r="31" customFormat="false" ht="12.5" hidden="false" customHeight="false" outlineLevel="0" collapsed="false">
      <c r="A31" s="0" t="s">
        <v>250</v>
      </c>
      <c r="B31" s="0" t="n">
        <v>1.982</v>
      </c>
      <c r="C31" s="0" t="n">
        <v>0</v>
      </c>
      <c r="D31" s="0" t="n">
        <v>0</v>
      </c>
      <c r="F31" s="0" t="n">
        <v>3.51724966255618</v>
      </c>
      <c r="G31" s="0" t="n">
        <v>3.56613469576693</v>
      </c>
      <c r="H31" s="0" t="n">
        <v>0</v>
      </c>
      <c r="J31" s="5" t="n">
        <f aca="false">1/(10^(F31))</f>
        <v>0.000303913741666208</v>
      </c>
      <c r="K31" s="5" t="n">
        <f aca="false">1/(10^(G31))</f>
        <v>0.000271559690000598</v>
      </c>
      <c r="L31" s="5" t="n">
        <f aca="false">1/(10^(H31))</f>
        <v>1</v>
      </c>
    </row>
    <row r="32" customFormat="false" ht="12.5" hidden="false" customHeight="false" outlineLevel="0" collapsed="false">
      <c r="A32" s="0" t="s">
        <v>251</v>
      </c>
      <c r="B32" s="0" t="n">
        <v>0</v>
      </c>
      <c r="C32" s="0" t="n">
        <v>0</v>
      </c>
      <c r="D32" s="0" t="n">
        <v>0</v>
      </c>
      <c r="F32" s="0" t="n">
        <v>1.68861202932068</v>
      </c>
      <c r="G32" s="0" t="n">
        <v>0</v>
      </c>
      <c r="H32" s="0" t="n">
        <v>0</v>
      </c>
      <c r="J32" s="5" t="n">
        <f aca="false">1/(10^(F32))</f>
        <v>0.0204827361519708</v>
      </c>
      <c r="K32" s="5" t="n">
        <f aca="false">1/(10^(G32))</f>
        <v>1</v>
      </c>
      <c r="L32" s="5" t="n">
        <f aca="false">1/(10^(H32))</f>
        <v>1</v>
      </c>
    </row>
    <row r="33" customFormat="false" ht="12.5" hidden="false" customHeight="false" outlineLevel="0" collapsed="false">
      <c r="A33" s="0" t="s">
        <v>252</v>
      </c>
      <c r="B33" s="0" t="n">
        <v>0</v>
      </c>
      <c r="C33" s="0" t="n">
        <v>0</v>
      </c>
      <c r="D33" s="0" t="n">
        <v>0</v>
      </c>
      <c r="F33" s="0" t="n">
        <v>2.26311962590773</v>
      </c>
      <c r="G33" s="0" t="n">
        <v>1.51919379125315</v>
      </c>
      <c r="H33" s="0" t="n">
        <v>0</v>
      </c>
      <c r="J33" s="5" t="n">
        <f aca="false">1/(10^(F33))</f>
        <v>0.00545607553427932</v>
      </c>
      <c r="K33" s="5" t="n">
        <f aca="false">1/(10^(G33))</f>
        <v>0.0302556305752072</v>
      </c>
      <c r="L33" s="5" t="n">
        <f aca="false">1/(10^(H33))</f>
        <v>1</v>
      </c>
    </row>
    <row r="34" customFormat="false" ht="12.5" hidden="false" customHeight="false" outlineLevel="0" collapsed="false">
      <c r="A34" s="0" t="s">
        <v>253</v>
      </c>
      <c r="B34" s="0" t="n">
        <v>0.728</v>
      </c>
      <c r="C34" s="0" t="n">
        <v>0</v>
      </c>
      <c r="D34" s="0" t="n">
        <v>0</v>
      </c>
      <c r="F34" s="0" t="n">
        <v>3.39337065231468</v>
      </c>
      <c r="G34" s="0" t="n">
        <v>0</v>
      </c>
      <c r="H34" s="0" t="n">
        <v>1.31022939911456</v>
      </c>
      <c r="J34" s="5" t="n">
        <f aca="false">1/(10^(F34))</f>
        <v>0.000404230750268909</v>
      </c>
      <c r="K34" s="5" t="n">
        <f aca="false">1/(10^(G34))</f>
        <v>1</v>
      </c>
      <c r="L34" s="5" t="n">
        <f aca="false">1/(10^(H34))</f>
        <v>0.0489520181131326</v>
      </c>
    </row>
    <row r="35" customFormat="false" ht="12.5" hidden="false" customHeight="false" outlineLevel="0" collapsed="false">
      <c r="A35" s="0" t="s">
        <v>254</v>
      </c>
      <c r="B35" s="0" t="n">
        <v>0</v>
      </c>
      <c r="C35" s="0" t="n">
        <v>0</v>
      </c>
      <c r="D35" s="0" t="n">
        <v>0</v>
      </c>
      <c r="F35" s="0" t="n">
        <v>1.72655663360404</v>
      </c>
      <c r="G35" s="0" t="n">
        <v>0</v>
      </c>
      <c r="H35" s="0" t="n">
        <v>0</v>
      </c>
      <c r="J35" s="5" t="n">
        <f aca="false">1/(10^(F35))</f>
        <v>0.0187690964646754</v>
      </c>
      <c r="K35" s="5" t="n">
        <f aca="false">1/(10^(G35))</f>
        <v>1</v>
      </c>
      <c r="L35" s="5" t="n">
        <f aca="false">1/(10^(H35))</f>
        <v>1</v>
      </c>
    </row>
    <row r="36" customFormat="false" ht="12.5" hidden="false" customHeight="false" outlineLevel="0" collapsed="false">
      <c r="A36" s="0" t="s">
        <v>255</v>
      </c>
      <c r="B36" s="0" t="n">
        <v>0</v>
      </c>
      <c r="C36" s="0" t="n">
        <v>0</v>
      </c>
      <c r="D36" s="0" t="n">
        <v>0</v>
      </c>
      <c r="F36" s="0" t="n">
        <v>0</v>
      </c>
      <c r="G36" s="0" t="n">
        <v>1.45239155720702</v>
      </c>
      <c r="H36" s="0" t="n">
        <v>0</v>
      </c>
      <c r="J36" s="5" t="n">
        <f aca="false">1/(10^(F36))</f>
        <v>1</v>
      </c>
      <c r="K36" s="5" t="n">
        <f aca="false">1/(10^(G36))</f>
        <v>0.0352864885543179</v>
      </c>
      <c r="L36" s="5" t="n">
        <f aca="false">1/(10^(H36))</f>
        <v>1</v>
      </c>
    </row>
    <row r="37" customFormat="false" ht="12.5" hidden="false" customHeight="false" outlineLevel="0" collapsed="false">
      <c r="A37" s="0" t="s">
        <v>256</v>
      </c>
      <c r="B37" s="0" t="n">
        <v>0</v>
      </c>
      <c r="C37" s="0" t="n">
        <v>0</v>
      </c>
      <c r="D37" s="0" t="n">
        <v>0</v>
      </c>
      <c r="F37" s="0" t="n">
        <v>1.42961215125105</v>
      </c>
      <c r="G37" s="0" t="n">
        <v>0</v>
      </c>
      <c r="H37" s="0" t="n">
        <v>0</v>
      </c>
      <c r="J37" s="5" t="n">
        <f aca="false">1/(10^(F37))</f>
        <v>0.0371867178599922</v>
      </c>
      <c r="K37" s="5" t="n">
        <f aca="false">1/(10^(G37))</f>
        <v>1</v>
      </c>
      <c r="L37" s="5" t="n">
        <f aca="false">1/(10^(H37))</f>
        <v>1</v>
      </c>
    </row>
    <row r="38" customFormat="false" ht="12.5" hidden="false" customHeight="false" outlineLevel="0" collapsed="false">
      <c r="A38" s="0" t="s">
        <v>257</v>
      </c>
      <c r="B38" s="0" t="n">
        <v>0</v>
      </c>
      <c r="C38" s="0" t="n">
        <v>0</v>
      </c>
      <c r="D38" s="0" t="n">
        <v>0</v>
      </c>
      <c r="F38" s="0" t="n">
        <v>3.01392264976884</v>
      </c>
      <c r="G38" s="0" t="n">
        <v>2.57106648341802</v>
      </c>
      <c r="H38" s="0" t="n">
        <v>0</v>
      </c>
      <c r="J38" s="5" t="n">
        <f aca="false">1/(10^(F38))</f>
        <v>0.000968450327221085</v>
      </c>
      <c r="K38" s="5" t="n">
        <f aca="false">1/(10^(G38))</f>
        <v>0.0026849333945852</v>
      </c>
      <c r="L38" s="5" t="n">
        <f aca="false">1/(10^(H38))</f>
        <v>1</v>
      </c>
    </row>
    <row r="39" customFormat="false" ht="12.5" hidden="false" customHeight="false" outlineLevel="0" collapsed="false">
      <c r="A39" s="0" t="s">
        <v>258</v>
      </c>
      <c r="B39" s="0" t="n">
        <v>-1.131</v>
      </c>
      <c r="C39" s="0" t="n">
        <v>0</v>
      </c>
      <c r="D39" s="0" t="n">
        <v>0</v>
      </c>
      <c r="F39" s="0" t="n">
        <v>2.69805952698537</v>
      </c>
      <c r="G39" s="0" t="n">
        <v>1.73947875966158</v>
      </c>
      <c r="H39" s="0" t="n">
        <v>0</v>
      </c>
      <c r="J39" s="5" t="n">
        <f aca="false">1/(10^(F39))</f>
        <v>0.00200419730133242</v>
      </c>
      <c r="K39" s="5" t="n">
        <f aca="false">1/(10^(G39))</f>
        <v>0.0182188617515107</v>
      </c>
      <c r="L39" s="5" t="n">
        <f aca="false">1/(10^(H39))</f>
        <v>1</v>
      </c>
    </row>
    <row r="40" customFormat="false" ht="12.5" hidden="false" customHeight="false" outlineLevel="0" collapsed="false">
      <c r="A40" s="0" t="s">
        <v>259</v>
      </c>
      <c r="B40" s="0" t="n">
        <v>-0.597</v>
      </c>
      <c r="C40" s="0" t="n">
        <v>0.24</v>
      </c>
      <c r="D40" s="0" t="n">
        <v>0</v>
      </c>
      <c r="F40" s="0" t="n">
        <v>2.00464222584062</v>
      </c>
      <c r="G40" s="0" t="n">
        <v>3.25209249432062</v>
      </c>
      <c r="H40" s="0" t="n">
        <v>0</v>
      </c>
      <c r="J40" s="5" t="n">
        <f aca="false">1/(10^(F40))</f>
        <v>0.0098936780561561</v>
      </c>
      <c r="K40" s="5" t="n">
        <f aca="false">1/(10^(G40))</f>
        <v>0.000559638399229695</v>
      </c>
      <c r="L40" s="5" t="n">
        <f aca="false">1/(10^(H40))</f>
        <v>1</v>
      </c>
    </row>
    <row r="41" customFormat="false" ht="12.5" hidden="false" customHeight="false" outlineLevel="0" collapsed="false">
      <c r="A41" s="0" t="s">
        <v>260</v>
      </c>
      <c r="B41" s="0" t="n">
        <v>0</v>
      </c>
      <c r="C41" s="0" t="n">
        <v>0</v>
      </c>
      <c r="D41" s="0" t="n">
        <v>0</v>
      </c>
      <c r="F41" s="0" t="n">
        <v>1.84420190891409</v>
      </c>
      <c r="G41" s="0" t="n">
        <v>2.65617357587572</v>
      </c>
      <c r="H41" s="0" t="n">
        <v>0</v>
      </c>
      <c r="J41" s="5" t="n">
        <f aca="false">1/(10^(F41))</f>
        <v>0.0143152221203537</v>
      </c>
      <c r="K41" s="5" t="n">
        <f aca="false">1/(10^(G41))</f>
        <v>0.00220712242897718</v>
      </c>
      <c r="L41" s="5" t="n">
        <f aca="false">1/(10^(H41))</f>
        <v>1</v>
      </c>
    </row>
    <row r="42" customFormat="false" ht="12.5" hidden="false" customHeight="false" outlineLevel="0" collapsed="false">
      <c r="A42" s="0" t="s">
        <v>261</v>
      </c>
      <c r="B42" s="0" t="n">
        <v>0.386</v>
      </c>
      <c r="C42" s="0" t="n">
        <v>0.059</v>
      </c>
      <c r="D42" s="0" t="n">
        <v>0</v>
      </c>
      <c r="F42" s="0" t="n">
        <v>10.4403328049096</v>
      </c>
      <c r="G42" s="0" t="n">
        <v>5.16739479347897</v>
      </c>
      <c r="H42" s="0" t="n">
        <v>0</v>
      </c>
      <c r="J42" s="5" t="n">
        <f aca="false">1/(10^(F42))</f>
        <v>3.62799930414987E-011</v>
      </c>
      <c r="K42" s="5" t="n">
        <f aca="false">1/(10^(G42))</f>
        <v>6.80150789513956E-006</v>
      </c>
      <c r="L42" s="5" t="n">
        <f aca="false">1/(10^(H42))</f>
        <v>1</v>
      </c>
    </row>
    <row r="43" customFormat="false" ht="12.5" hidden="false" customHeight="false" outlineLevel="0" collapsed="false">
      <c r="A43" s="0" t="s">
        <v>262</v>
      </c>
      <c r="B43" s="0" t="n">
        <v>-1</v>
      </c>
      <c r="C43" s="0" t="n">
        <v>0</v>
      </c>
      <c r="D43" s="0" t="n">
        <v>0</v>
      </c>
      <c r="F43" s="0" t="n">
        <v>2.94597448557445</v>
      </c>
      <c r="G43" s="0" t="n">
        <v>1.86278853381263</v>
      </c>
      <c r="H43" s="0" t="n">
        <v>0</v>
      </c>
      <c r="J43" s="5" t="n">
        <f aca="false">1/(10^(F43))</f>
        <v>0.00113246689273268</v>
      </c>
      <c r="K43" s="5" t="n">
        <f aca="false">1/(10^(G43))</f>
        <v>0.0137154943693129</v>
      </c>
      <c r="L43" s="5" t="n">
        <f aca="false">1/(10^(H43))</f>
        <v>1</v>
      </c>
    </row>
    <row r="44" customFormat="false" ht="12.5" hidden="false" customHeight="false" outlineLevel="0" collapsed="false">
      <c r="A44" s="0" t="s">
        <v>263</v>
      </c>
      <c r="B44" s="0" t="n">
        <v>-1.131</v>
      </c>
      <c r="C44" s="0" t="n">
        <v>0</v>
      </c>
      <c r="D44" s="0" t="n">
        <v>0</v>
      </c>
      <c r="F44" s="0" t="n">
        <v>1.51415797552756</v>
      </c>
      <c r="G44" s="0" t="n">
        <v>0</v>
      </c>
      <c r="H44" s="0" t="n">
        <v>0</v>
      </c>
      <c r="J44" s="5" t="n">
        <f aca="false">1/(10^(F44))</f>
        <v>0.030608498406256</v>
      </c>
      <c r="K44" s="5" t="n">
        <f aca="false">1/(10^(G44))</f>
        <v>1</v>
      </c>
      <c r="L44" s="5" t="n">
        <f aca="false">1/(10^(H44))</f>
        <v>1</v>
      </c>
    </row>
    <row r="45" customFormat="false" ht="12.5" hidden="false" customHeight="false" outlineLevel="0" collapsed="false">
      <c r="A45" s="0" t="s">
        <v>264</v>
      </c>
      <c r="B45" s="0" t="n">
        <v>-0.478</v>
      </c>
      <c r="C45" s="0" t="n">
        <v>0</v>
      </c>
      <c r="D45" s="0" t="n">
        <v>0</v>
      </c>
      <c r="F45" s="0" t="n">
        <v>4.92247265760525</v>
      </c>
      <c r="G45" s="0" t="n">
        <v>2.47249598879571</v>
      </c>
      <c r="H45" s="0" t="n">
        <v>0</v>
      </c>
      <c r="J45" s="5" t="n">
        <f aca="false">1/(10^(F45))</f>
        <v>1.19543878596745E-005</v>
      </c>
      <c r="K45" s="5" t="n">
        <f aca="false">1/(10^(G45))</f>
        <v>0.00336902327403914</v>
      </c>
      <c r="L45" s="5" t="n">
        <f aca="false">1/(10^(H45))</f>
        <v>1</v>
      </c>
    </row>
    <row r="46" customFormat="false" ht="12.5" hidden="false" customHeight="false" outlineLevel="0" collapsed="false">
      <c r="A46" s="0" t="s">
        <v>265</v>
      </c>
      <c r="B46" s="0" t="n">
        <v>1.89</v>
      </c>
      <c r="C46" s="0" t="n">
        <v>2.449</v>
      </c>
      <c r="D46" s="0" t="n">
        <v>0</v>
      </c>
      <c r="F46" s="0" t="n">
        <v>6.42288509586448</v>
      </c>
      <c r="G46" s="0" t="n">
        <v>7.60028329443385</v>
      </c>
      <c r="H46" s="0" t="n">
        <v>1.43253195967873</v>
      </c>
      <c r="J46" s="5" t="n">
        <f aca="false">1/(10^(F46))</f>
        <v>3.77672100889239E-007</v>
      </c>
      <c r="K46" s="5" t="n">
        <f aca="false">1/(10^(G46))</f>
        <v>2.5102484383235E-008</v>
      </c>
      <c r="L46" s="5" t="n">
        <f aca="false">1/(10^(H46))</f>
        <v>0.03693754610623</v>
      </c>
    </row>
    <row r="47" customFormat="false" ht="12.5" hidden="false" customHeight="false" outlineLevel="0" collapsed="false">
      <c r="A47" s="0" t="s">
        <v>266</v>
      </c>
      <c r="B47" s="0" t="n">
        <v>0</v>
      </c>
      <c r="C47" s="0" t="n">
        <v>0</v>
      </c>
      <c r="D47" s="0" t="n">
        <v>0</v>
      </c>
      <c r="F47" s="0" t="n">
        <v>1.81595922931911</v>
      </c>
      <c r="G47" s="0" t="n">
        <v>0</v>
      </c>
      <c r="H47" s="0" t="n">
        <v>0</v>
      </c>
      <c r="J47" s="5" t="n">
        <f aca="false">1/(10^(F47))</f>
        <v>0.01527709469758</v>
      </c>
      <c r="K47" s="5" t="n">
        <f aca="false">1/(10^(G47))</f>
        <v>1</v>
      </c>
      <c r="L47" s="5" t="n">
        <f aca="false">1/(10^(H47))</f>
        <v>1</v>
      </c>
    </row>
    <row r="48" customFormat="false" ht="12.5" hidden="false" customHeight="false" outlineLevel="0" collapsed="false">
      <c r="A48" s="0" t="s">
        <v>267</v>
      </c>
      <c r="B48" s="0" t="n">
        <v>0</v>
      </c>
      <c r="C48" s="0" t="n">
        <v>0</v>
      </c>
      <c r="D48" s="0" t="n">
        <v>0</v>
      </c>
      <c r="F48" s="0" t="n">
        <v>1.65491842466318</v>
      </c>
      <c r="G48" s="0" t="n">
        <v>0</v>
      </c>
      <c r="H48" s="0" t="n">
        <v>0</v>
      </c>
      <c r="J48" s="5" t="n">
        <f aca="false">1/(10^(F48))</f>
        <v>0.0221351044342257</v>
      </c>
      <c r="K48" s="5" t="n">
        <f aca="false">1/(10^(G48))</f>
        <v>1</v>
      </c>
      <c r="L48" s="5" t="n">
        <f aca="false">1/(10^(H48))</f>
        <v>1</v>
      </c>
    </row>
    <row r="49" customFormat="false" ht="12.5" hidden="false" customHeight="false" outlineLevel="0" collapsed="false">
      <c r="A49" s="0" t="s">
        <v>268</v>
      </c>
      <c r="B49" s="0" t="n">
        <v>0</v>
      </c>
      <c r="C49" s="0" t="n">
        <v>0</v>
      </c>
      <c r="D49" s="0" t="n">
        <v>0</v>
      </c>
      <c r="F49" s="0" t="n">
        <v>1.81595922931911</v>
      </c>
      <c r="G49" s="0" t="n">
        <v>0</v>
      </c>
      <c r="H49" s="0" t="n">
        <v>0</v>
      </c>
      <c r="J49" s="5" t="n">
        <f aca="false">1/(10^(F49))</f>
        <v>0.01527709469758</v>
      </c>
      <c r="K49" s="5" t="n">
        <f aca="false">1/(10^(G49))</f>
        <v>1</v>
      </c>
      <c r="L49" s="5" t="n">
        <f aca="false">1/(10^(H49))</f>
        <v>1</v>
      </c>
    </row>
    <row r="50" customFormat="false" ht="12.5" hidden="false" customHeight="false" outlineLevel="0" collapsed="false">
      <c r="A50" s="0" t="s">
        <v>269</v>
      </c>
      <c r="B50" s="0" t="n">
        <v>-1.229</v>
      </c>
      <c r="C50" s="0" t="n">
        <v>-0.853</v>
      </c>
      <c r="D50" s="0" t="n">
        <v>0</v>
      </c>
      <c r="F50" s="0" t="n">
        <v>6.60862205526005</v>
      </c>
      <c r="G50" s="0" t="n">
        <v>5.73921475464294</v>
      </c>
      <c r="H50" s="0" t="n">
        <v>0</v>
      </c>
      <c r="J50" s="5" t="n">
        <f aca="false">1/(10^(F50))</f>
        <v>2.46250967080008E-007</v>
      </c>
      <c r="K50" s="5" t="n">
        <f aca="false">1/(10^(G50))</f>
        <v>1.82299402555649E-006</v>
      </c>
      <c r="L50" s="5" t="n">
        <f aca="false">1/(10^(H50))</f>
        <v>1</v>
      </c>
    </row>
    <row r="51" customFormat="false" ht="12.5" hidden="false" customHeight="false" outlineLevel="0" collapsed="false">
      <c r="A51" s="0" t="s">
        <v>270</v>
      </c>
      <c r="B51" s="0" t="n">
        <v>0</v>
      </c>
      <c r="C51" s="0" t="n">
        <v>0</v>
      </c>
      <c r="D51" s="0" t="n">
        <v>0</v>
      </c>
      <c r="F51" s="0" t="n">
        <v>1.63016816780331</v>
      </c>
      <c r="G51" s="0" t="n">
        <v>0</v>
      </c>
      <c r="H51" s="0" t="n">
        <v>0</v>
      </c>
      <c r="J51" s="5" t="n">
        <f aca="false">1/(10^(F51))</f>
        <v>0.0234332125717494</v>
      </c>
      <c r="K51" s="5" t="n">
        <f aca="false">1/(10^(G51))</f>
        <v>1</v>
      </c>
      <c r="L51" s="5" t="n">
        <f aca="false">1/(10^(H51))</f>
        <v>1</v>
      </c>
    </row>
    <row r="52" customFormat="false" ht="12.5" hidden="false" customHeight="false" outlineLevel="0" collapsed="false">
      <c r="A52" s="0" t="s">
        <v>271</v>
      </c>
      <c r="B52" s="0" t="n">
        <v>0</v>
      </c>
      <c r="C52" s="0" t="n">
        <v>0</v>
      </c>
      <c r="D52" s="0" t="n">
        <v>0</v>
      </c>
      <c r="F52" s="0" t="n">
        <v>2.0036394328148</v>
      </c>
      <c r="G52" s="0" t="n">
        <v>1.89697400276694</v>
      </c>
      <c r="H52" s="0" t="n">
        <v>0</v>
      </c>
      <c r="J52" s="5" t="n">
        <f aca="false">1/(10^(F52))</f>
        <v>0.0099165491144451</v>
      </c>
      <c r="K52" s="5" t="n">
        <f aca="false">1/(10^(G52))</f>
        <v>0.0126772775083626</v>
      </c>
      <c r="L52" s="5" t="n">
        <f aca="false">1/(10^(H52))</f>
        <v>1</v>
      </c>
    </row>
    <row r="53" customFormat="false" ht="12.5" hidden="false" customHeight="false" outlineLevel="0" collapsed="false">
      <c r="A53" s="0" t="s">
        <v>272</v>
      </c>
      <c r="B53" s="0" t="n">
        <v>0</v>
      </c>
      <c r="C53" s="0" t="n">
        <v>0</v>
      </c>
      <c r="D53" s="0" t="n">
        <v>0</v>
      </c>
      <c r="F53" s="0" t="n">
        <v>1.42961215125105</v>
      </c>
      <c r="G53" s="0" t="n">
        <v>1.8456990262636</v>
      </c>
      <c r="H53" s="0" t="n">
        <v>0</v>
      </c>
      <c r="J53" s="5" t="n">
        <f aca="false">1/(10^(F53))</f>
        <v>0.0371867178599922</v>
      </c>
      <c r="K53" s="5" t="n">
        <f aca="false">1/(10^(G53))</f>
        <v>0.0142659590723042</v>
      </c>
      <c r="L53" s="5" t="n">
        <f aca="false">1/(10^(H53))</f>
        <v>1</v>
      </c>
    </row>
    <row r="54" customFormat="false" ht="12.5" hidden="false" customHeight="false" outlineLevel="0" collapsed="false">
      <c r="A54" s="0" t="s">
        <v>273</v>
      </c>
      <c r="B54" s="0" t="n">
        <v>0</v>
      </c>
      <c r="C54" s="0" t="n">
        <v>0</v>
      </c>
      <c r="D54" s="0" t="n">
        <v>0</v>
      </c>
      <c r="F54" s="0" t="n">
        <v>0</v>
      </c>
      <c r="G54" s="0" t="n">
        <v>0</v>
      </c>
      <c r="H54" s="0" t="n">
        <v>1.67217351559121</v>
      </c>
      <c r="J54" s="5" t="n">
        <f aca="false">1/(10^(F54))</f>
        <v>1</v>
      </c>
      <c r="K54" s="5" t="n">
        <f aca="false">1/(10^(G54))</f>
        <v>1</v>
      </c>
      <c r="L54" s="5" t="n">
        <f aca="false">1/(10^(H54))</f>
        <v>0.0212728895102906</v>
      </c>
    </row>
    <row r="55" customFormat="false" ht="12.5" hidden="false" customHeight="false" outlineLevel="0" collapsed="false">
      <c r="A55" s="0" t="s">
        <v>274</v>
      </c>
      <c r="B55" s="0" t="n">
        <v>0</v>
      </c>
      <c r="C55" s="0" t="n">
        <v>0</v>
      </c>
      <c r="D55" s="0" t="n">
        <v>0</v>
      </c>
      <c r="F55" s="0" t="n">
        <v>1.42961215125105</v>
      </c>
      <c r="G55" s="0" t="n">
        <v>1.8456990262636</v>
      </c>
      <c r="H55" s="0" t="n">
        <v>0</v>
      </c>
      <c r="J55" s="5" t="n">
        <f aca="false">1/(10^(F55))</f>
        <v>0.0371867178599922</v>
      </c>
      <c r="K55" s="5" t="n">
        <f aca="false">1/(10^(G55))</f>
        <v>0.0142659590723042</v>
      </c>
      <c r="L55" s="5" t="n">
        <f aca="false">1/(10^(H55))</f>
        <v>1</v>
      </c>
    </row>
    <row r="56" customFormat="false" ht="12.5" hidden="false" customHeight="false" outlineLevel="0" collapsed="false">
      <c r="A56" s="0" t="s">
        <v>275</v>
      </c>
      <c r="B56" s="0" t="n">
        <v>0</v>
      </c>
      <c r="C56" s="0" t="n">
        <v>0</v>
      </c>
      <c r="D56" s="0" t="n">
        <v>0</v>
      </c>
      <c r="F56" s="0" t="n">
        <v>1.68861202932068</v>
      </c>
      <c r="G56" s="0" t="n">
        <v>0</v>
      </c>
      <c r="H56" s="0" t="n">
        <v>0</v>
      </c>
      <c r="J56" s="5" t="n">
        <f aca="false">1/(10^(F56))</f>
        <v>0.0204827361519708</v>
      </c>
      <c r="K56" s="5" t="n">
        <f aca="false">1/(10^(G56))</f>
        <v>1</v>
      </c>
      <c r="L56" s="5" t="n">
        <f aca="false">1/(10^(H56))</f>
        <v>1</v>
      </c>
    </row>
    <row r="57" customFormat="false" ht="12.5" hidden="false" customHeight="false" outlineLevel="0" collapsed="false">
      <c r="A57" s="0" t="s">
        <v>276</v>
      </c>
      <c r="B57" s="0" t="n">
        <v>1.152</v>
      </c>
      <c r="C57" s="0" t="n">
        <v>1.531</v>
      </c>
      <c r="D57" s="0" t="n">
        <v>0</v>
      </c>
      <c r="F57" s="0" t="n">
        <v>5.60313811398149</v>
      </c>
      <c r="G57" s="0" t="n">
        <v>6.96365273764705</v>
      </c>
      <c r="H57" s="0" t="n">
        <v>0</v>
      </c>
      <c r="J57" s="5" t="n">
        <f aca="false">1/(10^(F57))</f>
        <v>2.49380152406981E-006</v>
      </c>
      <c r="K57" s="5" t="n">
        <f aca="false">1/(10^(G57))</f>
        <v>1.08729467816172E-007</v>
      </c>
      <c r="L57" s="5" t="n">
        <f aca="false">1/(10^(H57))</f>
        <v>1</v>
      </c>
    </row>
    <row r="58" customFormat="false" ht="12.5" hidden="false" customHeight="false" outlineLevel="0" collapsed="false">
      <c r="A58" s="0" t="s">
        <v>277</v>
      </c>
      <c r="B58" s="0" t="n">
        <v>0</v>
      </c>
      <c r="C58" s="0" t="n">
        <v>0</v>
      </c>
      <c r="D58" s="0" t="n">
        <v>0</v>
      </c>
      <c r="F58" s="0" t="n">
        <v>0</v>
      </c>
      <c r="G58" s="0" t="n">
        <v>1.86278853381263</v>
      </c>
      <c r="H58" s="0" t="n">
        <v>0</v>
      </c>
      <c r="J58" s="5" t="n">
        <f aca="false">1/(10^(F58))</f>
        <v>1</v>
      </c>
      <c r="K58" s="5" t="n">
        <f aca="false">1/(10^(G58))</f>
        <v>0.0137154943693129</v>
      </c>
      <c r="L58" s="5" t="n">
        <f aca="false">1/(10^(H58))</f>
        <v>1</v>
      </c>
    </row>
    <row r="59" customFormat="false" ht="12.5" hidden="false" customHeight="false" outlineLevel="0" collapsed="false">
      <c r="A59" s="0" t="s">
        <v>278</v>
      </c>
      <c r="B59" s="0" t="n">
        <v>-0.572</v>
      </c>
      <c r="C59" s="0" t="n">
        <v>1.571</v>
      </c>
      <c r="D59" s="0" t="n">
        <v>0</v>
      </c>
      <c r="F59" s="0" t="n">
        <v>8.43358960712916</v>
      </c>
      <c r="G59" s="0" t="n">
        <v>6.34255364184448</v>
      </c>
      <c r="H59" s="0" t="n">
        <v>0</v>
      </c>
      <c r="J59" s="5" t="n">
        <f aca="false">1/(10^(F59))</f>
        <v>3.68477006870124E-009</v>
      </c>
      <c r="K59" s="5" t="n">
        <f aca="false">1/(10^(G59))</f>
        <v>4.54408407528931E-007</v>
      </c>
      <c r="L59" s="5" t="n">
        <f aca="false">1/(10^(H59))</f>
        <v>1</v>
      </c>
    </row>
    <row r="60" customFormat="false" ht="12.5" hidden="false" customHeight="false" outlineLevel="0" collapsed="false">
      <c r="A60" s="0" t="s">
        <v>279</v>
      </c>
      <c r="B60" s="0" t="n">
        <v>0</v>
      </c>
      <c r="C60" s="0" t="n">
        <v>0</v>
      </c>
      <c r="D60" s="0" t="n">
        <v>0</v>
      </c>
      <c r="F60" s="0" t="n">
        <v>0</v>
      </c>
      <c r="G60" s="0" t="n">
        <v>1.35037084868569</v>
      </c>
      <c r="H60" s="0" t="n">
        <v>0</v>
      </c>
      <c r="J60" s="5" t="n">
        <f aca="false">1/(10^(F60))</f>
        <v>1</v>
      </c>
      <c r="K60" s="5" t="n">
        <f aca="false">1/(10^(G60))</f>
        <v>0.0446302327078342</v>
      </c>
      <c r="L60" s="5" t="n">
        <f aca="false">1/(10^(H60))</f>
        <v>1</v>
      </c>
    </row>
    <row r="61" customFormat="false" ht="12.5" hidden="false" customHeight="false" outlineLevel="0" collapsed="false">
      <c r="A61" s="0" t="s">
        <v>280</v>
      </c>
      <c r="B61" s="0" t="n">
        <v>0</v>
      </c>
      <c r="C61" s="0" t="n">
        <v>0</v>
      </c>
      <c r="D61" s="0" t="n">
        <v>0</v>
      </c>
      <c r="F61" s="0" t="n">
        <v>0</v>
      </c>
      <c r="G61" s="0" t="n">
        <v>1.67115374766898</v>
      </c>
      <c r="H61" s="0" t="n">
        <v>0</v>
      </c>
      <c r="J61" s="5" t="n">
        <f aca="false">1/(10^(F61))</f>
        <v>1</v>
      </c>
      <c r="K61" s="5" t="n">
        <f aca="false">1/(10^(G61))</f>
        <v>0.0213228991244161</v>
      </c>
      <c r="L61" s="5" t="n">
        <f aca="false">1/(10^(H61))</f>
        <v>1</v>
      </c>
    </row>
    <row r="62" customFormat="false" ht="12.5" hidden="false" customHeight="false" outlineLevel="0" collapsed="false">
      <c r="A62" s="0" t="s">
        <v>281</v>
      </c>
      <c r="B62" s="0" t="n">
        <v>1.953</v>
      </c>
      <c r="C62" s="0" t="n">
        <v>1.614</v>
      </c>
      <c r="D62" s="0" t="n">
        <v>0</v>
      </c>
      <c r="F62" s="0" t="n">
        <v>3.20322818936131</v>
      </c>
      <c r="G62" s="0" t="n">
        <v>2.29641269635918</v>
      </c>
      <c r="H62" s="0" t="n">
        <v>0</v>
      </c>
      <c r="J62" s="5" t="n">
        <f aca="false">1/(10^(F62))</f>
        <v>0.000626284712298312</v>
      </c>
      <c r="K62" s="5" t="n">
        <f aca="false">1/(10^(G62))</f>
        <v>0.00505344221078177</v>
      </c>
      <c r="L62" s="5" t="n">
        <f aca="false">1/(10^(H62))</f>
        <v>1</v>
      </c>
    </row>
    <row r="63" customFormat="false" ht="12.5" hidden="false" customHeight="false" outlineLevel="0" collapsed="false">
      <c r="A63" s="0" t="s">
        <v>282</v>
      </c>
      <c r="B63" s="0" t="n">
        <v>0</v>
      </c>
      <c r="C63" s="0" t="n">
        <v>0</v>
      </c>
      <c r="D63" s="0" t="n">
        <v>0</v>
      </c>
      <c r="F63" s="0" t="n">
        <v>2.03948039401621</v>
      </c>
      <c r="G63" s="0" t="n">
        <v>0</v>
      </c>
      <c r="H63" s="0" t="n">
        <v>0</v>
      </c>
      <c r="J63" s="5" t="n">
        <f aca="false">1/(10^(F63))</f>
        <v>0.00913102655876277</v>
      </c>
      <c r="K63" s="5" t="n">
        <f aca="false">1/(10^(G63))</f>
        <v>1</v>
      </c>
      <c r="L63" s="5" t="n">
        <f aca="false">1/(10^(H63))</f>
        <v>1</v>
      </c>
    </row>
    <row r="64" customFormat="false" ht="12.5" hidden="false" customHeight="false" outlineLevel="0" collapsed="false">
      <c r="A64" s="0" t="s">
        <v>283</v>
      </c>
      <c r="B64" s="0" t="n">
        <v>0</v>
      </c>
      <c r="C64" s="0" t="n">
        <v>0</v>
      </c>
      <c r="D64" s="0" t="n">
        <v>0</v>
      </c>
      <c r="F64" s="0" t="n">
        <v>2.68849516236179</v>
      </c>
      <c r="G64" s="0" t="n">
        <v>0</v>
      </c>
      <c r="H64" s="0" t="n">
        <v>0</v>
      </c>
      <c r="J64" s="5" t="n">
        <f aca="false">1/(10^(F64))</f>
        <v>0.0020488248718415</v>
      </c>
      <c r="K64" s="5" t="n">
        <f aca="false">1/(10^(G64))</f>
        <v>1</v>
      </c>
      <c r="L64" s="5" t="n">
        <f aca="false">1/(10^(H64))</f>
        <v>1</v>
      </c>
    </row>
    <row r="65" customFormat="false" ht="12.5" hidden="false" customHeight="false" outlineLevel="0" collapsed="false">
      <c r="A65" s="0" t="s">
        <v>284</v>
      </c>
      <c r="B65" s="0" t="n">
        <v>0</v>
      </c>
      <c r="C65" s="0" t="n">
        <v>0</v>
      </c>
      <c r="D65" s="0" t="n">
        <v>0</v>
      </c>
      <c r="F65" s="0" t="n">
        <v>0</v>
      </c>
      <c r="G65" s="0" t="n">
        <v>1.30934287696802</v>
      </c>
      <c r="H65" s="0" t="n">
        <v>0</v>
      </c>
      <c r="J65" s="5" t="n">
        <f aca="false">1/(10^(F65))</f>
        <v>1</v>
      </c>
      <c r="K65" s="5" t="n">
        <f aca="false">1/(10^(G65))</f>
        <v>0.049052045567262</v>
      </c>
      <c r="L65" s="5" t="n">
        <f aca="false">1/(10^(H65))</f>
        <v>1</v>
      </c>
    </row>
    <row r="66" customFormat="false" ht="12.5" hidden="false" customHeight="false" outlineLevel="0" collapsed="false">
      <c r="A66" s="0" t="s">
        <v>285</v>
      </c>
      <c r="B66" s="0" t="n">
        <v>2.415</v>
      </c>
      <c r="C66" s="0" t="n">
        <v>2.415</v>
      </c>
      <c r="D66" s="0" t="n">
        <v>0</v>
      </c>
      <c r="F66" s="0" t="n">
        <v>6.73730818279226</v>
      </c>
      <c r="G66" s="0" t="n">
        <v>9.23474459628969</v>
      </c>
      <c r="H66" s="0" t="n">
        <v>0</v>
      </c>
      <c r="J66" s="5" t="n">
        <f aca="false">1/(10^(F66))</f>
        <v>1.83101464194609E-007</v>
      </c>
      <c r="K66" s="5" t="n">
        <f aca="false">1/(10^(G66))</f>
        <v>5.82445646819218E-010</v>
      </c>
      <c r="L66" s="5" t="n">
        <f aca="false">1/(10^(H66))</f>
        <v>1</v>
      </c>
    </row>
    <row r="67" customFormat="false" ht="12.5" hidden="false" customHeight="false" outlineLevel="0" collapsed="false">
      <c r="A67" s="0" t="s">
        <v>286</v>
      </c>
      <c r="B67" s="0" t="n">
        <v>0</v>
      </c>
      <c r="C67" s="0" t="n">
        <v>0</v>
      </c>
      <c r="D67" s="0" t="n">
        <v>0</v>
      </c>
      <c r="F67" s="0" t="n">
        <v>2.65739073109383</v>
      </c>
      <c r="G67" s="0" t="n">
        <v>0</v>
      </c>
      <c r="H67" s="0" t="n">
        <v>0</v>
      </c>
      <c r="J67" s="5" t="n">
        <f aca="false">1/(10^(F67))</f>
        <v>0.00220094539994335</v>
      </c>
      <c r="K67" s="5" t="n">
        <f aca="false">1/(10^(G67))</f>
        <v>1</v>
      </c>
      <c r="L67" s="5" t="n">
        <f aca="false">1/(10^(H67))</f>
        <v>1</v>
      </c>
    </row>
    <row r="68" customFormat="false" ht="12.5" hidden="false" customHeight="false" outlineLevel="0" collapsed="false">
      <c r="A68" s="0" t="s">
        <v>287</v>
      </c>
      <c r="B68" s="0" t="n">
        <v>0</v>
      </c>
      <c r="C68" s="0" t="n">
        <v>0</v>
      </c>
      <c r="D68" s="0" t="n">
        <v>0</v>
      </c>
      <c r="F68" s="0" t="n">
        <v>2.15901826628965</v>
      </c>
      <c r="G68" s="0" t="n">
        <v>0</v>
      </c>
      <c r="H68" s="0" t="n">
        <v>0</v>
      </c>
      <c r="J68" s="5" t="n">
        <f aca="false">1/(10^(F68))</f>
        <v>0.00693396641358061</v>
      </c>
      <c r="K68" s="5" t="n">
        <f aca="false">1/(10^(G68))</f>
        <v>1</v>
      </c>
      <c r="L68" s="5" t="n">
        <f aca="false">1/(10^(H68))</f>
        <v>1</v>
      </c>
    </row>
    <row r="69" customFormat="false" ht="12.5" hidden="false" customHeight="false" outlineLevel="0" collapsed="false">
      <c r="A69" s="0" t="s">
        <v>288</v>
      </c>
      <c r="B69" s="0" t="n">
        <v>0</v>
      </c>
      <c r="C69" s="0" t="n">
        <v>0</v>
      </c>
      <c r="D69" s="0" t="n">
        <v>0</v>
      </c>
      <c r="F69" s="0" t="n">
        <v>0</v>
      </c>
      <c r="G69" s="0" t="n">
        <v>1.73947875966158</v>
      </c>
      <c r="H69" s="0" t="n">
        <v>0</v>
      </c>
      <c r="J69" s="5" t="n">
        <f aca="false">1/(10^(F69))</f>
        <v>1</v>
      </c>
      <c r="K69" s="5" t="n">
        <f aca="false">1/(10^(G69))</f>
        <v>0.0182188617515107</v>
      </c>
      <c r="L69" s="5" t="n">
        <f aca="false">1/(10^(H69))</f>
        <v>1</v>
      </c>
    </row>
    <row r="70" customFormat="false" ht="12.5" hidden="false" customHeight="false" outlineLevel="0" collapsed="false">
      <c r="A70" s="0" t="s">
        <v>289</v>
      </c>
      <c r="B70" s="0" t="n">
        <v>0.524</v>
      </c>
      <c r="C70" s="0" t="n">
        <v>0.546</v>
      </c>
      <c r="D70" s="0" t="n">
        <v>0</v>
      </c>
      <c r="F70" s="0" t="n">
        <v>8.70451912714734</v>
      </c>
      <c r="G70" s="0" t="n">
        <v>7.54578016551643</v>
      </c>
      <c r="H70" s="0" t="n">
        <v>0</v>
      </c>
      <c r="J70" s="5" t="n">
        <f aca="false">1/(10^(F70))</f>
        <v>1.97460791204097E-009</v>
      </c>
      <c r="K70" s="5" t="n">
        <f aca="false">1/(10^(G70))</f>
        <v>2.84590130287661E-008</v>
      </c>
      <c r="L70" s="5" t="n">
        <f aca="false">1/(10^(H70))</f>
        <v>1</v>
      </c>
    </row>
    <row r="71" customFormat="false" ht="12.5" hidden="false" customHeight="false" outlineLevel="0" collapsed="false">
      <c r="A71" s="0" t="s">
        <v>290</v>
      </c>
      <c r="B71" s="0" t="n">
        <v>-0.084</v>
      </c>
      <c r="C71" s="0" t="n">
        <v>2.18</v>
      </c>
      <c r="D71" s="0" t="n">
        <v>0</v>
      </c>
      <c r="F71" s="0" t="n">
        <v>7.8504995436073</v>
      </c>
      <c r="G71" s="0" t="n">
        <v>4.94849307241363</v>
      </c>
      <c r="H71" s="0" t="n">
        <v>0</v>
      </c>
      <c r="J71" s="5" t="n">
        <f aca="false">1/(10^(F71))</f>
        <v>1.4109137191626E-008</v>
      </c>
      <c r="K71" s="5" t="n">
        <f aca="false">1/(10^(G71))</f>
        <v>1.12591842867863E-005</v>
      </c>
      <c r="L71" s="5" t="n">
        <f aca="false">1/(10^(H71))</f>
        <v>1</v>
      </c>
    </row>
    <row r="72" customFormat="false" ht="12.5" hidden="false" customHeight="false" outlineLevel="0" collapsed="false">
      <c r="A72" s="0" t="s">
        <v>291</v>
      </c>
      <c r="B72" s="0" t="n">
        <v>0.749</v>
      </c>
      <c r="C72" s="0" t="n">
        <v>0</v>
      </c>
      <c r="D72" s="0" t="n">
        <v>0</v>
      </c>
      <c r="F72" s="0" t="n">
        <v>2.3043844533588</v>
      </c>
      <c r="G72" s="0" t="n">
        <v>0</v>
      </c>
      <c r="H72" s="0" t="n">
        <v>0</v>
      </c>
      <c r="J72" s="5" t="n">
        <f aca="false">1/(10^(F72))</f>
        <v>0.00496152914283897</v>
      </c>
      <c r="K72" s="5" t="n">
        <f aca="false">1/(10^(G72))</f>
        <v>1</v>
      </c>
      <c r="L72" s="5" t="n">
        <f aca="false">1/(10^(H72))</f>
        <v>1</v>
      </c>
    </row>
    <row r="73" customFormat="false" ht="12.5" hidden="false" customHeight="false" outlineLevel="0" collapsed="false">
      <c r="A73" s="0" t="s">
        <v>292</v>
      </c>
      <c r="B73" s="0" t="n">
        <v>1.969</v>
      </c>
      <c r="C73" s="0" t="n">
        <v>1.969</v>
      </c>
      <c r="D73" s="0" t="n">
        <v>0</v>
      </c>
      <c r="F73" s="0" t="n">
        <v>1.78750878648409</v>
      </c>
      <c r="G73" s="0" t="n">
        <v>3.28034365426649</v>
      </c>
      <c r="H73" s="0" t="n">
        <v>0</v>
      </c>
      <c r="J73" s="5" t="n">
        <f aca="false">1/(10^(F73))</f>
        <v>0.0163113990827933</v>
      </c>
      <c r="K73" s="5" t="n">
        <f aca="false">1/(10^(G73))</f>
        <v>0.000524392347939237</v>
      </c>
      <c r="L73" s="5" t="n">
        <f aca="false">1/(10^(H73))</f>
        <v>1</v>
      </c>
    </row>
    <row r="74" customFormat="false" ht="12.5" hidden="false" customHeight="false" outlineLevel="0" collapsed="false">
      <c r="A74" s="0" t="s">
        <v>293</v>
      </c>
      <c r="B74" s="0" t="n">
        <v>0.447</v>
      </c>
      <c r="C74" s="0" t="n">
        <v>0</v>
      </c>
      <c r="D74" s="0" t="n">
        <v>0</v>
      </c>
      <c r="F74" s="0" t="n">
        <v>3.52043398241976</v>
      </c>
      <c r="G74" s="0" t="n">
        <v>0</v>
      </c>
      <c r="H74" s="0" t="n">
        <v>0</v>
      </c>
      <c r="J74" s="5" t="n">
        <f aca="false">1/(10^(F74))</f>
        <v>0.000301693544597137</v>
      </c>
      <c r="K74" s="5" t="n">
        <f aca="false">1/(10^(G74))</f>
        <v>1</v>
      </c>
      <c r="L74" s="5" t="n">
        <f aca="false">1/(10^(H74))</f>
        <v>1</v>
      </c>
    </row>
    <row r="75" customFormat="false" ht="12.5" hidden="false" customHeight="false" outlineLevel="0" collapsed="false">
      <c r="A75" s="0" t="s">
        <v>294</v>
      </c>
      <c r="B75" s="0" t="n">
        <v>-2</v>
      </c>
      <c r="C75" s="0" t="n">
        <v>0</v>
      </c>
      <c r="D75" s="0" t="n">
        <v>0</v>
      </c>
      <c r="F75" s="0" t="n">
        <v>2.87984922182745</v>
      </c>
      <c r="G75" s="0" t="n">
        <v>1.830051951512</v>
      </c>
      <c r="H75" s="0" t="n">
        <v>0</v>
      </c>
      <c r="J75" s="5" t="n">
        <f aca="false">1/(10^(F75))</f>
        <v>0.00131871448982364</v>
      </c>
      <c r="K75" s="5" t="n">
        <f aca="false">1/(10^(G75))</f>
        <v>0.0147893146369751</v>
      </c>
      <c r="L75" s="5" t="n">
        <f aca="false">1/(10^(H75))</f>
        <v>1</v>
      </c>
    </row>
    <row r="76" customFormat="false" ht="12.5" hidden="false" customHeight="false" outlineLevel="0" collapsed="false">
      <c r="A76" s="0" t="s">
        <v>295</v>
      </c>
      <c r="B76" s="0" t="n">
        <v>0.849</v>
      </c>
      <c r="C76" s="0" t="n">
        <v>0</v>
      </c>
      <c r="D76" s="0" t="n">
        <v>0</v>
      </c>
      <c r="F76" s="0" t="n">
        <v>3.08801312718413</v>
      </c>
      <c r="G76" s="0" t="n">
        <v>3.24102004516471</v>
      </c>
      <c r="H76" s="0" t="n">
        <v>0</v>
      </c>
      <c r="J76" s="5" t="n">
        <f aca="false">1/(10^(F76))</f>
        <v>0.000816557689338467</v>
      </c>
      <c r="K76" s="5" t="n">
        <f aca="false">1/(10^(G76))</f>
        <v>0.000574089964073123</v>
      </c>
      <c r="L76" s="5" t="n">
        <f aca="false">1/(10^(H76))</f>
        <v>1</v>
      </c>
    </row>
    <row r="77" customFormat="false" ht="12.5" hidden="false" customHeight="false" outlineLevel="0" collapsed="false">
      <c r="A77" s="0" t="s">
        <v>296</v>
      </c>
      <c r="B77" s="0" t="n">
        <v>-1.165</v>
      </c>
      <c r="C77" s="0" t="n">
        <v>0</v>
      </c>
      <c r="D77" s="0" t="n">
        <v>0</v>
      </c>
      <c r="F77" s="0" t="n">
        <v>3.05962974282557</v>
      </c>
      <c r="G77" s="0" t="n">
        <v>1.47807345884224</v>
      </c>
      <c r="H77" s="0" t="n">
        <v>0</v>
      </c>
      <c r="J77" s="5" t="n">
        <f aca="false">1/(10^(F77))</f>
        <v>0.00087170644540447</v>
      </c>
      <c r="K77" s="5" t="n">
        <f aca="false">1/(10^(G77))</f>
        <v>0.0332603290274103</v>
      </c>
      <c r="L77" s="5" t="n">
        <f aca="false">1/(10^(H77))</f>
        <v>1</v>
      </c>
    </row>
    <row r="78" customFormat="false" ht="12.5" hidden="false" customHeight="false" outlineLevel="0" collapsed="false">
      <c r="A78" s="0" t="s">
        <v>297</v>
      </c>
      <c r="B78" s="0" t="n">
        <v>-0.2</v>
      </c>
      <c r="C78" s="0" t="n">
        <v>0</v>
      </c>
      <c r="D78" s="0" t="n">
        <v>0</v>
      </c>
      <c r="F78" s="0" t="n">
        <v>2.78083312149607</v>
      </c>
      <c r="G78" s="0" t="n">
        <v>0</v>
      </c>
      <c r="H78" s="0" t="n">
        <v>0</v>
      </c>
      <c r="J78" s="5" t="n">
        <f aca="false">1/(10^(F78))</f>
        <v>0.00165640631856835</v>
      </c>
      <c r="K78" s="5" t="n">
        <f aca="false">1/(10^(G78))</f>
        <v>1</v>
      </c>
      <c r="L78" s="5" t="n">
        <f aca="false">1/(10^(H78))</f>
        <v>1</v>
      </c>
    </row>
    <row r="79" customFormat="false" ht="12.5" hidden="false" customHeight="false" outlineLevel="0" collapsed="false">
      <c r="A79" s="0" t="s">
        <v>298</v>
      </c>
      <c r="B79" s="0" t="n">
        <v>-2.563</v>
      </c>
      <c r="C79" s="0" t="n">
        <v>-2.425</v>
      </c>
      <c r="D79" s="0" t="n">
        <v>0</v>
      </c>
      <c r="F79" s="0" t="n">
        <v>4.04393230474818</v>
      </c>
      <c r="G79" s="0" t="n">
        <v>3.64044148026979</v>
      </c>
      <c r="H79" s="0" t="n">
        <v>0</v>
      </c>
      <c r="J79" s="5" t="n">
        <f aca="false">1/(10^(F79))</f>
        <v>9.03790340229021E-005</v>
      </c>
      <c r="K79" s="5" t="n">
        <f aca="false">1/(10^(G79))</f>
        <v>0.000228854006392611</v>
      </c>
      <c r="L79" s="5" t="n">
        <f aca="false">1/(10^(H79))</f>
        <v>1</v>
      </c>
    </row>
    <row r="80" customFormat="false" ht="12.5" hidden="false" customHeight="false" outlineLevel="0" collapsed="false">
      <c r="A80" s="0" t="s">
        <v>299</v>
      </c>
      <c r="B80" s="0" t="n">
        <v>0</v>
      </c>
      <c r="C80" s="0" t="n">
        <v>0</v>
      </c>
      <c r="D80" s="0" t="n">
        <v>0</v>
      </c>
      <c r="F80" s="0" t="n">
        <v>0</v>
      </c>
      <c r="G80" s="0" t="n">
        <v>0</v>
      </c>
      <c r="H80" s="0" t="n">
        <v>2.27082900951908</v>
      </c>
      <c r="J80" s="5" t="n">
        <f aca="false">1/(10^(F80))</f>
        <v>1</v>
      </c>
      <c r="K80" s="5" t="n">
        <f aca="false">1/(10^(G80))</f>
        <v>1</v>
      </c>
      <c r="L80" s="5" t="n">
        <f aca="false">1/(10^(H80))</f>
        <v>0.00536007652978138</v>
      </c>
    </row>
    <row r="81" customFormat="false" ht="12.5" hidden="false" customHeight="false" outlineLevel="0" collapsed="false">
      <c r="A81" s="0" t="s">
        <v>300</v>
      </c>
      <c r="B81" s="0" t="n">
        <v>0</v>
      </c>
      <c r="C81" s="0" t="n">
        <v>0</v>
      </c>
      <c r="D81" s="0" t="n">
        <v>0</v>
      </c>
      <c r="F81" s="0" t="n">
        <v>0</v>
      </c>
      <c r="G81" s="0" t="n">
        <v>0</v>
      </c>
      <c r="H81" s="0" t="n">
        <v>1.90436632176384</v>
      </c>
      <c r="J81" s="5" t="n">
        <f aca="false">1/(10^(F81))</f>
        <v>1</v>
      </c>
      <c r="K81" s="5" t="n">
        <f aca="false">1/(10^(G81))</f>
        <v>1</v>
      </c>
      <c r="L81" s="5" t="n">
        <f aca="false">1/(10^(H81))</f>
        <v>0.012463318060374</v>
      </c>
    </row>
    <row r="82" customFormat="false" ht="12.5" hidden="false" customHeight="false" outlineLevel="0" collapsed="false">
      <c r="A82" s="0" t="s">
        <v>301</v>
      </c>
      <c r="B82" s="0" t="n">
        <v>0</v>
      </c>
      <c r="C82" s="0" t="n">
        <v>0</v>
      </c>
      <c r="D82" s="0" t="n">
        <v>0</v>
      </c>
      <c r="F82" s="0" t="n">
        <v>0</v>
      </c>
      <c r="G82" s="0" t="n">
        <v>1.45239155720702</v>
      </c>
      <c r="H82" s="0" t="n">
        <v>0</v>
      </c>
      <c r="J82" s="5" t="n">
        <f aca="false">1/(10^(F82))</f>
        <v>1</v>
      </c>
      <c r="K82" s="5" t="n">
        <f aca="false">1/(10^(G82))</f>
        <v>0.0352864885543179</v>
      </c>
      <c r="L82" s="5" t="n">
        <f aca="false">1/(10^(H82))</f>
        <v>1</v>
      </c>
    </row>
    <row r="83" customFormat="false" ht="12.5" hidden="false" customHeight="false" outlineLevel="0" collapsed="false">
      <c r="A83" s="0" t="s">
        <v>302</v>
      </c>
      <c r="B83" s="0" t="n">
        <v>0</v>
      </c>
      <c r="C83" s="0" t="n">
        <v>0</v>
      </c>
      <c r="D83" s="0" t="n">
        <v>0</v>
      </c>
      <c r="F83" s="0" t="n">
        <v>0</v>
      </c>
      <c r="G83" s="0" t="n">
        <v>1.71153632854727</v>
      </c>
      <c r="H83" s="0" t="n">
        <v>0</v>
      </c>
      <c r="J83" s="5" t="n">
        <f aca="false">1/(10^(F83))</f>
        <v>1</v>
      </c>
      <c r="K83" s="5" t="n">
        <f aca="false">1/(10^(G83))</f>
        <v>0.019429591573298</v>
      </c>
      <c r="L83" s="5" t="n">
        <f aca="false">1/(10^(H83))</f>
        <v>1</v>
      </c>
    </row>
    <row r="84" customFormat="false" ht="12.5" hidden="false" customHeight="false" outlineLevel="0" collapsed="false">
      <c r="A84" s="0" t="s">
        <v>303</v>
      </c>
      <c r="B84" s="0" t="n">
        <v>0</v>
      </c>
      <c r="C84" s="0" t="n">
        <v>0</v>
      </c>
      <c r="D84" s="0" t="n">
        <v>0</v>
      </c>
      <c r="F84" s="0" t="n">
        <v>0</v>
      </c>
      <c r="G84" s="0" t="n">
        <v>1.67115374766898</v>
      </c>
      <c r="H84" s="0" t="n">
        <v>0</v>
      </c>
      <c r="J84" s="5" t="n">
        <f aca="false">1/(10^(F84))</f>
        <v>1</v>
      </c>
      <c r="K84" s="5" t="n">
        <f aca="false">1/(10^(G84))</f>
        <v>0.0213228991244161</v>
      </c>
      <c r="L84" s="5" t="n">
        <f aca="false">1/(10^(H84))</f>
        <v>1</v>
      </c>
    </row>
    <row r="85" customFormat="false" ht="12.5" hidden="false" customHeight="false" outlineLevel="0" collapsed="false">
      <c r="A85" s="0" t="s">
        <v>304</v>
      </c>
      <c r="B85" s="0" t="n">
        <v>0</v>
      </c>
      <c r="C85" s="0" t="n">
        <v>0</v>
      </c>
      <c r="D85" s="0" t="n">
        <v>0</v>
      </c>
      <c r="F85" s="0" t="n">
        <v>0</v>
      </c>
      <c r="G85" s="0" t="n">
        <v>1.67115374766898</v>
      </c>
      <c r="H85" s="0" t="n">
        <v>0</v>
      </c>
      <c r="J85" s="5" t="n">
        <f aca="false">1/(10^(F85))</f>
        <v>1</v>
      </c>
      <c r="K85" s="5" t="n">
        <f aca="false">1/(10^(G85))</f>
        <v>0.0213228991244161</v>
      </c>
      <c r="L85" s="5" t="n">
        <f aca="false">1/(10^(H85))</f>
        <v>1</v>
      </c>
    </row>
    <row r="86" customFormat="false" ht="12.5" hidden="false" customHeight="false" outlineLevel="0" collapsed="false">
      <c r="A86" s="0" t="s">
        <v>305</v>
      </c>
      <c r="B86" s="0" t="n">
        <v>0</v>
      </c>
      <c r="C86" s="0" t="n">
        <v>0</v>
      </c>
      <c r="D86" s="0" t="n">
        <v>0</v>
      </c>
      <c r="F86" s="0" t="n">
        <v>0</v>
      </c>
      <c r="G86" s="0" t="n">
        <v>1.67115374766898</v>
      </c>
      <c r="H86" s="0" t="n">
        <v>0</v>
      </c>
      <c r="J86" s="5" t="n">
        <f aca="false">1/(10^(F86))</f>
        <v>1</v>
      </c>
      <c r="K86" s="5" t="n">
        <f aca="false">1/(10^(G86))</f>
        <v>0.0213228991244161</v>
      </c>
      <c r="L86" s="5" t="n">
        <f aca="false">1/(10^(H86))</f>
        <v>1</v>
      </c>
    </row>
    <row r="87" customFormat="false" ht="12.5" hidden="false" customHeight="false" outlineLevel="0" collapsed="false">
      <c r="A87" s="0" t="s">
        <v>306</v>
      </c>
      <c r="B87" s="0" t="n">
        <v>-2.6</v>
      </c>
      <c r="C87" s="0" t="n">
        <v>-1.953</v>
      </c>
      <c r="D87" s="0" t="n">
        <v>0</v>
      </c>
      <c r="F87" s="0" t="n">
        <v>2.49433777001172</v>
      </c>
      <c r="G87" s="0" t="n">
        <v>2.60794669598204</v>
      </c>
      <c r="H87" s="0" t="n">
        <v>0</v>
      </c>
      <c r="J87" s="5" t="n">
        <f aca="false">1/(10^(F87))</f>
        <v>0.00320377663661684</v>
      </c>
      <c r="K87" s="5" t="n">
        <f aca="false">1/(10^(G87))</f>
        <v>0.00246634203017153</v>
      </c>
      <c r="L87" s="5" t="n">
        <f aca="false">1/(10^(H87))</f>
        <v>1</v>
      </c>
    </row>
    <row r="88" customFormat="false" ht="12.5" hidden="false" customHeight="false" outlineLevel="0" collapsed="false">
      <c r="A88" s="0" t="s">
        <v>307</v>
      </c>
      <c r="B88" s="0" t="n">
        <v>1</v>
      </c>
      <c r="C88" s="0" t="n">
        <v>0</v>
      </c>
      <c r="D88" s="0" t="n">
        <v>0</v>
      </c>
      <c r="F88" s="0" t="n">
        <v>3.42104164730284</v>
      </c>
      <c r="G88" s="0" t="n">
        <v>3.4937853284419</v>
      </c>
      <c r="H88" s="0" t="n">
        <v>0</v>
      </c>
      <c r="J88" s="5" t="n">
        <f aca="false">1/(10^(F88))</f>
        <v>0.000379278611753957</v>
      </c>
      <c r="K88" s="5" t="n">
        <f aca="false">1/(10^(G88))</f>
        <v>0.000320785457368593</v>
      </c>
      <c r="L88" s="5" t="n">
        <f aca="false">1/(10^(H88))</f>
        <v>1</v>
      </c>
    </row>
    <row r="89" customFormat="false" ht="12.5" hidden="false" customHeight="false" outlineLevel="0" collapsed="false">
      <c r="A89" s="0" t="s">
        <v>308</v>
      </c>
      <c r="B89" s="0" t="n">
        <v>0</v>
      </c>
      <c r="C89" s="0" t="n">
        <v>0</v>
      </c>
      <c r="D89" s="0" t="n">
        <v>0</v>
      </c>
      <c r="F89" s="0" t="n">
        <v>1.93712373036096</v>
      </c>
      <c r="G89" s="0" t="n">
        <v>2.3338429928032</v>
      </c>
      <c r="H89" s="0" t="n">
        <v>0</v>
      </c>
      <c r="J89" s="5" t="n">
        <f aca="false">1/(10^(F89))</f>
        <v>0.0115578291309393</v>
      </c>
      <c r="K89" s="5" t="n">
        <f aca="false">1/(10^(G89))</f>
        <v>0.0046361449648283</v>
      </c>
      <c r="L89" s="5" t="n">
        <f aca="false">1/(10^(H89))</f>
        <v>1</v>
      </c>
    </row>
    <row r="90" customFormat="false" ht="12.5" hidden="false" customHeight="false" outlineLevel="0" collapsed="false">
      <c r="A90" s="0" t="s">
        <v>309</v>
      </c>
      <c r="B90" s="0" t="n">
        <v>1.503</v>
      </c>
      <c r="C90" s="0" t="n">
        <v>1.534</v>
      </c>
      <c r="D90" s="0" t="n">
        <v>0</v>
      </c>
      <c r="F90" s="0" t="n">
        <v>7.12308195714185</v>
      </c>
      <c r="G90" s="0" t="n">
        <v>6.5313988316832</v>
      </c>
      <c r="H90" s="0" t="n">
        <v>0</v>
      </c>
      <c r="J90" s="5" t="n">
        <f aca="false">1/(10^(F90))</f>
        <v>7.5321340893809E-008</v>
      </c>
      <c r="K90" s="5" t="n">
        <f aca="false">1/(10^(G90))</f>
        <v>2.94171888340374E-007</v>
      </c>
      <c r="L90" s="5" t="n">
        <f aca="false">1/(10^(H90))</f>
        <v>1</v>
      </c>
    </row>
    <row r="91" customFormat="false" ht="12.5" hidden="false" customHeight="false" outlineLevel="0" collapsed="false">
      <c r="A91" s="0" t="s">
        <v>310</v>
      </c>
      <c r="B91" s="0" t="n">
        <v>0</v>
      </c>
      <c r="C91" s="0" t="n">
        <v>0</v>
      </c>
      <c r="D91" s="0" t="n">
        <v>0</v>
      </c>
      <c r="F91" s="0" t="n">
        <v>0</v>
      </c>
      <c r="G91" s="0" t="n">
        <v>0</v>
      </c>
      <c r="H91" s="0" t="n">
        <v>2.14626894538244</v>
      </c>
      <c r="J91" s="5" t="n">
        <f aca="false">1/(10^(F91))</f>
        <v>1</v>
      </c>
      <c r="K91" s="5" t="n">
        <f aca="false">1/(10^(G91))</f>
        <v>1</v>
      </c>
      <c r="L91" s="5" t="n">
        <f aca="false">1/(10^(H91))</f>
        <v>0.00714053997175708</v>
      </c>
    </row>
    <row r="92" customFormat="false" ht="12.5" hidden="false" customHeight="false" outlineLevel="0" collapsed="false">
      <c r="A92" s="0" t="s">
        <v>311</v>
      </c>
      <c r="B92" s="0" t="n">
        <v>0</v>
      </c>
      <c r="C92" s="0" t="n">
        <v>0</v>
      </c>
      <c r="D92" s="0" t="n">
        <v>0</v>
      </c>
      <c r="F92" s="0" t="n">
        <v>0</v>
      </c>
      <c r="G92" s="0" t="n">
        <v>1.30934287696802</v>
      </c>
      <c r="H92" s="0" t="n">
        <v>0</v>
      </c>
      <c r="J92" s="5" t="n">
        <f aca="false">1/(10^(F92))</f>
        <v>1</v>
      </c>
      <c r="K92" s="5" t="n">
        <f aca="false">1/(10^(G92))</f>
        <v>0.049052045567262</v>
      </c>
      <c r="L92" s="5" t="n">
        <f aca="false">1/(10^(H92))</f>
        <v>1</v>
      </c>
    </row>
    <row r="93" customFormat="false" ht="12.5" hidden="false" customHeight="false" outlineLevel="0" collapsed="false">
      <c r="A93" s="0" t="s">
        <v>312</v>
      </c>
      <c r="B93" s="0" t="n">
        <v>0</v>
      </c>
      <c r="C93" s="0" t="n">
        <v>0</v>
      </c>
      <c r="D93" s="0" t="n">
        <v>0</v>
      </c>
      <c r="F93" s="0" t="n">
        <v>1.38313862337269</v>
      </c>
      <c r="G93" s="0" t="n">
        <v>1.45836188422765</v>
      </c>
      <c r="H93" s="0" t="n">
        <v>0</v>
      </c>
      <c r="J93" s="5" t="n">
        <f aca="false">1/(10^(F93))</f>
        <v>0.0413867550477012</v>
      </c>
      <c r="K93" s="5" t="n">
        <f aca="false">1/(10^(G93))</f>
        <v>0.0348047177168702</v>
      </c>
      <c r="L93" s="5" t="n">
        <f aca="false">1/(10^(H93))</f>
        <v>1</v>
      </c>
    </row>
    <row r="94" customFormat="false" ht="12.5" hidden="false" customHeight="false" outlineLevel="0" collapsed="false">
      <c r="A94" s="0" t="s">
        <v>313</v>
      </c>
      <c r="B94" s="0" t="n">
        <v>2.126</v>
      </c>
      <c r="C94" s="0" t="n">
        <v>2.37</v>
      </c>
      <c r="D94" s="0" t="n">
        <v>0</v>
      </c>
      <c r="F94" s="0" t="n">
        <v>10.5601174179658</v>
      </c>
      <c r="G94" s="0" t="n">
        <v>5.60272382302676</v>
      </c>
      <c r="H94" s="0" t="n">
        <v>1.47327061580445</v>
      </c>
      <c r="J94" s="5" t="n">
        <f aca="false">1/(10^(F94))</f>
        <v>2.75348415734078E-011</v>
      </c>
      <c r="K94" s="5" t="n">
        <f aca="false">1/(10^(G94))</f>
        <v>2.49618159657881E-006</v>
      </c>
      <c r="L94" s="5" t="n">
        <f aca="false">1/(10^(H94))</f>
        <v>0.0336301948975959</v>
      </c>
    </row>
    <row r="95" customFormat="false" ht="12.5" hidden="false" customHeight="false" outlineLevel="0" collapsed="false">
      <c r="A95" s="0" t="s">
        <v>314</v>
      </c>
      <c r="B95" s="0" t="n">
        <v>0</v>
      </c>
      <c r="C95" s="0" t="n">
        <v>0</v>
      </c>
      <c r="D95" s="0" t="n">
        <v>0</v>
      </c>
      <c r="F95" s="0" t="n">
        <v>1.52766347468318</v>
      </c>
      <c r="G95" s="0" t="n">
        <v>1.56278483644739</v>
      </c>
      <c r="H95" s="0" t="n">
        <v>0</v>
      </c>
      <c r="J95" s="5" t="n">
        <f aca="false">1/(10^(F95))</f>
        <v>0.0296712966299529</v>
      </c>
      <c r="K95" s="5" t="n">
        <f aca="false">1/(10^(G95))</f>
        <v>0.0273662420277153</v>
      </c>
      <c r="L95" s="5" t="n">
        <f aca="false">1/(10^(H95))</f>
        <v>1</v>
      </c>
    </row>
    <row r="96" customFormat="false" ht="12.5" hidden="false" customHeight="false" outlineLevel="0" collapsed="false">
      <c r="A96" s="0" t="s">
        <v>315</v>
      </c>
      <c r="B96" s="0" t="n">
        <v>0</v>
      </c>
      <c r="C96" s="0" t="n">
        <v>0</v>
      </c>
      <c r="D96" s="0" t="n">
        <v>0</v>
      </c>
      <c r="F96" s="0" t="n">
        <v>2.29973689004882</v>
      </c>
      <c r="G96" s="0" t="n">
        <v>0</v>
      </c>
      <c r="H96" s="0" t="n">
        <v>0</v>
      </c>
      <c r="J96" s="5" t="n">
        <f aca="false">1/(10^(F96))</f>
        <v>0.00501490961413222</v>
      </c>
      <c r="K96" s="5" t="n">
        <f aca="false">1/(10^(G96))</f>
        <v>1</v>
      </c>
      <c r="L96" s="5" t="n">
        <f aca="false">1/(10^(H96))</f>
        <v>1</v>
      </c>
    </row>
    <row r="97" customFormat="false" ht="12.5" hidden="false" customHeight="false" outlineLevel="0" collapsed="false">
      <c r="A97" s="0" t="s">
        <v>316</v>
      </c>
      <c r="B97" s="0" t="n">
        <v>0</v>
      </c>
      <c r="C97" s="0" t="n">
        <v>0</v>
      </c>
      <c r="D97" s="0" t="n">
        <v>0</v>
      </c>
      <c r="F97" s="0" t="n">
        <v>0</v>
      </c>
      <c r="G97" s="0" t="n">
        <v>1.37475088945126</v>
      </c>
      <c r="H97" s="0" t="n">
        <v>0</v>
      </c>
      <c r="J97" s="5" t="n">
        <f aca="false">1/(10^(F97))</f>
        <v>1</v>
      </c>
      <c r="K97" s="5" t="n">
        <f aca="false">1/(10^(G97))</f>
        <v>0.0421938457184582</v>
      </c>
      <c r="L97" s="5" t="n">
        <f aca="false">1/(10^(H97))</f>
        <v>1</v>
      </c>
    </row>
    <row r="98" customFormat="false" ht="12.5" hidden="false" customHeight="false" outlineLevel="0" collapsed="false">
      <c r="A98" s="0" t="s">
        <v>317</v>
      </c>
      <c r="B98" s="0" t="n">
        <v>-0.277</v>
      </c>
      <c r="C98" s="0" t="n">
        <v>0</v>
      </c>
      <c r="D98" s="0" t="n">
        <v>0</v>
      </c>
      <c r="F98" s="0" t="n">
        <v>1.87260040383813</v>
      </c>
      <c r="G98" s="0" t="n">
        <v>0</v>
      </c>
      <c r="H98" s="0" t="n">
        <v>2.76191210072311</v>
      </c>
      <c r="J98" s="5" t="n">
        <f aca="false">1/(10^(F98))</f>
        <v>0.0134090989678004</v>
      </c>
      <c r="K98" s="5" t="n">
        <f aca="false">1/(10^(G98))</f>
        <v>1</v>
      </c>
      <c r="L98" s="5" t="n">
        <f aca="false">1/(10^(H98))</f>
        <v>0.00173016650180633</v>
      </c>
    </row>
    <row r="99" customFormat="false" ht="12.5" hidden="false" customHeight="false" outlineLevel="0" collapsed="false">
      <c r="A99" s="0" t="s">
        <v>318</v>
      </c>
      <c r="B99" s="0" t="n">
        <v>0</v>
      </c>
      <c r="C99" s="0" t="n">
        <v>0</v>
      </c>
      <c r="D99" s="0" t="n">
        <v>0</v>
      </c>
      <c r="F99" s="0" t="n">
        <v>3.46497695067826</v>
      </c>
      <c r="G99" s="0" t="n">
        <v>0</v>
      </c>
      <c r="H99" s="0" t="n">
        <v>0</v>
      </c>
      <c r="J99" s="5" t="n">
        <f aca="false">1/(10^(F99))</f>
        <v>0.000342785978752386</v>
      </c>
      <c r="K99" s="5" t="n">
        <f aca="false">1/(10^(G99))</f>
        <v>1</v>
      </c>
      <c r="L99" s="5" t="n">
        <f aca="false">1/(10^(H99))</f>
        <v>1</v>
      </c>
    </row>
    <row r="100" customFormat="false" ht="12.5" hidden="false" customHeight="false" outlineLevel="0" collapsed="false">
      <c r="A100" s="0" t="s">
        <v>319</v>
      </c>
      <c r="B100" s="0" t="n">
        <v>0</v>
      </c>
      <c r="C100" s="0" t="n">
        <v>0</v>
      </c>
      <c r="D100" s="0" t="n">
        <v>0</v>
      </c>
      <c r="F100" s="0" t="n">
        <v>1.31248141726796</v>
      </c>
      <c r="G100" s="0" t="n">
        <v>0</v>
      </c>
      <c r="H100" s="0" t="n">
        <v>0</v>
      </c>
      <c r="J100" s="5" t="n">
        <f aca="false">1/(10^(F100))</f>
        <v>0.0486988362134814</v>
      </c>
      <c r="K100" s="5" t="n">
        <f aca="false">1/(10^(G100))</f>
        <v>1</v>
      </c>
      <c r="L100" s="5" t="n">
        <f aca="false">1/(10^(H100))</f>
        <v>1</v>
      </c>
    </row>
    <row r="101" customFormat="false" ht="12.5" hidden="false" customHeight="false" outlineLevel="0" collapsed="false">
      <c r="A101" s="0" t="s">
        <v>320</v>
      </c>
      <c r="B101" s="0" t="n">
        <v>0</v>
      </c>
      <c r="C101" s="0" t="n">
        <v>0</v>
      </c>
      <c r="D101" s="0" t="n">
        <v>0</v>
      </c>
      <c r="F101" s="0" t="n">
        <v>1.50301399465662</v>
      </c>
      <c r="G101" s="0" t="n">
        <v>0</v>
      </c>
      <c r="H101" s="0" t="n">
        <v>0</v>
      </c>
      <c r="J101" s="5" t="n">
        <f aca="false">1/(10^(F101))</f>
        <v>0.031404074961072</v>
      </c>
      <c r="K101" s="5" t="n">
        <f aca="false">1/(10^(G101))</f>
        <v>1</v>
      </c>
      <c r="L101" s="5" t="n">
        <f aca="false">1/(10^(H101))</f>
        <v>1</v>
      </c>
    </row>
    <row r="102" customFormat="false" ht="12.5" hidden="false" customHeight="false" outlineLevel="0" collapsed="false">
      <c r="A102" s="0" t="s">
        <v>321</v>
      </c>
      <c r="B102" s="0" t="n">
        <v>-0.887</v>
      </c>
      <c r="C102" s="0" t="n">
        <v>-0.996</v>
      </c>
      <c r="D102" s="0" t="n">
        <v>0</v>
      </c>
      <c r="F102" s="0" t="n">
        <v>3.00853155697348</v>
      </c>
      <c r="G102" s="0" t="n">
        <v>3.01698968722458</v>
      </c>
      <c r="H102" s="0" t="n">
        <v>0</v>
      </c>
      <c r="J102" s="5" t="n">
        <f aca="false">1/(10^(F102))</f>
        <v>0.000980547062617953</v>
      </c>
      <c r="K102" s="5" t="n">
        <f aca="false">1/(10^(G102))</f>
        <v>0.000961635113141244</v>
      </c>
      <c r="L102" s="5" t="n">
        <f aca="false">1/(10^(H102))</f>
        <v>1</v>
      </c>
    </row>
    <row r="103" customFormat="false" ht="12.5" hidden="false" customHeight="false" outlineLevel="0" collapsed="false">
      <c r="A103" s="0" t="s">
        <v>322</v>
      </c>
      <c r="B103" s="0" t="n">
        <v>0.842</v>
      </c>
      <c r="C103" s="0" t="n">
        <v>-1.71</v>
      </c>
      <c r="D103" s="0" t="n">
        <v>0</v>
      </c>
      <c r="F103" s="0" t="n">
        <v>7.57542294779194</v>
      </c>
      <c r="G103" s="0" t="n">
        <v>4.91000367986426</v>
      </c>
      <c r="H103" s="0" t="n">
        <v>0</v>
      </c>
      <c r="J103" s="5" t="n">
        <f aca="false">1/(10^(F103))</f>
        <v>2.65813511210055E-008</v>
      </c>
      <c r="K103" s="5" t="n">
        <f aca="false">1/(10^(G103))</f>
        <v>1.23025834654247E-005</v>
      </c>
      <c r="L103" s="5" t="n">
        <f aca="false">1/(10^(H103))</f>
        <v>1</v>
      </c>
    </row>
    <row r="104" customFormat="false" ht="12.5" hidden="false" customHeight="false" outlineLevel="0" collapsed="false">
      <c r="A104" s="0" t="s">
        <v>323</v>
      </c>
      <c r="B104" s="0" t="n">
        <v>0</v>
      </c>
      <c r="C104" s="0" t="n">
        <v>0</v>
      </c>
      <c r="D104" s="0" t="n">
        <v>0</v>
      </c>
      <c r="F104" s="0" t="n">
        <v>1.68861202932068</v>
      </c>
      <c r="G104" s="0" t="n">
        <v>0</v>
      </c>
      <c r="H104" s="0" t="n">
        <v>0</v>
      </c>
      <c r="J104" s="5" t="n">
        <f aca="false">1/(10^(F104))</f>
        <v>0.0204827361519708</v>
      </c>
      <c r="K104" s="5" t="n">
        <f aca="false">1/(10^(G104))</f>
        <v>1</v>
      </c>
      <c r="L104" s="5" t="n">
        <f aca="false">1/(10^(H104))</f>
        <v>1</v>
      </c>
    </row>
    <row r="105" customFormat="false" ht="12.5" hidden="false" customHeight="false" outlineLevel="0" collapsed="false">
      <c r="A105" s="0" t="s">
        <v>324</v>
      </c>
      <c r="B105" s="0" t="n">
        <v>4.087</v>
      </c>
      <c r="C105" s="0" t="n">
        <v>3.602</v>
      </c>
      <c r="D105" s="0" t="n">
        <v>0</v>
      </c>
      <c r="F105" s="0" t="n">
        <v>14.1891718056175</v>
      </c>
      <c r="G105" s="0" t="n">
        <v>16.8190631469299</v>
      </c>
      <c r="H105" s="0" t="n">
        <v>3.0138005540773</v>
      </c>
      <c r="J105" s="5" t="n">
        <f aca="false">1/(10^(F105))</f>
        <v>6.4688665866771E-015</v>
      </c>
      <c r="K105" s="5" t="n">
        <f aca="false">1/(10^(G105))</f>
        <v>1.5168298025822E-017</v>
      </c>
      <c r="L105" s="5" t="n">
        <f aca="false">1/(10^(H105))</f>
        <v>0.000968722631475828</v>
      </c>
    </row>
    <row r="106" customFormat="false" ht="12.5" hidden="false" customHeight="false" outlineLevel="0" collapsed="false">
      <c r="A106" s="0" t="s">
        <v>325</v>
      </c>
      <c r="B106" s="0" t="n">
        <v>0</v>
      </c>
      <c r="C106" s="0" t="n">
        <v>0</v>
      </c>
      <c r="D106" s="0" t="n">
        <v>0</v>
      </c>
      <c r="F106" s="0" t="n">
        <v>1.3554806952921</v>
      </c>
      <c r="G106" s="0" t="n">
        <v>0</v>
      </c>
      <c r="H106" s="0" t="n">
        <v>0</v>
      </c>
      <c r="J106" s="5" t="n">
        <f aca="false">1/(10^(F106))</f>
        <v>0.0441081969102362</v>
      </c>
      <c r="K106" s="5" t="n">
        <f aca="false">1/(10^(G106))</f>
        <v>1</v>
      </c>
      <c r="L106" s="5" t="n">
        <f aca="false">1/(10^(H106))</f>
        <v>1</v>
      </c>
    </row>
    <row r="107" customFormat="false" ht="12.5" hidden="false" customHeight="false" outlineLevel="0" collapsed="false">
      <c r="A107" s="0" t="s">
        <v>326</v>
      </c>
      <c r="B107" s="0" t="n">
        <v>0</v>
      </c>
      <c r="C107" s="0" t="n">
        <v>0</v>
      </c>
      <c r="D107" s="0" t="n">
        <v>0</v>
      </c>
      <c r="F107" s="0" t="n">
        <v>1.72655663360404</v>
      </c>
      <c r="G107" s="0" t="n">
        <v>2.14518124114265</v>
      </c>
      <c r="H107" s="0" t="n">
        <v>0</v>
      </c>
      <c r="J107" s="5" t="n">
        <f aca="false">1/(10^(F107))</f>
        <v>0.0187690964646754</v>
      </c>
      <c r="K107" s="5" t="n">
        <f aca="false">1/(10^(G107))</f>
        <v>0.00715844609339333</v>
      </c>
      <c r="L107" s="5" t="n">
        <f aca="false">1/(10^(H107))</f>
        <v>1</v>
      </c>
    </row>
    <row r="108" customFormat="false" ht="12.5" hidden="false" customHeight="false" outlineLevel="0" collapsed="false">
      <c r="A108" s="0" t="s">
        <v>327</v>
      </c>
      <c r="B108" s="0" t="n">
        <v>0</v>
      </c>
      <c r="C108" s="0" t="n">
        <v>2.219</v>
      </c>
      <c r="D108" s="0" t="n">
        <v>0</v>
      </c>
      <c r="F108" s="0" t="n">
        <v>0</v>
      </c>
      <c r="G108" s="0" t="n">
        <v>1.98462633266121</v>
      </c>
      <c r="H108" s="0" t="n">
        <v>0</v>
      </c>
      <c r="J108" s="5" t="n">
        <f aca="false">1/(10^(F108))</f>
        <v>1</v>
      </c>
      <c r="K108" s="5" t="n">
        <f aca="false">1/(10^(G108))</f>
        <v>0.0103603318713566</v>
      </c>
      <c r="L108" s="5" t="n">
        <f aca="false">1/(10^(H108))</f>
        <v>1</v>
      </c>
    </row>
    <row r="109" customFormat="false" ht="12.5" hidden="false" customHeight="false" outlineLevel="0" collapsed="false">
      <c r="A109" s="0" t="s">
        <v>328</v>
      </c>
      <c r="B109" s="0" t="n">
        <v>0.618</v>
      </c>
      <c r="C109" s="0" t="n">
        <v>-0.2</v>
      </c>
      <c r="D109" s="0" t="n">
        <v>0</v>
      </c>
      <c r="F109" s="0" t="n">
        <v>6.00631016781297</v>
      </c>
      <c r="G109" s="0" t="n">
        <v>3.32243720603275</v>
      </c>
      <c r="H109" s="0" t="n">
        <v>0</v>
      </c>
      <c r="J109" s="5" t="n">
        <f aca="false">1/(10^(F109))</f>
        <v>9.85575348345524E-007</v>
      </c>
      <c r="K109" s="5" t="n">
        <f aca="false">1/(10^(G109))</f>
        <v>0.000475951603119937</v>
      </c>
      <c r="L109" s="5" t="n">
        <f aca="false">1/(10^(H109))</f>
        <v>1</v>
      </c>
    </row>
    <row r="110" customFormat="false" ht="12.5" hidden="false" customHeight="false" outlineLevel="0" collapsed="false">
      <c r="A110" s="0" t="s">
        <v>329</v>
      </c>
      <c r="B110" s="0" t="n">
        <v>0</v>
      </c>
      <c r="C110" s="0" t="n">
        <v>0</v>
      </c>
      <c r="D110" s="0" t="n">
        <v>0</v>
      </c>
      <c r="F110" s="0" t="n">
        <v>2.89505299651527</v>
      </c>
      <c r="G110" s="0" t="n">
        <v>0</v>
      </c>
      <c r="H110" s="0" t="n">
        <v>0</v>
      </c>
      <c r="J110" s="5" t="n">
        <f aca="false">1/(10^(F110))</f>
        <v>0.00127334768620849</v>
      </c>
      <c r="K110" s="5" t="n">
        <f aca="false">1/(10^(G110))</f>
        <v>1</v>
      </c>
      <c r="L110" s="5" t="n">
        <f aca="false">1/(10^(H110))</f>
        <v>1</v>
      </c>
    </row>
    <row r="111" customFormat="false" ht="12.5" hidden="false" customHeight="false" outlineLevel="0" collapsed="false">
      <c r="A111" s="0" t="s">
        <v>330</v>
      </c>
      <c r="B111" s="0" t="n">
        <v>0</v>
      </c>
      <c r="C111" s="0" t="n">
        <v>1</v>
      </c>
      <c r="D111" s="0" t="n">
        <v>0</v>
      </c>
      <c r="F111" s="0" t="n">
        <v>1.33131506678236</v>
      </c>
      <c r="G111" s="0" t="n">
        <v>3.59981198248805</v>
      </c>
      <c r="H111" s="0" t="n">
        <v>0</v>
      </c>
      <c r="J111" s="5" t="n">
        <f aca="false">1/(10^(F111))</f>
        <v>0.0466320956603979</v>
      </c>
      <c r="K111" s="5" t="n">
        <f aca="false">1/(10^(G111))</f>
        <v>0.000251297412868861</v>
      </c>
      <c r="L111" s="5" t="n">
        <f aca="false">1/(10^(H111))</f>
        <v>1</v>
      </c>
    </row>
    <row r="112" customFormat="false" ht="12.5" hidden="false" customHeight="false" outlineLevel="0" collapsed="false">
      <c r="A112" s="0" t="s">
        <v>331</v>
      </c>
      <c r="B112" s="0" t="n">
        <v>-1</v>
      </c>
      <c r="C112" s="0" t="n">
        <v>0</v>
      </c>
      <c r="D112" s="0" t="n">
        <v>0</v>
      </c>
      <c r="F112" s="0" t="n">
        <v>3.51724966255618</v>
      </c>
      <c r="G112" s="0" t="n">
        <v>2.14100673037732</v>
      </c>
      <c r="H112" s="0" t="n">
        <v>0</v>
      </c>
      <c r="J112" s="5" t="n">
        <f aca="false">1/(10^(F112))</f>
        <v>0.000303913741666208</v>
      </c>
      <c r="K112" s="5" t="n">
        <f aca="false">1/(10^(G112))</f>
        <v>0.00722758602732707</v>
      </c>
      <c r="L112" s="5" t="n">
        <f aca="false">1/(10^(H112))</f>
        <v>1</v>
      </c>
    </row>
    <row r="113" customFormat="false" ht="12.5" hidden="false" customHeight="false" outlineLevel="0" collapsed="false">
      <c r="A113" s="0" t="s">
        <v>332</v>
      </c>
      <c r="B113" s="0" t="n">
        <v>0</v>
      </c>
      <c r="C113" s="0" t="n">
        <v>0</v>
      </c>
      <c r="D113" s="0" t="n">
        <v>0</v>
      </c>
      <c r="F113" s="0" t="n">
        <v>1.42961215125105</v>
      </c>
      <c r="G113" s="0" t="n">
        <v>1.8456990262636</v>
      </c>
      <c r="H113" s="0" t="n">
        <v>0</v>
      </c>
      <c r="J113" s="5" t="n">
        <f aca="false">1/(10^(F113))</f>
        <v>0.0371867178599922</v>
      </c>
      <c r="K113" s="5" t="n">
        <f aca="false">1/(10^(G113))</f>
        <v>0.0142659590723042</v>
      </c>
      <c r="L113" s="5" t="n">
        <f aca="false">1/(10^(H113))</f>
        <v>1</v>
      </c>
    </row>
    <row r="114" customFormat="false" ht="12.5" hidden="false" customHeight="false" outlineLevel="0" collapsed="false">
      <c r="A114" s="0" t="s">
        <v>333</v>
      </c>
      <c r="B114" s="0" t="n">
        <v>0</v>
      </c>
      <c r="C114" s="0" t="n">
        <v>0.152</v>
      </c>
      <c r="D114" s="0" t="n">
        <v>0</v>
      </c>
      <c r="F114" s="0" t="n">
        <v>0</v>
      </c>
      <c r="G114" s="0" t="n">
        <v>2.59352025275536</v>
      </c>
      <c r="H114" s="0" t="n">
        <v>0</v>
      </c>
      <c r="J114" s="5" t="n">
        <f aca="false">1/(10^(F114))</f>
        <v>1</v>
      </c>
      <c r="K114" s="5" t="n">
        <f aca="false">1/(10^(G114))</f>
        <v>0.0025496451856571</v>
      </c>
      <c r="L114" s="5" t="n">
        <f aca="false">1/(10^(H114))</f>
        <v>1</v>
      </c>
    </row>
    <row r="115" customFormat="false" ht="12.5" hidden="false" customHeight="false" outlineLevel="0" collapsed="false">
      <c r="A115" s="0" t="s">
        <v>334</v>
      </c>
      <c r="B115" s="0" t="n">
        <v>0</v>
      </c>
      <c r="C115" s="0" t="n">
        <v>0</v>
      </c>
      <c r="D115" s="0" t="n">
        <v>0</v>
      </c>
      <c r="F115" s="0" t="n">
        <v>1.37433569460798</v>
      </c>
      <c r="G115" s="0" t="n">
        <v>0</v>
      </c>
      <c r="H115" s="0" t="n">
        <v>0</v>
      </c>
      <c r="J115" s="5" t="n">
        <f aca="false">1/(10^(F115))</f>
        <v>0.0422342032285599</v>
      </c>
      <c r="K115" s="5" t="n">
        <f aca="false">1/(10^(G115))</f>
        <v>1</v>
      </c>
      <c r="L115" s="5" t="n">
        <f aca="false">1/(10^(H115))</f>
        <v>1</v>
      </c>
    </row>
    <row r="116" customFormat="false" ht="12.5" hidden="false" customHeight="false" outlineLevel="0" collapsed="false">
      <c r="A116" s="0" t="s">
        <v>335</v>
      </c>
      <c r="B116" s="0" t="n">
        <v>0</v>
      </c>
      <c r="C116" s="0" t="n">
        <v>0</v>
      </c>
      <c r="D116" s="0" t="n">
        <v>0</v>
      </c>
      <c r="F116" s="0" t="n">
        <v>1.73718966303065</v>
      </c>
      <c r="G116" s="0" t="n">
        <v>1.71153632854727</v>
      </c>
      <c r="H116" s="0" t="n">
        <v>0</v>
      </c>
      <c r="J116" s="5" t="n">
        <f aca="false">1/(10^(F116))</f>
        <v>0.0183151439739317</v>
      </c>
      <c r="K116" s="5" t="n">
        <f aca="false">1/(10^(G116))</f>
        <v>0.019429591573298</v>
      </c>
      <c r="L116" s="5" t="n">
        <f aca="false">1/(10^(H116))</f>
        <v>1</v>
      </c>
    </row>
    <row r="117" customFormat="false" ht="12.5" hidden="false" customHeight="false" outlineLevel="0" collapsed="false">
      <c r="A117" s="0" t="s">
        <v>336</v>
      </c>
      <c r="B117" s="0" t="n">
        <v>0</v>
      </c>
      <c r="C117" s="0" t="n">
        <v>0</v>
      </c>
      <c r="D117" s="0" t="n">
        <v>0</v>
      </c>
      <c r="F117" s="0" t="n">
        <v>1.59251277810244</v>
      </c>
      <c r="G117" s="0" t="n">
        <v>1.60913401933196</v>
      </c>
      <c r="H117" s="0" t="n">
        <v>0</v>
      </c>
      <c r="J117" s="5" t="n">
        <f aca="false">1/(10^(F117))</f>
        <v>0.0255556670836665</v>
      </c>
      <c r="K117" s="5" t="n">
        <f aca="false">1/(10^(G117))</f>
        <v>0.0245960847419143</v>
      </c>
      <c r="L117" s="5" t="n">
        <f aca="false">1/(10^(H117))</f>
        <v>1</v>
      </c>
    </row>
    <row r="118" customFormat="false" ht="12.5" hidden="false" customHeight="false" outlineLevel="0" collapsed="false">
      <c r="A118" s="0" t="s">
        <v>337</v>
      </c>
      <c r="B118" s="0" t="n">
        <v>0</v>
      </c>
      <c r="C118" s="0" t="n">
        <v>0</v>
      </c>
      <c r="D118" s="0" t="n">
        <v>0</v>
      </c>
      <c r="F118" s="0" t="n">
        <v>0</v>
      </c>
      <c r="G118" s="0" t="n">
        <v>1.45239155720702</v>
      </c>
      <c r="H118" s="0" t="n">
        <v>2.04973750610378</v>
      </c>
      <c r="J118" s="5" t="n">
        <f aca="false">1/(10^(F118))</f>
        <v>1</v>
      </c>
      <c r="K118" s="5" t="n">
        <f aca="false">1/(10^(G118))</f>
        <v>0.0352864885543179</v>
      </c>
      <c r="L118" s="5" t="n">
        <f aca="false">1/(10^(H118))</f>
        <v>0.00891789785980133</v>
      </c>
    </row>
    <row r="119" customFormat="false" ht="12.5" hidden="false" customHeight="false" outlineLevel="0" collapsed="false">
      <c r="A119" s="0" t="s">
        <v>338</v>
      </c>
      <c r="B119" s="0" t="n">
        <v>0</v>
      </c>
      <c r="C119" s="0" t="n">
        <v>0</v>
      </c>
      <c r="D119" s="0" t="n">
        <v>0</v>
      </c>
      <c r="F119" s="0" t="n">
        <v>0</v>
      </c>
      <c r="G119" s="0" t="n">
        <v>1.54775919099921</v>
      </c>
      <c r="H119" s="0" t="n">
        <v>0</v>
      </c>
      <c r="J119" s="5" t="n">
        <f aca="false">1/(10^(F119))</f>
        <v>1</v>
      </c>
      <c r="K119" s="5" t="n">
        <f aca="false">1/(10^(G119))</f>
        <v>0.02832962390476</v>
      </c>
      <c r="L119" s="5" t="n">
        <f aca="false">1/(10^(H119))</f>
        <v>1</v>
      </c>
    </row>
    <row r="120" customFormat="false" ht="12.5" hidden="false" customHeight="false" outlineLevel="0" collapsed="false">
      <c r="A120" s="0" t="s">
        <v>339</v>
      </c>
      <c r="B120" s="0" t="n">
        <v>0</v>
      </c>
      <c r="C120" s="0" t="n">
        <v>0</v>
      </c>
      <c r="D120" s="0" t="n">
        <v>0</v>
      </c>
      <c r="F120" s="0" t="n">
        <v>1.72655663360404</v>
      </c>
      <c r="G120" s="0" t="n">
        <v>0</v>
      </c>
      <c r="H120" s="0" t="n">
        <v>0</v>
      </c>
      <c r="J120" s="5" t="n">
        <f aca="false">1/(10^(F120))</f>
        <v>0.0187690964646754</v>
      </c>
      <c r="K120" s="5" t="n">
        <f aca="false">1/(10^(G120))</f>
        <v>1</v>
      </c>
      <c r="L120" s="5" t="n">
        <f aca="false">1/(10^(H120))</f>
        <v>1</v>
      </c>
    </row>
    <row r="121" customFormat="false" ht="12.5" hidden="false" customHeight="false" outlineLevel="0" collapsed="false">
      <c r="A121" s="0" t="s">
        <v>340</v>
      </c>
      <c r="B121" s="0" t="n">
        <v>0</v>
      </c>
      <c r="C121" s="0" t="n">
        <v>0</v>
      </c>
      <c r="D121" s="0" t="n">
        <v>0</v>
      </c>
      <c r="F121" s="0" t="n">
        <v>2.98242759693711</v>
      </c>
      <c r="G121" s="0" t="n">
        <v>1.67115374766898</v>
      </c>
      <c r="H121" s="0" t="n">
        <v>0</v>
      </c>
      <c r="J121" s="5" t="n">
        <f aca="false">1/(10^(F121))</f>
        <v>0.00104129169127863</v>
      </c>
      <c r="K121" s="5" t="n">
        <f aca="false">1/(10^(G121))</f>
        <v>0.0213228991244161</v>
      </c>
      <c r="L121" s="5" t="n">
        <f aca="false">1/(10^(H121))</f>
        <v>1</v>
      </c>
    </row>
    <row r="122" customFormat="false" ht="12.5" hidden="false" customHeight="false" outlineLevel="0" collapsed="false">
      <c r="A122" s="0" t="s">
        <v>341</v>
      </c>
      <c r="B122" s="0" t="n">
        <v>0</v>
      </c>
      <c r="C122" s="0" t="n">
        <v>0</v>
      </c>
      <c r="D122" s="0" t="n">
        <v>0</v>
      </c>
      <c r="F122" s="0" t="n">
        <v>1.33131506678236</v>
      </c>
      <c r="G122" s="0" t="n">
        <v>2.44335349165738</v>
      </c>
      <c r="H122" s="0" t="n">
        <v>0</v>
      </c>
      <c r="J122" s="5" t="n">
        <f aca="false">1/(10^(F122))</f>
        <v>0.0466320956603979</v>
      </c>
      <c r="K122" s="5" t="n">
        <f aca="false">1/(10^(G122))</f>
        <v>0.00360285271385116</v>
      </c>
      <c r="L122" s="5" t="n">
        <f aca="false">1/(10^(H122))</f>
        <v>1</v>
      </c>
    </row>
    <row r="123" customFormat="false" ht="12.5" hidden="false" customHeight="false" outlineLevel="0" collapsed="false">
      <c r="A123" s="0" t="s">
        <v>342</v>
      </c>
      <c r="B123" s="0" t="n">
        <v>0.115</v>
      </c>
      <c r="C123" s="0" t="n">
        <v>0</v>
      </c>
      <c r="D123" s="0" t="n">
        <v>0</v>
      </c>
      <c r="F123" s="0" t="n">
        <v>5.00640238767491</v>
      </c>
      <c r="G123" s="0" t="n">
        <v>1.53382946771107</v>
      </c>
      <c r="H123" s="0" t="n">
        <v>0</v>
      </c>
      <c r="J123" s="5" t="n">
        <f aca="false">1/(10^(F123))</f>
        <v>9.85366089473745E-006</v>
      </c>
      <c r="K123" s="5" t="n">
        <f aca="false">1/(10^(G123))</f>
        <v>0.0292530081590883</v>
      </c>
      <c r="L123" s="5" t="n">
        <f aca="false">1/(10^(H123))</f>
        <v>1</v>
      </c>
    </row>
    <row r="124" customFormat="false" ht="12.5" hidden="false" customHeight="false" outlineLevel="0" collapsed="false">
      <c r="A124" s="0" t="s">
        <v>343</v>
      </c>
      <c r="B124" s="0" t="n">
        <v>-0.343</v>
      </c>
      <c r="C124" s="0" t="n">
        <v>0</v>
      </c>
      <c r="D124" s="0" t="n">
        <v>0</v>
      </c>
      <c r="F124" s="0" t="n">
        <v>4.80362273756358</v>
      </c>
      <c r="G124" s="0" t="n">
        <v>4.12467641349467</v>
      </c>
      <c r="H124" s="0" t="n">
        <v>0</v>
      </c>
      <c r="J124" s="5" t="n">
        <f aca="false">1/(10^(F124))</f>
        <v>1.57172753797955E-005</v>
      </c>
      <c r="K124" s="5" t="n">
        <f aca="false">1/(10^(G124))</f>
        <v>7.5045315281144E-005</v>
      </c>
      <c r="L124" s="5" t="n">
        <f aca="false">1/(10^(H124))</f>
        <v>1</v>
      </c>
    </row>
    <row r="125" customFormat="false" ht="12.5" hidden="false" customHeight="false" outlineLevel="0" collapsed="false">
      <c r="A125" s="0" t="s">
        <v>344</v>
      </c>
      <c r="B125" s="0" t="n">
        <v>2.547</v>
      </c>
      <c r="C125" s="0" t="n">
        <v>2.607</v>
      </c>
      <c r="D125" s="0" t="n">
        <v>0</v>
      </c>
      <c r="F125" s="0" t="n">
        <v>4.23301515696518</v>
      </c>
      <c r="G125" s="0" t="n">
        <v>3.76812801949346</v>
      </c>
      <c r="H125" s="0" t="n">
        <v>0</v>
      </c>
      <c r="J125" s="5" t="n">
        <f aca="false">1/(10^(F125))</f>
        <v>5.8476967520851E-005</v>
      </c>
      <c r="K125" s="5" t="n">
        <f aca="false">1/(10^(G125))</f>
        <v>0.000170557955135667</v>
      </c>
      <c r="L125" s="5" t="n">
        <f aca="false">1/(10^(H125))</f>
        <v>1</v>
      </c>
    </row>
    <row r="126" customFormat="false" ht="12.5" hidden="false" customHeight="false" outlineLevel="0" collapsed="false">
      <c r="A126" s="0" t="s">
        <v>345</v>
      </c>
      <c r="B126" s="0" t="n">
        <v>-2.236</v>
      </c>
      <c r="C126" s="0" t="n">
        <v>-2</v>
      </c>
      <c r="D126" s="0" t="n">
        <v>0</v>
      </c>
      <c r="F126" s="0" t="n">
        <v>6.56941225816271</v>
      </c>
      <c r="G126" s="0" t="n">
        <v>6.50840722689695</v>
      </c>
      <c r="H126" s="0" t="n">
        <v>0</v>
      </c>
      <c r="J126" s="5" t="n">
        <f aca="false">1/(10^(F126))</f>
        <v>2.69517979273372E-007</v>
      </c>
      <c r="K126" s="5" t="n">
        <f aca="false">1/(10^(G126))</f>
        <v>3.10164988590317E-007</v>
      </c>
      <c r="L126" s="5" t="n">
        <f aca="false">1/(10^(H126))</f>
        <v>1</v>
      </c>
    </row>
    <row r="127" customFormat="false" ht="12.5" hidden="false" customHeight="false" outlineLevel="0" collapsed="false">
      <c r="A127" s="0" t="s">
        <v>346</v>
      </c>
      <c r="B127" s="0" t="n">
        <v>0</v>
      </c>
      <c r="C127" s="0" t="n">
        <v>0</v>
      </c>
      <c r="D127" s="0" t="n">
        <v>0</v>
      </c>
      <c r="F127" s="0" t="n">
        <v>1.69894237184478</v>
      </c>
      <c r="G127" s="0" t="n">
        <v>1.68459223876762</v>
      </c>
      <c r="H127" s="0" t="n">
        <v>0</v>
      </c>
      <c r="J127" s="5" t="n">
        <f aca="false">1/(10^(F127))</f>
        <v>0.0200012725637319</v>
      </c>
      <c r="K127" s="5" t="n">
        <f aca="false">1/(10^(G127))</f>
        <v>0.0206732026207699</v>
      </c>
      <c r="L127" s="5" t="n">
        <f aca="false">1/(10^(H127))</f>
        <v>1</v>
      </c>
    </row>
    <row r="128" customFormat="false" ht="12.5" hidden="false" customHeight="false" outlineLevel="0" collapsed="false">
      <c r="A128" s="0" t="s">
        <v>347</v>
      </c>
      <c r="B128" s="0" t="n">
        <v>0</v>
      </c>
      <c r="C128" s="0" t="n">
        <v>0</v>
      </c>
      <c r="D128" s="0" t="n">
        <v>0</v>
      </c>
      <c r="F128" s="0" t="n">
        <v>0</v>
      </c>
      <c r="G128" s="0" t="n">
        <v>1.45239155720702</v>
      </c>
      <c r="H128" s="0" t="n">
        <v>0</v>
      </c>
      <c r="J128" s="5" t="n">
        <f aca="false">1/(10^(F128))</f>
        <v>1</v>
      </c>
      <c r="K128" s="5" t="n">
        <f aca="false">1/(10^(G128))</f>
        <v>0.0352864885543179</v>
      </c>
      <c r="L128" s="5" t="n">
        <f aca="false">1/(10^(H128))</f>
        <v>1</v>
      </c>
    </row>
    <row r="129" customFormat="false" ht="12.5" hidden="false" customHeight="false" outlineLevel="0" collapsed="false">
      <c r="A129" s="0" t="s">
        <v>348</v>
      </c>
      <c r="B129" s="0" t="n">
        <v>-0.426</v>
      </c>
      <c r="C129" s="0" t="n">
        <v>-1</v>
      </c>
      <c r="D129" s="0" t="n">
        <v>0</v>
      </c>
      <c r="F129" s="0" t="n">
        <v>3.25133198925027</v>
      </c>
      <c r="G129" s="0" t="n">
        <v>3.66391140973591</v>
      </c>
      <c r="H129" s="0" t="n">
        <v>0</v>
      </c>
      <c r="J129" s="5" t="n">
        <f aca="false">1/(10^(F129))</f>
        <v>0.000560619256050045</v>
      </c>
      <c r="K129" s="5" t="n">
        <f aca="false">1/(10^(G129))</f>
        <v>0.000216814633255914</v>
      </c>
      <c r="L129" s="5" t="n">
        <f aca="false">1/(10^(H129))</f>
        <v>1</v>
      </c>
    </row>
    <row r="130" customFormat="false" ht="12.5" hidden="false" customHeight="false" outlineLevel="0" collapsed="false">
      <c r="A130" s="0" t="s">
        <v>349</v>
      </c>
      <c r="B130" s="0" t="n">
        <v>1.133</v>
      </c>
      <c r="C130" s="0" t="n">
        <v>0</v>
      </c>
      <c r="D130" s="0" t="n">
        <v>0</v>
      </c>
      <c r="F130" s="0" t="n">
        <v>1.82645863638884</v>
      </c>
      <c r="G130" s="0" t="n">
        <v>1.74706371719314</v>
      </c>
      <c r="H130" s="0" t="n">
        <v>0</v>
      </c>
      <c r="J130" s="5" t="n">
        <f aca="false">1/(10^(F130))</f>
        <v>0.0149121877718892</v>
      </c>
      <c r="K130" s="5" t="n">
        <f aca="false">1/(10^(G130))</f>
        <v>0.0179034316589461</v>
      </c>
      <c r="L130" s="5" t="n">
        <f aca="false">1/(10^(H130))</f>
        <v>1</v>
      </c>
    </row>
    <row r="131" customFormat="false" ht="12.5" hidden="false" customHeight="false" outlineLevel="0" collapsed="false">
      <c r="A131" s="0" t="s">
        <v>350</v>
      </c>
      <c r="B131" s="0" t="n">
        <v>0</v>
      </c>
      <c r="C131" s="0" t="n">
        <v>0</v>
      </c>
      <c r="D131" s="0" t="n">
        <v>0</v>
      </c>
      <c r="F131" s="0" t="n">
        <v>1.38767047205783</v>
      </c>
      <c r="G131" s="0" t="n">
        <v>0</v>
      </c>
      <c r="H131" s="0" t="n">
        <v>0</v>
      </c>
      <c r="J131" s="5" t="n">
        <f aca="false">1/(10^(F131))</f>
        <v>0.0409571310696689</v>
      </c>
      <c r="K131" s="5" t="n">
        <f aca="false">1/(10^(G131))</f>
        <v>1</v>
      </c>
      <c r="L131" s="5" t="n">
        <f aca="false">1/(10^(H131))</f>
        <v>1</v>
      </c>
    </row>
    <row r="132" customFormat="false" ht="12.5" hidden="false" customHeight="false" outlineLevel="0" collapsed="false">
      <c r="A132" s="0" t="s">
        <v>351</v>
      </c>
      <c r="B132" s="0" t="n">
        <v>0</v>
      </c>
      <c r="C132" s="0" t="n">
        <v>0</v>
      </c>
      <c r="D132" s="0" t="n">
        <v>0</v>
      </c>
      <c r="F132" s="0" t="n">
        <v>2.29973689004882</v>
      </c>
      <c r="G132" s="0" t="n">
        <v>1.37475088945126</v>
      </c>
      <c r="H132" s="0" t="n">
        <v>0</v>
      </c>
      <c r="J132" s="5" t="n">
        <f aca="false">1/(10^(F132))</f>
        <v>0.00501490961413222</v>
      </c>
      <c r="K132" s="5" t="n">
        <f aca="false">1/(10^(G132))</f>
        <v>0.0421938457184582</v>
      </c>
      <c r="L132" s="5" t="n">
        <f aca="false">1/(10^(H132))</f>
        <v>1</v>
      </c>
    </row>
    <row r="133" customFormat="false" ht="12.5" hidden="false" customHeight="false" outlineLevel="0" collapsed="false">
      <c r="A133" s="0" t="s">
        <v>352</v>
      </c>
      <c r="B133" s="0" t="n">
        <v>0</v>
      </c>
      <c r="C133" s="0" t="n">
        <v>0</v>
      </c>
      <c r="D133" s="0" t="n">
        <v>0</v>
      </c>
      <c r="F133" s="0" t="n">
        <v>1.42961215125105</v>
      </c>
      <c r="G133" s="0" t="n">
        <v>0</v>
      </c>
      <c r="H133" s="0" t="n">
        <v>0</v>
      </c>
      <c r="J133" s="5" t="n">
        <f aca="false">1/(10^(F133))</f>
        <v>0.0371867178599922</v>
      </c>
      <c r="K133" s="5" t="n">
        <f aca="false">1/(10^(G133))</f>
        <v>1</v>
      </c>
      <c r="L133" s="5" t="n">
        <f aca="false">1/(10^(H133))</f>
        <v>1</v>
      </c>
    </row>
    <row r="134" customFormat="false" ht="12.5" hidden="false" customHeight="false" outlineLevel="0" collapsed="false">
      <c r="A134" s="0" t="s">
        <v>353</v>
      </c>
      <c r="B134" s="0" t="n">
        <v>0</v>
      </c>
      <c r="C134" s="0" t="n">
        <v>0</v>
      </c>
      <c r="D134" s="0" t="n">
        <v>0</v>
      </c>
      <c r="F134" s="0" t="n">
        <v>1.76242682214615</v>
      </c>
      <c r="G134" s="0" t="n">
        <v>0</v>
      </c>
      <c r="H134" s="0" t="n">
        <v>0</v>
      </c>
      <c r="J134" s="5" t="n">
        <f aca="false">1/(10^(F134))</f>
        <v>0.0172811714066598</v>
      </c>
      <c r="K134" s="5" t="n">
        <f aca="false">1/(10^(G134))</f>
        <v>1</v>
      </c>
      <c r="L134" s="5" t="n">
        <f aca="false">1/(10^(H134))</f>
        <v>1</v>
      </c>
    </row>
    <row r="135" customFormat="false" ht="12.5" hidden="false" customHeight="false" outlineLevel="0" collapsed="false">
      <c r="A135" s="0" t="s">
        <v>354</v>
      </c>
      <c r="B135" s="0" t="n">
        <v>0</v>
      </c>
      <c r="C135" s="0" t="n">
        <v>0</v>
      </c>
      <c r="D135" s="0" t="n">
        <v>0</v>
      </c>
      <c r="F135" s="0" t="n">
        <v>2.4704102119444</v>
      </c>
      <c r="G135" s="0" t="n">
        <v>1.45239155720702</v>
      </c>
      <c r="H135" s="0" t="n">
        <v>0</v>
      </c>
      <c r="J135" s="5" t="n">
        <f aca="false">1/(10^(F135))</f>
        <v>0.00338524252706178</v>
      </c>
      <c r="K135" s="5" t="n">
        <f aca="false">1/(10^(G135))</f>
        <v>0.0352864885543179</v>
      </c>
      <c r="L135" s="5" t="n">
        <f aca="false">1/(10^(H135))</f>
        <v>1</v>
      </c>
    </row>
    <row r="136" customFormat="false" ht="12.5" hidden="false" customHeight="false" outlineLevel="0" collapsed="false">
      <c r="A136" s="0" t="s">
        <v>355</v>
      </c>
      <c r="B136" s="0" t="n">
        <v>0</v>
      </c>
      <c r="C136" s="0" t="n">
        <v>0</v>
      </c>
      <c r="D136" s="0" t="n">
        <v>0</v>
      </c>
      <c r="F136" s="0" t="n">
        <v>0</v>
      </c>
      <c r="G136" s="0" t="n">
        <v>2.05101089790566</v>
      </c>
      <c r="H136" s="0" t="n">
        <v>0</v>
      </c>
      <c r="J136" s="5" t="n">
        <f aca="false">1/(10^(F136))</f>
        <v>1</v>
      </c>
      <c r="K136" s="5" t="n">
        <f aca="false">1/(10^(G136))</f>
        <v>0.0088917880509848</v>
      </c>
      <c r="L136" s="5" t="n">
        <f aca="false">1/(10^(H136))</f>
        <v>1</v>
      </c>
    </row>
    <row r="137" customFormat="false" ht="12.5" hidden="false" customHeight="false" outlineLevel="0" collapsed="false">
      <c r="A137" s="0" t="s">
        <v>356</v>
      </c>
      <c r="B137" s="0" t="n">
        <v>0</v>
      </c>
      <c r="C137" s="0" t="n">
        <v>0</v>
      </c>
      <c r="D137" s="0" t="n">
        <v>0</v>
      </c>
      <c r="F137" s="0" t="n">
        <v>1.55952647384445</v>
      </c>
      <c r="G137" s="0" t="n">
        <v>1.58559476377109</v>
      </c>
      <c r="H137" s="0" t="n">
        <v>0</v>
      </c>
      <c r="J137" s="5" t="n">
        <f aca="false">1/(10^(F137))</f>
        <v>0.0275723337102073</v>
      </c>
      <c r="K137" s="5" t="n">
        <f aca="false">1/(10^(G137))</f>
        <v>0.0259660109694779</v>
      </c>
      <c r="L137" s="5" t="n">
        <f aca="false">1/(10^(H137))</f>
        <v>1</v>
      </c>
    </row>
    <row r="138" customFormat="false" ht="12.5" hidden="false" customHeight="false" outlineLevel="0" collapsed="false">
      <c r="A138" s="0" t="s">
        <v>357</v>
      </c>
      <c r="B138" s="0" t="n">
        <v>0</v>
      </c>
      <c r="C138" s="0" t="n">
        <v>0</v>
      </c>
      <c r="D138" s="0" t="n">
        <v>0</v>
      </c>
      <c r="F138" s="0" t="n">
        <v>0</v>
      </c>
      <c r="G138" s="0" t="n">
        <v>1.54775919099921</v>
      </c>
      <c r="H138" s="0" t="n">
        <v>0</v>
      </c>
      <c r="J138" s="5" t="n">
        <f aca="false">1/(10^(F138))</f>
        <v>1</v>
      </c>
      <c r="K138" s="5" t="n">
        <f aca="false">1/(10^(G138))</f>
        <v>0.02832962390476</v>
      </c>
      <c r="L138" s="5" t="n">
        <f aca="false">1/(10^(H138))</f>
        <v>1</v>
      </c>
    </row>
    <row r="139" customFormat="false" ht="12.5" hidden="false" customHeight="false" outlineLevel="0" collapsed="false">
      <c r="A139" s="0" t="s">
        <v>358</v>
      </c>
      <c r="B139" s="0" t="n">
        <v>0</v>
      </c>
      <c r="C139" s="0" t="n">
        <v>0</v>
      </c>
      <c r="D139" s="0" t="n">
        <v>0</v>
      </c>
      <c r="F139" s="0" t="n">
        <v>1.73718966303065</v>
      </c>
      <c r="G139" s="0" t="n">
        <v>1.71153632854727</v>
      </c>
      <c r="H139" s="0" t="n">
        <v>0</v>
      </c>
      <c r="J139" s="5" t="n">
        <f aca="false">1/(10^(F139))</f>
        <v>0.0183151439739317</v>
      </c>
      <c r="K139" s="5" t="n">
        <f aca="false">1/(10^(G139))</f>
        <v>0.019429591573298</v>
      </c>
      <c r="L139" s="5" t="n">
        <f aca="false">1/(10^(H139))</f>
        <v>1</v>
      </c>
    </row>
    <row r="140" customFormat="false" ht="12.5" hidden="false" customHeight="false" outlineLevel="0" collapsed="false">
      <c r="A140" s="0" t="s">
        <v>359</v>
      </c>
      <c r="B140" s="0" t="n">
        <v>0</v>
      </c>
      <c r="C140" s="0" t="n">
        <v>0</v>
      </c>
      <c r="D140" s="0" t="n">
        <v>0</v>
      </c>
      <c r="F140" s="0" t="n">
        <v>0</v>
      </c>
      <c r="G140" s="0" t="n">
        <v>1.54775919099921</v>
      </c>
      <c r="H140" s="0" t="n">
        <v>2.14626894538244</v>
      </c>
      <c r="J140" s="5" t="n">
        <f aca="false">1/(10^(F140))</f>
        <v>1</v>
      </c>
      <c r="K140" s="5" t="n">
        <f aca="false">1/(10^(G140))</f>
        <v>0.02832962390476</v>
      </c>
      <c r="L140" s="5" t="n">
        <f aca="false">1/(10^(H140))</f>
        <v>0.00714053997175708</v>
      </c>
    </row>
    <row r="141" customFormat="false" ht="12.5" hidden="false" customHeight="false" outlineLevel="0" collapsed="false">
      <c r="A141" s="0" t="s">
        <v>360</v>
      </c>
      <c r="B141" s="0" t="n">
        <v>0</v>
      </c>
      <c r="C141" s="0" t="n">
        <v>0</v>
      </c>
      <c r="D141" s="0" t="n">
        <v>0</v>
      </c>
      <c r="F141" s="0" t="n">
        <v>3.01392264976884</v>
      </c>
      <c r="G141" s="0" t="n">
        <v>4.24433026766021</v>
      </c>
      <c r="H141" s="0" t="n">
        <v>0</v>
      </c>
      <c r="J141" s="5" t="n">
        <f aca="false">1/(10^(F141))</f>
        <v>0.000968450327221085</v>
      </c>
      <c r="K141" s="5" t="n">
        <f aca="false">1/(10^(G141))</f>
        <v>5.697308446289E-005</v>
      </c>
      <c r="L141" s="5" t="n">
        <f aca="false">1/(10^(H141))</f>
        <v>1</v>
      </c>
    </row>
    <row r="142" customFormat="false" ht="12.5" hidden="false" customHeight="false" outlineLevel="0" collapsed="false">
      <c r="A142" s="0" t="s">
        <v>361</v>
      </c>
      <c r="B142" s="0" t="n">
        <v>-1</v>
      </c>
      <c r="C142" s="0" t="n">
        <v>0</v>
      </c>
      <c r="D142" s="0" t="n">
        <v>0</v>
      </c>
      <c r="F142" s="0" t="n">
        <v>3.42104164730284</v>
      </c>
      <c r="G142" s="0" t="n">
        <v>3.4937853284419</v>
      </c>
      <c r="H142" s="0" t="n">
        <v>1.47524356957324</v>
      </c>
      <c r="J142" s="5" t="n">
        <f aca="false">1/(10^(F142))</f>
        <v>0.000379278611753957</v>
      </c>
      <c r="K142" s="5" t="n">
        <f aca="false">1/(10^(G142))</f>
        <v>0.000320785457368593</v>
      </c>
      <c r="L142" s="5" t="n">
        <f aca="false">1/(10^(H142))</f>
        <v>0.0334777629922346</v>
      </c>
    </row>
    <row r="143" customFormat="false" ht="12.5" hidden="false" customHeight="false" outlineLevel="0" collapsed="false">
      <c r="A143" s="0" t="s">
        <v>362</v>
      </c>
      <c r="B143" s="0" t="n">
        <v>0</v>
      </c>
      <c r="C143" s="0" t="n">
        <v>0</v>
      </c>
      <c r="D143" s="0" t="n">
        <v>0</v>
      </c>
      <c r="F143" s="0" t="n">
        <v>0</v>
      </c>
      <c r="G143" s="0" t="n">
        <v>1.54775919099921</v>
      </c>
      <c r="H143" s="0" t="n">
        <v>0</v>
      </c>
      <c r="J143" s="5" t="n">
        <f aca="false">1/(10^(F143))</f>
        <v>1</v>
      </c>
      <c r="K143" s="5" t="n">
        <f aca="false">1/(10^(G143))</f>
        <v>0.02832962390476</v>
      </c>
      <c r="L143" s="5" t="n">
        <f aca="false">1/(10^(H143))</f>
        <v>1</v>
      </c>
    </row>
    <row r="144" customFormat="false" ht="12.5" hidden="false" customHeight="false" outlineLevel="0" collapsed="false">
      <c r="A144" s="0" t="s">
        <v>363</v>
      </c>
      <c r="B144" s="0" t="n">
        <v>0</v>
      </c>
      <c r="C144" s="0" t="n">
        <v>0</v>
      </c>
      <c r="D144" s="0" t="n">
        <v>0</v>
      </c>
      <c r="F144" s="0" t="n">
        <v>0</v>
      </c>
      <c r="G144" s="0" t="n">
        <v>1.54775919099921</v>
      </c>
      <c r="H144" s="0" t="n">
        <v>0</v>
      </c>
      <c r="J144" s="5" t="n">
        <f aca="false">1/(10^(F144))</f>
        <v>1</v>
      </c>
      <c r="K144" s="5" t="n">
        <f aca="false">1/(10^(G144))</f>
        <v>0.02832962390476</v>
      </c>
      <c r="L144" s="5" t="n">
        <f aca="false">1/(10^(H144))</f>
        <v>1</v>
      </c>
    </row>
    <row r="145" customFormat="false" ht="12.5" hidden="false" customHeight="false" outlineLevel="0" collapsed="false">
      <c r="A145" s="0" t="s">
        <v>364</v>
      </c>
      <c r="B145" s="0" t="n">
        <v>0</v>
      </c>
      <c r="C145" s="0" t="n">
        <v>0</v>
      </c>
      <c r="D145" s="0" t="n">
        <v>0</v>
      </c>
      <c r="F145" s="0" t="n">
        <v>1.3554806952921</v>
      </c>
      <c r="G145" s="0" t="n">
        <v>0</v>
      </c>
      <c r="H145" s="0" t="n">
        <v>0</v>
      </c>
      <c r="J145" s="5" t="n">
        <f aca="false">1/(10^(F145))</f>
        <v>0.0441081969102362</v>
      </c>
      <c r="K145" s="5" t="n">
        <f aca="false">1/(10^(G145))</f>
        <v>1</v>
      </c>
      <c r="L145" s="5" t="n">
        <f aca="false">1/(10^(H145))</f>
        <v>1</v>
      </c>
    </row>
    <row r="146" customFormat="false" ht="12.5" hidden="false" customHeight="false" outlineLevel="0" collapsed="false">
      <c r="A146" s="0" t="s">
        <v>365</v>
      </c>
      <c r="B146" s="0" t="n">
        <v>-1.387</v>
      </c>
      <c r="C146" s="0" t="n">
        <v>0</v>
      </c>
      <c r="D146" s="0" t="n">
        <v>0</v>
      </c>
      <c r="F146" s="0" t="n">
        <v>2.3687827580118</v>
      </c>
      <c r="G146" s="0" t="n">
        <v>0</v>
      </c>
      <c r="H146" s="0" t="n">
        <v>0</v>
      </c>
      <c r="J146" s="5" t="n">
        <f aca="false">1/(10^(F146))</f>
        <v>0.00427776814374252</v>
      </c>
      <c r="K146" s="5" t="n">
        <f aca="false">1/(10^(G146))</f>
        <v>1</v>
      </c>
      <c r="L146" s="5" t="n">
        <f aca="false">1/(10^(H146))</f>
        <v>1</v>
      </c>
    </row>
    <row r="147" customFormat="false" ht="12.5" hidden="false" customHeight="false" outlineLevel="0" collapsed="false">
      <c r="A147" s="0" t="s">
        <v>366</v>
      </c>
      <c r="B147" s="0" t="n">
        <v>0</v>
      </c>
      <c r="C147" s="0" t="n">
        <v>0</v>
      </c>
      <c r="D147" s="0" t="n">
        <v>0</v>
      </c>
      <c r="F147" s="0" t="n">
        <v>1.73718966303065</v>
      </c>
      <c r="G147" s="0" t="n">
        <v>1.71153632854727</v>
      </c>
      <c r="H147" s="0" t="n">
        <v>0</v>
      </c>
      <c r="J147" s="5" t="n">
        <f aca="false">1/(10^(F147))</f>
        <v>0.0183151439739317</v>
      </c>
      <c r="K147" s="5" t="n">
        <f aca="false">1/(10^(G147))</f>
        <v>0.019429591573298</v>
      </c>
      <c r="L147" s="5" t="n">
        <f aca="false">1/(10^(H147))</f>
        <v>1</v>
      </c>
    </row>
    <row r="148" customFormat="false" ht="12.5" hidden="false" customHeight="false" outlineLevel="0" collapsed="false">
      <c r="A148" s="0" t="s">
        <v>367</v>
      </c>
      <c r="B148" s="0" t="n">
        <v>0</v>
      </c>
      <c r="C148" s="0" t="n">
        <v>0</v>
      </c>
      <c r="D148" s="0" t="n">
        <v>0</v>
      </c>
      <c r="F148" s="0" t="n">
        <v>1.93572821917591</v>
      </c>
      <c r="G148" s="0" t="n">
        <v>2.75103934542053</v>
      </c>
      <c r="H148" s="0" t="n">
        <v>0</v>
      </c>
      <c r="J148" s="5" t="n">
        <f aca="false">1/(10^(F148))</f>
        <v>0.0115950274420614</v>
      </c>
      <c r="K148" s="5" t="n">
        <f aca="false">1/(10^(G148))</f>
        <v>0.00177402875338351</v>
      </c>
      <c r="L148" s="5" t="n">
        <f aca="false">1/(10^(H148))</f>
        <v>1</v>
      </c>
    </row>
    <row r="149" customFormat="false" ht="12.5" hidden="false" customHeight="false" outlineLevel="0" collapsed="false">
      <c r="A149" s="0" t="s">
        <v>368</v>
      </c>
      <c r="B149" s="0" t="n">
        <v>0</v>
      </c>
      <c r="C149" s="0" t="n">
        <v>0</v>
      </c>
      <c r="D149" s="0" t="n">
        <v>0</v>
      </c>
      <c r="F149" s="0" t="n">
        <v>3.72997883956203</v>
      </c>
      <c r="G149" s="0" t="n">
        <v>3.725066082346</v>
      </c>
      <c r="H149" s="0" t="n">
        <v>0</v>
      </c>
      <c r="J149" s="5" t="n">
        <f aca="false">1/(10^(F149))</f>
        <v>0.000186217786666504</v>
      </c>
      <c r="K149" s="5" t="n">
        <f aca="false">1/(10^(G149))</f>
        <v>0.000188336249482559</v>
      </c>
      <c r="L149" s="5" t="n">
        <f aca="false">1/(10^(H149))</f>
        <v>1</v>
      </c>
    </row>
    <row r="150" customFormat="false" ht="12.5" hidden="false" customHeight="false" outlineLevel="0" collapsed="false">
      <c r="A150" s="0" t="s">
        <v>369</v>
      </c>
      <c r="B150" s="0" t="n">
        <v>0</v>
      </c>
      <c r="C150" s="0" t="n">
        <v>0</v>
      </c>
      <c r="D150" s="0" t="n">
        <v>0</v>
      </c>
      <c r="F150" s="0" t="n">
        <v>0</v>
      </c>
      <c r="G150" s="0" t="n">
        <v>1.96234733774167</v>
      </c>
      <c r="H150" s="0" t="n">
        <v>0</v>
      </c>
      <c r="J150" s="5" t="n">
        <f aca="false">1/(10^(F150))</f>
        <v>1</v>
      </c>
      <c r="K150" s="5" t="n">
        <f aca="false">1/(10^(G150))</f>
        <v>0.0109056777904552</v>
      </c>
      <c r="L150" s="5" t="n">
        <f aca="false">1/(10^(H150))</f>
        <v>1</v>
      </c>
    </row>
    <row r="151" customFormat="false" ht="12.5" hidden="false" customHeight="false" outlineLevel="0" collapsed="false">
      <c r="A151" s="0" t="s">
        <v>370</v>
      </c>
      <c r="B151" s="0" t="n">
        <v>1.372</v>
      </c>
      <c r="C151" s="0" t="n">
        <v>1.163</v>
      </c>
      <c r="D151" s="0" t="n">
        <v>0</v>
      </c>
      <c r="F151" s="0" t="n">
        <v>5.5177580936858</v>
      </c>
      <c r="G151" s="0" t="n">
        <v>5.5794723023282</v>
      </c>
      <c r="H151" s="0" t="n">
        <v>0</v>
      </c>
      <c r="J151" s="5" t="n">
        <f aca="false">1/(10^(F151))</f>
        <v>3.03558156227234E-006</v>
      </c>
      <c r="K151" s="5" t="n">
        <f aca="false">1/(10^(G151))</f>
        <v>2.63346589088895E-006</v>
      </c>
      <c r="L151" s="5" t="n">
        <f aca="false">1/(10^(H151))</f>
        <v>1</v>
      </c>
    </row>
    <row r="152" customFormat="false" ht="12.5" hidden="false" customHeight="false" outlineLevel="0" collapsed="false">
      <c r="A152" s="0" t="s">
        <v>371</v>
      </c>
      <c r="B152" s="0" t="n">
        <v>0</v>
      </c>
      <c r="C152" s="0" t="n">
        <v>0</v>
      </c>
      <c r="D152" s="0" t="n">
        <v>0</v>
      </c>
      <c r="F152" s="0" t="n">
        <v>2.29973689004882</v>
      </c>
      <c r="G152" s="0" t="n">
        <v>1.37475088945126</v>
      </c>
      <c r="H152" s="0" t="n">
        <v>0</v>
      </c>
      <c r="J152" s="5" t="n">
        <f aca="false">1/(10^(F152))</f>
        <v>0.00501490961413222</v>
      </c>
      <c r="K152" s="5" t="n">
        <f aca="false">1/(10^(G152))</f>
        <v>0.0421938457184582</v>
      </c>
      <c r="L152" s="5" t="n">
        <f aca="false">1/(10^(H152))</f>
        <v>1</v>
      </c>
    </row>
    <row r="153" customFormat="false" ht="12.5" hidden="false" customHeight="false" outlineLevel="0" collapsed="false">
      <c r="A153" s="0" t="s">
        <v>372</v>
      </c>
      <c r="B153" s="0" t="n">
        <v>-0.118</v>
      </c>
      <c r="C153" s="0" t="n">
        <v>1.384</v>
      </c>
      <c r="D153" s="0" t="n">
        <v>0</v>
      </c>
      <c r="F153" s="0" t="n">
        <v>4.35319300647228</v>
      </c>
      <c r="G153" s="0" t="n">
        <v>4.99404974922922</v>
      </c>
      <c r="H153" s="0" t="n">
        <v>0</v>
      </c>
      <c r="J153" s="5" t="n">
        <f aca="false">1/(10^(F153))</f>
        <v>4.43411541917445E-005</v>
      </c>
      <c r="K153" s="5" t="n">
        <f aca="false">1/(10^(G153))</f>
        <v>1.01379524698043E-005</v>
      </c>
      <c r="L153" s="5" t="n">
        <f aca="false">1/(10^(H153))</f>
        <v>1</v>
      </c>
    </row>
    <row r="154" customFormat="false" ht="12.5" hidden="false" customHeight="false" outlineLevel="0" collapsed="false">
      <c r="A154" s="0" t="s">
        <v>373</v>
      </c>
      <c r="B154" s="0" t="n">
        <v>0</v>
      </c>
      <c r="C154" s="0" t="n">
        <v>0</v>
      </c>
      <c r="D154" s="0" t="n">
        <v>0</v>
      </c>
      <c r="F154" s="0" t="n">
        <v>2.87984922182745</v>
      </c>
      <c r="G154" s="0" t="n">
        <v>1.830051951512</v>
      </c>
      <c r="H154" s="0" t="n">
        <v>0</v>
      </c>
      <c r="J154" s="5" t="n">
        <f aca="false">1/(10^(F154))</f>
        <v>0.00131871448982364</v>
      </c>
      <c r="K154" s="5" t="n">
        <f aca="false">1/(10^(G154))</f>
        <v>0.0147893146369751</v>
      </c>
      <c r="L154" s="5" t="n">
        <f aca="false">1/(10^(H154))</f>
        <v>1</v>
      </c>
    </row>
    <row r="155" customFormat="false" ht="12.5" hidden="false" customHeight="false" outlineLevel="0" collapsed="false">
      <c r="A155" s="0" t="s">
        <v>374</v>
      </c>
      <c r="B155" s="0" t="n">
        <v>-1.972</v>
      </c>
      <c r="C155" s="0" t="n">
        <v>0</v>
      </c>
      <c r="D155" s="0" t="n">
        <v>0</v>
      </c>
      <c r="F155" s="0" t="n">
        <v>4.92247265760525</v>
      </c>
      <c r="G155" s="0" t="n">
        <v>3.63980106748142</v>
      </c>
      <c r="H155" s="0" t="n">
        <v>0</v>
      </c>
      <c r="J155" s="5" t="n">
        <f aca="false">1/(10^(F155))</f>
        <v>1.19543878596745E-005</v>
      </c>
      <c r="K155" s="5" t="n">
        <f aca="false">1/(10^(G155))</f>
        <v>0.000229191724580203</v>
      </c>
      <c r="L155" s="5" t="n">
        <f aca="false">1/(10^(H155))</f>
        <v>1</v>
      </c>
    </row>
    <row r="156" customFormat="false" ht="12.5" hidden="false" customHeight="false" outlineLevel="0" collapsed="false">
      <c r="A156" s="0" t="s">
        <v>375</v>
      </c>
      <c r="B156" s="0" t="n">
        <v>-2.367</v>
      </c>
      <c r="C156" s="0" t="n">
        <v>-1.832</v>
      </c>
      <c r="D156" s="0" t="n">
        <v>0</v>
      </c>
      <c r="F156" s="0" t="n">
        <v>12.4880667589442</v>
      </c>
      <c r="G156" s="0" t="n">
        <v>6.38646979487835</v>
      </c>
      <c r="H156" s="0" t="n">
        <v>0</v>
      </c>
      <c r="J156" s="5" t="n">
        <f aca="false">1/(10^(F156))</f>
        <v>3.25037329408168E-013</v>
      </c>
      <c r="K156" s="5" t="n">
        <f aca="false">1/(10^(G156))</f>
        <v>4.10705203372081E-007</v>
      </c>
      <c r="L156" s="5" t="n">
        <f aca="false">1/(10^(H156))</f>
        <v>1</v>
      </c>
    </row>
    <row r="157" customFormat="false" ht="12.5" hidden="false" customHeight="false" outlineLevel="0" collapsed="false">
      <c r="A157" s="0" t="s">
        <v>376</v>
      </c>
      <c r="B157" s="0" t="n">
        <v>0</v>
      </c>
      <c r="C157" s="0" t="n">
        <v>0</v>
      </c>
      <c r="D157" s="0" t="n">
        <v>0</v>
      </c>
      <c r="F157" s="0" t="n">
        <v>2.16798430169037</v>
      </c>
      <c r="G157" s="0" t="n">
        <v>0</v>
      </c>
      <c r="H157" s="0" t="n">
        <v>0</v>
      </c>
      <c r="J157" s="5" t="n">
        <f aca="false">1/(10^(F157))</f>
        <v>0.00679228184026603</v>
      </c>
      <c r="K157" s="5" t="n">
        <f aca="false">1/(10^(G157))</f>
        <v>1</v>
      </c>
      <c r="L157" s="5" t="n">
        <f aca="false">1/(10^(H157))</f>
        <v>1</v>
      </c>
    </row>
    <row r="158" customFormat="false" ht="12.5" hidden="false" customHeight="false" outlineLevel="0" collapsed="false">
      <c r="A158" s="0" t="s">
        <v>377</v>
      </c>
      <c r="B158" s="0" t="n">
        <v>0</v>
      </c>
      <c r="C158" s="0" t="n">
        <v>0</v>
      </c>
      <c r="D158" s="0" t="n">
        <v>0</v>
      </c>
      <c r="F158" s="0" t="n">
        <v>1.3554806952921</v>
      </c>
      <c r="G158" s="0" t="n">
        <v>0</v>
      </c>
      <c r="H158" s="0" t="n">
        <v>0</v>
      </c>
      <c r="J158" s="5" t="n">
        <f aca="false">1/(10^(F158))</f>
        <v>0.0441081969102362</v>
      </c>
      <c r="K158" s="5" t="n">
        <f aca="false">1/(10^(G158))</f>
        <v>1</v>
      </c>
      <c r="L158" s="5" t="n">
        <f aca="false">1/(10^(H158))</f>
        <v>1</v>
      </c>
    </row>
    <row r="159" customFormat="false" ht="12.5" hidden="false" customHeight="false" outlineLevel="0" collapsed="false">
      <c r="A159" s="0" t="s">
        <v>378</v>
      </c>
      <c r="B159" s="0" t="n">
        <v>0.48</v>
      </c>
      <c r="C159" s="0" t="n">
        <v>1.777</v>
      </c>
      <c r="D159" s="0" t="n">
        <v>0</v>
      </c>
      <c r="F159" s="0" t="n">
        <v>4.04731807683606</v>
      </c>
      <c r="G159" s="0" t="n">
        <v>5.01850873274083</v>
      </c>
      <c r="H159" s="0" t="n">
        <v>0</v>
      </c>
      <c r="J159" s="5" t="n">
        <f aca="false">1/(10^(F159))</f>
        <v>8.96771759201374E-005</v>
      </c>
      <c r="K159" s="5" t="n">
        <f aca="false">1/(10^(G159))</f>
        <v>9.58277447185826E-006</v>
      </c>
      <c r="L159" s="5" t="n">
        <f aca="false">1/(10^(H159))</f>
        <v>1</v>
      </c>
    </row>
    <row r="160" customFormat="false" ht="12.5" hidden="false" customHeight="false" outlineLevel="0" collapsed="false">
      <c r="A160" s="0" t="s">
        <v>379</v>
      </c>
      <c r="B160" s="0" t="n">
        <v>0</v>
      </c>
      <c r="C160" s="0" t="n">
        <v>0</v>
      </c>
      <c r="D160" s="0" t="n">
        <v>0</v>
      </c>
      <c r="F160" s="0" t="n">
        <v>0</v>
      </c>
      <c r="G160" s="0" t="n">
        <v>1.830051951512</v>
      </c>
      <c r="H160" s="0" t="n">
        <v>0</v>
      </c>
      <c r="J160" s="5" t="n">
        <f aca="false">1/(10^(F160))</f>
        <v>1</v>
      </c>
      <c r="K160" s="5" t="n">
        <f aca="false">1/(10^(G160))</f>
        <v>0.0147893146369751</v>
      </c>
      <c r="L160" s="5" t="n">
        <f aca="false">1/(10^(H160))</f>
        <v>1</v>
      </c>
    </row>
    <row r="161" customFormat="false" ht="12.5" hidden="false" customHeight="false" outlineLevel="0" collapsed="false">
      <c r="A161" s="0" t="s">
        <v>380</v>
      </c>
      <c r="B161" s="0" t="n">
        <v>0</v>
      </c>
      <c r="C161" s="0" t="n">
        <v>0</v>
      </c>
      <c r="D161" s="0" t="n">
        <v>0</v>
      </c>
      <c r="F161" s="0" t="n">
        <v>1.69894237184478</v>
      </c>
      <c r="G161" s="0" t="n">
        <v>1.68459223876762</v>
      </c>
      <c r="H161" s="0" t="n">
        <v>0</v>
      </c>
      <c r="J161" s="5" t="n">
        <f aca="false">1/(10^(F161))</f>
        <v>0.0200012725637319</v>
      </c>
      <c r="K161" s="5" t="n">
        <f aca="false">1/(10^(G161))</f>
        <v>0.0206732026207699</v>
      </c>
      <c r="L161" s="5" t="n">
        <f aca="false">1/(10^(H161))</f>
        <v>1</v>
      </c>
    </row>
    <row r="162" customFormat="false" ht="12.5" hidden="false" customHeight="false" outlineLevel="0" collapsed="false">
      <c r="A162" s="0" t="s">
        <v>381</v>
      </c>
      <c r="B162" s="0" t="n">
        <v>0</v>
      </c>
      <c r="C162" s="0" t="n">
        <v>0</v>
      </c>
      <c r="D162" s="0" t="n">
        <v>0</v>
      </c>
      <c r="F162" s="0" t="n">
        <v>1.5598214851732</v>
      </c>
      <c r="G162" s="0" t="n">
        <v>0</v>
      </c>
      <c r="H162" s="0" t="n">
        <v>0</v>
      </c>
      <c r="J162" s="5" t="n">
        <f aca="false">1/(10^(F162))</f>
        <v>0.0275536104957743</v>
      </c>
      <c r="K162" s="5" t="n">
        <f aca="false">1/(10^(G162))</f>
        <v>1</v>
      </c>
      <c r="L162" s="5" t="n">
        <f aca="false">1/(10^(H162))</f>
        <v>1</v>
      </c>
    </row>
    <row r="163" customFormat="false" ht="12.5" hidden="false" customHeight="false" outlineLevel="0" collapsed="false">
      <c r="A163" s="0" t="s">
        <v>382</v>
      </c>
      <c r="B163" s="0" t="n">
        <v>0</v>
      </c>
      <c r="C163" s="0" t="n">
        <v>0</v>
      </c>
      <c r="D163" s="0" t="n">
        <v>0</v>
      </c>
      <c r="F163" s="0" t="n">
        <v>1.86168416094346</v>
      </c>
      <c r="G163" s="0" t="n">
        <v>3.03223017935954</v>
      </c>
      <c r="H163" s="0" t="n">
        <v>0</v>
      </c>
      <c r="J163" s="5" t="n">
        <f aca="false">1/(10^(F163))</f>
        <v>0.0137504160540422</v>
      </c>
      <c r="K163" s="5" t="n">
        <f aca="false">1/(10^(G163))</f>
        <v>0.000928474158024111</v>
      </c>
      <c r="L163" s="5" t="n">
        <f aca="false">1/(10^(H163))</f>
        <v>1</v>
      </c>
    </row>
    <row r="164" customFormat="false" ht="12.5" hidden="false" customHeight="false" outlineLevel="0" collapsed="false">
      <c r="A164" s="0" t="s">
        <v>383</v>
      </c>
      <c r="B164" s="0" t="n">
        <v>0</v>
      </c>
      <c r="C164" s="0" t="n">
        <v>0</v>
      </c>
      <c r="D164" s="0" t="n">
        <v>0</v>
      </c>
      <c r="F164" s="0" t="n">
        <v>1.40131903085786</v>
      </c>
      <c r="G164" s="0" t="n">
        <v>0</v>
      </c>
      <c r="H164" s="0" t="n">
        <v>0</v>
      </c>
      <c r="J164" s="5" t="n">
        <f aca="false">1/(10^(F164))</f>
        <v>0.0396899881408279</v>
      </c>
      <c r="K164" s="5" t="n">
        <f aca="false">1/(10^(G164))</f>
        <v>1</v>
      </c>
      <c r="L164" s="5" t="n">
        <f aca="false">1/(10^(H164))</f>
        <v>1</v>
      </c>
    </row>
    <row r="165" customFormat="false" ht="12.5" hidden="false" customHeight="false" outlineLevel="0" collapsed="false">
      <c r="A165" s="0" t="s">
        <v>384</v>
      </c>
      <c r="B165" s="0" t="n">
        <v>-0.447</v>
      </c>
      <c r="C165" s="0" t="n">
        <v>0</v>
      </c>
      <c r="D165" s="0" t="n">
        <v>0</v>
      </c>
      <c r="F165" s="0" t="n">
        <v>4.14239560643086</v>
      </c>
      <c r="G165" s="0" t="n">
        <v>3.18530859216343</v>
      </c>
      <c r="H165" s="0" t="n">
        <v>0</v>
      </c>
      <c r="J165" s="5" t="n">
        <f aca="false">1/(10^(F165))</f>
        <v>7.20450908868168E-005</v>
      </c>
      <c r="K165" s="5" t="n">
        <f aca="false">1/(10^(G165))</f>
        <v>0.000652666629230076</v>
      </c>
      <c r="L165" s="5" t="n">
        <f aca="false">1/(10^(H165))</f>
        <v>1</v>
      </c>
    </row>
    <row r="166" customFormat="false" ht="12.5" hidden="false" customHeight="false" outlineLevel="0" collapsed="false">
      <c r="A166" s="0" t="s">
        <v>385</v>
      </c>
      <c r="B166" s="0" t="n">
        <v>0</v>
      </c>
      <c r="C166" s="0" t="n">
        <v>0</v>
      </c>
      <c r="D166" s="0" t="n">
        <v>0</v>
      </c>
      <c r="F166" s="0" t="n">
        <v>2.36207839527939</v>
      </c>
      <c r="G166" s="0" t="n">
        <v>3.56613469576693</v>
      </c>
      <c r="H166" s="0" t="n">
        <v>0</v>
      </c>
      <c r="J166" s="5" t="n">
        <f aca="false">1/(10^(F166))</f>
        <v>0.00434431797026882</v>
      </c>
      <c r="K166" s="5" t="n">
        <f aca="false">1/(10^(G166))</f>
        <v>0.000271559690000598</v>
      </c>
      <c r="L166" s="5" t="n">
        <f aca="false">1/(10^(H166))</f>
        <v>1</v>
      </c>
    </row>
    <row r="167" customFormat="false" ht="12.5" hidden="false" customHeight="false" outlineLevel="0" collapsed="false">
      <c r="A167" s="0" t="s">
        <v>386</v>
      </c>
      <c r="B167" s="0" t="n">
        <v>1.141</v>
      </c>
      <c r="C167" s="0" t="n">
        <v>1.141</v>
      </c>
      <c r="D167" s="0" t="n">
        <v>0</v>
      </c>
      <c r="F167" s="0" t="n">
        <v>6.03092700961729</v>
      </c>
      <c r="G167" s="0" t="n">
        <v>8.51095969325124</v>
      </c>
      <c r="H167" s="0" t="n">
        <v>0</v>
      </c>
      <c r="J167" s="5" t="n">
        <f aca="false">1/(10^(F167))</f>
        <v>9.31264376723061E-007</v>
      </c>
      <c r="K167" s="5" t="n">
        <f aca="false">1/(10^(G167))</f>
        <v>3.08347411333531E-009</v>
      </c>
      <c r="L167" s="5" t="n">
        <f aca="false">1/(10^(H167))</f>
        <v>1</v>
      </c>
    </row>
    <row r="168" customFormat="false" ht="12.5" hidden="false" customHeight="false" outlineLevel="0" collapsed="false">
      <c r="A168" s="0" t="s">
        <v>387</v>
      </c>
      <c r="B168" s="0" t="n">
        <v>0</v>
      </c>
      <c r="C168" s="0" t="n">
        <v>0</v>
      </c>
      <c r="D168" s="0" t="n">
        <v>0</v>
      </c>
      <c r="F168" s="0" t="n">
        <v>0</v>
      </c>
      <c r="G168" s="0" t="n">
        <v>0</v>
      </c>
      <c r="H168" s="0" t="n">
        <v>1.35831822606135</v>
      </c>
      <c r="J168" s="5" t="n">
        <f aca="false">1/(10^(F168))</f>
        <v>1</v>
      </c>
      <c r="K168" s="5" t="n">
        <f aca="false">1/(10^(G168))</f>
        <v>1</v>
      </c>
      <c r="L168" s="5" t="n">
        <f aca="false">1/(10^(H168))</f>
        <v>0.0438209485355248</v>
      </c>
    </row>
    <row r="169" customFormat="false" ht="12.5" hidden="false" customHeight="false" outlineLevel="0" collapsed="false">
      <c r="A169" s="0" t="s">
        <v>388</v>
      </c>
      <c r="B169" s="0" t="n">
        <v>0.277</v>
      </c>
      <c r="C169" s="0" t="n">
        <v>0</v>
      </c>
      <c r="D169" s="0" t="n">
        <v>0</v>
      </c>
      <c r="F169" s="0" t="n">
        <v>3.72997883956203</v>
      </c>
      <c r="G169" s="0" t="n">
        <v>2.24244589495997</v>
      </c>
      <c r="H169" s="0" t="n">
        <v>0</v>
      </c>
      <c r="J169" s="5" t="n">
        <f aca="false">1/(10^(F169))</f>
        <v>0.000186217786666504</v>
      </c>
      <c r="K169" s="5" t="n">
        <f aca="false">1/(10^(G169))</f>
        <v>0.00572208236748794</v>
      </c>
      <c r="L169" s="5" t="n">
        <f aca="false">1/(10^(H169))</f>
        <v>1</v>
      </c>
    </row>
    <row r="170" customFormat="false" ht="12.5" hidden="false" customHeight="false" outlineLevel="0" collapsed="false">
      <c r="A170" s="0" t="s">
        <v>389</v>
      </c>
      <c r="B170" s="0" t="n">
        <v>0</v>
      </c>
      <c r="C170" s="0" t="n">
        <v>0</v>
      </c>
      <c r="D170" s="0" t="n">
        <v>0</v>
      </c>
      <c r="F170" s="0" t="n">
        <v>2.05563267790327</v>
      </c>
      <c r="G170" s="0" t="n">
        <v>0</v>
      </c>
      <c r="H170" s="0" t="n">
        <v>0</v>
      </c>
      <c r="J170" s="5" t="n">
        <f aca="false">1/(10^(F170))</f>
        <v>0.00879766300121204</v>
      </c>
      <c r="K170" s="5" t="n">
        <f aca="false">1/(10^(G170))</f>
        <v>1</v>
      </c>
      <c r="L170" s="5" t="n">
        <f aca="false">1/(10^(H170))</f>
        <v>1</v>
      </c>
    </row>
    <row r="171" customFormat="false" ht="12.5" hidden="false" customHeight="false" outlineLevel="0" collapsed="false">
      <c r="A171" s="0" t="s">
        <v>390</v>
      </c>
      <c r="B171" s="0" t="n">
        <v>-1.854</v>
      </c>
      <c r="C171" s="0" t="n">
        <v>0</v>
      </c>
      <c r="D171" s="0" t="n">
        <v>0</v>
      </c>
      <c r="F171" s="0" t="n">
        <v>3.1510653811536</v>
      </c>
      <c r="G171" s="0" t="n">
        <v>0</v>
      </c>
      <c r="H171" s="0" t="n">
        <v>0</v>
      </c>
      <c r="J171" s="5" t="n">
        <f aca="false">1/(10^(F171))</f>
        <v>0.000706211229217364</v>
      </c>
      <c r="K171" s="5" t="n">
        <f aca="false">1/(10^(G171))</f>
        <v>1</v>
      </c>
      <c r="L171" s="5" t="n">
        <f aca="false">1/(10^(H171))</f>
        <v>1</v>
      </c>
    </row>
    <row r="172" customFormat="false" ht="12.5" hidden="false" customHeight="false" outlineLevel="0" collapsed="false">
      <c r="A172" s="0" t="s">
        <v>391</v>
      </c>
      <c r="B172" s="0" t="n">
        <v>0.412</v>
      </c>
      <c r="C172" s="0" t="n">
        <v>0</v>
      </c>
      <c r="D172" s="0" t="n">
        <v>0</v>
      </c>
      <c r="F172" s="0" t="n">
        <v>1.88189729848968</v>
      </c>
      <c r="G172" s="0" t="n">
        <v>1.42159536915367</v>
      </c>
      <c r="H172" s="0" t="n">
        <v>0</v>
      </c>
      <c r="J172" s="5" t="n">
        <f aca="false">1/(10^(F172))</f>
        <v>0.0131251024338893</v>
      </c>
      <c r="K172" s="5" t="n">
        <f aca="false">1/(10^(G172))</f>
        <v>0.0378795342827199</v>
      </c>
      <c r="L172" s="5" t="n">
        <f aca="false">1/(10^(H172))</f>
        <v>1</v>
      </c>
    </row>
    <row r="173" customFormat="false" ht="12.5" hidden="false" customHeight="false" outlineLevel="0" collapsed="false">
      <c r="A173" s="0" t="s">
        <v>392</v>
      </c>
      <c r="B173" s="0" t="n">
        <v>-1.706</v>
      </c>
      <c r="C173" s="0" t="n">
        <v>-1.241</v>
      </c>
      <c r="D173" s="0" t="n">
        <v>0</v>
      </c>
      <c r="F173" s="0" t="n">
        <v>3.1738375538034</v>
      </c>
      <c r="G173" s="0" t="n">
        <v>2.65202759637636</v>
      </c>
      <c r="H173" s="0" t="n">
        <v>0</v>
      </c>
      <c r="J173" s="5" t="n">
        <f aca="false">1/(10^(F173))</f>
        <v>0.000670135224070697</v>
      </c>
      <c r="K173" s="5" t="n">
        <f aca="false">1/(10^(G173))</f>
        <v>0.00222829355230365</v>
      </c>
      <c r="L173" s="5" t="n">
        <f aca="false">1/(10^(H173))</f>
        <v>1</v>
      </c>
    </row>
    <row r="174" customFormat="false" ht="12.5" hidden="false" customHeight="false" outlineLevel="0" collapsed="false">
      <c r="A174" s="0" t="s">
        <v>393</v>
      </c>
      <c r="B174" s="0" t="n">
        <v>0.883</v>
      </c>
      <c r="C174" s="0" t="n">
        <v>0</v>
      </c>
      <c r="D174" s="0" t="n">
        <v>0</v>
      </c>
      <c r="F174" s="0" t="n">
        <v>5.04839058685233</v>
      </c>
      <c r="G174" s="0" t="n">
        <v>1.79865253897855</v>
      </c>
      <c r="H174" s="0" t="n">
        <v>1.34166138434298</v>
      </c>
      <c r="J174" s="5" t="n">
        <f aca="false">1/(10^(F174))</f>
        <v>8.9455987277246E-006</v>
      </c>
      <c r="K174" s="5" t="n">
        <f aca="false">1/(10^(G174))</f>
        <v>0.0158981818758028</v>
      </c>
      <c r="L174" s="5" t="n">
        <f aca="false">1/(10^(H174))</f>
        <v>0.0455342948745128</v>
      </c>
    </row>
    <row r="175" customFormat="false" ht="12.5" hidden="false" customHeight="false" outlineLevel="0" collapsed="false">
      <c r="A175" s="0" t="s">
        <v>394</v>
      </c>
      <c r="B175" s="0" t="n">
        <v>0</v>
      </c>
      <c r="C175" s="0" t="n">
        <v>0</v>
      </c>
      <c r="D175" s="0" t="n">
        <v>0</v>
      </c>
      <c r="F175" s="0" t="n">
        <v>1.62141915799307</v>
      </c>
      <c r="G175" s="0" t="n">
        <v>0</v>
      </c>
      <c r="H175" s="0" t="n">
        <v>0</v>
      </c>
      <c r="J175" s="5" t="n">
        <f aca="false">1/(10^(F175))</f>
        <v>0.0239100696934981</v>
      </c>
      <c r="K175" s="5" t="n">
        <f aca="false">1/(10^(G175))</f>
        <v>1</v>
      </c>
      <c r="L175" s="5" t="n">
        <f aca="false">1/(10^(H175))</f>
        <v>1</v>
      </c>
    </row>
    <row r="176" customFormat="false" ht="12.5" hidden="false" customHeight="false" outlineLevel="0" collapsed="false">
      <c r="A176" s="0" t="s">
        <v>395</v>
      </c>
      <c r="B176" s="0" t="n">
        <v>0</v>
      </c>
      <c r="C176" s="0" t="n">
        <v>0</v>
      </c>
      <c r="D176" s="0" t="n">
        <v>0</v>
      </c>
      <c r="F176" s="0" t="n">
        <v>2.4704102119444</v>
      </c>
      <c r="G176" s="0" t="n">
        <v>3.29915329735849</v>
      </c>
      <c r="H176" s="0" t="n">
        <v>0</v>
      </c>
      <c r="J176" s="5" t="n">
        <f aca="false">1/(10^(F176))</f>
        <v>0.00338524252706178</v>
      </c>
      <c r="K176" s="5" t="n">
        <f aca="false">1/(10^(G176))</f>
        <v>0.000502165303819426</v>
      </c>
      <c r="L176" s="5" t="n">
        <f aca="false">1/(10^(H176))</f>
        <v>1</v>
      </c>
    </row>
    <row r="177" customFormat="false" ht="12.5" hidden="false" customHeight="false" outlineLevel="0" collapsed="false">
      <c r="A177" s="0" t="s">
        <v>396</v>
      </c>
      <c r="B177" s="0" t="n">
        <v>0</v>
      </c>
      <c r="C177" s="0" t="n">
        <v>0</v>
      </c>
      <c r="D177" s="0" t="n">
        <v>0</v>
      </c>
      <c r="F177" s="0" t="n">
        <v>1.62141915799307</v>
      </c>
      <c r="G177" s="0" t="n">
        <v>0</v>
      </c>
      <c r="H177" s="0" t="n">
        <v>0</v>
      </c>
      <c r="J177" s="5" t="n">
        <f aca="false">1/(10^(F177))</f>
        <v>0.0239100696934981</v>
      </c>
      <c r="K177" s="5" t="n">
        <f aca="false">1/(10^(G177))</f>
        <v>1</v>
      </c>
      <c r="L177" s="5" t="n">
        <f aca="false">1/(10^(H177))</f>
        <v>1</v>
      </c>
    </row>
    <row r="178" customFormat="false" ht="12.5" hidden="false" customHeight="false" outlineLevel="0" collapsed="false">
      <c r="A178" s="0" t="s">
        <v>397</v>
      </c>
      <c r="B178" s="0" t="n">
        <v>0</v>
      </c>
      <c r="C178" s="0" t="n">
        <v>0</v>
      </c>
      <c r="D178" s="0" t="n">
        <v>0</v>
      </c>
      <c r="F178" s="0" t="n">
        <v>2.55298349599119</v>
      </c>
      <c r="G178" s="0" t="n">
        <v>2.23450842881377</v>
      </c>
      <c r="H178" s="0" t="n">
        <v>0</v>
      </c>
      <c r="J178" s="5" t="n">
        <f aca="false">1/(10^(F178))</f>
        <v>0.00279908768822073</v>
      </c>
      <c r="K178" s="5" t="n">
        <f aca="false">1/(10^(G178))</f>
        <v>0.0058276246439719</v>
      </c>
      <c r="L178" s="5" t="n">
        <f aca="false">1/(10^(H178))</f>
        <v>1</v>
      </c>
    </row>
    <row r="179" customFormat="false" ht="12.5" hidden="false" customHeight="false" outlineLevel="0" collapsed="false">
      <c r="A179" s="0" t="s">
        <v>398</v>
      </c>
      <c r="B179" s="0" t="n">
        <v>2.112</v>
      </c>
      <c r="C179" s="0" t="n">
        <v>1.706</v>
      </c>
      <c r="D179" s="0" t="n">
        <v>0</v>
      </c>
      <c r="F179" s="0" t="n">
        <v>3.75161586013448</v>
      </c>
      <c r="G179" s="0" t="n">
        <v>2.69353993005523</v>
      </c>
      <c r="H179" s="0" t="n">
        <v>0</v>
      </c>
      <c r="J179" s="5" t="n">
        <f aca="false">1/(10^(F179))</f>
        <v>0.000177167533840217</v>
      </c>
      <c r="K179" s="5" t="n">
        <f aca="false">1/(10^(G179))</f>
        <v>0.00202516339998296</v>
      </c>
      <c r="L179" s="5" t="n">
        <f aca="false">1/(10^(H179))</f>
        <v>1</v>
      </c>
    </row>
    <row r="180" customFormat="false" ht="12.5" hidden="false" customHeight="false" outlineLevel="0" collapsed="false">
      <c r="A180" s="0" t="s">
        <v>399</v>
      </c>
      <c r="B180" s="0" t="n">
        <v>1.276</v>
      </c>
      <c r="C180" s="0" t="n">
        <v>0</v>
      </c>
      <c r="D180" s="0" t="n">
        <v>0</v>
      </c>
      <c r="F180" s="0" t="n">
        <v>3.19865060981543</v>
      </c>
      <c r="G180" s="0" t="n">
        <v>0</v>
      </c>
      <c r="H180" s="0" t="n">
        <v>0</v>
      </c>
      <c r="J180" s="5" t="n">
        <f aca="false">1/(10^(F180))</f>
        <v>0.000632920831819561</v>
      </c>
      <c r="K180" s="5" t="n">
        <f aca="false">1/(10^(G180))</f>
        <v>1</v>
      </c>
      <c r="L180" s="5" t="n">
        <f aca="false">1/(10^(H180))</f>
        <v>1</v>
      </c>
    </row>
    <row r="181" customFormat="false" ht="12.5" hidden="false" customHeight="false" outlineLevel="0" collapsed="false">
      <c r="A181" s="0" t="s">
        <v>400</v>
      </c>
      <c r="B181" s="0" t="n">
        <v>-1</v>
      </c>
      <c r="C181" s="0" t="n">
        <v>0</v>
      </c>
      <c r="D181" s="0" t="n">
        <v>0</v>
      </c>
      <c r="F181" s="0" t="n">
        <v>2.78083312149607</v>
      </c>
      <c r="G181" s="0" t="n">
        <v>0</v>
      </c>
      <c r="H181" s="0" t="n">
        <v>0</v>
      </c>
      <c r="J181" s="5" t="n">
        <f aca="false">1/(10^(F181))</f>
        <v>0.00165640631856835</v>
      </c>
      <c r="K181" s="5" t="n">
        <f aca="false">1/(10^(G181))</f>
        <v>1</v>
      </c>
      <c r="L181" s="5" t="n">
        <f aca="false">1/(10^(H181))</f>
        <v>1</v>
      </c>
    </row>
    <row r="182" customFormat="false" ht="12.5" hidden="false" customHeight="false" outlineLevel="0" collapsed="false">
      <c r="A182" s="0" t="s">
        <v>401</v>
      </c>
      <c r="B182" s="0" t="n">
        <v>0</v>
      </c>
      <c r="C182" s="0" t="n">
        <v>0</v>
      </c>
      <c r="D182" s="0" t="n">
        <v>0</v>
      </c>
      <c r="F182" s="0" t="n">
        <v>0</v>
      </c>
      <c r="G182" s="0" t="n">
        <v>1.45239155720702</v>
      </c>
      <c r="H182" s="0" t="n">
        <v>0</v>
      </c>
      <c r="J182" s="5" t="n">
        <f aca="false">1/(10^(F182))</f>
        <v>1</v>
      </c>
      <c r="K182" s="5" t="n">
        <f aca="false">1/(10^(G182))</f>
        <v>0.0352864885543179</v>
      </c>
      <c r="L182" s="5" t="n">
        <f aca="false">1/(10^(H182))</f>
        <v>1</v>
      </c>
    </row>
    <row r="183" customFormat="false" ht="12.5" hidden="false" customHeight="false" outlineLevel="0" collapsed="false">
      <c r="A183" s="0" t="s">
        <v>402</v>
      </c>
      <c r="B183" s="0" t="n">
        <v>0</v>
      </c>
      <c r="C183" s="0" t="n">
        <v>0</v>
      </c>
      <c r="D183" s="0" t="n">
        <v>0</v>
      </c>
      <c r="F183" s="0" t="n">
        <v>1.76242682214615</v>
      </c>
      <c r="G183" s="0" t="n">
        <v>0</v>
      </c>
      <c r="H183" s="0" t="n">
        <v>1.79597830862845</v>
      </c>
      <c r="J183" s="5" t="n">
        <f aca="false">1/(10^(F183))</f>
        <v>0.0172811714066598</v>
      </c>
      <c r="K183" s="5" t="n">
        <f aca="false">1/(10^(G183))</f>
        <v>1</v>
      </c>
      <c r="L183" s="5" t="n">
        <f aca="false">1/(10^(H183))</f>
        <v>0.0159963792250109</v>
      </c>
    </row>
    <row r="184" customFormat="false" ht="12.5" hidden="false" customHeight="false" outlineLevel="0" collapsed="false">
      <c r="A184" s="0" t="s">
        <v>403</v>
      </c>
      <c r="B184" s="0" t="n">
        <v>0</v>
      </c>
      <c r="C184" s="0" t="n">
        <v>0</v>
      </c>
      <c r="D184" s="0" t="n">
        <v>0</v>
      </c>
      <c r="F184" s="0" t="n">
        <v>6.09007208060397</v>
      </c>
      <c r="G184" s="0" t="n">
        <v>4.92190799496691</v>
      </c>
      <c r="H184" s="0" t="n">
        <v>0</v>
      </c>
      <c r="J184" s="5" t="n">
        <f aca="false">1/(10^(F184))</f>
        <v>8.12695620476598E-007</v>
      </c>
      <c r="K184" s="5" t="n">
        <f aca="false">1/(10^(G184))</f>
        <v>1.19699408694877E-005</v>
      </c>
      <c r="L184" s="5" t="n">
        <f aca="false">1/(10^(H184))</f>
        <v>1</v>
      </c>
    </row>
    <row r="185" customFormat="false" ht="12.5" hidden="false" customHeight="false" outlineLevel="0" collapsed="false">
      <c r="A185" s="0" t="s">
        <v>404</v>
      </c>
      <c r="B185" s="0" t="n">
        <v>2.785</v>
      </c>
      <c r="C185" s="0" t="n">
        <v>2</v>
      </c>
      <c r="D185" s="0" t="n">
        <v>0</v>
      </c>
      <c r="F185" s="0" t="n">
        <v>5.41062124979831</v>
      </c>
      <c r="G185" s="0" t="n">
        <v>3.34575732756631</v>
      </c>
      <c r="H185" s="0" t="n">
        <v>0</v>
      </c>
      <c r="J185" s="5" t="n">
        <f aca="false">1/(10^(F185))</f>
        <v>3.88489021348025E-006</v>
      </c>
      <c r="K185" s="5" t="n">
        <f aca="false">1/(10^(G185))</f>
        <v>0.000451068679554376</v>
      </c>
      <c r="L185" s="5" t="n">
        <f aca="false">1/(10^(H185))</f>
        <v>1</v>
      </c>
    </row>
    <row r="186" customFormat="false" ht="12.5" hidden="false" customHeight="false" outlineLevel="0" collapsed="false">
      <c r="A186" s="0" t="s">
        <v>405</v>
      </c>
      <c r="B186" s="0" t="n">
        <v>0</v>
      </c>
      <c r="C186" s="0" t="n">
        <v>0</v>
      </c>
      <c r="D186" s="0" t="n">
        <v>0</v>
      </c>
      <c r="F186" s="0" t="n">
        <v>1.42961215125105</v>
      </c>
      <c r="G186" s="0" t="n">
        <v>0</v>
      </c>
      <c r="H186" s="0" t="n">
        <v>0</v>
      </c>
      <c r="J186" s="5" t="n">
        <f aca="false">1/(10^(F186))</f>
        <v>0.0371867178599922</v>
      </c>
      <c r="K186" s="5" t="n">
        <f aca="false">1/(10^(G186))</f>
        <v>1</v>
      </c>
      <c r="L186" s="5" t="n">
        <f aca="false">1/(10^(H186))</f>
        <v>1</v>
      </c>
    </row>
    <row r="187" customFormat="false" ht="12.5" hidden="false" customHeight="false" outlineLevel="0" collapsed="false">
      <c r="A187" s="0" t="s">
        <v>406</v>
      </c>
      <c r="B187" s="0" t="n">
        <v>2.236</v>
      </c>
      <c r="C187" s="0" t="n">
        <v>0</v>
      </c>
      <c r="D187" s="0" t="n">
        <v>0</v>
      </c>
      <c r="F187" s="0" t="n">
        <v>4.79760773184429</v>
      </c>
      <c r="G187" s="0" t="n">
        <v>2.14100673037732</v>
      </c>
      <c r="H187" s="0" t="n">
        <v>0</v>
      </c>
      <c r="J187" s="5" t="n">
        <f aca="false">1/(10^(F187))</f>
        <v>1.59364750870402E-005</v>
      </c>
      <c r="K187" s="5" t="n">
        <f aca="false">1/(10^(G187))</f>
        <v>0.00722758602732707</v>
      </c>
      <c r="L187" s="5" t="n">
        <f aca="false">1/(10^(H187))</f>
        <v>1</v>
      </c>
    </row>
    <row r="188" customFormat="false" ht="12.5" hidden="false" customHeight="false" outlineLevel="0" collapsed="false">
      <c r="A188" s="0" t="s">
        <v>407</v>
      </c>
      <c r="B188" s="0" t="n">
        <v>-0.728</v>
      </c>
      <c r="C188" s="0" t="n">
        <v>-1.091</v>
      </c>
      <c r="D188" s="0" t="n">
        <v>0</v>
      </c>
      <c r="F188" s="0" t="n">
        <v>2.94597448557445</v>
      </c>
      <c r="G188" s="0" t="n">
        <v>6.07743292062665</v>
      </c>
      <c r="H188" s="0" t="n">
        <v>0</v>
      </c>
      <c r="J188" s="5" t="n">
        <f aca="false">1/(10^(F188))</f>
        <v>0.00113246689273268</v>
      </c>
      <c r="K188" s="5" t="n">
        <f aca="false">1/(10^(G188))</f>
        <v>8.36694818281629E-007</v>
      </c>
      <c r="L188" s="5" t="n">
        <f aca="false">1/(10^(H188))</f>
        <v>1</v>
      </c>
    </row>
    <row r="189" customFormat="false" ht="12.5" hidden="false" customHeight="false" outlineLevel="0" collapsed="false">
      <c r="A189" s="0" t="s">
        <v>408</v>
      </c>
      <c r="B189" s="0" t="n">
        <v>-2.03</v>
      </c>
      <c r="C189" s="0" t="n">
        <v>-1.238</v>
      </c>
      <c r="D189" s="0" t="n">
        <v>0</v>
      </c>
      <c r="F189" s="0" t="n">
        <v>7.26934196483305</v>
      </c>
      <c r="G189" s="0" t="n">
        <v>7.83565512861438</v>
      </c>
      <c r="H189" s="0" t="n">
        <v>0</v>
      </c>
      <c r="J189" s="5" t="n">
        <f aca="false">1/(10^(F189))</f>
        <v>5.37846114027251E-008</v>
      </c>
      <c r="K189" s="5" t="n">
        <f aca="false">1/(10^(G189))</f>
        <v>1.45997315850051E-008</v>
      </c>
      <c r="L189" s="5" t="n">
        <f aca="false">1/(10^(H189))</f>
        <v>1</v>
      </c>
    </row>
    <row r="190" customFormat="false" ht="12.5" hidden="false" customHeight="false" outlineLevel="0" collapsed="false">
      <c r="A190" s="0" t="s">
        <v>409</v>
      </c>
      <c r="B190" s="0" t="n">
        <v>0.239</v>
      </c>
      <c r="C190" s="0" t="n">
        <v>0</v>
      </c>
      <c r="D190" s="0" t="n">
        <v>0</v>
      </c>
      <c r="F190" s="0" t="n">
        <v>3.28634205483825</v>
      </c>
      <c r="G190" s="0" t="n">
        <v>1.77733468447924</v>
      </c>
      <c r="H190" s="0" t="n">
        <v>0</v>
      </c>
      <c r="J190" s="5" t="n">
        <f aca="false">1/(10^(F190))</f>
        <v>0.000517199319942751</v>
      </c>
      <c r="K190" s="5" t="n">
        <f aca="false">1/(10^(G190))</f>
        <v>0.0166980330197792</v>
      </c>
      <c r="L190" s="5" t="n">
        <f aca="false">1/(10^(H190))</f>
        <v>1</v>
      </c>
    </row>
    <row r="191" customFormat="false" ht="12.5" hidden="false" customHeight="false" outlineLevel="0" collapsed="false">
      <c r="A191" s="0" t="s">
        <v>410</v>
      </c>
      <c r="B191" s="0" t="n">
        <v>0</v>
      </c>
      <c r="C191" s="0" t="n">
        <v>0</v>
      </c>
      <c r="D191" s="0" t="n">
        <v>0</v>
      </c>
      <c r="F191" s="0" t="n">
        <v>2.11032584575156</v>
      </c>
      <c r="G191" s="0" t="n">
        <v>1.97021416363377</v>
      </c>
      <c r="H191" s="0" t="n">
        <v>0</v>
      </c>
      <c r="J191" s="5" t="n">
        <f aca="false">1/(10^(F191))</f>
        <v>0.00775664926498035</v>
      </c>
      <c r="K191" s="5" t="n">
        <f aca="false">1/(10^(G191))</f>
        <v>0.0107099103719582</v>
      </c>
      <c r="L191" s="5" t="n">
        <f aca="false">1/(10^(H191))</f>
        <v>1</v>
      </c>
    </row>
    <row r="192" customFormat="false" ht="12.5" hidden="false" customHeight="false" outlineLevel="0" collapsed="false">
      <c r="A192" s="0" t="s">
        <v>411</v>
      </c>
      <c r="B192" s="0" t="n">
        <v>0</v>
      </c>
      <c r="C192" s="0" t="n">
        <v>0</v>
      </c>
      <c r="D192" s="0" t="n">
        <v>0</v>
      </c>
      <c r="F192" s="0" t="n">
        <v>0</v>
      </c>
      <c r="G192" s="0" t="n">
        <v>1.45239155720702</v>
      </c>
      <c r="H192" s="0" t="n">
        <v>0</v>
      </c>
      <c r="J192" s="5" t="n">
        <f aca="false">1/(10^(F192))</f>
        <v>1</v>
      </c>
      <c r="K192" s="5" t="n">
        <f aca="false">1/(10^(G192))</f>
        <v>0.0352864885543179</v>
      </c>
      <c r="L192" s="5" t="n">
        <f aca="false">1/(10^(H192))</f>
        <v>1</v>
      </c>
    </row>
    <row r="193" customFormat="false" ht="12.5" hidden="false" customHeight="false" outlineLevel="0" collapsed="false">
      <c r="A193" s="0" t="s">
        <v>412</v>
      </c>
      <c r="B193" s="0" t="n">
        <v>0</v>
      </c>
      <c r="C193" s="0" t="n">
        <v>0</v>
      </c>
      <c r="D193" s="0" t="n">
        <v>0</v>
      </c>
      <c r="F193" s="0" t="n">
        <v>0</v>
      </c>
      <c r="G193" s="0" t="n">
        <v>1.30934287696802</v>
      </c>
      <c r="H193" s="0" t="n">
        <v>0</v>
      </c>
      <c r="J193" s="5" t="n">
        <f aca="false">1/(10^(F193))</f>
        <v>1</v>
      </c>
      <c r="K193" s="5" t="n">
        <f aca="false">1/(10^(G193))</f>
        <v>0.049052045567262</v>
      </c>
      <c r="L193" s="5" t="n">
        <f aca="false">1/(10^(H193))</f>
        <v>1</v>
      </c>
    </row>
    <row r="194" customFormat="false" ht="12.5" hidden="false" customHeight="false" outlineLevel="0" collapsed="false">
      <c r="A194" s="0" t="s">
        <v>413</v>
      </c>
      <c r="B194" s="0" t="n">
        <v>0</v>
      </c>
      <c r="C194" s="0" t="n">
        <v>0</v>
      </c>
      <c r="D194" s="0" t="n">
        <v>0</v>
      </c>
      <c r="F194" s="0" t="n">
        <v>2.51350619570546</v>
      </c>
      <c r="G194" s="0" t="n">
        <v>3.725066082346</v>
      </c>
      <c r="H194" s="0" t="n">
        <v>0</v>
      </c>
      <c r="J194" s="5" t="n">
        <f aca="false">1/(10^(F194))</f>
        <v>0.0030654469470215</v>
      </c>
      <c r="K194" s="5" t="n">
        <f aca="false">1/(10^(G194))</f>
        <v>0.000188336249482559</v>
      </c>
      <c r="L194" s="5" t="n">
        <f aca="false">1/(10^(H194))</f>
        <v>1</v>
      </c>
    </row>
    <row r="195" customFormat="false" ht="12.5" hidden="false" customHeight="false" outlineLevel="0" collapsed="false">
      <c r="A195" s="0" t="s">
        <v>414</v>
      </c>
      <c r="B195" s="0" t="n">
        <v>0</v>
      </c>
      <c r="C195" s="0" t="n">
        <v>0</v>
      </c>
      <c r="D195" s="0" t="n">
        <v>0</v>
      </c>
      <c r="F195" s="0" t="n">
        <v>1.3554806952921</v>
      </c>
      <c r="G195" s="0" t="n">
        <v>0</v>
      </c>
      <c r="H195" s="0" t="n">
        <v>0</v>
      </c>
      <c r="J195" s="5" t="n">
        <f aca="false">1/(10^(F195))</f>
        <v>0.0441081969102362</v>
      </c>
      <c r="K195" s="5" t="n">
        <f aca="false">1/(10^(G195))</f>
        <v>1</v>
      </c>
      <c r="L195" s="5" t="n">
        <f aca="false">1/(10^(H195))</f>
        <v>1</v>
      </c>
    </row>
    <row r="196" customFormat="false" ht="12.5" hidden="false" customHeight="false" outlineLevel="0" collapsed="false">
      <c r="A196" s="0" t="s">
        <v>415</v>
      </c>
      <c r="B196" s="0" t="n">
        <v>0</v>
      </c>
      <c r="C196" s="0" t="n">
        <v>0</v>
      </c>
      <c r="D196" s="0" t="n">
        <v>0</v>
      </c>
      <c r="F196" s="0" t="n">
        <v>0</v>
      </c>
      <c r="G196" s="0" t="n">
        <v>1.45239155720702</v>
      </c>
      <c r="H196" s="0" t="n">
        <v>0</v>
      </c>
      <c r="J196" s="5" t="n">
        <f aca="false">1/(10^(F196))</f>
        <v>1</v>
      </c>
      <c r="K196" s="5" t="n">
        <f aca="false">1/(10^(G196))</f>
        <v>0.0352864885543179</v>
      </c>
      <c r="L196" s="5" t="n">
        <f aca="false">1/(10^(H196))</f>
        <v>1</v>
      </c>
    </row>
    <row r="197" customFormat="false" ht="12.5" hidden="false" customHeight="false" outlineLevel="0" collapsed="false">
      <c r="A197" s="0" t="s">
        <v>416</v>
      </c>
      <c r="B197" s="0" t="n">
        <v>0</v>
      </c>
      <c r="C197" s="0" t="n">
        <v>0</v>
      </c>
      <c r="D197" s="0" t="n">
        <v>0</v>
      </c>
      <c r="F197" s="0" t="n">
        <v>0</v>
      </c>
      <c r="G197" s="0" t="n">
        <v>1.54775919099921</v>
      </c>
      <c r="H197" s="0" t="n">
        <v>0</v>
      </c>
      <c r="J197" s="5" t="n">
        <f aca="false">1/(10^(F197))</f>
        <v>1</v>
      </c>
      <c r="K197" s="5" t="n">
        <f aca="false">1/(10^(G197))</f>
        <v>0.02832962390476</v>
      </c>
      <c r="L197" s="5" t="n">
        <f aca="false">1/(10^(H197))</f>
        <v>1</v>
      </c>
    </row>
    <row r="198" customFormat="false" ht="12.5" hidden="false" customHeight="false" outlineLevel="0" collapsed="false">
      <c r="A198" s="0" t="s">
        <v>417</v>
      </c>
      <c r="B198" s="0" t="n">
        <v>2.043</v>
      </c>
      <c r="C198" s="0" t="n">
        <v>2</v>
      </c>
      <c r="D198" s="0" t="n">
        <v>0</v>
      </c>
      <c r="F198" s="0" t="n">
        <v>3.28634205483825</v>
      </c>
      <c r="G198" s="0" t="n">
        <v>2.68342224978502</v>
      </c>
      <c r="H198" s="0" t="n">
        <v>0</v>
      </c>
      <c r="J198" s="5" t="n">
        <f aca="false">1/(10^(F198))</f>
        <v>0.000517199319942751</v>
      </c>
      <c r="K198" s="5" t="n">
        <f aca="false">1/(10^(G198))</f>
        <v>0.00207289712985486</v>
      </c>
      <c r="L198" s="5" t="n">
        <f aca="false">1/(10^(H198))</f>
        <v>1</v>
      </c>
    </row>
    <row r="199" customFormat="false" ht="12.5" hidden="false" customHeight="false" outlineLevel="0" collapsed="false">
      <c r="A199" s="0" t="s">
        <v>418</v>
      </c>
      <c r="B199" s="0" t="n">
        <v>-0.371</v>
      </c>
      <c r="C199" s="0" t="n">
        <v>0.105</v>
      </c>
      <c r="D199" s="0" t="n">
        <v>0</v>
      </c>
      <c r="F199" s="0" t="n">
        <v>2.69749659935997</v>
      </c>
      <c r="G199" s="0" t="n">
        <v>3.41413023985097</v>
      </c>
      <c r="H199" s="0" t="n">
        <v>0</v>
      </c>
      <c r="J199" s="5" t="n">
        <f aca="false">1/(10^(F199))</f>
        <v>0.00200679680370351</v>
      </c>
      <c r="K199" s="5" t="n">
        <f aca="false">1/(10^(G199))</f>
        <v>0.000385362774533117</v>
      </c>
      <c r="L199" s="5" t="n">
        <f aca="false">1/(10^(H199))</f>
        <v>1</v>
      </c>
    </row>
    <row r="200" customFormat="false" ht="12.5" hidden="false" customHeight="false" outlineLevel="0" collapsed="false">
      <c r="A200" s="0" t="s">
        <v>419</v>
      </c>
      <c r="B200" s="0" t="n">
        <v>2.228</v>
      </c>
      <c r="C200" s="0" t="n">
        <v>2.609</v>
      </c>
      <c r="D200" s="0" t="n">
        <v>0</v>
      </c>
      <c r="F200" s="0" t="n">
        <v>11.0873122561047</v>
      </c>
      <c r="G200" s="0" t="n">
        <v>7.34059530301243</v>
      </c>
      <c r="H200" s="0" t="n">
        <v>0</v>
      </c>
      <c r="J200" s="5" t="n">
        <f aca="false">1/(10^(F200))</f>
        <v>8.17876526524114E-012</v>
      </c>
      <c r="K200" s="5" t="n">
        <f aca="false">1/(10^(G200))</f>
        <v>4.56462071669497E-008</v>
      </c>
      <c r="L200" s="5" t="n">
        <f aca="false">1/(10^(H200))</f>
        <v>1</v>
      </c>
    </row>
    <row r="201" customFormat="false" ht="12.5" hidden="false" customHeight="false" outlineLevel="0" collapsed="false">
      <c r="A201" s="0" t="s">
        <v>419</v>
      </c>
      <c r="B201" s="0" t="n">
        <v>0</v>
      </c>
      <c r="C201" s="0" t="n">
        <v>0</v>
      </c>
      <c r="D201" s="0" t="n">
        <v>0</v>
      </c>
      <c r="F201" s="0" t="n">
        <v>2.43522540343634</v>
      </c>
      <c r="G201" s="0" t="n">
        <v>3.64303094273962</v>
      </c>
      <c r="H201" s="0" t="n">
        <v>0</v>
      </c>
      <c r="J201" s="5" t="n">
        <f aca="false">1/(10^(F201))</f>
        <v>0.00367091726552942</v>
      </c>
      <c r="K201" s="5" t="n">
        <f aca="false">1/(10^(G201))</f>
        <v>0.000227493533974273</v>
      </c>
      <c r="L201" s="5" t="n">
        <f aca="false">1/(10^(H201))</f>
        <v>1</v>
      </c>
    </row>
    <row r="202" customFormat="false" ht="12.5" hidden="false" customHeight="false" outlineLevel="0" collapsed="false">
      <c r="A202" s="0" t="s">
        <v>420</v>
      </c>
      <c r="B202" s="0" t="n">
        <v>0.243</v>
      </c>
      <c r="C202" s="0" t="n">
        <v>0</v>
      </c>
      <c r="D202" s="0" t="n">
        <v>0</v>
      </c>
      <c r="F202" s="0" t="n">
        <v>2.12648931164554</v>
      </c>
      <c r="G202" s="0" t="n">
        <v>0</v>
      </c>
      <c r="H202" s="0" t="n">
        <v>0</v>
      </c>
      <c r="J202" s="5" t="n">
        <f aca="false">1/(10^(F202))</f>
        <v>0.00747327026315046</v>
      </c>
      <c r="K202" s="5" t="n">
        <f aca="false">1/(10^(G202))</f>
        <v>1</v>
      </c>
      <c r="L202" s="5" t="n">
        <f aca="false">1/(10^(H202))</f>
        <v>1</v>
      </c>
    </row>
    <row r="203" customFormat="false" ht="12.5" hidden="false" customHeight="false" outlineLevel="0" collapsed="false">
      <c r="A203" s="0" t="s">
        <v>421</v>
      </c>
      <c r="B203" s="0" t="n">
        <v>0</v>
      </c>
      <c r="C203" s="0" t="n">
        <v>0</v>
      </c>
      <c r="D203" s="0" t="n">
        <v>0</v>
      </c>
      <c r="F203" s="0" t="n">
        <v>2.15901826628965</v>
      </c>
      <c r="G203" s="0" t="n">
        <v>2.98103058941618</v>
      </c>
      <c r="H203" s="0" t="n">
        <v>0</v>
      </c>
      <c r="J203" s="5" t="n">
        <f aca="false">1/(10^(F203))</f>
        <v>0.00693396641358061</v>
      </c>
      <c r="K203" s="5" t="n">
        <f aca="false">1/(10^(G203))</f>
        <v>0.00104464663722176</v>
      </c>
      <c r="L203" s="5" t="n">
        <f aca="false">1/(10^(H203))</f>
        <v>1</v>
      </c>
    </row>
    <row r="204" customFormat="false" ht="12.5" hidden="false" customHeight="false" outlineLevel="0" collapsed="false">
      <c r="A204" s="0" t="s">
        <v>422</v>
      </c>
      <c r="B204" s="0" t="n">
        <v>0</v>
      </c>
      <c r="C204" s="0" t="n">
        <v>1.715</v>
      </c>
      <c r="D204" s="0" t="n">
        <v>0</v>
      </c>
      <c r="F204" s="0" t="n">
        <v>3.29497193892546</v>
      </c>
      <c r="G204" s="0" t="n">
        <v>6.50840722689695</v>
      </c>
      <c r="H204" s="0" t="n">
        <v>0</v>
      </c>
      <c r="J204" s="5" t="n">
        <f aca="false">1/(10^(F204))</f>
        <v>0.000507023467529712</v>
      </c>
      <c r="K204" s="5" t="n">
        <f aca="false">1/(10^(G204))</f>
        <v>3.10164988590317E-007</v>
      </c>
      <c r="L204" s="5" t="n">
        <f aca="false">1/(10^(H204))</f>
        <v>1</v>
      </c>
    </row>
    <row r="205" customFormat="false" ht="12.5" hidden="false" customHeight="false" outlineLevel="0" collapsed="false">
      <c r="A205" s="0" t="s">
        <v>423</v>
      </c>
      <c r="B205" s="0" t="n">
        <v>0</v>
      </c>
      <c r="C205" s="0" t="n">
        <v>1.715</v>
      </c>
      <c r="D205" s="0" t="n">
        <v>0</v>
      </c>
      <c r="F205" s="0" t="n">
        <v>3.29497193892546</v>
      </c>
      <c r="G205" s="0" t="n">
        <v>6.50840722689695</v>
      </c>
      <c r="H205" s="0" t="n">
        <v>0</v>
      </c>
      <c r="J205" s="5" t="n">
        <f aca="false">1/(10^(F205))</f>
        <v>0.000507023467529712</v>
      </c>
      <c r="K205" s="5" t="n">
        <f aca="false">1/(10^(G205))</f>
        <v>3.10164988590317E-007</v>
      </c>
      <c r="L205" s="5" t="n">
        <f aca="false">1/(10^(H205))</f>
        <v>1</v>
      </c>
    </row>
    <row r="206" customFormat="false" ht="12.5" hidden="false" customHeight="false" outlineLevel="0" collapsed="false">
      <c r="A206" s="0" t="s">
        <v>424</v>
      </c>
      <c r="B206" s="0" t="n">
        <v>0</v>
      </c>
      <c r="C206" s="0" t="n">
        <v>1.715</v>
      </c>
      <c r="D206" s="0" t="n">
        <v>0</v>
      </c>
      <c r="F206" s="0" t="n">
        <v>3.29497193892546</v>
      </c>
      <c r="G206" s="0" t="n">
        <v>6.50840722689695</v>
      </c>
      <c r="H206" s="0" t="n">
        <v>0</v>
      </c>
      <c r="J206" s="5" t="n">
        <f aca="false">1/(10^(F206))</f>
        <v>0.000507023467529712</v>
      </c>
      <c r="K206" s="5" t="n">
        <f aca="false">1/(10^(G206))</f>
        <v>3.10164988590317E-007</v>
      </c>
      <c r="L206" s="5" t="n">
        <f aca="false">1/(10^(H206))</f>
        <v>1</v>
      </c>
    </row>
    <row r="207" customFormat="false" ht="12.5" hidden="false" customHeight="false" outlineLevel="0" collapsed="false">
      <c r="A207" s="0" t="s">
        <v>425</v>
      </c>
      <c r="B207" s="0" t="n">
        <v>0</v>
      </c>
      <c r="C207" s="0" t="n">
        <v>0</v>
      </c>
      <c r="D207" s="0" t="n">
        <v>0</v>
      </c>
      <c r="F207" s="0" t="n">
        <v>0</v>
      </c>
      <c r="G207" s="0" t="n">
        <v>1.45239155720702</v>
      </c>
      <c r="H207" s="0" t="n">
        <v>0</v>
      </c>
      <c r="J207" s="5" t="n">
        <f aca="false">1/(10^(F207))</f>
        <v>1</v>
      </c>
      <c r="K207" s="5" t="n">
        <f aca="false">1/(10^(G207))</f>
        <v>0.0352864885543179</v>
      </c>
      <c r="L207" s="5" t="n">
        <f aca="false">1/(10^(H207))</f>
        <v>1</v>
      </c>
    </row>
    <row r="208" customFormat="false" ht="12.5" hidden="false" customHeight="false" outlineLevel="0" collapsed="false">
      <c r="A208" s="0" t="s">
        <v>426</v>
      </c>
      <c r="B208" s="0" t="n">
        <v>0</v>
      </c>
      <c r="C208" s="0" t="n">
        <v>0</v>
      </c>
      <c r="D208" s="0" t="n">
        <v>0</v>
      </c>
      <c r="F208" s="0" t="n">
        <v>1.68861202932068</v>
      </c>
      <c r="G208" s="0" t="n">
        <v>0</v>
      </c>
      <c r="H208" s="0" t="n">
        <v>0</v>
      </c>
      <c r="J208" s="5" t="n">
        <f aca="false">1/(10^(F208))</f>
        <v>0.0204827361519708</v>
      </c>
      <c r="K208" s="5" t="n">
        <f aca="false">1/(10^(G208))</f>
        <v>1</v>
      </c>
      <c r="L208" s="5" t="n">
        <f aca="false">1/(10^(H208))</f>
        <v>1</v>
      </c>
    </row>
    <row r="209" customFormat="false" ht="12.5" hidden="false" customHeight="false" outlineLevel="0" collapsed="false">
      <c r="A209" s="0" t="s">
        <v>427</v>
      </c>
      <c r="B209" s="0" t="n">
        <v>0</v>
      </c>
      <c r="C209" s="0" t="n">
        <v>0</v>
      </c>
      <c r="D209" s="0" t="n">
        <v>0</v>
      </c>
      <c r="F209" s="0" t="n">
        <v>0</v>
      </c>
      <c r="G209" s="0" t="n">
        <v>1.30934287696802</v>
      </c>
      <c r="H209" s="0" t="n">
        <v>0</v>
      </c>
      <c r="J209" s="5" t="n">
        <f aca="false">1/(10^(F209))</f>
        <v>1</v>
      </c>
      <c r="K209" s="5" t="n">
        <f aca="false">1/(10^(G209))</f>
        <v>0.049052045567262</v>
      </c>
      <c r="L209" s="5" t="n">
        <f aca="false">1/(10^(H209))</f>
        <v>1</v>
      </c>
    </row>
    <row r="210" customFormat="false" ht="12.5" hidden="false" customHeight="false" outlineLevel="0" collapsed="false">
      <c r="A210" s="0" t="s">
        <v>428</v>
      </c>
      <c r="B210" s="0" t="n">
        <v>0</v>
      </c>
      <c r="C210" s="0" t="n">
        <v>0</v>
      </c>
      <c r="D210" s="0" t="n">
        <v>0</v>
      </c>
      <c r="F210" s="0" t="n">
        <v>0</v>
      </c>
      <c r="G210" s="0" t="n">
        <v>1.54775919099921</v>
      </c>
      <c r="H210" s="0" t="n">
        <v>0</v>
      </c>
      <c r="J210" s="5" t="n">
        <f aca="false">1/(10^(F210))</f>
        <v>1</v>
      </c>
      <c r="K210" s="5" t="n">
        <f aca="false">1/(10^(G210))</f>
        <v>0.02832962390476</v>
      </c>
      <c r="L210" s="5" t="n">
        <f aca="false">1/(10^(H210))</f>
        <v>1</v>
      </c>
    </row>
    <row r="211" customFormat="false" ht="12.5" hidden="false" customHeight="false" outlineLevel="0" collapsed="false">
      <c r="A211" s="0" t="s">
        <v>429</v>
      </c>
      <c r="B211" s="0" t="n">
        <v>0</v>
      </c>
      <c r="C211" s="0" t="n">
        <v>0</v>
      </c>
      <c r="D211" s="0" t="n">
        <v>0</v>
      </c>
      <c r="F211" s="0" t="n">
        <v>2.5976368962887</v>
      </c>
      <c r="G211" s="0" t="n">
        <v>0</v>
      </c>
      <c r="H211" s="0" t="n">
        <v>0</v>
      </c>
      <c r="J211" s="5" t="n">
        <f aca="false">1/(10^(F211))</f>
        <v>0.00252559147943506</v>
      </c>
      <c r="K211" s="5" t="n">
        <f aca="false">1/(10^(G211))</f>
        <v>1</v>
      </c>
      <c r="L211" s="5" t="n">
        <f aca="false">1/(10^(H211))</f>
        <v>1</v>
      </c>
    </row>
    <row r="212" customFormat="false" ht="12.5" hidden="false" customHeight="false" outlineLevel="0" collapsed="false">
      <c r="A212" s="0" t="s">
        <v>430</v>
      </c>
      <c r="B212" s="0" t="n">
        <v>0.647</v>
      </c>
      <c r="C212" s="0" t="n">
        <v>1.067</v>
      </c>
      <c r="D212" s="0" t="n">
        <v>0</v>
      </c>
      <c r="F212" s="0" t="n">
        <v>3.2248014585063</v>
      </c>
      <c r="G212" s="0" t="n">
        <v>2.23450842881377</v>
      </c>
      <c r="H212" s="0" t="n">
        <v>0</v>
      </c>
      <c r="J212" s="5" t="n">
        <f aca="false">1/(10^(F212))</f>
        <v>0.000595934517904909</v>
      </c>
      <c r="K212" s="5" t="n">
        <f aca="false">1/(10^(G212))</f>
        <v>0.0058276246439719</v>
      </c>
      <c r="L212" s="5" t="n">
        <f aca="false">1/(10^(H212))</f>
        <v>1</v>
      </c>
    </row>
    <row r="213" customFormat="false" ht="12.5" hidden="false" customHeight="false" outlineLevel="0" collapsed="false">
      <c r="A213" s="0" t="s">
        <v>431</v>
      </c>
      <c r="B213" s="0" t="n">
        <v>0</v>
      </c>
      <c r="C213" s="0" t="n">
        <v>0</v>
      </c>
      <c r="D213" s="0" t="n">
        <v>0</v>
      </c>
      <c r="F213" s="0" t="n">
        <v>0</v>
      </c>
      <c r="G213" s="0" t="n">
        <v>2.85813841257829</v>
      </c>
      <c r="H213" s="0" t="n">
        <v>0</v>
      </c>
      <c r="J213" s="5" t="n">
        <f aca="false">1/(10^(F213))</f>
        <v>1</v>
      </c>
      <c r="K213" s="5" t="n">
        <f aca="false">1/(10^(G213))</f>
        <v>0.00138631393086493</v>
      </c>
      <c r="L213" s="5" t="n">
        <f aca="false">1/(10^(H213))</f>
        <v>1</v>
      </c>
    </row>
    <row r="214" customFormat="false" ht="12.5" hidden="false" customHeight="false" outlineLevel="0" collapsed="false">
      <c r="A214" s="0" t="s">
        <v>432</v>
      </c>
      <c r="B214" s="0" t="n">
        <v>-0.181</v>
      </c>
      <c r="C214" s="0" t="n">
        <v>0.057</v>
      </c>
      <c r="D214" s="0" t="n">
        <v>0</v>
      </c>
      <c r="F214" s="0" t="n">
        <v>4.1327506471762</v>
      </c>
      <c r="G214" s="0" t="n">
        <v>2.70482722935677</v>
      </c>
      <c r="H214" s="0" t="n">
        <v>0</v>
      </c>
      <c r="J214" s="5" t="n">
        <f aca="false">1/(10^(F214))</f>
        <v>7.36629916657412E-005</v>
      </c>
      <c r="K214" s="5" t="n">
        <f aca="false">1/(10^(G214))</f>
        <v>0.00197320755966611</v>
      </c>
      <c r="L214" s="5" t="n">
        <f aca="false">1/(10^(H214))</f>
        <v>1</v>
      </c>
    </row>
    <row r="215" customFormat="false" ht="12.5" hidden="false" customHeight="false" outlineLevel="0" collapsed="false">
      <c r="A215" s="0" t="s">
        <v>433</v>
      </c>
      <c r="B215" s="0" t="n">
        <v>0</v>
      </c>
      <c r="C215" s="0" t="n">
        <v>0</v>
      </c>
      <c r="D215" s="0" t="n">
        <v>0</v>
      </c>
      <c r="F215" s="0" t="n">
        <v>0</v>
      </c>
      <c r="G215" s="0" t="n">
        <v>1.830051951512</v>
      </c>
      <c r="H215" s="0" t="n">
        <v>0</v>
      </c>
      <c r="J215" s="5" t="n">
        <f aca="false">1/(10^(F215))</f>
        <v>1</v>
      </c>
      <c r="K215" s="5" t="n">
        <f aca="false">1/(10^(G215))</f>
        <v>0.0147893146369751</v>
      </c>
      <c r="L215" s="5" t="n">
        <f aca="false">1/(10^(H215))</f>
        <v>1</v>
      </c>
    </row>
    <row r="216" customFormat="false" ht="12.5" hidden="false" customHeight="false" outlineLevel="0" collapsed="false">
      <c r="A216" s="0" t="s">
        <v>434</v>
      </c>
      <c r="B216" s="0" t="n">
        <v>2.96</v>
      </c>
      <c r="C216" s="0" t="n">
        <v>2.933</v>
      </c>
      <c r="D216" s="0" t="n">
        <v>0</v>
      </c>
      <c r="F216" s="0" t="n">
        <v>7.86740350137684</v>
      </c>
      <c r="G216" s="0" t="n">
        <v>9.50975008198456</v>
      </c>
      <c r="H216" s="0" t="n">
        <v>0</v>
      </c>
      <c r="J216" s="5" t="n">
        <f aca="false">1/(10^(F216))</f>
        <v>1.35705202873043E-008</v>
      </c>
      <c r="K216" s="5" t="n">
        <f aca="false">1/(10^(G216))</f>
        <v>3.09207427796351E-010</v>
      </c>
      <c r="L216" s="5" t="n">
        <f aca="false">1/(10^(H216))</f>
        <v>1</v>
      </c>
    </row>
    <row r="217" customFormat="false" ht="12.5" hidden="false" customHeight="false" outlineLevel="0" collapsed="false">
      <c r="A217" s="0" t="s">
        <v>435</v>
      </c>
      <c r="B217" s="0" t="n">
        <v>0.927</v>
      </c>
      <c r="C217" s="0" t="n">
        <v>0</v>
      </c>
      <c r="D217" s="0" t="n">
        <v>0</v>
      </c>
      <c r="F217" s="0" t="n">
        <v>5.09310806202452</v>
      </c>
      <c r="G217" s="0" t="n">
        <v>4.70675335216552</v>
      </c>
      <c r="H217" s="0" t="n">
        <v>0</v>
      </c>
      <c r="J217" s="5" t="n">
        <f aca="false">1/(10^(F217))</f>
        <v>8.07034197395523E-006</v>
      </c>
      <c r="K217" s="5" t="n">
        <f aca="false">1/(10^(G217))</f>
        <v>1.96447564007163E-005</v>
      </c>
      <c r="L217" s="5" t="n">
        <f aca="false">1/(10^(H217))</f>
        <v>1</v>
      </c>
    </row>
    <row r="218" customFormat="false" ht="12.5" hidden="false" customHeight="false" outlineLevel="0" collapsed="false">
      <c r="A218" s="0" t="s">
        <v>436</v>
      </c>
      <c r="B218" s="0" t="n">
        <v>0</v>
      </c>
      <c r="C218" s="0" t="n">
        <v>0</v>
      </c>
      <c r="D218" s="0" t="n">
        <v>0</v>
      </c>
      <c r="F218" s="0" t="n">
        <v>2.5976368962887</v>
      </c>
      <c r="G218" s="0" t="n">
        <v>2.29840057914597</v>
      </c>
      <c r="H218" s="0" t="n">
        <v>0</v>
      </c>
      <c r="J218" s="5" t="n">
        <f aca="false">1/(10^(F218))</f>
        <v>0.00252559147943506</v>
      </c>
      <c r="K218" s="5" t="n">
        <f aca="false">1/(10^(G218))</f>
        <v>0.00503036410268587</v>
      </c>
      <c r="L218" s="5" t="n">
        <f aca="false">1/(10^(H218))</f>
        <v>1</v>
      </c>
    </row>
    <row r="219" customFormat="false" ht="12.5" hidden="false" customHeight="false" outlineLevel="0" collapsed="false">
      <c r="A219" s="0" t="s">
        <v>437</v>
      </c>
      <c r="B219" s="0" t="n">
        <v>0</v>
      </c>
      <c r="C219" s="0" t="n">
        <v>0</v>
      </c>
      <c r="D219" s="0" t="n">
        <v>0</v>
      </c>
      <c r="F219" s="0" t="n">
        <v>1.86168416094346</v>
      </c>
      <c r="G219" s="0" t="n">
        <v>3.03223017935954</v>
      </c>
      <c r="H219" s="0" t="n">
        <v>0</v>
      </c>
      <c r="J219" s="5" t="n">
        <f aca="false">1/(10^(F219))</f>
        <v>0.0137504160540422</v>
      </c>
      <c r="K219" s="5" t="n">
        <f aca="false">1/(10^(G219))</f>
        <v>0.000928474158024111</v>
      </c>
      <c r="L219" s="5" t="n">
        <f aca="false">1/(10^(H219))</f>
        <v>1</v>
      </c>
    </row>
    <row r="220" customFormat="false" ht="12.5" hidden="false" customHeight="false" outlineLevel="0" collapsed="false">
      <c r="A220" s="0" t="s">
        <v>438</v>
      </c>
      <c r="B220" s="0" t="n">
        <v>0</v>
      </c>
      <c r="C220" s="0" t="n">
        <v>0</v>
      </c>
      <c r="D220" s="0" t="n">
        <v>0</v>
      </c>
      <c r="F220" s="0" t="n">
        <v>2.98242759693711</v>
      </c>
      <c r="G220" s="0" t="n">
        <v>1.67115374766898</v>
      </c>
      <c r="H220" s="0" t="n">
        <v>0</v>
      </c>
      <c r="J220" s="5" t="n">
        <f aca="false">1/(10^(F220))</f>
        <v>0.00104129169127863</v>
      </c>
      <c r="K220" s="5" t="n">
        <f aca="false">1/(10^(G220))</f>
        <v>0.0213228991244161</v>
      </c>
      <c r="L220" s="5" t="n">
        <f aca="false">1/(10^(H220))</f>
        <v>1</v>
      </c>
    </row>
    <row r="221" customFormat="false" ht="12.5" hidden="false" customHeight="false" outlineLevel="0" collapsed="false">
      <c r="A221" s="0" t="s">
        <v>439</v>
      </c>
      <c r="B221" s="0" t="n">
        <v>0</v>
      </c>
      <c r="C221" s="0" t="n">
        <v>0</v>
      </c>
      <c r="D221" s="0" t="n">
        <v>0</v>
      </c>
      <c r="F221" s="0" t="n">
        <v>2.58872655410267</v>
      </c>
      <c r="G221" s="0" t="n">
        <v>4.16432379876213</v>
      </c>
      <c r="H221" s="0" t="n">
        <v>0</v>
      </c>
      <c r="J221" s="5" t="n">
        <f aca="false">1/(10^(F221))</f>
        <v>0.00257794380317848</v>
      </c>
      <c r="K221" s="5" t="n">
        <f aca="false">1/(10^(G221))</f>
        <v>6.84977334592251E-005</v>
      </c>
      <c r="L221" s="5" t="n">
        <f aca="false">1/(10^(H221))</f>
        <v>1</v>
      </c>
    </row>
    <row r="222" customFormat="false" ht="12.5" hidden="false" customHeight="false" outlineLevel="0" collapsed="false">
      <c r="A222" s="0" t="s">
        <v>440</v>
      </c>
      <c r="B222" s="0" t="n">
        <v>0</v>
      </c>
      <c r="C222" s="0" t="n">
        <v>0</v>
      </c>
      <c r="D222" s="0" t="n">
        <v>0</v>
      </c>
      <c r="F222" s="0" t="n">
        <v>2.68683252157286</v>
      </c>
      <c r="G222" s="0" t="n">
        <v>1.54775919099921</v>
      </c>
      <c r="H222" s="0" t="n">
        <v>0</v>
      </c>
      <c r="J222" s="5" t="n">
        <f aca="false">1/(10^(F222))</f>
        <v>0.00205668356880878</v>
      </c>
      <c r="K222" s="5" t="n">
        <f aca="false">1/(10^(G222))</f>
        <v>0.02832962390476</v>
      </c>
      <c r="L222" s="5" t="n">
        <f aca="false">1/(10^(H222))</f>
        <v>1</v>
      </c>
    </row>
    <row r="223" customFormat="false" ht="12.5" hidden="false" customHeight="false" outlineLevel="0" collapsed="false">
      <c r="A223" s="0" t="s">
        <v>441</v>
      </c>
      <c r="B223" s="0" t="n">
        <v>0</v>
      </c>
      <c r="C223" s="0" t="n">
        <v>0</v>
      </c>
      <c r="D223" s="0" t="n">
        <v>0</v>
      </c>
      <c r="F223" s="0" t="n">
        <v>1.43820230349753</v>
      </c>
      <c r="G223" s="0" t="n">
        <v>1.49834097968575</v>
      </c>
      <c r="H223" s="0" t="n">
        <v>0</v>
      </c>
      <c r="J223" s="5" t="n">
        <f aca="false">1/(10^(F223))</f>
        <v>0.0364584076438544</v>
      </c>
      <c r="K223" s="5" t="n">
        <f aca="false">1/(10^(G223))</f>
        <v>0.0317438077536224</v>
      </c>
      <c r="L223" s="5" t="n">
        <f aca="false">1/(10^(H223))</f>
        <v>1</v>
      </c>
    </row>
    <row r="224" customFormat="false" ht="12.5" hidden="false" customHeight="false" outlineLevel="0" collapsed="false">
      <c r="A224" s="0" t="s">
        <v>442</v>
      </c>
      <c r="B224" s="0" t="n">
        <v>0</v>
      </c>
      <c r="C224" s="0" t="n">
        <v>0</v>
      </c>
      <c r="D224" s="0" t="n">
        <v>0</v>
      </c>
      <c r="F224" s="0" t="n">
        <v>2.68683252157286</v>
      </c>
      <c r="G224" s="0" t="n">
        <v>3.51895202259812</v>
      </c>
      <c r="H224" s="0" t="n">
        <v>0</v>
      </c>
      <c r="J224" s="5" t="n">
        <f aca="false">1/(10^(F224))</f>
        <v>0.00205668356880878</v>
      </c>
      <c r="K224" s="5" t="n">
        <f aca="false">1/(10^(G224))</f>
        <v>0.000302724783590502</v>
      </c>
      <c r="L224" s="5" t="n">
        <f aca="false">1/(10^(H224))</f>
        <v>1</v>
      </c>
    </row>
    <row r="225" customFormat="false" ht="12.5" hidden="false" customHeight="false" outlineLevel="0" collapsed="false">
      <c r="A225" s="0" t="s">
        <v>443</v>
      </c>
      <c r="B225" s="0" t="n">
        <v>0</v>
      </c>
      <c r="C225" s="0" t="n">
        <v>0</v>
      </c>
      <c r="D225" s="0" t="n">
        <v>0</v>
      </c>
      <c r="F225" s="0" t="n">
        <v>0</v>
      </c>
      <c r="G225" s="0" t="n">
        <v>1.38455922947133</v>
      </c>
      <c r="H225" s="0" t="n">
        <v>0</v>
      </c>
      <c r="J225" s="5" t="n">
        <f aca="false">1/(10^(F225))</f>
        <v>1</v>
      </c>
      <c r="K225" s="5" t="n">
        <f aca="false">1/(10^(G225))</f>
        <v>0.0412515973981331</v>
      </c>
      <c r="L225" s="5" t="n">
        <f aca="false">1/(10^(H225))</f>
        <v>1</v>
      </c>
    </row>
    <row r="226" customFormat="false" ht="12.5" hidden="false" customHeight="false" outlineLevel="0" collapsed="false">
      <c r="A226" s="0" t="s">
        <v>444</v>
      </c>
      <c r="B226" s="0" t="n">
        <v>0</v>
      </c>
      <c r="C226" s="0" t="n">
        <v>0</v>
      </c>
      <c r="D226" s="0" t="n">
        <v>0</v>
      </c>
      <c r="F226" s="0" t="n">
        <v>1.69894237184478</v>
      </c>
      <c r="G226" s="0" t="n">
        <v>0</v>
      </c>
      <c r="H226" s="0" t="n">
        <v>0</v>
      </c>
      <c r="J226" s="5" t="n">
        <f aca="false">1/(10^(F226))</f>
        <v>0.0200012725637319</v>
      </c>
      <c r="K226" s="5" t="n">
        <f aca="false">1/(10^(G226))</f>
        <v>1</v>
      </c>
      <c r="L226" s="5" t="n">
        <f aca="false">1/(10^(H226))</f>
        <v>1</v>
      </c>
    </row>
    <row r="227" customFormat="false" ht="12.5" hidden="false" customHeight="false" outlineLevel="0" collapsed="false">
      <c r="A227" s="0" t="s">
        <v>445</v>
      </c>
      <c r="B227" s="0" t="n">
        <v>0</v>
      </c>
      <c r="C227" s="0" t="n">
        <v>0</v>
      </c>
      <c r="D227" s="0" t="n">
        <v>0</v>
      </c>
      <c r="F227" s="0" t="n">
        <v>2.15901826628965</v>
      </c>
      <c r="G227" s="0" t="n">
        <v>1.30934287696802</v>
      </c>
      <c r="H227" s="0" t="n">
        <v>0</v>
      </c>
      <c r="J227" s="5" t="n">
        <f aca="false">1/(10^(F227))</f>
        <v>0.00693396641358061</v>
      </c>
      <c r="K227" s="5" t="n">
        <f aca="false">1/(10^(G227))</f>
        <v>0.049052045567262</v>
      </c>
      <c r="L227" s="5" t="n">
        <f aca="false">1/(10^(H227))</f>
        <v>1</v>
      </c>
    </row>
    <row r="228" customFormat="false" ht="12.5" hidden="false" customHeight="false" outlineLevel="0" collapsed="false">
      <c r="A228" s="0" t="s">
        <v>446</v>
      </c>
      <c r="B228" s="0" t="n">
        <v>0</v>
      </c>
      <c r="C228" s="0" t="n">
        <v>-0.713</v>
      </c>
      <c r="D228" s="0" t="n">
        <v>0</v>
      </c>
      <c r="F228" s="0" t="n">
        <v>3.20742375519041</v>
      </c>
      <c r="G228" s="0" t="n">
        <v>4.29847288967016</v>
      </c>
      <c r="H228" s="0" t="n">
        <v>0</v>
      </c>
      <c r="J228" s="5" t="n">
        <f aca="false">1/(10^(F228))</f>
        <v>0.000620263527661045</v>
      </c>
      <c r="K228" s="5" t="n">
        <f aca="false">1/(10^(G228))</f>
        <v>5.02952661107655E-005</v>
      </c>
      <c r="L228" s="5" t="n">
        <f aca="false">1/(10^(H228))</f>
        <v>1</v>
      </c>
    </row>
    <row r="229" customFormat="false" ht="12.5" hidden="false" customHeight="false" outlineLevel="0" collapsed="false">
      <c r="A229" s="0" t="s">
        <v>447</v>
      </c>
      <c r="B229" s="0" t="n">
        <v>0</v>
      </c>
      <c r="C229" s="0" t="n">
        <v>0</v>
      </c>
      <c r="D229" s="0" t="n">
        <v>0</v>
      </c>
      <c r="F229" s="0" t="n">
        <v>0</v>
      </c>
      <c r="G229" s="0" t="n">
        <v>1.67115374766898</v>
      </c>
      <c r="H229" s="0" t="n">
        <v>0</v>
      </c>
      <c r="J229" s="5" t="n">
        <f aca="false">1/(10^(F229))</f>
        <v>1</v>
      </c>
      <c r="K229" s="5" t="n">
        <f aca="false">1/(10^(G229))</f>
        <v>0.0213228991244161</v>
      </c>
      <c r="L229" s="5" t="n">
        <f aca="false">1/(10^(H229))</f>
        <v>1</v>
      </c>
    </row>
    <row r="230" customFormat="false" ht="12.5" hidden="false" customHeight="false" outlineLevel="0" collapsed="false">
      <c r="A230" s="0" t="s">
        <v>448</v>
      </c>
      <c r="B230" s="0" t="n">
        <v>0.84</v>
      </c>
      <c r="C230" s="0" t="n">
        <v>0.478</v>
      </c>
      <c r="D230" s="0" t="n">
        <v>0</v>
      </c>
      <c r="F230" s="0" t="n">
        <v>8.73421913195179</v>
      </c>
      <c r="G230" s="0" t="n">
        <v>6.47537121670882</v>
      </c>
      <c r="H230" s="0" t="n">
        <v>0</v>
      </c>
      <c r="J230" s="5" t="n">
        <f aca="false">1/(10^(F230))</f>
        <v>1.84408471463543E-009</v>
      </c>
      <c r="K230" s="5" t="n">
        <f aca="false">1/(10^(G230))</f>
        <v>3.34679247078804E-007</v>
      </c>
      <c r="L230" s="5" t="n">
        <f aca="false">1/(10^(H230))</f>
        <v>1</v>
      </c>
    </row>
    <row r="231" customFormat="false" ht="12.5" hidden="false" customHeight="false" outlineLevel="0" collapsed="false">
      <c r="A231" s="0" t="s">
        <v>449</v>
      </c>
      <c r="B231" s="0" t="n">
        <v>0</v>
      </c>
      <c r="C231" s="0" t="n">
        <v>0</v>
      </c>
      <c r="D231" s="0" t="n">
        <v>0</v>
      </c>
      <c r="F231" s="0" t="n">
        <v>1.40131903085786</v>
      </c>
      <c r="G231" s="0" t="n">
        <v>0</v>
      </c>
      <c r="H231" s="0" t="n">
        <v>0</v>
      </c>
      <c r="J231" s="5" t="n">
        <f aca="false">1/(10^(F231))</f>
        <v>0.0396899881408279</v>
      </c>
      <c r="K231" s="5" t="n">
        <f aca="false">1/(10^(G231))</f>
        <v>1</v>
      </c>
      <c r="L231" s="5" t="n">
        <f aca="false">1/(10^(H231))</f>
        <v>1</v>
      </c>
    </row>
    <row r="232" customFormat="false" ht="12.5" hidden="false" customHeight="false" outlineLevel="0" collapsed="false">
      <c r="A232" s="0" t="s">
        <v>450</v>
      </c>
      <c r="B232" s="0" t="n">
        <v>-0.447</v>
      </c>
      <c r="C232" s="0" t="n">
        <v>0</v>
      </c>
      <c r="D232" s="0" t="n">
        <v>0</v>
      </c>
      <c r="F232" s="0" t="n">
        <v>3.14965970396262</v>
      </c>
      <c r="G232" s="0" t="n">
        <v>1.71769239687916</v>
      </c>
      <c r="H232" s="0" t="n">
        <v>0</v>
      </c>
      <c r="J232" s="5" t="n">
        <f aca="false">1/(10^(F232))</f>
        <v>0.00070850072018011</v>
      </c>
      <c r="K232" s="5" t="n">
        <f aca="false">1/(10^(G232))</f>
        <v>0.0191561223899639</v>
      </c>
      <c r="L232" s="5" t="n">
        <f aca="false">1/(10^(H232))</f>
        <v>1</v>
      </c>
    </row>
    <row r="233" customFormat="false" ht="12.5" hidden="false" customHeight="false" outlineLevel="0" collapsed="false">
      <c r="A233" s="0" t="s">
        <v>451</v>
      </c>
      <c r="B233" s="0" t="n">
        <v>0</v>
      </c>
      <c r="C233" s="0" t="n">
        <v>0</v>
      </c>
      <c r="D233" s="0" t="n">
        <v>0</v>
      </c>
      <c r="F233" s="0" t="n">
        <v>1.73261482346792</v>
      </c>
      <c r="G233" s="0" t="n">
        <v>3.2176587782213</v>
      </c>
      <c r="H233" s="0" t="n">
        <v>0</v>
      </c>
      <c r="J233" s="5" t="n">
        <f aca="false">1/(10^(F233))</f>
        <v>0.0185090946606322</v>
      </c>
      <c r="K233" s="5" t="n">
        <f aca="false">1/(10^(G233))</f>
        <v>0.000605816673237169</v>
      </c>
      <c r="L233" s="5" t="n">
        <f aca="false">1/(10^(H233))</f>
        <v>1</v>
      </c>
    </row>
    <row r="234" customFormat="false" ht="12.5" hidden="false" customHeight="false" outlineLevel="0" collapsed="false">
      <c r="A234" s="0" t="s">
        <v>452</v>
      </c>
      <c r="B234" s="0" t="n">
        <v>0</v>
      </c>
      <c r="C234" s="0" t="n">
        <v>0</v>
      </c>
      <c r="D234" s="0" t="n">
        <v>0</v>
      </c>
      <c r="F234" s="0" t="n">
        <v>1.72655663360404</v>
      </c>
      <c r="G234" s="0" t="n">
        <v>2.14518124114265</v>
      </c>
      <c r="H234" s="0" t="n">
        <v>0</v>
      </c>
      <c r="J234" s="5" t="n">
        <f aca="false">1/(10^(F234))</f>
        <v>0.0187690964646754</v>
      </c>
      <c r="K234" s="5" t="n">
        <f aca="false">1/(10^(G234))</f>
        <v>0.00715844609339333</v>
      </c>
      <c r="L234" s="5" t="n">
        <f aca="false">1/(10^(H234))</f>
        <v>1</v>
      </c>
    </row>
    <row r="235" customFormat="false" ht="12.5" hidden="false" customHeight="false" outlineLevel="0" collapsed="false">
      <c r="A235" s="0" t="s">
        <v>453</v>
      </c>
      <c r="B235" s="0" t="n">
        <v>0</v>
      </c>
      <c r="C235" s="0" t="n">
        <v>0</v>
      </c>
      <c r="D235" s="0" t="n">
        <v>0</v>
      </c>
      <c r="F235" s="0" t="n">
        <v>0</v>
      </c>
      <c r="G235" s="0" t="n">
        <v>1.37475088945126</v>
      </c>
      <c r="H235" s="0" t="n">
        <v>0</v>
      </c>
      <c r="J235" s="5" t="n">
        <f aca="false">1/(10^(F235))</f>
        <v>1</v>
      </c>
      <c r="K235" s="5" t="n">
        <f aca="false">1/(10^(G235))</f>
        <v>0.0421938457184582</v>
      </c>
      <c r="L235" s="5" t="n">
        <f aca="false">1/(10^(H235))</f>
        <v>1</v>
      </c>
    </row>
    <row r="236" customFormat="false" ht="12.5" hidden="false" customHeight="false" outlineLevel="0" collapsed="false">
      <c r="A236" s="0" t="s">
        <v>454</v>
      </c>
      <c r="B236" s="0" t="n">
        <v>-0.816</v>
      </c>
      <c r="C236" s="0" t="n">
        <v>0</v>
      </c>
      <c r="D236" s="0" t="n">
        <v>0</v>
      </c>
      <c r="F236" s="0" t="n">
        <v>1.63559019233804</v>
      </c>
      <c r="G236" s="0" t="n">
        <v>0</v>
      </c>
      <c r="H236" s="0" t="n">
        <v>0</v>
      </c>
      <c r="J236" s="5" t="n">
        <f aca="false">1/(10^(F236))</f>
        <v>0.0231424752351794</v>
      </c>
      <c r="K236" s="5" t="n">
        <f aca="false">1/(10^(G236))</f>
        <v>1</v>
      </c>
      <c r="L236" s="5" t="n">
        <f aca="false">1/(10^(H236))</f>
        <v>1</v>
      </c>
    </row>
    <row r="237" customFormat="false" ht="12.5" hidden="false" customHeight="false" outlineLevel="0" collapsed="false">
      <c r="A237" s="0" t="s">
        <v>455</v>
      </c>
      <c r="B237" s="0" t="n">
        <v>-1.342</v>
      </c>
      <c r="C237" s="0" t="n">
        <v>-2</v>
      </c>
      <c r="D237" s="0" t="n">
        <v>0</v>
      </c>
      <c r="F237" s="0" t="n">
        <v>4.67171258865945</v>
      </c>
      <c r="G237" s="0" t="n">
        <v>5.04468446781473</v>
      </c>
      <c r="H237" s="0" t="n">
        <v>0</v>
      </c>
      <c r="J237" s="5" t="n">
        <f aca="false">1/(10^(F237))</f>
        <v>2.12954789126697E-005</v>
      </c>
      <c r="K237" s="5" t="n">
        <f aca="false">1/(10^(G237))</f>
        <v>9.0222640284464E-006</v>
      </c>
      <c r="L237" s="5" t="n">
        <f aca="false">1/(10^(H237))</f>
        <v>1</v>
      </c>
    </row>
    <row r="238" customFormat="false" ht="12.5" hidden="false" customHeight="false" outlineLevel="0" collapsed="false">
      <c r="A238" s="0" t="s">
        <v>456</v>
      </c>
      <c r="B238" s="0" t="n">
        <v>1.618</v>
      </c>
      <c r="C238" s="0" t="n">
        <v>2.689</v>
      </c>
      <c r="D238" s="0" t="n">
        <v>0</v>
      </c>
      <c r="F238" s="0" t="n">
        <v>8.81863412761228</v>
      </c>
      <c r="G238" s="0" t="n">
        <v>7.84944827041574</v>
      </c>
      <c r="H238" s="0" t="n">
        <v>0</v>
      </c>
      <c r="J238" s="5" t="n">
        <f aca="false">1/(10^(F238))</f>
        <v>1.51832894853574E-009</v>
      </c>
      <c r="K238" s="5" t="n">
        <f aca="false">1/(10^(G238))</f>
        <v>1.41433317876525E-008</v>
      </c>
      <c r="L238" s="5" t="n">
        <f aca="false">1/(10^(H238))</f>
        <v>1</v>
      </c>
    </row>
    <row r="239" customFormat="false" ht="12.5" hidden="false" customHeight="false" outlineLevel="0" collapsed="false">
      <c r="A239" s="0" t="s">
        <v>457</v>
      </c>
      <c r="B239" s="0" t="n">
        <v>0</v>
      </c>
      <c r="C239" s="0" t="n">
        <v>0</v>
      </c>
      <c r="D239" s="0" t="n">
        <v>0</v>
      </c>
      <c r="F239" s="0" t="n">
        <v>2.29973689004882</v>
      </c>
      <c r="G239" s="0" t="n">
        <v>3.12511090913129</v>
      </c>
      <c r="H239" s="0" t="n">
        <v>0</v>
      </c>
      <c r="J239" s="5" t="n">
        <f aca="false">1/(10^(F239))</f>
        <v>0.00501490961413222</v>
      </c>
      <c r="K239" s="5" t="n">
        <f aca="false">1/(10^(G239))</f>
        <v>0.00074970272751588</v>
      </c>
      <c r="L239" s="5" t="n">
        <f aca="false">1/(10^(H239))</f>
        <v>1</v>
      </c>
    </row>
    <row r="240" customFormat="false" ht="12.5" hidden="false" customHeight="false" outlineLevel="0" collapsed="false">
      <c r="A240" s="0" t="s">
        <v>458</v>
      </c>
      <c r="B240" s="0" t="n">
        <v>1.568</v>
      </c>
      <c r="C240" s="0" t="n">
        <v>1.974</v>
      </c>
      <c r="D240" s="0" t="n">
        <v>0</v>
      </c>
      <c r="F240" s="0" t="n">
        <v>6.97607420577542</v>
      </c>
      <c r="G240" s="0" t="n">
        <v>4.35969905368351</v>
      </c>
      <c r="H240" s="0" t="n">
        <v>0</v>
      </c>
      <c r="J240" s="5" t="n">
        <f aca="false">1/(10^(F240))</f>
        <v>1.05663695139722E-007</v>
      </c>
      <c r="K240" s="5" t="n">
        <f aca="false">1/(10^(G240))</f>
        <v>4.36818422679968E-005</v>
      </c>
      <c r="L240" s="5" t="n">
        <f aca="false">1/(10^(H240))</f>
        <v>1</v>
      </c>
    </row>
    <row r="241" customFormat="false" ht="12.5" hidden="false" customHeight="false" outlineLevel="0" collapsed="false">
      <c r="A241" s="0" t="s">
        <v>459</v>
      </c>
      <c r="B241" s="0" t="n">
        <v>1.031</v>
      </c>
      <c r="C241" s="0" t="n">
        <v>1.277</v>
      </c>
      <c r="D241" s="0" t="n">
        <v>0</v>
      </c>
      <c r="F241" s="0" t="n">
        <v>3.00853155697348</v>
      </c>
      <c r="G241" s="0" t="n">
        <v>3.01698968722458</v>
      </c>
      <c r="H241" s="0" t="n">
        <v>0</v>
      </c>
      <c r="J241" s="5" t="n">
        <f aca="false">1/(10^(F241))</f>
        <v>0.000980547062617953</v>
      </c>
      <c r="K241" s="5" t="n">
        <f aca="false">1/(10^(G241))</f>
        <v>0.000961635113141244</v>
      </c>
      <c r="L241" s="5" t="n">
        <f aca="false">1/(10^(H241))</f>
        <v>1</v>
      </c>
    </row>
    <row r="242" customFormat="false" ht="12.5" hidden="false" customHeight="false" outlineLevel="0" collapsed="false">
      <c r="A242" s="0" t="s">
        <v>460</v>
      </c>
      <c r="B242" s="0" t="n">
        <v>0</v>
      </c>
      <c r="C242" s="0" t="n">
        <v>0</v>
      </c>
      <c r="D242" s="0" t="n">
        <v>0</v>
      </c>
      <c r="F242" s="0" t="n">
        <v>2.68849516236179</v>
      </c>
      <c r="G242" s="0" t="n">
        <v>2.35851005637589</v>
      </c>
      <c r="H242" s="0" t="n">
        <v>0</v>
      </c>
      <c r="J242" s="5" t="n">
        <f aca="false">1/(10^(F242))</f>
        <v>0.0020488248718415</v>
      </c>
      <c r="K242" s="5" t="n">
        <f aca="false">1/(10^(G242))</f>
        <v>0.00438015968503558</v>
      </c>
      <c r="L242" s="5" t="n">
        <f aca="false">1/(10^(H242))</f>
        <v>1</v>
      </c>
    </row>
    <row r="243" customFormat="false" ht="12.5" hidden="false" customHeight="false" outlineLevel="0" collapsed="false">
      <c r="A243" s="0" t="s">
        <v>461</v>
      </c>
      <c r="B243" s="0" t="n">
        <v>0</v>
      </c>
      <c r="C243" s="0" t="n">
        <v>0</v>
      </c>
      <c r="D243" s="0" t="n">
        <v>0</v>
      </c>
      <c r="F243" s="0" t="n">
        <v>0</v>
      </c>
      <c r="G243" s="0" t="n">
        <v>1.30934287696802</v>
      </c>
      <c r="H243" s="0" t="n">
        <v>0</v>
      </c>
      <c r="J243" s="5" t="n">
        <f aca="false">1/(10^(F243))</f>
        <v>1</v>
      </c>
      <c r="K243" s="5" t="n">
        <f aca="false">1/(10^(G243))</f>
        <v>0.049052045567262</v>
      </c>
      <c r="L243" s="5" t="n">
        <f aca="false">1/(10^(H243))</f>
        <v>1</v>
      </c>
    </row>
    <row r="244" customFormat="false" ht="12.5" hidden="false" customHeight="false" outlineLevel="0" collapsed="false">
      <c r="A244" s="0" t="s">
        <v>462</v>
      </c>
      <c r="B244" s="0" t="n">
        <v>1.98</v>
      </c>
      <c r="C244" s="0" t="n">
        <v>1.131</v>
      </c>
      <c r="D244" s="0" t="n">
        <v>0</v>
      </c>
      <c r="F244" s="0" t="n">
        <v>3.80519268908905</v>
      </c>
      <c r="G244" s="0" t="n">
        <v>5.81784547264829</v>
      </c>
      <c r="H244" s="0" t="n">
        <v>0</v>
      </c>
      <c r="J244" s="5" t="n">
        <f aca="false">1/(10^(F244))</f>
        <v>0.000156605608344376</v>
      </c>
      <c r="K244" s="5" t="n">
        <f aca="false">1/(10^(G244))</f>
        <v>1.52108865562658E-006</v>
      </c>
      <c r="L244" s="5" t="n">
        <f aca="false">1/(10^(H244))</f>
        <v>1</v>
      </c>
    </row>
    <row r="245" customFormat="false" ht="12.5" hidden="false" customHeight="false" outlineLevel="0" collapsed="false">
      <c r="A245" s="0" t="s">
        <v>463</v>
      </c>
      <c r="B245" s="0" t="n">
        <v>0</v>
      </c>
      <c r="C245" s="0" t="n">
        <v>0</v>
      </c>
      <c r="D245" s="0" t="n">
        <v>0</v>
      </c>
      <c r="F245" s="0" t="n">
        <v>0</v>
      </c>
      <c r="G245" s="0" t="n">
        <v>1.67115374766898</v>
      </c>
      <c r="H245" s="0" t="n">
        <v>0</v>
      </c>
      <c r="J245" s="5" t="n">
        <f aca="false">1/(10^(F245))</f>
        <v>1</v>
      </c>
      <c r="K245" s="5" t="n">
        <f aca="false">1/(10^(G245))</f>
        <v>0.0213228991244161</v>
      </c>
      <c r="L245" s="5" t="n">
        <f aca="false">1/(10^(H245))</f>
        <v>1</v>
      </c>
    </row>
    <row r="246" customFormat="false" ht="12.5" hidden="false" customHeight="false" outlineLevel="0" collapsed="false">
      <c r="A246" s="0" t="s">
        <v>464</v>
      </c>
      <c r="B246" s="0" t="n">
        <v>0</v>
      </c>
      <c r="C246" s="0" t="n">
        <v>0</v>
      </c>
      <c r="D246" s="0" t="n">
        <v>0</v>
      </c>
      <c r="F246" s="0" t="n">
        <v>1.45035374202111</v>
      </c>
      <c r="G246" s="0" t="n">
        <v>2.24244589495997</v>
      </c>
      <c r="H246" s="0" t="n">
        <v>0</v>
      </c>
      <c r="J246" s="5" t="n">
        <f aca="false">1/(10^(F246))</f>
        <v>0.0354524503907429</v>
      </c>
      <c r="K246" s="5" t="n">
        <f aca="false">1/(10^(G246))</f>
        <v>0.00572208236748794</v>
      </c>
      <c r="L246" s="5" t="n">
        <f aca="false">1/(10^(H246))</f>
        <v>1</v>
      </c>
    </row>
    <row r="247" customFormat="false" ht="12.5" hidden="false" customHeight="false" outlineLevel="0" collapsed="false">
      <c r="A247" s="0" t="s">
        <v>465</v>
      </c>
      <c r="B247" s="0" t="n">
        <v>0</v>
      </c>
      <c r="C247" s="0" t="n">
        <v>0</v>
      </c>
      <c r="D247" s="0" t="n">
        <v>0</v>
      </c>
      <c r="F247" s="0" t="n">
        <v>0</v>
      </c>
      <c r="G247" s="0" t="n">
        <v>3.24102004516471</v>
      </c>
      <c r="H247" s="0" t="n">
        <v>0</v>
      </c>
      <c r="J247" s="5" t="n">
        <f aca="false">1/(10^(F247))</f>
        <v>1</v>
      </c>
      <c r="K247" s="5" t="n">
        <f aca="false">1/(10^(G247))</f>
        <v>0.000574089964073123</v>
      </c>
      <c r="L247" s="5" t="n">
        <f aca="false">1/(10^(H247))</f>
        <v>1</v>
      </c>
    </row>
    <row r="248" customFormat="false" ht="12.5" hidden="false" customHeight="false" outlineLevel="0" collapsed="false">
      <c r="A248" s="0" t="s">
        <v>466</v>
      </c>
      <c r="B248" s="0" t="n">
        <v>3.715</v>
      </c>
      <c r="C248" s="0" t="n">
        <v>3.325</v>
      </c>
      <c r="D248" s="0" t="n">
        <v>0</v>
      </c>
      <c r="F248" s="0" t="n">
        <v>18.7086301876269</v>
      </c>
      <c r="G248" s="0" t="n">
        <v>18.0239567634835</v>
      </c>
      <c r="H248" s="0" t="n">
        <v>0</v>
      </c>
      <c r="J248" s="5" t="n">
        <f aca="false">1/(10^(F248))</f>
        <v>1.95600433236123E-019</v>
      </c>
      <c r="K248" s="5" t="n">
        <f aca="false">1/(10^(G248))</f>
        <v>9.46331369413385E-019</v>
      </c>
      <c r="L248" s="5" t="n">
        <f aca="false">1/(10^(H248))</f>
        <v>1</v>
      </c>
    </row>
    <row r="249" customFormat="false" ht="12.5" hidden="false" customHeight="false" outlineLevel="0" collapsed="false">
      <c r="A249" s="0" t="s">
        <v>467</v>
      </c>
      <c r="B249" s="0" t="n">
        <v>0.152</v>
      </c>
      <c r="C249" s="0" t="n">
        <v>0</v>
      </c>
      <c r="D249" s="0" t="n">
        <v>0</v>
      </c>
      <c r="F249" s="0" t="n">
        <v>4.84432998278815</v>
      </c>
      <c r="G249" s="0" t="n">
        <v>0</v>
      </c>
      <c r="H249" s="0" t="n">
        <v>0</v>
      </c>
      <c r="J249" s="5" t="n">
        <f aca="false">1/(10^(F249))</f>
        <v>1.43110011695442E-005</v>
      </c>
      <c r="K249" s="5" t="n">
        <f aca="false">1/(10^(G249))</f>
        <v>1</v>
      </c>
      <c r="L249" s="5" t="n">
        <f aca="false">1/(10^(H249))</f>
        <v>1</v>
      </c>
    </row>
    <row r="250" customFormat="false" ht="12.5" hidden="false" customHeight="false" outlineLevel="0" collapsed="false">
      <c r="A250" s="0" t="s">
        <v>468</v>
      </c>
      <c r="B250" s="0" t="n">
        <v>0</v>
      </c>
      <c r="C250" s="0" t="n">
        <v>0</v>
      </c>
      <c r="D250" s="0" t="n">
        <v>0</v>
      </c>
      <c r="F250" s="0" t="n">
        <v>0</v>
      </c>
      <c r="G250" s="0" t="n">
        <v>2.05101089790566</v>
      </c>
      <c r="H250" s="0" t="n">
        <v>0</v>
      </c>
      <c r="J250" s="5" t="n">
        <f aca="false">1/(10^(F250))</f>
        <v>1</v>
      </c>
      <c r="K250" s="5" t="n">
        <f aca="false">1/(10^(G250))</f>
        <v>0.0088917880509848</v>
      </c>
      <c r="L250" s="5" t="n">
        <f aca="false">1/(10^(H250))</f>
        <v>1</v>
      </c>
    </row>
    <row r="251" customFormat="false" ht="12.5" hidden="false" customHeight="false" outlineLevel="0" collapsed="false">
      <c r="A251" s="0" t="s">
        <v>469</v>
      </c>
      <c r="B251" s="0" t="n">
        <v>0</v>
      </c>
      <c r="C251" s="0" t="n">
        <v>0</v>
      </c>
      <c r="D251" s="0" t="n">
        <v>0</v>
      </c>
      <c r="F251" s="0" t="n">
        <v>1.72655663360404</v>
      </c>
      <c r="G251" s="0" t="n">
        <v>0</v>
      </c>
      <c r="H251" s="0" t="n">
        <v>0</v>
      </c>
      <c r="J251" s="5" t="n">
        <f aca="false">1/(10^(F251))</f>
        <v>0.0187690964646754</v>
      </c>
      <c r="K251" s="5" t="n">
        <f aca="false">1/(10^(G251))</f>
        <v>1</v>
      </c>
      <c r="L251" s="5" t="n">
        <f aca="false">1/(10^(H251))</f>
        <v>1</v>
      </c>
    </row>
    <row r="252" customFormat="false" ht="12.5" hidden="false" customHeight="false" outlineLevel="0" collapsed="false">
      <c r="A252" s="0" t="s">
        <v>470</v>
      </c>
      <c r="B252" s="0" t="n">
        <v>0</v>
      </c>
      <c r="C252" s="0" t="n">
        <v>0</v>
      </c>
      <c r="D252" s="0" t="n">
        <v>0</v>
      </c>
      <c r="F252" s="0" t="n">
        <v>1.76242682214615</v>
      </c>
      <c r="G252" s="0" t="n">
        <v>0</v>
      </c>
      <c r="H252" s="0" t="n">
        <v>0</v>
      </c>
      <c r="J252" s="5" t="n">
        <f aca="false">1/(10^(F252))</f>
        <v>0.0172811714066598</v>
      </c>
      <c r="K252" s="5" t="n">
        <f aca="false">1/(10^(G252))</f>
        <v>1</v>
      </c>
      <c r="L252" s="5" t="n">
        <f aca="false">1/(10^(H252))</f>
        <v>1</v>
      </c>
    </row>
    <row r="253" customFormat="false" ht="12.5" hidden="false" customHeight="false" outlineLevel="0" collapsed="false">
      <c r="A253" s="0" t="s">
        <v>471</v>
      </c>
      <c r="B253" s="0" t="n">
        <v>0.765</v>
      </c>
      <c r="C253" s="0" t="n">
        <v>0</v>
      </c>
      <c r="D253" s="0" t="n">
        <v>0</v>
      </c>
      <c r="F253" s="0" t="n">
        <v>4.76677139645154</v>
      </c>
      <c r="G253" s="0" t="n">
        <v>1.71153632854727</v>
      </c>
      <c r="H253" s="0" t="n">
        <v>1.32564736674129</v>
      </c>
      <c r="J253" s="5" t="n">
        <f aca="false">1/(10^(F253))</f>
        <v>1.71091566839477E-005</v>
      </c>
      <c r="K253" s="5" t="n">
        <f aca="false">1/(10^(G253))</f>
        <v>0.019429591573298</v>
      </c>
      <c r="L253" s="5" t="n">
        <f aca="false">1/(10^(H253))</f>
        <v>0.047244649704297</v>
      </c>
    </row>
    <row r="254" customFormat="false" ht="12.5" hidden="false" customHeight="false" outlineLevel="0" collapsed="false">
      <c r="A254" s="0" t="s">
        <v>472</v>
      </c>
      <c r="B254" s="0" t="n">
        <v>-1.784</v>
      </c>
      <c r="C254" s="0" t="n">
        <v>-0.275</v>
      </c>
      <c r="D254" s="0" t="n">
        <v>0</v>
      </c>
      <c r="F254" s="0" t="n">
        <v>7.65931820989412</v>
      </c>
      <c r="G254" s="0" t="n">
        <v>4.81209000318087</v>
      </c>
      <c r="H254" s="0" t="n">
        <v>0</v>
      </c>
      <c r="J254" s="5" t="n">
        <f aca="false">1/(10^(F254))</f>
        <v>2.19119884389162E-008</v>
      </c>
      <c r="K254" s="5" t="n">
        <f aca="false">1/(10^(G254))</f>
        <v>1.54138098407903E-005</v>
      </c>
      <c r="L254" s="5" t="n">
        <f aca="false">1/(10^(H254))</f>
        <v>1</v>
      </c>
    </row>
    <row r="255" customFormat="false" ht="12.5" hidden="false" customHeight="false" outlineLevel="0" collapsed="false">
      <c r="A255" s="0" t="s">
        <v>473</v>
      </c>
      <c r="B255" s="0" t="n">
        <v>0</v>
      </c>
      <c r="C255" s="0" t="n">
        <v>0</v>
      </c>
      <c r="D255" s="0" t="n">
        <v>0</v>
      </c>
      <c r="F255" s="0" t="n">
        <v>2.91439622462136</v>
      </c>
      <c r="G255" s="0" t="n">
        <v>4.86450911913414</v>
      </c>
      <c r="H255" s="0" t="n">
        <v>0</v>
      </c>
      <c r="J255" s="5" t="n">
        <f aca="false">1/(10^(F255))</f>
        <v>0.00121787797201748</v>
      </c>
      <c r="K255" s="5" t="n">
        <f aca="false">1/(10^(G255))</f>
        <v>1.3661263900379E-005</v>
      </c>
      <c r="L255" s="5" t="n">
        <f aca="false">1/(10^(H255))</f>
        <v>1</v>
      </c>
    </row>
    <row r="256" customFormat="false" ht="12.5" hidden="false" customHeight="false" outlineLevel="0" collapsed="false">
      <c r="A256" s="0" t="s">
        <v>474</v>
      </c>
      <c r="B256" s="0" t="n">
        <v>0</v>
      </c>
      <c r="C256" s="0" t="n">
        <v>0</v>
      </c>
      <c r="D256" s="0" t="n">
        <v>0</v>
      </c>
      <c r="F256" s="0" t="n">
        <v>1.3554806952921</v>
      </c>
      <c r="G256" s="0" t="n">
        <v>0</v>
      </c>
      <c r="H256" s="0" t="n">
        <v>0</v>
      </c>
      <c r="J256" s="5" t="n">
        <f aca="false">1/(10^(F256))</f>
        <v>0.0441081969102362</v>
      </c>
      <c r="K256" s="5" t="n">
        <f aca="false">1/(10^(G256))</f>
        <v>1</v>
      </c>
      <c r="L256" s="5" t="n">
        <f aca="false">1/(10^(H256))</f>
        <v>1</v>
      </c>
    </row>
    <row r="257" customFormat="false" ht="12.5" hidden="false" customHeight="false" outlineLevel="0" collapsed="false">
      <c r="A257" s="0" t="s">
        <v>475</v>
      </c>
      <c r="B257" s="0" t="n">
        <v>2.424</v>
      </c>
      <c r="C257" s="0" t="n">
        <v>2.62</v>
      </c>
      <c r="D257" s="0" t="n">
        <v>0</v>
      </c>
      <c r="F257" s="0" t="n">
        <v>8.90469988597543</v>
      </c>
      <c r="G257" s="0" t="n">
        <v>9.30178230377971</v>
      </c>
      <c r="H257" s="0" t="n">
        <v>0</v>
      </c>
      <c r="J257" s="5" t="n">
        <f aca="false">1/(10^(F257))</f>
        <v>1.24537491597545E-009</v>
      </c>
      <c r="K257" s="5" t="n">
        <f aca="false">1/(10^(G257))</f>
        <v>4.99134623016221E-010</v>
      </c>
      <c r="L257" s="5" t="n">
        <f aca="false">1/(10^(H257))</f>
        <v>1</v>
      </c>
    </row>
    <row r="258" customFormat="false" ht="12.5" hidden="false" customHeight="false" outlineLevel="0" collapsed="false">
      <c r="A258" s="0" t="s">
        <v>476</v>
      </c>
      <c r="B258" s="0" t="n">
        <v>0</v>
      </c>
      <c r="C258" s="0" t="n">
        <v>0</v>
      </c>
      <c r="D258" s="0" t="n">
        <v>0</v>
      </c>
      <c r="F258" s="0" t="n">
        <v>0</v>
      </c>
      <c r="G258" s="0" t="n">
        <v>1.54775919099921</v>
      </c>
      <c r="H258" s="0" t="n">
        <v>0</v>
      </c>
      <c r="J258" s="5" t="n">
        <f aca="false">1/(10^(F258))</f>
        <v>1</v>
      </c>
      <c r="K258" s="5" t="n">
        <f aca="false">1/(10^(G258))</f>
        <v>0.02832962390476</v>
      </c>
      <c r="L258" s="5" t="n">
        <f aca="false">1/(10^(H258))</f>
        <v>1</v>
      </c>
    </row>
    <row r="259" customFormat="false" ht="12.5" hidden="false" customHeight="false" outlineLevel="0" collapsed="false">
      <c r="A259" s="0" t="s">
        <v>477</v>
      </c>
      <c r="B259" s="0" t="n">
        <v>0</v>
      </c>
      <c r="C259" s="0" t="n">
        <v>0</v>
      </c>
      <c r="D259" s="0" t="n">
        <v>0</v>
      </c>
      <c r="F259" s="0" t="n">
        <v>1.62141915799307</v>
      </c>
      <c r="G259" s="0" t="n">
        <v>0</v>
      </c>
      <c r="H259" s="0" t="n">
        <v>0</v>
      </c>
      <c r="J259" s="5" t="n">
        <f aca="false">1/(10^(F259))</f>
        <v>0.0239100696934981</v>
      </c>
      <c r="K259" s="5" t="n">
        <f aca="false">1/(10^(G259))</f>
        <v>1</v>
      </c>
      <c r="L259" s="5" t="n">
        <f aca="false">1/(10^(H259))</f>
        <v>1</v>
      </c>
    </row>
    <row r="260" customFormat="false" ht="12.5" hidden="false" customHeight="false" outlineLevel="0" collapsed="false">
      <c r="A260" s="0" t="s">
        <v>478</v>
      </c>
      <c r="B260" s="0" t="n">
        <v>0.555</v>
      </c>
      <c r="C260" s="0" t="n">
        <v>0</v>
      </c>
      <c r="D260" s="0" t="n">
        <v>0</v>
      </c>
      <c r="F260" s="0" t="n">
        <v>3.84476203739096</v>
      </c>
      <c r="G260" s="0" t="n">
        <v>2.44335349165738</v>
      </c>
      <c r="H260" s="0" t="n">
        <v>0</v>
      </c>
      <c r="J260" s="5" t="n">
        <f aca="false">1/(10^(F260))</f>
        <v>0.000142967710570718</v>
      </c>
      <c r="K260" s="5" t="n">
        <f aca="false">1/(10^(G260))</f>
        <v>0.00360285271385116</v>
      </c>
      <c r="L260" s="5" t="n">
        <f aca="false">1/(10^(H260))</f>
        <v>1</v>
      </c>
    </row>
    <row r="261" customFormat="false" ht="12.5" hidden="false" customHeight="false" outlineLevel="0" collapsed="false">
      <c r="A261" s="0" t="s">
        <v>479</v>
      </c>
      <c r="B261" s="0" t="n">
        <v>-1.214</v>
      </c>
      <c r="C261" s="0" t="n">
        <v>0</v>
      </c>
      <c r="D261" s="0" t="n">
        <v>0</v>
      </c>
      <c r="F261" s="0" t="n">
        <v>4.23713763123807</v>
      </c>
      <c r="G261" s="0" t="n">
        <v>4.69558207321289</v>
      </c>
      <c r="H261" s="0" t="n">
        <v>0</v>
      </c>
      <c r="J261" s="5" t="n">
        <f aca="false">1/(10^(F261))</f>
        <v>5.79245100140891E-005</v>
      </c>
      <c r="K261" s="5" t="n">
        <f aca="false">1/(10^(G261))</f>
        <v>2.01566301355067E-005</v>
      </c>
      <c r="L261" s="5" t="n">
        <f aca="false">1/(10^(H261))</f>
        <v>1</v>
      </c>
    </row>
    <row r="262" customFormat="false" ht="12.5" hidden="false" customHeight="false" outlineLevel="0" collapsed="false">
      <c r="A262" s="0" t="s">
        <v>480</v>
      </c>
      <c r="B262" s="0" t="n">
        <v>-0.594</v>
      </c>
      <c r="C262" s="0" t="n">
        <v>0</v>
      </c>
      <c r="D262" s="0" t="n">
        <v>0</v>
      </c>
      <c r="F262" s="0" t="n">
        <v>3.61993573113331</v>
      </c>
      <c r="G262" s="0" t="n">
        <v>2.19012432741733</v>
      </c>
      <c r="H262" s="0" t="n">
        <v>0</v>
      </c>
      <c r="J262" s="5" t="n">
        <f aca="false">1/(10^(F262))</f>
        <v>0.00023991879354599</v>
      </c>
      <c r="K262" s="5" t="n">
        <f aca="false">1/(10^(G262))</f>
        <v>0.00645469421174463</v>
      </c>
      <c r="L262" s="5" t="n">
        <f aca="false">1/(10^(H262))</f>
        <v>1</v>
      </c>
    </row>
    <row r="263" customFormat="false" ht="12.5" hidden="false" customHeight="false" outlineLevel="0" collapsed="false">
      <c r="A263" s="0" t="s">
        <v>481</v>
      </c>
      <c r="B263" s="0" t="n">
        <v>0</v>
      </c>
      <c r="C263" s="0" t="n">
        <v>0</v>
      </c>
      <c r="D263" s="0" t="n">
        <v>0</v>
      </c>
      <c r="F263" s="0" t="n">
        <v>1.78884507344204</v>
      </c>
      <c r="G263" s="0" t="n">
        <v>1.3703154961896</v>
      </c>
      <c r="H263" s="0" t="n">
        <v>0</v>
      </c>
      <c r="J263" s="5" t="n">
        <f aca="false">1/(10^(F263))</f>
        <v>0.0162612874377502</v>
      </c>
      <c r="K263" s="5" t="n">
        <f aca="false">1/(10^(G263))</f>
        <v>0.042626973973376</v>
      </c>
      <c r="L263" s="5" t="n">
        <f aca="false">1/(10^(H263))</f>
        <v>1</v>
      </c>
    </row>
    <row r="264" customFormat="false" ht="12.5" hidden="false" customHeight="false" outlineLevel="0" collapsed="false">
      <c r="A264" s="0" t="s">
        <v>482</v>
      </c>
      <c r="B264" s="0" t="n">
        <v>0</v>
      </c>
      <c r="C264" s="0" t="n">
        <v>0</v>
      </c>
      <c r="D264" s="0" t="n">
        <v>0</v>
      </c>
      <c r="F264" s="0" t="n">
        <v>3.29497193892546</v>
      </c>
      <c r="G264" s="0" t="n">
        <v>4.53295377598382</v>
      </c>
      <c r="H264" s="0" t="n">
        <v>0</v>
      </c>
      <c r="J264" s="5" t="n">
        <f aca="false">1/(10^(F264))</f>
        <v>0.000507023467529712</v>
      </c>
      <c r="K264" s="5" t="n">
        <f aca="false">1/(10^(G264))</f>
        <v>2.93120521068496E-005</v>
      </c>
      <c r="L264" s="5" t="n">
        <f aca="false">1/(10^(H264))</f>
        <v>1</v>
      </c>
    </row>
    <row r="265" customFormat="false" ht="12.5" hidden="false" customHeight="false" outlineLevel="0" collapsed="false">
      <c r="A265" s="0" t="s">
        <v>483</v>
      </c>
      <c r="B265" s="0" t="n">
        <v>1.067</v>
      </c>
      <c r="C265" s="0" t="n">
        <v>0</v>
      </c>
      <c r="D265" s="0" t="n">
        <v>0</v>
      </c>
      <c r="F265" s="0" t="n">
        <v>1.51415797552756</v>
      </c>
      <c r="G265" s="0" t="n">
        <v>0</v>
      </c>
      <c r="H265" s="0" t="n">
        <v>0</v>
      </c>
      <c r="J265" s="5" t="n">
        <f aca="false">1/(10^(F265))</f>
        <v>0.030608498406256</v>
      </c>
      <c r="K265" s="5" t="n">
        <f aca="false">1/(10^(G265))</f>
        <v>1</v>
      </c>
      <c r="L265" s="5" t="n">
        <f aca="false">1/(10^(H265))</f>
        <v>1</v>
      </c>
    </row>
    <row r="266" customFormat="false" ht="12.5" hidden="false" customHeight="false" outlineLevel="0" collapsed="false">
      <c r="A266" s="0" t="s">
        <v>484</v>
      </c>
      <c r="B266" s="0" t="n">
        <v>0</v>
      </c>
      <c r="C266" s="0" t="n">
        <v>0</v>
      </c>
      <c r="D266" s="0" t="n">
        <v>0</v>
      </c>
      <c r="F266" s="0" t="n">
        <v>2.03948039401621</v>
      </c>
      <c r="G266" s="0" t="n">
        <v>0</v>
      </c>
      <c r="H266" s="0" t="n">
        <v>0</v>
      </c>
      <c r="J266" s="5" t="n">
        <f aca="false">1/(10^(F266))</f>
        <v>0.00913102655876277</v>
      </c>
      <c r="K266" s="5" t="n">
        <f aca="false">1/(10^(G266))</f>
        <v>1</v>
      </c>
      <c r="L266" s="5" t="n">
        <f aca="false">1/(10^(H266))</f>
        <v>1</v>
      </c>
    </row>
    <row r="267" customFormat="false" ht="12.5" hidden="false" customHeight="false" outlineLevel="0" collapsed="false">
      <c r="A267" s="0" t="s">
        <v>485</v>
      </c>
      <c r="B267" s="0" t="n">
        <v>2.759</v>
      </c>
      <c r="C267" s="0" t="n">
        <v>2.079</v>
      </c>
      <c r="D267" s="0" t="n">
        <v>0</v>
      </c>
      <c r="F267" s="0" t="n">
        <v>5.28567423566147</v>
      </c>
      <c r="G267" s="0" t="n">
        <v>6.46539172734815</v>
      </c>
      <c r="H267" s="0" t="n">
        <v>0</v>
      </c>
      <c r="J267" s="5" t="n">
        <f aca="false">1/(10^(F267))</f>
        <v>5.17995234544213E-006</v>
      </c>
      <c r="K267" s="5" t="n">
        <f aca="false">1/(10^(G267))</f>
        <v>3.42458754347409E-007</v>
      </c>
      <c r="L267" s="5" t="n">
        <f aca="false">1/(10^(H267))</f>
        <v>1</v>
      </c>
    </row>
    <row r="268" customFormat="false" ht="12.5" hidden="false" customHeight="false" outlineLevel="0" collapsed="false">
      <c r="A268" s="0" t="s">
        <v>486</v>
      </c>
      <c r="B268" s="0" t="n">
        <v>3.543</v>
      </c>
      <c r="C268" s="0" t="n">
        <v>3.495</v>
      </c>
      <c r="D268" s="0" t="n">
        <v>0</v>
      </c>
      <c r="F268" s="0" t="n">
        <v>10.4163452026507</v>
      </c>
      <c r="G268" s="0" t="n">
        <v>9.64347003436558</v>
      </c>
      <c r="H268" s="0" t="n">
        <v>0</v>
      </c>
      <c r="J268" s="5" t="n">
        <f aca="false">1/(10^(F268))</f>
        <v>3.83402373716306E-011</v>
      </c>
      <c r="K268" s="5" t="n">
        <f aca="false">1/(10^(G268))</f>
        <v>2.27263643819176E-010</v>
      </c>
      <c r="L268" s="5" t="n">
        <f aca="false">1/(10^(H268))</f>
        <v>1</v>
      </c>
    </row>
    <row r="269" customFormat="false" ht="12.5" hidden="false" customHeight="false" outlineLevel="0" collapsed="false">
      <c r="A269" s="0" t="s">
        <v>487</v>
      </c>
      <c r="B269" s="0" t="n">
        <v>1.964</v>
      </c>
      <c r="C269" s="0" t="n">
        <v>0</v>
      </c>
      <c r="D269" s="0" t="n">
        <v>0</v>
      </c>
      <c r="F269" s="0" t="n">
        <v>1.75973608374834</v>
      </c>
      <c r="G269" s="0" t="n">
        <v>0</v>
      </c>
      <c r="H269" s="0" t="n">
        <v>0</v>
      </c>
      <c r="J269" s="5" t="n">
        <f aca="false">1/(10^(F269))</f>
        <v>0.0173885719322493</v>
      </c>
      <c r="K269" s="5" t="n">
        <f aca="false">1/(10^(G269))</f>
        <v>1</v>
      </c>
      <c r="L269" s="5" t="n">
        <f aca="false">1/(10^(H269))</f>
        <v>1</v>
      </c>
    </row>
    <row r="270" customFormat="false" ht="12.5" hidden="false" customHeight="false" outlineLevel="0" collapsed="false">
      <c r="A270" s="0" t="s">
        <v>488</v>
      </c>
      <c r="B270" s="0" t="n">
        <v>0</v>
      </c>
      <c r="C270" s="0" t="n">
        <v>0</v>
      </c>
      <c r="D270" s="0" t="n">
        <v>0</v>
      </c>
      <c r="F270" s="0" t="n">
        <v>0</v>
      </c>
      <c r="G270" s="0" t="n">
        <v>1.54775919099921</v>
      </c>
      <c r="H270" s="0" t="n">
        <v>0</v>
      </c>
      <c r="J270" s="5" t="n">
        <f aca="false">1/(10^(F270))</f>
        <v>1</v>
      </c>
      <c r="K270" s="5" t="n">
        <f aca="false">1/(10^(G270))</f>
        <v>0.02832962390476</v>
      </c>
      <c r="L270" s="5" t="n">
        <f aca="false">1/(10^(H270))</f>
        <v>1</v>
      </c>
    </row>
    <row r="271" customFormat="false" ht="12.5" hidden="false" customHeight="false" outlineLevel="0" collapsed="false">
      <c r="A271" s="0" t="s">
        <v>489</v>
      </c>
      <c r="B271" s="0" t="n">
        <v>0</v>
      </c>
      <c r="C271" s="0" t="n">
        <v>0</v>
      </c>
      <c r="D271" s="0" t="n">
        <v>0</v>
      </c>
      <c r="F271" s="0" t="n">
        <v>5.38763969991497</v>
      </c>
      <c r="G271" s="0" t="n">
        <v>2.98103058941618</v>
      </c>
      <c r="H271" s="0" t="n">
        <v>0</v>
      </c>
      <c r="J271" s="5" t="n">
        <f aca="false">1/(10^(F271))</f>
        <v>4.096003320956E-006</v>
      </c>
      <c r="K271" s="5" t="n">
        <f aca="false">1/(10^(G271))</f>
        <v>0.00104464663722176</v>
      </c>
      <c r="L271" s="5" t="n">
        <f aca="false">1/(10^(H271))</f>
        <v>1</v>
      </c>
    </row>
    <row r="272" customFormat="false" ht="12.5" hidden="false" customHeight="false" outlineLevel="0" collapsed="false">
      <c r="A272" s="0" t="s">
        <v>490</v>
      </c>
      <c r="B272" s="0" t="n">
        <v>0</v>
      </c>
      <c r="C272" s="0" t="n">
        <v>1.463</v>
      </c>
      <c r="D272" s="0" t="n">
        <v>0</v>
      </c>
      <c r="F272" s="0" t="n">
        <v>3.52684469169235</v>
      </c>
      <c r="G272" s="0" t="n">
        <v>4.58946166033962</v>
      </c>
      <c r="H272" s="0" t="n">
        <v>1.47327061580445</v>
      </c>
      <c r="J272" s="5" t="n">
        <f aca="false">1/(10^(F272))</f>
        <v>0.000297272892103175</v>
      </c>
      <c r="K272" s="5" t="n">
        <f aca="false">1/(10^(G272))</f>
        <v>2.57358395123958E-005</v>
      </c>
      <c r="L272" s="5" t="n">
        <f aca="false">1/(10^(H272))</f>
        <v>0.0336301948975959</v>
      </c>
    </row>
    <row r="273" customFormat="false" ht="12.5" hidden="false" customHeight="false" outlineLevel="0" collapsed="false">
      <c r="A273" s="0" t="s">
        <v>491</v>
      </c>
      <c r="B273" s="0" t="n">
        <v>2.152</v>
      </c>
      <c r="C273" s="0" t="n">
        <v>2.474</v>
      </c>
      <c r="D273" s="0" t="n">
        <v>0</v>
      </c>
      <c r="F273" s="0" t="n">
        <v>7.24767305043716</v>
      </c>
      <c r="G273" s="0" t="n">
        <v>8.0331946083331</v>
      </c>
      <c r="H273" s="0" t="n">
        <v>0</v>
      </c>
      <c r="J273" s="5" t="n">
        <f aca="false">1/(10^(F273))</f>
        <v>5.65362435986902E-008</v>
      </c>
      <c r="K273" s="5" t="n">
        <f aca="false">1/(10^(G273))</f>
        <v>9.26414601890911E-009</v>
      </c>
      <c r="L273" s="5" t="n">
        <f aca="false">1/(10^(H273))</f>
        <v>1</v>
      </c>
    </row>
    <row r="274" customFormat="false" ht="12.5" hidden="false" customHeight="false" outlineLevel="0" collapsed="false">
      <c r="A274" s="0" t="s">
        <v>492</v>
      </c>
      <c r="B274" s="0" t="n">
        <v>2.205</v>
      </c>
      <c r="C274" s="0" t="n">
        <v>2.182</v>
      </c>
      <c r="D274" s="0" t="n">
        <v>0</v>
      </c>
      <c r="F274" s="0" t="n">
        <v>27.5339229356355</v>
      </c>
      <c r="G274" s="0" t="n">
        <v>18.9874395112528</v>
      </c>
      <c r="H274" s="0" t="n">
        <v>0</v>
      </c>
      <c r="J274" s="5" t="n">
        <f aca="false">1/(10^(F274))</f>
        <v>2.92467130670144E-028</v>
      </c>
      <c r="K274" s="5" t="n">
        <f aca="false">1/(10^(G274))</f>
        <v>1.02934388472892E-019</v>
      </c>
      <c r="L274" s="5" t="n">
        <f aca="false">1/(10^(H274))</f>
        <v>1</v>
      </c>
    </row>
    <row r="275" customFormat="false" ht="12.5" hidden="false" customHeight="false" outlineLevel="0" collapsed="false">
      <c r="A275" s="0" t="s">
        <v>493</v>
      </c>
      <c r="B275" s="0" t="n">
        <v>0.301</v>
      </c>
      <c r="C275" s="0" t="n">
        <v>3.038</v>
      </c>
      <c r="D275" s="0" t="n">
        <v>0</v>
      </c>
      <c r="F275" s="0" t="n">
        <v>6.93364867197439</v>
      </c>
      <c r="G275" s="0" t="n">
        <v>5.49965495185793</v>
      </c>
      <c r="H275" s="0" t="n">
        <v>0</v>
      </c>
      <c r="J275" s="5" t="n">
        <f aca="false">1/(10^(F275))</f>
        <v>1.16506814493349E-007</v>
      </c>
      <c r="K275" s="5" t="n">
        <f aca="false">1/(10^(G275))</f>
        <v>3.16479109666761E-006</v>
      </c>
      <c r="L275" s="5" t="n">
        <f aca="false">1/(10^(H275))</f>
        <v>1</v>
      </c>
    </row>
    <row r="276" customFormat="false" ht="12.5" hidden="false" customHeight="false" outlineLevel="0" collapsed="false">
      <c r="A276" s="0" t="s">
        <v>494</v>
      </c>
      <c r="B276" s="0" t="n">
        <v>2.425</v>
      </c>
      <c r="C276" s="0" t="n">
        <v>0</v>
      </c>
      <c r="D276" s="0" t="n">
        <v>0</v>
      </c>
      <c r="F276" s="0" t="n">
        <v>4.18935095490018</v>
      </c>
      <c r="G276" s="0" t="n">
        <v>2.16505632987224</v>
      </c>
      <c r="H276" s="0" t="n">
        <v>0</v>
      </c>
      <c r="J276" s="5" t="n">
        <f aca="false">1/(10^(F276))</f>
        <v>6.4661986876719E-005</v>
      </c>
      <c r="K276" s="5" t="n">
        <f aca="false">1/(10^(G276))</f>
        <v>0.00683822946736014</v>
      </c>
      <c r="L276" s="5" t="n">
        <f aca="false">1/(10^(H276))</f>
        <v>1</v>
      </c>
    </row>
    <row r="277" customFormat="false" ht="12.5" hidden="false" customHeight="false" outlineLevel="0" collapsed="false">
      <c r="A277" s="0" t="s">
        <v>495</v>
      </c>
      <c r="B277" s="0" t="n">
        <v>0</v>
      </c>
      <c r="C277" s="0" t="n">
        <v>0</v>
      </c>
      <c r="D277" s="0" t="n">
        <v>0</v>
      </c>
      <c r="F277" s="0" t="n">
        <v>1.40131903085786</v>
      </c>
      <c r="G277" s="0" t="n">
        <v>2.19012432741733</v>
      </c>
      <c r="H277" s="0" t="n">
        <v>0</v>
      </c>
      <c r="J277" s="5" t="n">
        <f aca="false">1/(10^(F277))</f>
        <v>0.0396899881408279</v>
      </c>
      <c r="K277" s="5" t="n">
        <f aca="false">1/(10^(G277))</f>
        <v>0.00645469421174463</v>
      </c>
      <c r="L277" s="5" t="n">
        <f aca="false">1/(10^(H277))</f>
        <v>1</v>
      </c>
    </row>
    <row r="278" customFormat="false" ht="12.5" hidden="false" customHeight="false" outlineLevel="0" collapsed="false">
      <c r="A278" s="0" t="s">
        <v>496</v>
      </c>
      <c r="B278" s="0" t="n">
        <v>0</v>
      </c>
      <c r="C278" s="0" t="n">
        <v>0</v>
      </c>
      <c r="D278" s="0" t="n">
        <v>0</v>
      </c>
      <c r="F278" s="0" t="n">
        <v>1.40131903085786</v>
      </c>
      <c r="G278" s="0" t="n">
        <v>0</v>
      </c>
      <c r="H278" s="0" t="n">
        <v>0</v>
      </c>
      <c r="J278" s="5" t="n">
        <f aca="false">1/(10^(F278))</f>
        <v>0.0396899881408279</v>
      </c>
      <c r="K278" s="5" t="n">
        <f aca="false">1/(10^(G278))</f>
        <v>1</v>
      </c>
      <c r="L278" s="5" t="n">
        <f aca="false">1/(10^(H278))</f>
        <v>1</v>
      </c>
    </row>
    <row r="279" customFormat="false" ht="12.5" hidden="false" customHeight="false" outlineLevel="0" collapsed="false">
      <c r="A279" s="0" t="s">
        <v>497</v>
      </c>
      <c r="B279" s="0" t="n">
        <v>0</v>
      </c>
      <c r="C279" s="0" t="n">
        <v>0</v>
      </c>
      <c r="D279" s="0" t="n">
        <v>0</v>
      </c>
      <c r="F279" s="0" t="n">
        <v>0</v>
      </c>
      <c r="G279" s="0" t="n">
        <v>1.67115374766898</v>
      </c>
      <c r="H279" s="0" t="n">
        <v>0</v>
      </c>
      <c r="J279" s="5" t="n">
        <f aca="false">1/(10^(F279))</f>
        <v>1</v>
      </c>
      <c r="K279" s="5" t="n">
        <f aca="false">1/(10^(G279))</f>
        <v>0.0213228991244161</v>
      </c>
      <c r="L279" s="5" t="n">
        <f aca="false">1/(10^(H279))</f>
        <v>1</v>
      </c>
    </row>
    <row r="280" customFormat="false" ht="12.5" hidden="false" customHeight="false" outlineLevel="0" collapsed="false">
      <c r="A280" s="0" t="s">
        <v>498</v>
      </c>
      <c r="B280" s="0" t="n">
        <v>0</v>
      </c>
      <c r="C280" s="0" t="n">
        <v>0</v>
      </c>
      <c r="D280" s="0" t="n">
        <v>0</v>
      </c>
      <c r="F280" s="0" t="n">
        <v>0</v>
      </c>
      <c r="G280" s="0" t="n">
        <v>1.54066361941917</v>
      </c>
      <c r="H280" s="0" t="n">
        <v>0</v>
      </c>
      <c r="J280" s="5" t="n">
        <f aca="false">1/(10^(F280))</f>
        <v>1</v>
      </c>
      <c r="K280" s="5" t="n">
        <f aca="false">1/(10^(G280))</f>
        <v>0.0287962795236175</v>
      </c>
      <c r="L280" s="5" t="n">
        <f aca="false">1/(10^(H280))</f>
        <v>1</v>
      </c>
    </row>
    <row r="281" customFormat="false" ht="12.5" hidden="false" customHeight="false" outlineLevel="0" collapsed="false">
      <c r="A281" s="0" t="s">
        <v>499</v>
      </c>
      <c r="B281" s="0" t="n">
        <v>0</v>
      </c>
      <c r="C281" s="0" t="n">
        <v>0</v>
      </c>
      <c r="D281" s="0" t="n">
        <v>0</v>
      </c>
      <c r="F281" s="0" t="n">
        <v>2.03948039401621</v>
      </c>
      <c r="G281" s="0" t="n">
        <v>0</v>
      </c>
      <c r="H281" s="0" t="n">
        <v>0</v>
      </c>
      <c r="J281" s="5" t="n">
        <f aca="false">1/(10^(F281))</f>
        <v>0.00913102655876277</v>
      </c>
      <c r="K281" s="5" t="n">
        <f aca="false">1/(10^(G281))</f>
        <v>1</v>
      </c>
      <c r="L281" s="5" t="n">
        <f aca="false">1/(10^(H281))</f>
        <v>1</v>
      </c>
    </row>
    <row r="282" customFormat="false" ht="12.5" hidden="false" customHeight="false" outlineLevel="0" collapsed="false">
      <c r="A282" s="0" t="s">
        <v>500</v>
      </c>
      <c r="B282" s="0" t="n">
        <v>0.408</v>
      </c>
      <c r="C282" s="0" t="n">
        <v>0.447</v>
      </c>
      <c r="D282" s="0" t="n">
        <v>0</v>
      </c>
      <c r="F282" s="0" t="n">
        <v>5.47922351116645</v>
      </c>
      <c r="G282" s="0" t="n">
        <v>4.5826654362859</v>
      </c>
      <c r="H282" s="0" t="n">
        <v>0</v>
      </c>
      <c r="J282" s="5" t="n">
        <f aca="false">1/(10^(F282))</f>
        <v>3.31723690861648E-006</v>
      </c>
      <c r="K282" s="5" t="n">
        <f aca="false">1/(10^(G282))</f>
        <v>2.61417443803282E-005</v>
      </c>
      <c r="L282" s="5" t="n">
        <f aca="false">1/(10^(H282))</f>
        <v>1</v>
      </c>
    </row>
    <row r="283" customFormat="false" ht="12.5" hidden="false" customHeight="false" outlineLevel="0" collapsed="false">
      <c r="A283" s="0" t="s">
        <v>501</v>
      </c>
      <c r="B283" s="0" t="n">
        <v>0</v>
      </c>
      <c r="C283" s="0" t="n">
        <v>0</v>
      </c>
      <c r="D283" s="0" t="n">
        <v>0</v>
      </c>
      <c r="F283" s="0" t="n">
        <v>1.42961215125105</v>
      </c>
      <c r="G283" s="0" t="n">
        <v>1.8456990262636</v>
      </c>
      <c r="H283" s="0" t="n">
        <v>0</v>
      </c>
      <c r="J283" s="5" t="n">
        <f aca="false">1/(10^(F283))</f>
        <v>0.0371867178599922</v>
      </c>
      <c r="K283" s="5" t="n">
        <f aca="false">1/(10^(G283))</f>
        <v>0.0142659590723042</v>
      </c>
      <c r="L283" s="5" t="n">
        <f aca="false">1/(10^(H283))</f>
        <v>1</v>
      </c>
    </row>
    <row r="284" customFormat="false" ht="12.5" hidden="false" customHeight="false" outlineLevel="0" collapsed="false">
      <c r="A284" s="0" t="s">
        <v>502</v>
      </c>
      <c r="B284" s="0" t="n">
        <v>0</v>
      </c>
      <c r="C284" s="0" t="n">
        <v>0</v>
      </c>
      <c r="D284" s="0" t="n">
        <v>0</v>
      </c>
      <c r="F284" s="0" t="n">
        <v>1.42961215125105</v>
      </c>
      <c r="G284" s="0" t="n">
        <v>0</v>
      </c>
      <c r="H284" s="0" t="n">
        <v>0</v>
      </c>
      <c r="J284" s="5" t="n">
        <f aca="false">1/(10^(F284))</f>
        <v>0.0371867178599922</v>
      </c>
      <c r="K284" s="5" t="n">
        <f aca="false">1/(10^(G284))</f>
        <v>1</v>
      </c>
      <c r="L284" s="5" t="n">
        <f aca="false">1/(10^(H284))</f>
        <v>1</v>
      </c>
    </row>
    <row r="285" customFormat="false" ht="12.5" hidden="false" customHeight="false" outlineLevel="0" collapsed="false">
      <c r="A285" s="0" t="s">
        <v>503</v>
      </c>
      <c r="B285" s="0" t="n">
        <v>0</v>
      </c>
      <c r="C285" s="0" t="n">
        <v>0</v>
      </c>
      <c r="D285" s="0" t="n">
        <v>0</v>
      </c>
      <c r="F285" s="0" t="n">
        <v>0</v>
      </c>
      <c r="G285" s="0" t="n">
        <v>1.54775919099921</v>
      </c>
      <c r="H285" s="0" t="n">
        <v>0</v>
      </c>
      <c r="J285" s="5" t="n">
        <f aca="false">1/(10^(F285))</f>
        <v>1</v>
      </c>
      <c r="K285" s="5" t="n">
        <f aca="false">1/(10^(G285))</f>
        <v>0.02832962390476</v>
      </c>
      <c r="L285" s="5" t="n">
        <f aca="false">1/(10^(H285))</f>
        <v>1</v>
      </c>
    </row>
    <row r="286" customFormat="false" ht="12.5" hidden="false" customHeight="false" outlineLevel="0" collapsed="false">
      <c r="A286" s="0" t="s">
        <v>504</v>
      </c>
      <c r="B286" s="0" t="n">
        <v>0</v>
      </c>
      <c r="C286" s="0" t="n">
        <v>0</v>
      </c>
      <c r="D286" s="0" t="n">
        <v>0</v>
      </c>
      <c r="F286" s="0" t="n">
        <v>1.43820230349753</v>
      </c>
      <c r="G286" s="0" t="n">
        <v>0</v>
      </c>
      <c r="H286" s="0" t="n">
        <v>0</v>
      </c>
      <c r="J286" s="5" t="n">
        <f aca="false">1/(10^(F286))</f>
        <v>0.0364584076438544</v>
      </c>
      <c r="K286" s="5" t="n">
        <f aca="false">1/(10^(G286))</f>
        <v>1</v>
      </c>
      <c r="L286" s="5" t="n">
        <f aca="false">1/(10^(H286))</f>
        <v>1</v>
      </c>
    </row>
    <row r="287" customFormat="false" ht="12.5" hidden="false" customHeight="false" outlineLevel="0" collapsed="false">
      <c r="A287" s="0" t="s">
        <v>505</v>
      </c>
      <c r="B287" s="0" t="n">
        <v>-0.581</v>
      </c>
      <c r="C287" s="0" t="n">
        <v>0</v>
      </c>
      <c r="D287" s="0" t="n">
        <v>0</v>
      </c>
      <c r="F287" s="0" t="n">
        <v>2.35143249349822</v>
      </c>
      <c r="G287" s="0" t="n">
        <v>0</v>
      </c>
      <c r="H287" s="0" t="n">
        <v>0</v>
      </c>
      <c r="J287" s="5" t="n">
        <f aca="false">1/(10^(F287))</f>
        <v>0.00445212661159624</v>
      </c>
      <c r="K287" s="5" t="n">
        <f aca="false">1/(10^(G287))</f>
        <v>1</v>
      </c>
      <c r="L287" s="5" t="n">
        <f aca="false">1/(10^(H287))</f>
        <v>1</v>
      </c>
    </row>
    <row r="288" customFormat="false" ht="12.5" hidden="false" customHeight="false" outlineLevel="0" collapsed="false">
      <c r="A288" s="0" t="s">
        <v>506</v>
      </c>
      <c r="B288" s="0" t="n">
        <v>1.287</v>
      </c>
      <c r="C288" s="0" t="n">
        <v>0</v>
      </c>
      <c r="D288" s="0" t="n">
        <v>0</v>
      </c>
      <c r="F288" s="0" t="n">
        <v>4.51669887810867</v>
      </c>
      <c r="G288" s="0" t="n">
        <v>1.63344691791483</v>
      </c>
      <c r="H288" s="0" t="n">
        <v>0</v>
      </c>
      <c r="J288" s="5" t="n">
        <f aca="false">1/(10^(F288))</f>
        <v>3.0429941811184E-005</v>
      </c>
      <c r="K288" s="5" t="n">
        <f aca="false">1/(10^(G288))</f>
        <v>0.0232569672915238</v>
      </c>
      <c r="L288" s="5" t="n">
        <f aca="false">1/(10^(H288))</f>
        <v>1</v>
      </c>
    </row>
    <row r="289" customFormat="false" ht="12.5" hidden="false" customHeight="false" outlineLevel="0" collapsed="false">
      <c r="A289" s="0" t="s">
        <v>507</v>
      </c>
      <c r="B289" s="0" t="n">
        <v>0</v>
      </c>
      <c r="C289" s="0" t="n">
        <v>0</v>
      </c>
      <c r="D289" s="0" t="n">
        <v>0</v>
      </c>
      <c r="F289" s="0" t="n">
        <v>1.42961215125105</v>
      </c>
      <c r="G289" s="0" t="n">
        <v>0</v>
      </c>
      <c r="H289" s="0" t="n">
        <v>0</v>
      </c>
      <c r="J289" s="5" t="n">
        <f aca="false">1/(10^(F289))</f>
        <v>0.0371867178599922</v>
      </c>
      <c r="K289" s="5" t="n">
        <f aca="false">1/(10^(G289))</f>
        <v>1</v>
      </c>
      <c r="L289" s="5" t="n">
        <f aca="false">1/(10^(H289))</f>
        <v>1</v>
      </c>
    </row>
    <row r="290" customFormat="false" ht="12.5" hidden="false" customHeight="false" outlineLevel="0" collapsed="false">
      <c r="A290" s="0" t="s">
        <v>508</v>
      </c>
      <c r="B290" s="0" t="n">
        <v>0</v>
      </c>
      <c r="C290" s="0" t="n">
        <v>0</v>
      </c>
      <c r="D290" s="0" t="n">
        <v>0</v>
      </c>
      <c r="F290" s="0" t="n">
        <v>2.68683252157286</v>
      </c>
      <c r="G290" s="0" t="n">
        <v>3.51895202259812</v>
      </c>
      <c r="H290" s="0" t="n">
        <v>0</v>
      </c>
      <c r="J290" s="5" t="n">
        <f aca="false">1/(10^(F290))</f>
        <v>0.00205668356880878</v>
      </c>
      <c r="K290" s="5" t="n">
        <f aca="false">1/(10^(G290))</f>
        <v>0.000302724783590502</v>
      </c>
      <c r="L290" s="5" t="n">
        <f aca="false">1/(10^(H290))</f>
        <v>1</v>
      </c>
    </row>
    <row r="291" customFormat="false" ht="12.5" hidden="false" customHeight="false" outlineLevel="0" collapsed="false">
      <c r="A291" s="0" t="s">
        <v>509</v>
      </c>
      <c r="B291" s="0" t="n">
        <v>0</v>
      </c>
      <c r="C291" s="0" t="n">
        <v>0</v>
      </c>
      <c r="D291" s="0" t="n">
        <v>0</v>
      </c>
      <c r="F291" s="0" t="n">
        <v>1.33131506678236</v>
      </c>
      <c r="G291" s="0" t="n">
        <v>0</v>
      </c>
      <c r="H291" s="0" t="n">
        <v>0</v>
      </c>
      <c r="J291" s="5" t="n">
        <f aca="false">1/(10^(F291))</f>
        <v>0.0466320956603979</v>
      </c>
      <c r="K291" s="5" t="n">
        <f aca="false">1/(10^(G291))</f>
        <v>1</v>
      </c>
      <c r="L291" s="5" t="n">
        <f aca="false">1/(10^(H291))</f>
        <v>1</v>
      </c>
    </row>
    <row r="292" customFormat="false" ht="12.5" hidden="false" customHeight="false" outlineLevel="0" collapsed="false">
      <c r="A292" s="0" t="s">
        <v>510</v>
      </c>
      <c r="B292" s="0" t="n">
        <v>0</v>
      </c>
      <c r="C292" s="0" t="n">
        <v>0</v>
      </c>
      <c r="D292" s="0" t="n">
        <v>0</v>
      </c>
      <c r="F292" s="0" t="n">
        <v>0</v>
      </c>
      <c r="G292" s="0" t="n">
        <v>2.00957661372816</v>
      </c>
      <c r="H292" s="0" t="n">
        <v>1.47524356957324</v>
      </c>
      <c r="J292" s="5" t="n">
        <f aca="false">1/(10^(F292))</f>
        <v>1</v>
      </c>
      <c r="K292" s="5" t="n">
        <f aca="false">1/(10^(G292))</f>
        <v>0.00978190377361929</v>
      </c>
      <c r="L292" s="5" t="n">
        <f aca="false">1/(10^(H292))</f>
        <v>0.0334777629922346</v>
      </c>
    </row>
    <row r="293" customFormat="false" ht="12.5" hidden="false" customHeight="false" outlineLevel="0" collapsed="false">
      <c r="A293" s="0" t="s">
        <v>511</v>
      </c>
      <c r="B293" s="0" t="n">
        <v>0</v>
      </c>
      <c r="C293" s="0" t="n">
        <v>0</v>
      </c>
      <c r="D293" s="0" t="n">
        <v>0</v>
      </c>
      <c r="F293" s="0" t="n">
        <v>1.62141915799307</v>
      </c>
      <c r="G293" s="0" t="n">
        <v>0</v>
      </c>
      <c r="H293" s="0" t="n">
        <v>0</v>
      </c>
      <c r="J293" s="5" t="n">
        <f aca="false">1/(10^(F293))</f>
        <v>0.0239100696934981</v>
      </c>
      <c r="K293" s="5" t="n">
        <f aca="false">1/(10^(G293))</f>
        <v>1</v>
      </c>
      <c r="L293" s="5" t="n">
        <f aca="false">1/(10^(H293))</f>
        <v>1</v>
      </c>
    </row>
    <row r="294" customFormat="false" ht="12.5" hidden="false" customHeight="false" outlineLevel="0" collapsed="false">
      <c r="A294" s="0" t="s">
        <v>512</v>
      </c>
      <c r="B294" s="0" t="n">
        <v>0</v>
      </c>
      <c r="C294" s="0" t="n">
        <v>0</v>
      </c>
      <c r="D294" s="0" t="n">
        <v>0</v>
      </c>
      <c r="F294" s="0" t="n">
        <v>2.16798430169037</v>
      </c>
      <c r="G294" s="0" t="n">
        <v>3.36082371777023</v>
      </c>
      <c r="H294" s="0" t="n">
        <v>0</v>
      </c>
      <c r="J294" s="5" t="n">
        <f aca="false">1/(10^(F294))</f>
        <v>0.00679228184026603</v>
      </c>
      <c r="K294" s="5" t="n">
        <f aca="false">1/(10^(G294))</f>
        <v>0.000435688685942596</v>
      </c>
      <c r="L294" s="5" t="n">
        <f aca="false">1/(10^(H294))</f>
        <v>1</v>
      </c>
    </row>
    <row r="295" customFormat="false" ht="12.5" hidden="false" customHeight="false" outlineLevel="0" collapsed="false">
      <c r="A295" s="0" t="s">
        <v>513</v>
      </c>
      <c r="B295" s="0" t="n">
        <v>1.964</v>
      </c>
      <c r="C295" s="0" t="n">
        <v>0</v>
      </c>
      <c r="D295" s="0" t="n">
        <v>0</v>
      </c>
      <c r="F295" s="0" t="n">
        <v>3.33744836513685</v>
      </c>
      <c r="G295" s="0" t="n">
        <v>2.18762253833427</v>
      </c>
      <c r="H295" s="0" t="n">
        <v>0</v>
      </c>
      <c r="J295" s="5" t="n">
        <f aca="false">1/(10^(F295))</f>
        <v>0.000459781650407386</v>
      </c>
      <c r="K295" s="5" t="n">
        <f aca="false">1/(10^(G295))</f>
        <v>0.00649198431186405</v>
      </c>
      <c r="L295" s="5" t="n">
        <f aca="false">1/(10^(H295))</f>
        <v>1</v>
      </c>
    </row>
    <row r="296" customFormat="false" ht="12.5" hidden="false" customHeight="false" outlineLevel="0" collapsed="false">
      <c r="A296" s="0" t="s">
        <v>514</v>
      </c>
      <c r="B296" s="0" t="n">
        <v>0</v>
      </c>
      <c r="C296" s="0" t="n">
        <v>0</v>
      </c>
      <c r="D296" s="0" t="n">
        <v>0</v>
      </c>
      <c r="F296" s="0" t="n">
        <v>1.72655663360404</v>
      </c>
      <c r="G296" s="0" t="n">
        <v>2.14518124114265</v>
      </c>
      <c r="H296" s="0" t="n">
        <v>0</v>
      </c>
      <c r="J296" s="5" t="n">
        <f aca="false">1/(10^(F296))</f>
        <v>0.0187690964646754</v>
      </c>
      <c r="K296" s="5" t="n">
        <f aca="false">1/(10^(G296))</f>
        <v>0.00715844609339333</v>
      </c>
      <c r="L296" s="5" t="n">
        <f aca="false">1/(10^(H296))</f>
        <v>1</v>
      </c>
    </row>
    <row r="297" customFormat="false" ht="12.5" hidden="false" customHeight="false" outlineLevel="0" collapsed="false">
      <c r="A297" s="0" t="s">
        <v>515</v>
      </c>
      <c r="B297" s="0" t="n">
        <v>0.465</v>
      </c>
      <c r="C297" s="0" t="n">
        <v>-1.432</v>
      </c>
      <c r="D297" s="0" t="n">
        <v>0</v>
      </c>
      <c r="F297" s="0" t="n">
        <v>2.97697286732912</v>
      </c>
      <c r="G297" s="0" t="n">
        <v>2.27023118998437</v>
      </c>
      <c r="H297" s="0" t="n">
        <v>0</v>
      </c>
      <c r="J297" s="5" t="n">
        <f aca="false">1/(10^(F297))</f>
        <v>0.00105445277156929</v>
      </c>
      <c r="K297" s="5" t="n">
        <f aca="false">1/(10^(G297))</f>
        <v>0.00536745991836055</v>
      </c>
      <c r="L297" s="5" t="n">
        <f aca="false">1/(10^(H297))</f>
        <v>1</v>
      </c>
    </row>
    <row r="298" customFormat="false" ht="12.5" hidden="false" customHeight="false" outlineLevel="0" collapsed="false">
      <c r="A298" s="0" t="s">
        <v>516</v>
      </c>
      <c r="B298" s="0" t="n">
        <v>1.185</v>
      </c>
      <c r="C298" s="0" t="n">
        <v>1.694</v>
      </c>
      <c r="D298" s="0" t="n">
        <v>0</v>
      </c>
      <c r="F298" s="0" t="n">
        <v>2.38240919261686</v>
      </c>
      <c r="G298" s="0" t="n">
        <v>2.8674318614786</v>
      </c>
      <c r="H298" s="0" t="n">
        <v>0</v>
      </c>
      <c r="J298" s="5" t="n">
        <f aca="false">1/(10^(F298))</f>
        <v>0.00414563256723549</v>
      </c>
      <c r="K298" s="5" t="n">
        <f aca="false">1/(10^(G298))</f>
        <v>0.00135696341402622</v>
      </c>
      <c r="L298" s="5" t="n">
        <f aca="false">1/(10^(H298))</f>
        <v>1</v>
      </c>
    </row>
    <row r="299" customFormat="false" ht="12.5" hidden="false" customHeight="false" outlineLevel="0" collapsed="false">
      <c r="A299" s="0" t="s">
        <v>517</v>
      </c>
      <c r="B299" s="0" t="n">
        <v>0</v>
      </c>
      <c r="C299" s="0" t="n">
        <v>0</v>
      </c>
      <c r="D299" s="0" t="n">
        <v>0</v>
      </c>
      <c r="F299" s="0" t="n">
        <v>2.07171888089216</v>
      </c>
      <c r="G299" s="0" t="n">
        <v>1.42049973508515</v>
      </c>
      <c r="H299" s="0" t="n">
        <v>0</v>
      </c>
      <c r="J299" s="5" t="n">
        <f aca="false">1/(10^(F299))</f>
        <v>0.00847776002542593</v>
      </c>
      <c r="K299" s="5" t="n">
        <f aca="false">1/(10^(G299))</f>
        <v>0.0379752170615903</v>
      </c>
      <c r="L299" s="5" t="n">
        <f aca="false">1/(10^(H299))</f>
        <v>1</v>
      </c>
    </row>
    <row r="300" customFormat="false" ht="12.5" hidden="false" customHeight="false" outlineLevel="0" collapsed="false">
      <c r="A300" s="0" t="s">
        <v>518</v>
      </c>
      <c r="B300" s="0" t="n">
        <v>0</v>
      </c>
      <c r="C300" s="0" t="n">
        <v>0</v>
      </c>
      <c r="D300" s="0" t="n">
        <v>0</v>
      </c>
      <c r="F300" s="0" t="n">
        <v>0</v>
      </c>
      <c r="G300" s="0" t="n">
        <v>1.67115374766898</v>
      </c>
      <c r="H300" s="0" t="n">
        <v>0</v>
      </c>
      <c r="J300" s="5" t="n">
        <f aca="false">1/(10^(F300))</f>
        <v>1</v>
      </c>
      <c r="K300" s="5" t="n">
        <f aca="false">1/(10^(G300))</f>
        <v>0.0213228991244161</v>
      </c>
      <c r="L300" s="5" t="n">
        <f aca="false">1/(10^(H300))</f>
        <v>1</v>
      </c>
    </row>
    <row r="301" customFormat="false" ht="12.5" hidden="false" customHeight="false" outlineLevel="0" collapsed="false">
      <c r="A301" s="0" t="s">
        <v>519</v>
      </c>
      <c r="B301" s="0" t="n">
        <v>0</v>
      </c>
      <c r="C301" s="0" t="n">
        <v>0</v>
      </c>
      <c r="D301" s="0" t="n">
        <v>0</v>
      </c>
      <c r="F301" s="0" t="n">
        <v>0</v>
      </c>
      <c r="G301" s="0" t="n">
        <v>1.54775919099921</v>
      </c>
      <c r="H301" s="0" t="n">
        <v>0</v>
      </c>
      <c r="J301" s="5" t="n">
        <f aca="false">1/(10^(F301))</f>
        <v>1</v>
      </c>
      <c r="K301" s="5" t="n">
        <f aca="false">1/(10^(G301))</f>
        <v>0.02832962390476</v>
      </c>
      <c r="L301" s="5" t="n">
        <f aca="false">1/(10^(H301))</f>
        <v>1</v>
      </c>
    </row>
    <row r="302" customFormat="false" ht="12.5" hidden="false" customHeight="false" outlineLevel="0" collapsed="false">
      <c r="A302" s="0" t="s">
        <v>520</v>
      </c>
      <c r="B302" s="0" t="n">
        <v>0</v>
      </c>
      <c r="C302" s="0" t="n">
        <v>0</v>
      </c>
      <c r="D302" s="0" t="n">
        <v>0</v>
      </c>
      <c r="F302" s="0" t="n">
        <v>0</v>
      </c>
      <c r="G302" s="0" t="n">
        <v>1.67115374766898</v>
      </c>
      <c r="H302" s="0" t="n">
        <v>0</v>
      </c>
      <c r="J302" s="5" t="n">
        <f aca="false">1/(10^(F302))</f>
        <v>1</v>
      </c>
      <c r="K302" s="5" t="n">
        <f aca="false">1/(10^(G302))</f>
        <v>0.0213228991244161</v>
      </c>
      <c r="L302" s="5" t="n">
        <f aca="false">1/(10^(H302))</f>
        <v>1</v>
      </c>
    </row>
    <row r="303" customFormat="false" ht="12.5" hidden="false" customHeight="false" outlineLevel="0" collapsed="false">
      <c r="A303" s="0" t="s">
        <v>521</v>
      </c>
      <c r="B303" s="0" t="n">
        <v>0</v>
      </c>
      <c r="C303" s="0" t="n">
        <v>0</v>
      </c>
      <c r="D303" s="0" t="n">
        <v>0</v>
      </c>
      <c r="F303" s="0" t="n">
        <v>0</v>
      </c>
      <c r="G303" s="0" t="n">
        <v>1.67115374766898</v>
      </c>
      <c r="H303" s="0" t="n">
        <v>0</v>
      </c>
      <c r="J303" s="5" t="n">
        <f aca="false">1/(10^(F303))</f>
        <v>1</v>
      </c>
      <c r="K303" s="5" t="n">
        <f aca="false">1/(10^(G303))</f>
        <v>0.0213228991244161</v>
      </c>
      <c r="L303" s="5" t="n">
        <f aca="false">1/(10^(H303))</f>
        <v>1</v>
      </c>
    </row>
    <row r="304" customFormat="false" ht="12.5" hidden="false" customHeight="false" outlineLevel="0" collapsed="false">
      <c r="A304" s="0" t="s">
        <v>522</v>
      </c>
      <c r="B304" s="0" t="n">
        <v>0.322</v>
      </c>
      <c r="C304" s="0" t="n">
        <v>1.476</v>
      </c>
      <c r="D304" s="0" t="n">
        <v>0</v>
      </c>
      <c r="F304" s="0" t="n">
        <v>5.12554150860415</v>
      </c>
      <c r="G304" s="0" t="n">
        <v>5.92412491482527</v>
      </c>
      <c r="H304" s="0" t="n">
        <v>1.33267155838741</v>
      </c>
      <c r="J304" s="5" t="n">
        <f aca="false">1/(10^(F304))</f>
        <v>7.48959771691919E-006</v>
      </c>
      <c r="K304" s="5" t="n">
        <f aca="false">1/(10^(G304))</f>
        <v>1.19089942391557E-006</v>
      </c>
      <c r="L304" s="5" t="n">
        <f aca="false">1/(10^(H304))</f>
        <v>0.0464866704626466</v>
      </c>
    </row>
    <row r="305" customFormat="false" ht="12.5" hidden="false" customHeight="false" outlineLevel="0" collapsed="false">
      <c r="A305" s="0" t="s">
        <v>523</v>
      </c>
      <c r="B305" s="0" t="n">
        <v>1.408</v>
      </c>
      <c r="C305" s="0" t="n">
        <v>2.554</v>
      </c>
      <c r="D305" s="0" t="n">
        <v>0</v>
      </c>
      <c r="F305" s="0" t="n">
        <v>12.475679272993</v>
      </c>
      <c r="G305" s="0" t="n">
        <v>12.2832449691864</v>
      </c>
      <c r="H305" s="0" t="n">
        <v>1.41194808510464</v>
      </c>
      <c r="J305" s="5" t="n">
        <f aca="false">1/(10^(F305))</f>
        <v>3.34441934627404E-013</v>
      </c>
      <c r="K305" s="5" t="n">
        <f aca="false">1/(10^(G305))</f>
        <v>5.20900807664842E-013</v>
      </c>
      <c r="L305" s="5" t="n">
        <f aca="false">1/(10^(H305))</f>
        <v>0.0387303939872684</v>
      </c>
    </row>
    <row r="306" customFormat="false" ht="12.5" hidden="false" customHeight="false" outlineLevel="0" collapsed="false">
      <c r="A306" s="0" t="s">
        <v>524</v>
      </c>
      <c r="B306" s="0" t="n">
        <v>0</v>
      </c>
      <c r="C306" s="0" t="n">
        <v>0</v>
      </c>
      <c r="D306" s="0" t="n">
        <v>0</v>
      </c>
      <c r="F306" s="0" t="n">
        <v>3.95067881948559</v>
      </c>
      <c r="G306" s="0" t="n">
        <v>4.07575854344597</v>
      </c>
      <c r="H306" s="0" t="n">
        <v>0</v>
      </c>
      <c r="J306" s="5" t="n">
        <f aca="false">1/(10^(F306))</f>
        <v>0.000112026606487797</v>
      </c>
      <c r="K306" s="5" t="n">
        <f aca="false">1/(10^(G306))</f>
        <v>8.39926834431495E-005</v>
      </c>
      <c r="L306" s="5" t="n">
        <f aca="false">1/(10^(H306))</f>
        <v>1</v>
      </c>
    </row>
    <row r="307" customFormat="false" ht="12.5" hidden="false" customHeight="false" outlineLevel="0" collapsed="false">
      <c r="A307" s="0" t="s">
        <v>525</v>
      </c>
      <c r="B307" s="0" t="n">
        <v>0</v>
      </c>
      <c r="C307" s="0" t="n">
        <v>0</v>
      </c>
      <c r="D307" s="0" t="n">
        <v>0</v>
      </c>
      <c r="F307" s="0" t="n">
        <v>1.42961215125105</v>
      </c>
      <c r="G307" s="0" t="n">
        <v>0</v>
      </c>
      <c r="H307" s="0" t="n">
        <v>0</v>
      </c>
      <c r="J307" s="5" t="n">
        <f aca="false">1/(10^(F307))</f>
        <v>0.0371867178599922</v>
      </c>
      <c r="K307" s="5" t="n">
        <f aca="false">1/(10^(G307))</f>
        <v>1</v>
      </c>
      <c r="L307" s="5" t="n">
        <f aca="false">1/(10^(H307))</f>
        <v>1</v>
      </c>
    </row>
    <row r="308" customFormat="false" ht="12.5" hidden="false" customHeight="false" outlineLevel="0" collapsed="false">
      <c r="A308" s="0" t="s">
        <v>526</v>
      </c>
      <c r="B308" s="0" t="n">
        <v>0</v>
      </c>
      <c r="C308" s="0" t="n">
        <v>0</v>
      </c>
      <c r="D308" s="0" t="n">
        <v>0</v>
      </c>
      <c r="F308" s="0" t="n">
        <v>1.68861202932068</v>
      </c>
      <c r="G308" s="0" t="n">
        <v>0</v>
      </c>
      <c r="H308" s="0" t="n">
        <v>0</v>
      </c>
      <c r="J308" s="5" t="n">
        <f aca="false">1/(10^(F308))</f>
        <v>0.0204827361519708</v>
      </c>
      <c r="K308" s="5" t="n">
        <f aca="false">1/(10^(G308))</f>
        <v>1</v>
      </c>
      <c r="L308" s="5" t="n">
        <f aca="false">1/(10^(H308))</f>
        <v>1</v>
      </c>
    </row>
    <row r="309" customFormat="false" ht="12.5" hidden="false" customHeight="false" outlineLevel="0" collapsed="false">
      <c r="A309" s="0" t="s">
        <v>527</v>
      </c>
      <c r="B309" s="0" t="n">
        <v>0</v>
      </c>
      <c r="C309" s="0" t="n">
        <v>0</v>
      </c>
      <c r="D309" s="0" t="n">
        <v>0</v>
      </c>
      <c r="F309" s="0" t="n">
        <v>0</v>
      </c>
      <c r="G309" s="0" t="n">
        <v>1.54775919099921</v>
      </c>
      <c r="H309" s="0" t="n">
        <v>0</v>
      </c>
      <c r="J309" s="5" t="n">
        <f aca="false">1/(10^(F309))</f>
        <v>1</v>
      </c>
      <c r="K309" s="5" t="n">
        <f aca="false">1/(10^(G309))</f>
        <v>0.02832962390476</v>
      </c>
      <c r="L309" s="5" t="n">
        <f aca="false">1/(10^(H309))</f>
        <v>1</v>
      </c>
    </row>
    <row r="310" customFormat="false" ht="12.5" hidden="false" customHeight="false" outlineLevel="0" collapsed="false">
      <c r="A310" s="0" t="s">
        <v>528</v>
      </c>
      <c r="B310" s="0" t="n">
        <v>-1.981</v>
      </c>
      <c r="C310" s="0" t="n">
        <v>-1.969</v>
      </c>
      <c r="D310" s="0" t="n">
        <v>0</v>
      </c>
      <c r="F310" s="0" t="n">
        <v>2.69805952698537</v>
      </c>
      <c r="G310" s="0" t="n">
        <v>4.28162741581815</v>
      </c>
      <c r="H310" s="0" t="n">
        <v>0</v>
      </c>
      <c r="J310" s="5" t="n">
        <f aca="false">1/(10^(F310))</f>
        <v>0.00200419730133242</v>
      </c>
      <c r="K310" s="5" t="n">
        <f aca="false">1/(10^(G310))</f>
        <v>5.22844548530925E-005</v>
      </c>
      <c r="L310" s="5" t="n">
        <f aca="false">1/(10^(H310))</f>
        <v>1</v>
      </c>
    </row>
    <row r="311" customFormat="false" ht="12.5" hidden="false" customHeight="false" outlineLevel="0" collapsed="false">
      <c r="A311" s="0" t="s">
        <v>529</v>
      </c>
      <c r="B311" s="0" t="n">
        <v>-0.6</v>
      </c>
      <c r="C311" s="0" t="n">
        <v>0</v>
      </c>
      <c r="D311" s="0" t="n">
        <v>0</v>
      </c>
      <c r="F311" s="0" t="n">
        <v>1.60089903197903</v>
      </c>
      <c r="G311" s="0" t="n">
        <v>1.59550378703864</v>
      </c>
      <c r="H311" s="0" t="n">
        <v>0</v>
      </c>
      <c r="J311" s="5" t="n">
        <f aca="false">1/(10^(F311))</f>
        <v>0.025066919597401</v>
      </c>
      <c r="K311" s="5" t="n">
        <f aca="false">1/(10^(G311))</f>
        <v>0.0253802685432713</v>
      </c>
      <c r="L311" s="5" t="n">
        <f aca="false">1/(10^(H311))</f>
        <v>1</v>
      </c>
    </row>
    <row r="312" customFormat="false" ht="12.5" hidden="false" customHeight="false" outlineLevel="0" collapsed="false">
      <c r="A312" s="0" t="s">
        <v>530</v>
      </c>
      <c r="B312" s="0" t="n">
        <v>0.906</v>
      </c>
      <c r="C312" s="0" t="n">
        <v>1.777</v>
      </c>
      <c r="D312" s="0" t="n">
        <v>0</v>
      </c>
      <c r="F312" s="0" t="n">
        <v>9.12106728825629</v>
      </c>
      <c r="G312" s="0" t="n">
        <v>6.22520218076406</v>
      </c>
      <c r="H312" s="0" t="n">
        <v>0</v>
      </c>
      <c r="J312" s="5" t="n">
        <f aca="false">1/(10^(F312))</f>
        <v>7.56715642734846E-010</v>
      </c>
      <c r="K312" s="5" t="n">
        <f aca="false">1/(10^(G312))</f>
        <v>5.95384904457507E-007</v>
      </c>
      <c r="L312" s="5" t="n">
        <f aca="false">1/(10^(H312))</f>
        <v>1</v>
      </c>
    </row>
    <row r="313" customFormat="false" ht="12.5" hidden="false" customHeight="false" outlineLevel="0" collapsed="false">
      <c r="A313" s="0" t="s">
        <v>531</v>
      </c>
      <c r="B313" s="0" t="n">
        <v>2.599</v>
      </c>
      <c r="C313" s="0" t="n">
        <v>1.982</v>
      </c>
      <c r="D313" s="0" t="n">
        <v>0</v>
      </c>
      <c r="F313" s="0" t="n">
        <v>9.78813228098467</v>
      </c>
      <c r="G313" s="0" t="n">
        <v>7.13985834945615</v>
      </c>
      <c r="H313" s="0" t="n">
        <v>0</v>
      </c>
      <c r="J313" s="5" t="n">
        <f aca="false">1/(10^(F313))</f>
        <v>1.62879984382624E-010</v>
      </c>
      <c r="K313" s="5" t="n">
        <f aca="false">1/(10^(G313))</f>
        <v>7.24672282406241E-008</v>
      </c>
      <c r="L313" s="5" t="n">
        <f aca="false">1/(10^(H313))</f>
        <v>1</v>
      </c>
    </row>
    <row r="314" customFormat="false" ht="12.5" hidden="false" customHeight="false" outlineLevel="0" collapsed="false">
      <c r="A314" s="0" t="s">
        <v>532</v>
      </c>
      <c r="B314" s="0" t="n">
        <v>0</v>
      </c>
      <c r="C314" s="0" t="n">
        <v>0</v>
      </c>
      <c r="D314" s="0" t="n">
        <v>0</v>
      </c>
      <c r="F314" s="0" t="n">
        <v>0</v>
      </c>
      <c r="G314" s="0" t="n">
        <v>1.37475088945126</v>
      </c>
      <c r="H314" s="0" t="n">
        <v>0</v>
      </c>
      <c r="J314" s="5" t="n">
        <f aca="false">1/(10^(F314))</f>
        <v>1</v>
      </c>
      <c r="K314" s="5" t="n">
        <f aca="false">1/(10^(G314))</f>
        <v>0.0421938457184582</v>
      </c>
      <c r="L314" s="5" t="n">
        <f aca="false">1/(10^(H314))</f>
        <v>1</v>
      </c>
    </row>
    <row r="315" customFormat="false" ht="12.5" hidden="false" customHeight="false" outlineLevel="0" collapsed="false">
      <c r="A315" s="0" t="s">
        <v>533</v>
      </c>
      <c r="B315" s="0" t="n">
        <v>0</v>
      </c>
      <c r="C315" s="0" t="n">
        <v>0</v>
      </c>
      <c r="D315" s="0" t="n">
        <v>0</v>
      </c>
      <c r="F315" s="0" t="n">
        <v>0</v>
      </c>
      <c r="G315" s="0" t="n">
        <v>1.67115374766898</v>
      </c>
      <c r="H315" s="0" t="n">
        <v>0</v>
      </c>
      <c r="J315" s="5" t="n">
        <f aca="false">1/(10^(F315))</f>
        <v>1</v>
      </c>
      <c r="K315" s="5" t="n">
        <f aca="false">1/(10^(G315))</f>
        <v>0.0213228991244161</v>
      </c>
      <c r="L315" s="5" t="n">
        <f aca="false">1/(10^(H315))</f>
        <v>1</v>
      </c>
    </row>
    <row r="316" customFormat="false" ht="12.5" hidden="false" customHeight="false" outlineLevel="0" collapsed="false">
      <c r="A316" s="0" t="s">
        <v>534</v>
      </c>
      <c r="B316" s="0" t="n">
        <v>0</v>
      </c>
      <c r="C316" s="0" t="n">
        <v>0</v>
      </c>
      <c r="D316" s="0" t="n">
        <v>0</v>
      </c>
      <c r="F316" s="0" t="n">
        <v>1.90685600830152</v>
      </c>
      <c r="G316" s="0" t="n">
        <v>3.08110447519484</v>
      </c>
      <c r="H316" s="0" t="n">
        <v>0</v>
      </c>
      <c r="J316" s="5" t="n">
        <f aca="false">1/(10^(F316))</f>
        <v>0.0123920738152294</v>
      </c>
      <c r="K316" s="5" t="n">
        <f aca="false">1/(10^(G316))</f>
        <v>0.000829651160112516</v>
      </c>
      <c r="L316" s="5" t="n">
        <f aca="false">1/(10^(H316))</f>
        <v>1</v>
      </c>
    </row>
    <row r="317" customFormat="false" ht="12.5" hidden="false" customHeight="false" outlineLevel="0" collapsed="false">
      <c r="A317" s="0" t="s">
        <v>535</v>
      </c>
      <c r="B317" s="0" t="n">
        <v>0</v>
      </c>
      <c r="C317" s="0" t="n">
        <v>0</v>
      </c>
      <c r="D317" s="0" t="n">
        <v>0</v>
      </c>
      <c r="F317" s="0" t="n">
        <v>2.98242759693711</v>
      </c>
      <c r="G317" s="0" t="n">
        <v>3.81793084169135</v>
      </c>
      <c r="H317" s="0" t="n">
        <v>0</v>
      </c>
      <c r="J317" s="5" t="n">
        <f aca="false">1/(10^(F317))</f>
        <v>0.00104129169127863</v>
      </c>
      <c r="K317" s="5" t="n">
        <f aca="false">1/(10^(G317))</f>
        <v>0.000152078968539663</v>
      </c>
      <c r="L317" s="5" t="n">
        <f aca="false">1/(10^(H317))</f>
        <v>1</v>
      </c>
    </row>
    <row r="318" customFormat="false" ht="12.5" hidden="false" customHeight="false" outlineLevel="0" collapsed="false">
      <c r="A318" s="0" t="s">
        <v>536</v>
      </c>
      <c r="B318" s="0" t="n">
        <v>0</v>
      </c>
      <c r="C318" s="0" t="n">
        <v>0</v>
      </c>
      <c r="D318" s="0" t="n">
        <v>0</v>
      </c>
      <c r="F318" s="0" t="n">
        <v>2.68683252157286</v>
      </c>
      <c r="G318" s="0" t="n">
        <v>3.51895202259812</v>
      </c>
      <c r="H318" s="0" t="n">
        <v>0</v>
      </c>
      <c r="J318" s="5" t="n">
        <f aca="false">1/(10^(F318))</f>
        <v>0.00205668356880878</v>
      </c>
      <c r="K318" s="5" t="n">
        <f aca="false">1/(10^(G318))</f>
        <v>0.000302724783590502</v>
      </c>
      <c r="L318" s="5" t="n">
        <f aca="false">1/(10^(H318))</f>
        <v>1</v>
      </c>
    </row>
    <row r="319" customFormat="false" ht="12.5" hidden="false" customHeight="false" outlineLevel="0" collapsed="false">
      <c r="A319" s="0" t="s">
        <v>537</v>
      </c>
      <c r="B319" s="0" t="n">
        <v>0</v>
      </c>
      <c r="C319" s="0" t="n">
        <v>0</v>
      </c>
      <c r="D319" s="0" t="n">
        <v>0</v>
      </c>
      <c r="F319" s="0" t="n">
        <v>0</v>
      </c>
      <c r="G319" s="0" t="n">
        <v>1.56278483644739</v>
      </c>
      <c r="H319" s="0" t="n">
        <v>0</v>
      </c>
      <c r="J319" s="5" t="n">
        <f aca="false">1/(10^(F319))</f>
        <v>1</v>
      </c>
      <c r="K319" s="5" t="n">
        <f aca="false">1/(10^(G319))</f>
        <v>0.0273662420277153</v>
      </c>
      <c r="L319" s="5" t="n">
        <f aca="false">1/(10^(H319))</f>
        <v>1</v>
      </c>
    </row>
    <row r="320" customFormat="false" ht="12.5" hidden="false" customHeight="false" outlineLevel="0" collapsed="false">
      <c r="A320" s="0" t="s">
        <v>538</v>
      </c>
      <c r="B320" s="0" t="n">
        <v>0</v>
      </c>
      <c r="C320" s="0" t="n">
        <v>0</v>
      </c>
      <c r="D320" s="0" t="n">
        <v>0</v>
      </c>
      <c r="F320" s="0" t="n">
        <v>1.42961215125105</v>
      </c>
      <c r="G320" s="0" t="n">
        <v>0</v>
      </c>
      <c r="H320" s="0" t="n">
        <v>0</v>
      </c>
      <c r="J320" s="5" t="n">
        <f aca="false">1/(10^(F320))</f>
        <v>0.0371867178599922</v>
      </c>
      <c r="K320" s="5" t="n">
        <f aca="false">1/(10^(G320))</f>
        <v>1</v>
      </c>
      <c r="L320" s="5" t="n">
        <f aca="false">1/(10^(H320))</f>
        <v>1</v>
      </c>
    </row>
    <row r="321" customFormat="false" ht="12.5" hidden="false" customHeight="false" outlineLevel="0" collapsed="false">
      <c r="A321" s="0" t="s">
        <v>539</v>
      </c>
      <c r="B321" s="0" t="n">
        <v>2.991</v>
      </c>
      <c r="C321" s="0" t="n">
        <v>2.61</v>
      </c>
      <c r="D321" s="0" t="n">
        <v>0</v>
      </c>
      <c r="F321" s="0" t="n">
        <v>11.7130011620438</v>
      </c>
      <c r="G321" s="0" t="n">
        <v>8.36888931862436</v>
      </c>
      <c r="H321" s="0" t="n">
        <v>0</v>
      </c>
      <c r="J321" s="5" t="n">
        <f aca="false">1/(10^(F321))</f>
        <v>1.93641678266012E-012</v>
      </c>
      <c r="K321" s="5" t="n">
        <f aca="false">1/(10^(G321))</f>
        <v>4.27671865844258E-009</v>
      </c>
      <c r="L321" s="5" t="n">
        <f aca="false">1/(10^(H321))</f>
        <v>1</v>
      </c>
    </row>
    <row r="322" customFormat="false" ht="12.5" hidden="false" customHeight="false" outlineLevel="0" collapsed="false">
      <c r="A322" s="0" t="s">
        <v>540</v>
      </c>
      <c r="B322" s="0" t="n">
        <v>-1</v>
      </c>
      <c r="C322" s="0" t="n">
        <v>0</v>
      </c>
      <c r="D322" s="0" t="n">
        <v>0</v>
      </c>
      <c r="F322" s="0" t="n">
        <v>3.01526562074618</v>
      </c>
      <c r="G322" s="0" t="n">
        <v>3.18530859216343</v>
      </c>
      <c r="H322" s="0" t="n">
        <v>0</v>
      </c>
      <c r="J322" s="5" t="n">
        <f aca="false">1/(10^(F322))</f>
        <v>0.000965460209039074</v>
      </c>
      <c r="K322" s="5" t="n">
        <f aca="false">1/(10^(G322))</f>
        <v>0.000652666629230076</v>
      </c>
      <c r="L322" s="5" t="n">
        <f aca="false">1/(10^(H322))</f>
        <v>1</v>
      </c>
    </row>
    <row r="323" customFormat="false" ht="12.5" hidden="false" customHeight="false" outlineLevel="0" collapsed="false">
      <c r="A323" s="0" t="s">
        <v>541</v>
      </c>
      <c r="B323" s="0" t="n">
        <v>0</v>
      </c>
      <c r="C323" s="0" t="n">
        <v>0</v>
      </c>
      <c r="D323" s="0" t="n">
        <v>0</v>
      </c>
      <c r="F323" s="0" t="n">
        <v>1.41024460742719</v>
      </c>
      <c r="G323" s="0" t="n">
        <v>0</v>
      </c>
      <c r="H323" s="0" t="n">
        <v>0</v>
      </c>
      <c r="J323" s="5" t="n">
        <f aca="false">1/(10^(F323))</f>
        <v>0.038882608502097</v>
      </c>
      <c r="K323" s="5" t="n">
        <f aca="false">1/(10^(G323))</f>
        <v>1</v>
      </c>
      <c r="L323" s="5" t="n">
        <f aca="false">1/(10^(H323))</f>
        <v>1</v>
      </c>
    </row>
    <row r="324" customFormat="false" ht="12.5" hidden="false" customHeight="false" outlineLevel="0" collapsed="false">
      <c r="A324" s="0" t="s">
        <v>542</v>
      </c>
      <c r="B324" s="0" t="n">
        <v>-1.664</v>
      </c>
      <c r="C324" s="0" t="n">
        <v>0</v>
      </c>
      <c r="D324" s="0" t="n">
        <v>0</v>
      </c>
      <c r="F324" s="0" t="n">
        <v>2.97114794905593</v>
      </c>
      <c r="G324" s="0" t="n">
        <v>0</v>
      </c>
      <c r="H324" s="0" t="n">
        <v>0</v>
      </c>
      <c r="J324" s="5" t="n">
        <f aca="false">1/(10^(F324))</f>
        <v>0.00106869075135783</v>
      </c>
      <c r="K324" s="5" t="n">
        <f aca="false">1/(10^(G324))</f>
        <v>1</v>
      </c>
      <c r="L324" s="5" t="n">
        <f aca="false">1/(10^(H324))</f>
        <v>1</v>
      </c>
    </row>
    <row r="325" customFormat="false" ht="12.5" hidden="false" customHeight="false" outlineLevel="0" collapsed="false">
      <c r="A325" s="0" t="s">
        <v>543</v>
      </c>
      <c r="B325" s="0" t="n">
        <v>-2.2</v>
      </c>
      <c r="C325" s="0" t="n">
        <v>0</v>
      </c>
      <c r="D325" s="0" t="n">
        <v>0</v>
      </c>
      <c r="F325" s="0" t="n">
        <v>4.59695933863936</v>
      </c>
      <c r="G325" s="0" t="n">
        <v>2.81425411480394</v>
      </c>
      <c r="H325" s="0" t="n">
        <v>0</v>
      </c>
      <c r="J325" s="5" t="n">
        <f aca="false">1/(10^(F325))</f>
        <v>2.52953481620075E-005</v>
      </c>
      <c r="K325" s="5" t="n">
        <f aca="false">1/(10^(G325))</f>
        <v>0.00153371930888743</v>
      </c>
      <c r="L325" s="5" t="n">
        <f aca="false">1/(10^(H325))</f>
        <v>1</v>
      </c>
    </row>
    <row r="326" customFormat="false" ht="12.5" hidden="false" customHeight="false" outlineLevel="0" collapsed="false">
      <c r="A326" s="0" t="s">
        <v>544</v>
      </c>
      <c r="B326" s="0" t="n">
        <v>0</v>
      </c>
      <c r="C326" s="0" t="n">
        <v>0</v>
      </c>
      <c r="D326" s="0" t="n">
        <v>0</v>
      </c>
      <c r="F326" s="0" t="n">
        <v>0</v>
      </c>
      <c r="G326" s="0" t="n">
        <v>1.30934287696802</v>
      </c>
      <c r="H326" s="0" t="n">
        <v>0</v>
      </c>
      <c r="J326" s="5" t="n">
        <f aca="false">1/(10^(F326))</f>
        <v>1</v>
      </c>
      <c r="K326" s="5" t="n">
        <f aca="false">1/(10^(G326))</f>
        <v>0.049052045567262</v>
      </c>
      <c r="L326" s="5" t="n">
        <f aca="false">1/(10^(H326))</f>
        <v>1</v>
      </c>
    </row>
    <row r="327" customFormat="false" ht="12.5" hidden="false" customHeight="false" outlineLevel="0" collapsed="false">
      <c r="A327" s="0" t="s">
        <v>545</v>
      </c>
      <c r="B327" s="0" t="n">
        <v>0</v>
      </c>
      <c r="C327" s="0" t="n">
        <v>0</v>
      </c>
      <c r="D327" s="0" t="n">
        <v>0</v>
      </c>
      <c r="F327" s="0" t="n">
        <v>1.68861202932068</v>
      </c>
      <c r="G327" s="0" t="n">
        <v>0</v>
      </c>
      <c r="H327" s="0" t="n">
        <v>0</v>
      </c>
      <c r="J327" s="5" t="n">
        <f aca="false">1/(10^(F327))</f>
        <v>0.0204827361519708</v>
      </c>
      <c r="K327" s="5" t="n">
        <f aca="false">1/(10^(G327))</f>
        <v>1</v>
      </c>
      <c r="L327" s="5" t="n">
        <f aca="false">1/(10^(H327))</f>
        <v>1</v>
      </c>
    </row>
    <row r="328" customFormat="false" ht="12.5" hidden="false" customHeight="false" outlineLevel="0" collapsed="false">
      <c r="A328" s="0" t="s">
        <v>546</v>
      </c>
      <c r="B328" s="0" t="n">
        <v>0</v>
      </c>
      <c r="C328" s="0" t="n">
        <v>0</v>
      </c>
      <c r="D328" s="0" t="n">
        <v>0</v>
      </c>
      <c r="F328" s="0" t="n">
        <v>0</v>
      </c>
      <c r="G328" s="0" t="n">
        <v>1.45239155720702</v>
      </c>
      <c r="H328" s="0" t="n">
        <v>0</v>
      </c>
      <c r="J328" s="5" t="n">
        <f aca="false">1/(10^(F328))</f>
        <v>1</v>
      </c>
      <c r="K328" s="5" t="n">
        <f aca="false">1/(10^(G328))</f>
        <v>0.0352864885543179</v>
      </c>
      <c r="L328" s="5" t="n">
        <f aca="false">1/(10^(H328))</f>
        <v>1</v>
      </c>
    </row>
    <row r="329" customFormat="false" ht="12.5" hidden="false" customHeight="false" outlineLevel="0" collapsed="false">
      <c r="A329" s="0" t="s">
        <v>547</v>
      </c>
      <c r="B329" s="0" t="n">
        <v>-2.354</v>
      </c>
      <c r="C329" s="0" t="n">
        <v>-1.067</v>
      </c>
      <c r="D329" s="0" t="n">
        <v>0</v>
      </c>
      <c r="F329" s="0" t="n">
        <v>5.26207044509949</v>
      </c>
      <c r="G329" s="0" t="n">
        <v>1.86637390219358</v>
      </c>
      <c r="H329" s="0" t="n">
        <v>0</v>
      </c>
      <c r="J329" s="5" t="n">
        <f aca="false">1/(10^(F329))</f>
        <v>5.46927240908233E-006</v>
      </c>
      <c r="K329" s="5" t="n">
        <f aca="false">1/(10^(G329))</f>
        <v>0.013602730624999</v>
      </c>
      <c r="L329" s="5" t="n">
        <f aca="false">1/(10^(H329))</f>
        <v>1</v>
      </c>
    </row>
    <row r="330" customFormat="false" ht="12.5" hidden="false" customHeight="false" outlineLevel="0" collapsed="false">
      <c r="A330" s="0" t="s">
        <v>548</v>
      </c>
      <c r="B330" s="0" t="n">
        <v>0</v>
      </c>
      <c r="C330" s="0" t="n">
        <v>0</v>
      </c>
      <c r="D330" s="0" t="n">
        <v>0</v>
      </c>
      <c r="F330" s="0" t="n">
        <v>1.62141915799307</v>
      </c>
      <c r="G330" s="0" t="n">
        <v>0</v>
      </c>
      <c r="H330" s="0" t="n">
        <v>0</v>
      </c>
      <c r="J330" s="5" t="n">
        <f aca="false">1/(10^(F330))</f>
        <v>0.0239100696934981</v>
      </c>
      <c r="K330" s="5" t="n">
        <f aca="false">1/(10^(G330))</f>
        <v>1</v>
      </c>
      <c r="L330" s="5" t="n">
        <f aca="false">1/(10^(H330))</f>
        <v>1</v>
      </c>
    </row>
    <row r="331" customFormat="false" ht="12.5" hidden="false" customHeight="false" outlineLevel="0" collapsed="false">
      <c r="A331" s="0" t="s">
        <v>549</v>
      </c>
      <c r="B331" s="0" t="n">
        <v>0</v>
      </c>
      <c r="C331" s="0" t="n">
        <v>0</v>
      </c>
      <c r="D331" s="0" t="n">
        <v>0</v>
      </c>
      <c r="F331" s="0" t="n">
        <v>0</v>
      </c>
      <c r="G331" s="0" t="n">
        <v>4.0845519392795</v>
      </c>
      <c r="H331" s="0" t="n">
        <v>0</v>
      </c>
      <c r="J331" s="5" t="n">
        <f aca="false">1/(10^(F331))</f>
        <v>1</v>
      </c>
      <c r="K331" s="5" t="n">
        <f aca="false">1/(10^(G331))</f>
        <v>8.23091393740058E-005</v>
      </c>
      <c r="L331" s="5" t="n">
        <f aca="false">1/(10^(H331))</f>
        <v>1</v>
      </c>
    </row>
    <row r="332" customFormat="false" ht="12.5" hidden="false" customHeight="false" outlineLevel="0" collapsed="false">
      <c r="A332" s="0" t="s">
        <v>550</v>
      </c>
      <c r="B332" s="0" t="n">
        <v>0</v>
      </c>
      <c r="C332" s="0" t="n">
        <v>0</v>
      </c>
      <c r="D332" s="0" t="n">
        <v>0</v>
      </c>
      <c r="F332" s="0" t="n">
        <v>1.68861202932068</v>
      </c>
      <c r="G332" s="0" t="n">
        <v>0</v>
      </c>
      <c r="H332" s="0" t="n">
        <v>1.67217351559121</v>
      </c>
      <c r="J332" s="5" t="n">
        <f aca="false">1/(10^(F332))</f>
        <v>0.0204827361519708</v>
      </c>
      <c r="K332" s="5" t="n">
        <f aca="false">1/(10^(G332))</f>
        <v>1</v>
      </c>
      <c r="L332" s="5" t="n">
        <f aca="false">1/(10^(H332))</f>
        <v>0.0212728895102906</v>
      </c>
    </row>
    <row r="333" customFormat="false" ht="12.5" hidden="false" customHeight="false" outlineLevel="0" collapsed="false">
      <c r="A333" s="0" t="s">
        <v>551</v>
      </c>
      <c r="B333" s="0" t="n">
        <v>0</v>
      </c>
      <c r="C333" s="0" t="n">
        <v>0</v>
      </c>
      <c r="D333" s="0" t="n">
        <v>0</v>
      </c>
      <c r="F333" s="0" t="n">
        <v>2.15901826628965</v>
      </c>
      <c r="G333" s="0" t="n">
        <v>2.98103058941618</v>
      </c>
      <c r="H333" s="0" t="n">
        <v>0</v>
      </c>
      <c r="J333" s="5" t="n">
        <f aca="false">1/(10^(F333))</f>
        <v>0.00693396641358061</v>
      </c>
      <c r="K333" s="5" t="n">
        <f aca="false">1/(10^(G333))</f>
        <v>0.00104464663722176</v>
      </c>
      <c r="L333" s="5" t="n">
        <f aca="false">1/(10^(H333))</f>
        <v>1</v>
      </c>
    </row>
    <row r="334" customFormat="false" ht="12.5" hidden="false" customHeight="false" outlineLevel="0" collapsed="false">
      <c r="A334" s="0" t="s">
        <v>552</v>
      </c>
      <c r="B334" s="0" t="n">
        <v>0</v>
      </c>
      <c r="C334" s="0" t="n">
        <v>0</v>
      </c>
      <c r="D334" s="0" t="n">
        <v>0</v>
      </c>
      <c r="F334" s="0" t="n">
        <v>0</v>
      </c>
      <c r="G334" s="0" t="n">
        <v>1.37475088945126</v>
      </c>
      <c r="H334" s="0" t="n">
        <v>0</v>
      </c>
      <c r="J334" s="5" t="n">
        <f aca="false">1/(10^(F334))</f>
        <v>1</v>
      </c>
      <c r="K334" s="5" t="n">
        <f aca="false">1/(10^(G334))</f>
        <v>0.0421938457184582</v>
      </c>
      <c r="L334" s="5" t="n">
        <f aca="false">1/(10^(H334))</f>
        <v>1</v>
      </c>
    </row>
    <row r="335" customFormat="false" ht="12.5" hidden="false" customHeight="false" outlineLevel="0" collapsed="false">
      <c r="A335" s="0" t="s">
        <v>553</v>
      </c>
      <c r="B335" s="0" t="n">
        <v>0</v>
      </c>
      <c r="C335" s="0" t="n">
        <v>0</v>
      </c>
      <c r="D335" s="0" t="n">
        <v>0</v>
      </c>
      <c r="F335" s="0" t="n">
        <v>1.76242682214615</v>
      </c>
      <c r="G335" s="0" t="n">
        <v>0</v>
      </c>
      <c r="H335" s="0" t="n">
        <v>0</v>
      </c>
      <c r="J335" s="5" t="n">
        <f aca="false">1/(10^(F335))</f>
        <v>0.0172811714066598</v>
      </c>
      <c r="K335" s="5" t="n">
        <f aca="false">1/(10^(G335))</f>
        <v>1</v>
      </c>
      <c r="L335" s="5" t="n">
        <f aca="false">1/(10^(H335))</f>
        <v>1</v>
      </c>
    </row>
    <row r="336" customFormat="false" ht="12.5" hidden="false" customHeight="false" outlineLevel="0" collapsed="false">
      <c r="A336" s="0" t="s">
        <v>554</v>
      </c>
      <c r="B336" s="0" t="n">
        <v>0</v>
      </c>
      <c r="C336" s="0" t="n">
        <v>0</v>
      </c>
      <c r="D336" s="0" t="n">
        <v>0</v>
      </c>
      <c r="F336" s="0" t="n">
        <v>2.15901826628965</v>
      </c>
      <c r="G336" s="0" t="n">
        <v>2.98103058941618</v>
      </c>
      <c r="H336" s="0" t="n">
        <v>0</v>
      </c>
      <c r="J336" s="5" t="n">
        <f aca="false">1/(10^(F336))</f>
        <v>0.00693396641358061</v>
      </c>
      <c r="K336" s="5" t="n">
        <f aca="false">1/(10^(G336))</f>
        <v>0.00104464663722176</v>
      </c>
      <c r="L336" s="5" t="n">
        <f aca="false">1/(10^(H336))</f>
        <v>1</v>
      </c>
    </row>
    <row r="337" customFormat="false" ht="12.5" hidden="false" customHeight="false" outlineLevel="0" collapsed="false">
      <c r="A337" s="0" t="s">
        <v>555</v>
      </c>
      <c r="B337" s="0" t="n">
        <v>0</v>
      </c>
      <c r="C337" s="0" t="n">
        <v>0</v>
      </c>
      <c r="D337" s="0" t="n">
        <v>0</v>
      </c>
      <c r="F337" s="0" t="n">
        <v>0</v>
      </c>
      <c r="G337" s="0" t="n">
        <v>1.37475088945126</v>
      </c>
      <c r="H337" s="0" t="n">
        <v>0</v>
      </c>
      <c r="J337" s="5" t="n">
        <f aca="false">1/(10^(F337))</f>
        <v>1</v>
      </c>
      <c r="K337" s="5" t="n">
        <f aca="false">1/(10^(G337))</f>
        <v>0.0421938457184582</v>
      </c>
      <c r="L337" s="5" t="n">
        <f aca="false">1/(10^(H337))</f>
        <v>1</v>
      </c>
    </row>
    <row r="338" customFormat="false" ht="12.5" hidden="false" customHeight="false" outlineLevel="0" collapsed="false">
      <c r="A338" s="0" t="s">
        <v>556</v>
      </c>
      <c r="B338" s="0" t="n">
        <v>0.277</v>
      </c>
      <c r="C338" s="0" t="n">
        <v>0.277</v>
      </c>
      <c r="D338" s="0" t="n">
        <v>0</v>
      </c>
      <c r="F338" s="0" t="n">
        <v>2.64232017622949</v>
      </c>
      <c r="G338" s="0" t="n">
        <v>4.2219008700732</v>
      </c>
      <c r="H338" s="0" t="n">
        <v>0</v>
      </c>
      <c r="J338" s="5" t="n">
        <f aca="false">1/(10^(F338))</f>
        <v>0.00227866154808862</v>
      </c>
      <c r="K338" s="5" t="n">
        <f aca="false">1/(10^(G338))</f>
        <v>5.99927997248495E-005</v>
      </c>
      <c r="L338" s="5" t="n">
        <f aca="false">1/(10^(H338))</f>
        <v>1</v>
      </c>
    </row>
    <row r="339" customFormat="false" ht="12.5" hidden="false" customHeight="false" outlineLevel="0" collapsed="false">
      <c r="A339" s="0" t="s">
        <v>557</v>
      </c>
      <c r="B339" s="0" t="n">
        <v>0</v>
      </c>
      <c r="C339" s="0" t="n">
        <v>0</v>
      </c>
      <c r="D339" s="0" t="n">
        <v>0</v>
      </c>
      <c r="F339" s="0" t="n">
        <v>1.72655663360404</v>
      </c>
      <c r="G339" s="0" t="n">
        <v>2.14518124114265</v>
      </c>
      <c r="H339" s="0" t="n">
        <v>0</v>
      </c>
      <c r="J339" s="5" t="n">
        <f aca="false">1/(10^(F339))</f>
        <v>0.0187690964646754</v>
      </c>
      <c r="K339" s="5" t="n">
        <f aca="false">1/(10^(G339))</f>
        <v>0.00715844609339333</v>
      </c>
      <c r="L339" s="5" t="n">
        <f aca="false">1/(10^(H339))</f>
        <v>1</v>
      </c>
    </row>
    <row r="340" customFormat="false" ht="12.5" hidden="false" customHeight="false" outlineLevel="0" collapsed="false">
      <c r="A340" s="0" t="s">
        <v>558</v>
      </c>
      <c r="B340" s="0" t="n">
        <v>0</v>
      </c>
      <c r="C340" s="0" t="n">
        <v>0</v>
      </c>
      <c r="D340" s="0" t="n">
        <v>0</v>
      </c>
      <c r="F340" s="0" t="n">
        <v>0</v>
      </c>
      <c r="G340" s="0" t="n">
        <v>1.30934287696802</v>
      </c>
      <c r="H340" s="0" t="n">
        <v>0</v>
      </c>
      <c r="J340" s="5" t="n">
        <f aca="false">1/(10^(F340))</f>
        <v>1</v>
      </c>
      <c r="K340" s="5" t="n">
        <f aca="false">1/(10^(G340))</f>
        <v>0.049052045567262</v>
      </c>
      <c r="L340" s="5" t="n">
        <f aca="false">1/(10^(H340))</f>
        <v>1</v>
      </c>
    </row>
    <row r="341" customFormat="false" ht="12.5" hidden="false" customHeight="false" outlineLevel="0" collapsed="false">
      <c r="A341" s="0" t="s">
        <v>559</v>
      </c>
      <c r="B341" s="0" t="n">
        <v>-1</v>
      </c>
      <c r="C341" s="0" t="n">
        <v>0</v>
      </c>
      <c r="D341" s="0" t="n">
        <v>0</v>
      </c>
      <c r="F341" s="0" t="n">
        <v>2.00464222584062</v>
      </c>
      <c r="G341" s="0" t="n">
        <v>0</v>
      </c>
      <c r="H341" s="0" t="n">
        <v>0</v>
      </c>
      <c r="J341" s="5" t="n">
        <f aca="false">1/(10^(F341))</f>
        <v>0.0098936780561561</v>
      </c>
      <c r="K341" s="5" t="n">
        <f aca="false">1/(10^(G341))</f>
        <v>1</v>
      </c>
      <c r="L341" s="5" t="n">
        <f aca="false">1/(10^(H341))</f>
        <v>1</v>
      </c>
    </row>
    <row r="342" customFormat="false" ht="12.5" hidden="false" customHeight="false" outlineLevel="0" collapsed="false">
      <c r="A342" s="0" t="s">
        <v>560</v>
      </c>
      <c r="B342" s="0" t="n">
        <v>0</v>
      </c>
      <c r="C342" s="0" t="n">
        <v>0</v>
      </c>
      <c r="D342" s="0" t="n">
        <v>0</v>
      </c>
      <c r="F342" s="0" t="n">
        <v>1.42961215125105</v>
      </c>
      <c r="G342" s="0" t="n">
        <v>1.8456990262636</v>
      </c>
      <c r="H342" s="0" t="n">
        <v>0</v>
      </c>
      <c r="J342" s="5" t="n">
        <f aca="false">1/(10^(F342))</f>
        <v>0.0371867178599922</v>
      </c>
      <c r="K342" s="5" t="n">
        <f aca="false">1/(10^(G342))</f>
        <v>0.0142659590723042</v>
      </c>
      <c r="L342" s="5" t="n">
        <f aca="false">1/(10^(H342))</f>
        <v>1</v>
      </c>
    </row>
    <row r="343" customFormat="false" ht="12.5" hidden="false" customHeight="false" outlineLevel="0" collapsed="false">
      <c r="A343" s="0" t="s">
        <v>561</v>
      </c>
      <c r="B343" s="0" t="n">
        <v>1.067</v>
      </c>
      <c r="C343" s="0" t="n">
        <v>0</v>
      </c>
      <c r="D343" s="0" t="n">
        <v>0</v>
      </c>
      <c r="F343" s="0" t="n">
        <v>3.45576636755382</v>
      </c>
      <c r="G343" s="0" t="n">
        <v>2.77513509195117</v>
      </c>
      <c r="H343" s="0" t="n">
        <v>0</v>
      </c>
      <c r="J343" s="5" t="n">
        <f aca="false">1/(10^(F343))</f>
        <v>0.000350133473682274</v>
      </c>
      <c r="K343" s="5" t="n">
        <f aca="false">1/(10^(G343))</f>
        <v>0.00167828188935887</v>
      </c>
      <c r="L343" s="5" t="n">
        <f aca="false">1/(10^(H343))</f>
        <v>1</v>
      </c>
    </row>
    <row r="344" customFormat="false" ht="12.5" hidden="false" customHeight="false" outlineLevel="0" collapsed="false">
      <c r="A344" s="0" t="s">
        <v>562</v>
      </c>
      <c r="B344" s="0" t="n">
        <v>0</v>
      </c>
      <c r="C344" s="0" t="n">
        <v>0</v>
      </c>
      <c r="D344" s="0" t="n">
        <v>0</v>
      </c>
      <c r="F344" s="0" t="n">
        <v>2.29973689004882</v>
      </c>
      <c r="G344" s="0" t="n">
        <v>1.37475088945126</v>
      </c>
      <c r="H344" s="0" t="n">
        <v>0</v>
      </c>
      <c r="J344" s="5" t="n">
        <f aca="false">1/(10^(F344))</f>
        <v>0.00501490961413222</v>
      </c>
      <c r="K344" s="5" t="n">
        <f aca="false">1/(10^(G344))</f>
        <v>0.0421938457184582</v>
      </c>
      <c r="L344" s="5" t="n">
        <f aca="false">1/(10^(H344))</f>
        <v>1</v>
      </c>
    </row>
    <row r="345" customFormat="false" ht="12.5" hidden="false" customHeight="false" outlineLevel="0" collapsed="false">
      <c r="A345" s="0" t="s">
        <v>563</v>
      </c>
      <c r="B345" s="0" t="n">
        <v>0</v>
      </c>
      <c r="C345" s="0" t="n">
        <v>0</v>
      </c>
      <c r="D345" s="0" t="n">
        <v>0</v>
      </c>
      <c r="F345" s="0" t="n">
        <v>0</v>
      </c>
      <c r="G345" s="0" t="n">
        <v>3.81793084169135</v>
      </c>
      <c r="H345" s="0" t="n">
        <v>0</v>
      </c>
      <c r="J345" s="5" t="n">
        <f aca="false">1/(10^(F345))</f>
        <v>1</v>
      </c>
      <c r="K345" s="5" t="n">
        <f aca="false">1/(10^(G345))</f>
        <v>0.000152078968539663</v>
      </c>
      <c r="L345" s="5" t="n">
        <f aca="false">1/(10^(H345))</f>
        <v>1</v>
      </c>
    </row>
    <row r="346" customFormat="false" ht="12.5" hidden="false" customHeight="false" outlineLevel="0" collapsed="false">
      <c r="A346" s="0" t="s">
        <v>564</v>
      </c>
      <c r="B346" s="0" t="n">
        <v>0</v>
      </c>
      <c r="C346" s="0" t="n">
        <v>0</v>
      </c>
      <c r="D346" s="0" t="n">
        <v>0</v>
      </c>
      <c r="F346" s="0" t="n">
        <v>0</v>
      </c>
      <c r="G346" s="0" t="n">
        <v>1.67115374766898</v>
      </c>
      <c r="H346" s="0" t="n">
        <v>0</v>
      </c>
      <c r="J346" s="5" t="n">
        <f aca="false">1/(10^(F346))</f>
        <v>1</v>
      </c>
      <c r="K346" s="5" t="n">
        <f aca="false">1/(10^(G346))</f>
        <v>0.0213228991244161</v>
      </c>
      <c r="L346" s="5" t="n">
        <f aca="false">1/(10^(H346))</f>
        <v>1</v>
      </c>
    </row>
    <row r="347" customFormat="false" ht="12.5" hidden="false" customHeight="false" outlineLevel="0" collapsed="false">
      <c r="A347" s="0" t="s">
        <v>565</v>
      </c>
      <c r="B347" s="0" t="n">
        <v>0</v>
      </c>
      <c r="C347" s="0" t="n">
        <v>0</v>
      </c>
      <c r="D347" s="0" t="n">
        <v>0</v>
      </c>
      <c r="F347" s="0" t="n">
        <v>8.42961381228429</v>
      </c>
      <c r="G347" s="0" t="n">
        <v>4.16432379876213</v>
      </c>
      <c r="H347" s="0" t="n">
        <v>0</v>
      </c>
      <c r="J347" s="5" t="n">
        <f aca="false">1/(10^(F347))</f>
        <v>3.7186575633326E-009</v>
      </c>
      <c r="K347" s="5" t="n">
        <f aca="false">1/(10^(G347))</f>
        <v>6.84977334592251E-005</v>
      </c>
      <c r="L347" s="5" t="n">
        <f aca="false">1/(10^(H347))</f>
        <v>1</v>
      </c>
    </row>
    <row r="348" customFormat="false" ht="12.5" hidden="false" customHeight="false" outlineLevel="0" collapsed="false">
      <c r="A348" s="0" t="s">
        <v>566</v>
      </c>
      <c r="B348" s="0" t="n">
        <v>0</v>
      </c>
      <c r="C348" s="0" t="n">
        <v>0</v>
      </c>
      <c r="D348" s="0" t="n">
        <v>0</v>
      </c>
      <c r="F348" s="0" t="n">
        <v>2.29347314013589</v>
      </c>
      <c r="G348" s="0" t="n">
        <v>3.4937853284419</v>
      </c>
      <c r="H348" s="0" t="n">
        <v>0</v>
      </c>
      <c r="J348" s="5" t="n">
        <f aca="false">1/(10^(F348))</f>
        <v>0.00508776285020986</v>
      </c>
      <c r="K348" s="5" t="n">
        <f aca="false">1/(10^(G348))</f>
        <v>0.000320785457368593</v>
      </c>
      <c r="L348" s="5" t="n">
        <f aca="false">1/(10^(H348))</f>
        <v>1</v>
      </c>
    </row>
    <row r="349" customFormat="false" ht="12.5" hidden="false" customHeight="false" outlineLevel="0" collapsed="false">
      <c r="A349" s="0" t="s">
        <v>567</v>
      </c>
      <c r="B349" s="0" t="n">
        <v>0</v>
      </c>
      <c r="C349" s="0" t="n">
        <v>0</v>
      </c>
      <c r="D349" s="0" t="n">
        <v>0</v>
      </c>
      <c r="F349" s="0" t="n">
        <v>2.68683252157286</v>
      </c>
      <c r="G349" s="0" t="n">
        <v>1.54775919099921</v>
      </c>
      <c r="H349" s="0" t="n">
        <v>0</v>
      </c>
      <c r="J349" s="5" t="n">
        <f aca="false">1/(10^(F349))</f>
        <v>0.00205668356880878</v>
      </c>
      <c r="K349" s="5" t="n">
        <f aca="false">1/(10^(G349))</f>
        <v>0.02832962390476</v>
      </c>
      <c r="L349" s="5" t="n">
        <f aca="false">1/(10^(H349))</f>
        <v>1</v>
      </c>
    </row>
    <row r="350" customFormat="false" ht="12.5" hidden="false" customHeight="false" outlineLevel="0" collapsed="false">
      <c r="A350" s="0" t="s">
        <v>568</v>
      </c>
      <c r="B350" s="0" t="n">
        <v>0</v>
      </c>
      <c r="C350" s="0" t="n">
        <v>0</v>
      </c>
      <c r="D350" s="0" t="n">
        <v>0</v>
      </c>
      <c r="F350" s="0" t="n">
        <v>1.42961215125105</v>
      </c>
      <c r="G350" s="0" t="n">
        <v>1.8456990262636</v>
      </c>
      <c r="H350" s="0" t="n">
        <v>0</v>
      </c>
      <c r="J350" s="5" t="n">
        <f aca="false">1/(10^(F350))</f>
        <v>0.0371867178599922</v>
      </c>
      <c r="K350" s="5" t="n">
        <f aca="false">1/(10^(G350))</f>
        <v>0.0142659590723042</v>
      </c>
      <c r="L350" s="5" t="n">
        <f aca="false">1/(10^(H350))</f>
        <v>1</v>
      </c>
    </row>
    <row r="351" customFormat="false" ht="12.5" hidden="false" customHeight="false" outlineLevel="0" collapsed="false">
      <c r="A351" s="0" t="s">
        <v>569</v>
      </c>
      <c r="B351" s="0" t="n">
        <v>0</v>
      </c>
      <c r="C351" s="0" t="n">
        <v>0</v>
      </c>
      <c r="D351" s="0" t="n">
        <v>0</v>
      </c>
      <c r="F351" s="0" t="n">
        <v>0</v>
      </c>
      <c r="G351" s="0" t="n">
        <v>1.55801522282586</v>
      </c>
      <c r="H351" s="0" t="n">
        <v>0</v>
      </c>
      <c r="J351" s="5" t="n">
        <f aca="false">1/(10^(F351))</f>
        <v>1</v>
      </c>
      <c r="K351" s="5" t="n">
        <f aca="false">1/(10^(G351))</f>
        <v>0.027668446606825</v>
      </c>
      <c r="L351" s="5" t="n">
        <f aca="false">1/(10^(H351))</f>
        <v>1</v>
      </c>
    </row>
    <row r="352" customFormat="false" ht="12.5" hidden="false" customHeight="false" outlineLevel="0" collapsed="false">
      <c r="A352" s="0" t="s">
        <v>570</v>
      </c>
      <c r="B352" s="0" t="n">
        <v>0</v>
      </c>
      <c r="C352" s="0" t="n">
        <v>0</v>
      </c>
      <c r="D352" s="0" t="n">
        <v>0</v>
      </c>
      <c r="F352" s="0" t="n">
        <v>2.68849516236179</v>
      </c>
      <c r="G352" s="0" t="n">
        <v>2.35851005637589</v>
      </c>
      <c r="H352" s="0" t="n">
        <v>0</v>
      </c>
      <c r="J352" s="5" t="n">
        <f aca="false">1/(10^(F352))</f>
        <v>0.0020488248718415</v>
      </c>
      <c r="K352" s="5" t="n">
        <f aca="false">1/(10^(G352))</f>
        <v>0.00438015968503558</v>
      </c>
      <c r="L352" s="5" t="n">
        <f aca="false">1/(10^(H352))</f>
        <v>1</v>
      </c>
    </row>
    <row r="353" customFormat="false" ht="12.5" hidden="false" customHeight="false" outlineLevel="0" collapsed="false">
      <c r="A353" s="0" t="s">
        <v>571</v>
      </c>
      <c r="B353" s="0" t="n">
        <v>0</v>
      </c>
      <c r="C353" s="0" t="n">
        <v>0</v>
      </c>
      <c r="D353" s="0" t="n">
        <v>0</v>
      </c>
      <c r="F353" s="0" t="n">
        <v>1.72655663360404</v>
      </c>
      <c r="G353" s="0" t="n">
        <v>0</v>
      </c>
      <c r="H353" s="0" t="n">
        <v>0</v>
      </c>
      <c r="J353" s="5" t="n">
        <f aca="false">1/(10^(F353))</f>
        <v>0.0187690964646754</v>
      </c>
      <c r="K353" s="5" t="n">
        <f aca="false">1/(10^(G353))</f>
        <v>1</v>
      </c>
      <c r="L353" s="5" t="n">
        <f aca="false">1/(10^(H353))</f>
        <v>1</v>
      </c>
    </row>
    <row r="354" customFormat="false" ht="12.5" hidden="false" customHeight="false" outlineLevel="0" collapsed="false">
      <c r="A354" s="0" t="s">
        <v>572</v>
      </c>
      <c r="B354" s="0" t="n">
        <v>0</v>
      </c>
      <c r="C354" s="0" t="n">
        <v>0</v>
      </c>
      <c r="D354" s="0" t="n">
        <v>0</v>
      </c>
      <c r="F354" s="0" t="n">
        <v>1.86168416094346</v>
      </c>
      <c r="G354" s="0" t="n">
        <v>0</v>
      </c>
      <c r="H354" s="0" t="n">
        <v>0</v>
      </c>
      <c r="J354" s="5" t="n">
        <f aca="false">1/(10^(F354))</f>
        <v>0.0137504160540422</v>
      </c>
      <c r="K354" s="5" t="n">
        <f aca="false">1/(10^(G354))</f>
        <v>1</v>
      </c>
      <c r="L354" s="5" t="n">
        <f aca="false">1/(10^(H354))</f>
        <v>1</v>
      </c>
    </row>
    <row r="355" customFormat="false" ht="12.5" hidden="false" customHeight="false" outlineLevel="0" collapsed="false">
      <c r="A355" s="0" t="s">
        <v>573</v>
      </c>
      <c r="B355" s="0" t="n">
        <v>0</v>
      </c>
      <c r="C355" s="0" t="n">
        <v>0</v>
      </c>
      <c r="D355" s="0" t="n">
        <v>0</v>
      </c>
      <c r="F355" s="0" t="n">
        <v>0</v>
      </c>
      <c r="G355" s="0" t="n">
        <v>2.35851005637589</v>
      </c>
      <c r="H355" s="0" t="n">
        <v>1.60598219425399</v>
      </c>
      <c r="J355" s="5" t="n">
        <f aca="false">1/(10^(F355))</f>
        <v>1</v>
      </c>
      <c r="K355" s="5" t="n">
        <f aca="false">1/(10^(G355))</f>
        <v>0.00438015968503558</v>
      </c>
      <c r="L355" s="5" t="n">
        <f aca="false">1/(10^(H355))</f>
        <v>0.0247752363215024</v>
      </c>
    </row>
    <row r="356" customFormat="false" ht="12.5" hidden="false" customHeight="false" outlineLevel="0" collapsed="false">
      <c r="A356" s="0" t="s">
        <v>574</v>
      </c>
      <c r="B356" s="0" t="n">
        <v>0</v>
      </c>
      <c r="C356" s="0" t="n">
        <v>0</v>
      </c>
      <c r="D356" s="0" t="n">
        <v>0</v>
      </c>
      <c r="F356" s="0" t="n">
        <v>0</v>
      </c>
      <c r="G356" s="0" t="n">
        <v>1.67115374766898</v>
      </c>
      <c r="H356" s="0" t="n">
        <v>0</v>
      </c>
      <c r="J356" s="5" t="n">
        <f aca="false">1/(10^(F356))</f>
        <v>1</v>
      </c>
      <c r="K356" s="5" t="n">
        <f aca="false">1/(10^(G356))</f>
        <v>0.0213228991244161</v>
      </c>
      <c r="L356" s="5" t="n">
        <f aca="false">1/(10^(H356))</f>
        <v>1</v>
      </c>
    </row>
    <row r="357" customFormat="false" ht="12.5" hidden="false" customHeight="false" outlineLevel="0" collapsed="false">
      <c r="A357" s="0" t="s">
        <v>575</v>
      </c>
      <c r="B357" s="0" t="n">
        <v>0</v>
      </c>
      <c r="C357" s="0" t="n">
        <v>0</v>
      </c>
      <c r="D357" s="0" t="n">
        <v>0</v>
      </c>
      <c r="F357" s="0" t="n">
        <v>1.50301399465662</v>
      </c>
      <c r="G357" s="0" t="n">
        <v>0</v>
      </c>
      <c r="H357" s="0" t="n">
        <v>0</v>
      </c>
      <c r="J357" s="5" t="n">
        <f aca="false">1/(10^(F357))</f>
        <v>0.031404074961072</v>
      </c>
      <c r="K357" s="5" t="n">
        <f aca="false">1/(10^(G357))</f>
        <v>1</v>
      </c>
      <c r="L357" s="5" t="n">
        <f aca="false">1/(10^(H357))</f>
        <v>1</v>
      </c>
    </row>
    <row r="358" customFormat="false" ht="12.5" hidden="false" customHeight="false" outlineLevel="0" collapsed="false">
      <c r="A358" s="0" t="s">
        <v>576</v>
      </c>
      <c r="B358" s="0" t="n">
        <v>0.97</v>
      </c>
      <c r="C358" s="0" t="n">
        <v>0</v>
      </c>
      <c r="D358" s="0" t="n">
        <v>0</v>
      </c>
      <c r="F358" s="0" t="n">
        <v>2.72877458231461</v>
      </c>
      <c r="G358" s="0" t="n">
        <v>1.87406198511558</v>
      </c>
      <c r="H358" s="0" t="n">
        <v>0</v>
      </c>
      <c r="J358" s="5" t="n">
        <f aca="false">1/(10^(F358))</f>
        <v>0.00186734867434946</v>
      </c>
      <c r="K358" s="5" t="n">
        <f aca="false">1/(10^(G358))</f>
        <v>0.0133640476322363</v>
      </c>
      <c r="L358" s="5" t="n">
        <f aca="false">1/(10^(H358))</f>
        <v>1</v>
      </c>
    </row>
    <row r="359" customFormat="false" ht="12.5" hidden="false" customHeight="false" outlineLevel="0" collapsed="false">
      <c r="A359" s="0" t="s">
        <v>577</v>
      </c>
      <c r="B359" s="0" t="n">
        <v>1.155</v>
      </c>
      <c r="C359" s="0" t="n">
        <v>1.89</v>
      </c>
      <c r="D359" s="0" t="n">
        <v>0</v>
      </c>
      <c r="F359" s="0" t="n">
        <v>12.0374660598022</v>
      </c>
      <c r="G359" s="0" t="n">
        <v>9.08256876934497</v>
      </c>
      <c r="H359" s="0" t="n">
        <v>0</v>
      </c>
      <c r="J359" s="5" t="n">
        <f aca="false">1/(10^(F359))</f>
        <v>9.17347623482811E-013</v>
      </c>
      <c r="K359" s="5" t="n">
        <f aca="false">1/(10^(G359))</f>
        <v>8.26858567405464E-010</v>
      </c>
      <c r="L359" s="5" t="n">
        <f aca="false">1/(10^(H359))</f>
        <v>1</v>
      </c>
    </row>
    <row r="360" customFormat="false" ht="12.5" hidden="false" customHeight="false" outlineLevel="0" collapsed="false">
      <c r="A360" s="0" t="s">
        <v>578</v>
      </c>
      <c r="B360" s="0" t="n">
        <v>2</v>
      </c>
      <c r="C360" s="0" t="n">
        <v>0</v>
      </c>
      <c r="D360" s="0" t="n">
        <v>0</v>
      </c>
      <c r="F360" s="0" t="n">
        <v>3.16454947630834</v>
      </c>
      <c r="G360" s="0" t="n">
        <v>1.97021416363377</v>
      </c>
      <c r="H360" s="0" t="n">
        <v>0</v>
      </c>
      <c r="J360" s="5" t="n">
        <f aca="false">1/(10^(F360))</f>
        <v>0.000684621484234199</v>
      </c>
      <c r="K360" s="5" t="n">
        <f aca="false">1/(10^(G360))</f>
        <v>0.0107099103719582</v>
      </c>
      <c r="L360" s="5" t="n">
        <f aca="false">1/(10^(H360))</f>
        <v>1</v>
      </c>
    </row>
    <row r="361" customFormat="false" ht="12.5" hidden="false" customHeight="false" outlineLevel="0" collapsed="false">
      <c r="A361" s="0" t="s">
        <v>579</v>
      </c>
      <c r="B361" s="0" t="n">
        <v>0</v>
      </c>
      <c r="C361" s="0" t="n">
        <v>0</v>
      </c>
      <c r="D361" s="0" t="n">
        <v>0</v>
      </c>
      <c r="F361" s="0" t="n">
        <v>1.84511532265215</v>
      </c>
      <c r="G361" s="0" t="n">
        <v>1.30205457242175</v>
      </c>
      <c r="H361" s="0" t="n">
        <v>0</v>
      </c>
      <c r="J361" s="5" t="n">
        <f aca="false">1/(10^(F361))</f>
        <v>0.0142851458006774</v>
      </c>
      <c r="K361" s="5" t="n">
        <f aca="false">1/(10^(G361))</f>
        <v>0.0498821802748775</v>
      </c>
      <c r="L361" s="5" t="n">
        <f aca="false">1/(10^(H361))</f>
        <v>1</v>
      </c>
    </row>
    <row r="362" customFormat="false" ht="12.5" hidden="false" customHeight="false" outlineLevel="0" collapsed="false">
      <c r="A362" s="0" t="s">
        <v>580</v>
      </c>
      <c r="B362" s="0" t="n">
        <v>0</v>
      </c>
      <c r="C362" s="0" t="n">
        <v>0</v>
      </c>
      <c r="D362" s="0" t="n">
        <v>0</v>
      </c>
      <c r="F362" s="0" t="n">
        <v>0</v>
      </c>
      <c r="G362" s="0" t="n">
        <v>1.830051951512</v>
      </c>
      <c r="H362" s="0" t="n">
        <v>1.35831822606135</v>
      </c>
      <c r="J362" s="5" t="n">
        <f aca="false">1/(10^(F362))</f>
        <v>1</v>
      </c>
      <c r="K362" s="5" t="n">
        <f aca="false">1/(10^(G362))</f>
        <v>0.0147893146369751</v>
      </c>
      <c r="L362" s="5" t="n">
        <f aca="false">1/(10^(H362))</f>
        <v>0.0438209485355248</v>
      </c>
    </row>
    <row r="363" customFormat="false" ht="12.5" hidden="false" customHeight="false" outlineLevel="0" collapsed="false">
      <c r="A363" s="0" t="s">
        <v>581</v>
      </c>
      <c r="B363" s="0" t="n">
        <v>0</v>
      </c>
      <c r="C363" s="0" t="n">
        <v>0</v>
      </c>
      <c r="D363" s="0" t="n">
        <v>0</v>
      </c>
      <c r="F363" s="0" t="n">
        <v>0</v>
      </c>
      <c r="G363" s="0" t="n">
        <v>1.8456990262636</v>
      </c>
      <c r="H363" s="0" t="n">
        <v>0</v>
      </c>
      <c r="J363" s="5" t="n">
        <f aca="false">1/(10^(F363))</f>
        <v>1</v>
      </c>
      <c r="K363" s="5" t="n">
        <f aca="false">1/(10^(G363))</f>
        <v>0.0142659590723042</v>
      </c>
      <c r="L363" s="5" t="n">
        <f aca="false">1/(10^(H363))</f>
        <v>1</v>
      </c>
    </row>
    <row r="364" customFormat="false" ht="12.5" hidden="false" customHeight="false" outlineLevel="0" collapsed="false">
      <c r="A364" s="0" t="s">
        <v>582</v>
      </c>
      <c r="B364" s="0" t="n">
        <v>0</v>
      </c>
      <c r="C364" s="0" t="n">
        <v>0</v>
      </c>
      <c r="D364" s="0" t="n">
        <v>0</v>
      </c>
      <c r="F364" s="0" t="n">
        <v>0</v>
      </c>
      <c r="G364" s="0" t="n">
        <v>1.54775919099921</v>
      </c>
      <c r="H364" s="0" t="n">
        <v>0</v>
      </c>
      <c r="J364" s="5" t="n">
        <f aca="false">1/(10^(F364))</f>
        <v>1</v>
      </c>
      <c r="K364" s="5" t="n">
        <f aca="false">1/(10^(G364))</f>
        <v>0.02832962390476</v>
      </c>
      <c r="L364" s="5" t="n">
        <f aca="false">1/(10^(H364))</f>
        <v>1</v>
      </c>
    </row>
    <row r="365" customFormat="false" ht="12.5" hidden="false" customHeight="false" outlineLevel="0" collapsed="false">
      <c r="A365" s="0" t="s">
        <v>583</v>
      </c>
      <c r="B365" s="0" t="n">
        <v>0</v>
      </c>
      <c r="C365" s="0" t="n">
        <v>0</v>
      </c>
      <c r="D365" s="0" t="n">
        <v>0</v>
      </c>
      <c r="F365" s="0" t="n">
        <v>0</v>
      </c>
      <c r="G365" s="0" t="n">
        <v>1.54775919099921</v>
      </c>
      <c r="H365" s="0" t="n">
        <v>0</v>
      </c>
      <c r="J365" s="5" t="n">
        <f aca="false">1/(10^(F365))</f>
        <v>1</v>
      </c>
      <c r="K365" s="5" t="n">
        <f aca="false">1/(10^(G365))</f>
        <v>0.02832962390476</v>
      </c>
      <c r="L365" s="5" t="n">
        <f aca="false">1/(10^(H365))</f>
        <v>1</v>
      </c>
    </row>
    <row r="366" customFormat="false" ht="12.5" hidden="false" customHeight="false" outlineLevel="0" collapsed="false">
      <c r="A366" s="0" t="s">
        <v>584</v>
      </c>
      <c r="B366" s="0" t="n">
        <v>-1.387</v>
      </c>
      <c r="C366" s="0" t="n">
        <v>-1.982</v>
      </c>
      <c r="D366" s="0" t="n">
        <v>0</v>
      </c>
      <c r="F366" s="0" t="n">
        <v>3.27484415072015</v>
      </c>
      <c r="G366" s="0" t="n">
        <v>3.90409609835621</v>
      </c>
      <c r="H366" s="0" t="n">
        <v>0</v>
      </c>
      <c r="J366" s="5" t="n">
        <f aca="false">1/(10^(F366))</f>
        <v>0.000531074989607587</v>
      </c>
      <c r="K366" s="5" t="n">
        <f aca="false">1/(10^(G366))</f>
        <v>0.000124710753043704</v>
      </c>
      <c r="L366" s="5" t="n">
        <f aca="false">1/(10^(H366))</f>
        <v>1</v>
      </c>
    </row>
    <row r="367" customFormat="false" ht="12.5" hidden="false" customHeight="false" outlineLevel="0" collapsed="false">
      <c r="A367" s="0" t="s">
        <v>585</v>
      </c>
      <c r="B367" s="0" t="n">
        <v>0</v>
      </c>
      <c r="C367" s="0" t="n">
        <v>0</v>
      </c>
      <c r="D367" s="0" t="n">
        <v>0</v>
      </c>
      <c r="F367" s="0" t="n">
        <v>1.42961215125105</v>
      </c>
      <c r="G367" s="0" t="n">
        <v>0</v>
      </c>
      <c r="H367" s="0" t="n">
        <v>0</v>
      </c>
      <c r="J367" s="5" t="n">
        <f aca="false">1/(10^(F367))</f>
        <v>0.0371867178599922</v>
      </c>
      <c r="K367" s="5" t="n">
        <f aca="false">1/(10^(G367))</f>
        <v>1</v>
      </c>
      <c r="L367" s="5" t="n">
        <f aca="false">1/(10^(H367))</f>
        <v>1</v>
      </c>
    </row>
    <row r="368" customFormat="false" ht="12.5" hidden="false" customHeight="false" outlineLevel="0" collapsed="false">
      <c r="A368" s="0" t="s">
        <v>586</v>
      </c>
      <c r="B368" s="0" t="n">
        <v>0</v>
      </c>
      <c r="C368" s="0" t="n">
        <v>0</v>
      </c>
      <c r="D368" s="0" t="n">
        <v>0</v>
      </c>
      <c r="F368" s="0" t="n">
        <v>0</v>
      </c>
      <c r="G368" s="0" t="n">
        <v>2.24244589495997</v>
      </c>
      <c r="H368" s="0" t="n">
        <v>0</v>
      </c>
      <c r="J368" s="5" t="n">
        <f aca="false">1/(10^(F368))</f>
        <v>1</v>
      </c>
      <c r="K368" s="5" t="n">
        <f aca="false">1/(10^(G368))</f>
        <v>0.00572208236748794</v>
      </c>
      <c r="L368" s="5" t="n">
        <f aca="false">1/(10^(H368))</f>
        <v>1</v>
      </c>
    </row>
    <row r="369" customFormat="false" ht="12.5" hidden="false" customHeight="false" outlineLevel="0" collapsed="false">
      <c r="A369" s="0" t="s">
        <v>587</v>
      </c>
      <c r="B369" s="0" t="n">
        <v>0</v>
      </c>
      <c r="C369" s="0" t="n">
        <v>0</v>
      </c>
      <c r="D369" s="0" t="n">
        <v>0</v>
      </c>
      <c r="F369" s="0" t="n">
        <v>0</v>
      </c>
      <c r="G369" s="0" t="n">
        <v>1.54775919099921</v>
      </c>
      <c r="H369" s="0" t="n">
        <v>0</v>
      </c>
      <c r="J369" s="5" t="n">
        <f aca="false">1/(10^(F369))</f>
        <v>1</v>
      </c>
      <c r="K369" s="5" t="n">
        <f aca="false">1/(10^(G369))</f>
        <v>0.02832962390476</v>
      </c>
      <c r="L369" s="5" t="n">
        <f aca="false">1/(10^(H369))</f>
        <v>1</v>
      </c>
    </row>
    <row r="370" customFormat="false" ht="12.5" hidden="false" customHeight="false" outlineLevel="0" collapsed="false">
      <c r="A370" s="0" t="s">
        <v>588</v>
      </c>
      <c r="B370" s="0" t="n">
        <v>0</v>
      </c>
      <c r="C370" s="0" t="n">
        <v>0</v>
      </c>
      <c r="D370" s="0" t="n">
        <v>0</v>
      </c>
      <c r="F370" s="0" t="n">
        <v>1.42961215125105</v>
      </c>
      <c r="G370" s="0" t="n">
        <v>1.8456990262636</v>
      </c>
      <c r="H370" s="0" t="n">
        <v>0</v>
      </c>
      <c r="J370" s="5" t="n">
        <f aca="false">1/(10^(F370))</f>
        <v>0.0371867178599922</v>
      </c>
      <c r="K370" s="5" t="n">
        <f aca="false">1/(10^(G370))</f>
        <v>0.0142659590723042</v>
      </c>
      <c r="L370" s="5" t="n">
        <f aca="false">1/(10^(H370))</f>
        <v>1</v>
      </c>
    </row>
    <row r="371" customFormat="false" ht="12.5" hidden="false" customHeight="false" outlineLevel="0" collapsed="false">
      <c r="A371" s="0" t="s">
        <v>589</v>
      </c>
      <c r="B371" s="0" t="n">
        <v>0</v>
      </c>
      <c r="C371" s="0" t="n">
        <v>0</v>
      </c>
      <c r="D371" s="0" t="n">
        <v>0</v>
      </c>
      <c r="F371" s="0" t="n">
        <v>0</v>
      </c>
      <c r="G371" s="0" t="n">
        <v>1.55915313249416</v>
      </c>
      <c r="H371" s="0" t="n">
        <v>0</v>
      </c>
      <c r="J371" s="5" t="n">
        <f aca="false">1/(10^(F371))</f>
        <v>1</v>
      </c>
      <c r="K371" s="5" t="n">
        <f aca="false">1/(10^(G371))</f>
        <v>0.0275960464640384</v>
      </c>
      <c r="L371" s="5" t="n">
        <f aca="false">1/(10^(H371))</f>
        <v>1</v>
      </c>
    </row>
    <row r="372" customFormat="false" ht="12.5" hidden="false" customHeight="false" outlineLevel="0" collapsed="false">
      <c r="A372" s="0" t="s">
        <v>590</v>
      </c>
      <c r="B372" s="0" t="n">
        <v>0.223</v>
      </c>
      <c r="C372" s="0" t="n">
        <v>0.529</v>
      </c>
      <c r="D372" s="0" t="n">
        <v>0</v>
      </c>
      <c r="F372" s="0" t="n">
        <v>8.41741722906428</v>
      </c>
      <c r="G372" s="0" t="n">
        <v>4.78418050228466</v>
      </c>
      <c r="H372" s="0" t="n">
        <v>0</v>
      </c>
      <c r="J372" s="5" t="n">
        <f aca="false">1/(10^(F372))</f>
        <v>3.8245713811799E-009</v>
      </c>
      <c r="K372" s="5" t="n">
        <f aca="false">1/(10^(G372))</f>
        <v>1.64368842837048E-005</v>
      </c>
      <c r="L372" s="5" t="n">
        <f aca="false">1/(10^(H372))</f>
        <v>1</v>
      </c>
    </row>
    <row r="373" customFormat="false" ht="12.5" hidden="false" customHeight="false" outlineLevel="0" collapsed="false">
      <c r="A373" s="0" t="s">
        <v>591</v>
      </c>
      <c r="B373" s="0" t="n">
        <v>0</v>
      </c>
      <c r="C373" s="0" t="n">
        <v>0</v>
      </c>
      <c r="D373" s="0" t="n">
        <v>0</v>
      </c>
      <c r="F373" s="0" t="n">
        <v>1.45035374202111</v>
      </c>
      <c r="G373" s="0" t="n">
        <v>0</v>
      </c>
      <c r="H373" s="0" t="n">
        <v>0</v>
      </c>
      <c r="J373" s="5" t="n">
        <f aca="false">1/(10^(F373))</f>
        <v>0.0354524503907429</v>
      </c>
      <c r="K373" s="5" t="n">
        <f aca="false">1/(10^(G373))</f>
        <v>1</v>
      </c>
      <c r="L373" s="5" t="n">
        <f aca="false">1/(10^(H373))</f>
        <v>1</v>
      </c>
    </row>
    <row r="374" customFormat="false" ht="12.5" hidden="false" customHeight="false" outlineLevel="0" collapsed="false">
      <c r="A374" s="0" t="s">
        <v>592</v>
      </c>
      <c r="B374" s="0" t="n">
        <v>0</v>
      </c>
      <c r="C374" s="0" t="n">
        <v>0</v>
      </c>
      <c r="D374" s="0" t="n">
        <v>0</v>
      </c>
      <c r="F374" s="0" t="n">
        <v>0</v>
      </c>
      <c r="G374" s="0" t="n">
        <v>0</v>
      </c>
      <c r="H374" s="0" t="n">
        <v>1.49834747509452</v>
      </c>
      <c r="J374" s="5" t="n">
        <f aca="false">1/(10^(F374))</f>
        <v>1</v>
      </c>
      <c r="K374" s="5" t="n">
        <f aca="false">1/(10^(G374))</f>
        <v>1</v>
      </c>
      <c r="L374" s="5" t="n">
        <f aca="false">1/(10^(H374))</f>
        <v>0.0317433329894382</v>
      </c>
    </row>
    <row r="375" customFormat="false" ht="12.5" hidden="false" customHeight="false" outlineLevel="0" collapsed="false">
      <c r="A375" s="0" t="s">
        <v>593</v>
      </c>
      <c r="B375" s="0" t="n">
        <v>0</v>
      </c>
      <c r="C375" s="0" t="n">
        <v>0</v>
      </c>
      <c r="D375" s="0" t="n">
        <v>0</v>
      </c>
      <c r="F375" s="0" t="n">
        <v>1.84420190891409</v>
      </c>
      <c r="G375" s="0" t="n">
        <v>0</v>
      </c>
      <c r="H375" s="0" t="n">
        <v>0</v>
      </c>
      <c r="J375" s="5" t="n">
        <f aca="false">1/(10^(F375))</f>
        <v>0.0143152221203537</v>
      </c>
      <c r="K375" s="5" t="n">
        <f aca="false">1/(10^(G375))</f>
        <v>1</v>
      </c>
      <c r="L375" s="5" t="n">
        <f aca="false">1/(10^(H375))</f>
        <v>1</v>
      </c>
    </row>
    <row r="376" customFormat="false" ht="12.5" hidden="false" customHeight="false" outlineLevel="0" collapsed="false">
      <c r="A376" s="0" t="s">
        <v>594</v>
      </c>
      <c r="B376" s="0" t="n">
        <v>0</v>
      </c>
      <c r="C376" s="0" t="n">
        <v>0</v>
      </c>
      <c r="D376" s="0" t="n">
        <v>0</v>
      </c>
      <c r="F376" s="0" t="n">
        <v>2.4704102119444</v>
      </c>
      <c r="G376" s="0" t="n">
        <v>1.45239155720702</v>
      </c>
      <c r="H376" s="0" t="n">
        <v>0</v>
      </c>
      <c r="J376" s="5" t="n">
        <f aca="false">1/(10^(F376))</f>
        <v>0.00338524252706178</v>
      </c>
      <c r="K376" s="5" t="n">
        <f aca="false">1/(10^(G376))</f>
        <v>0.0352864885543179</v>
      </c>
      <c r="L376" s="5" t="n">
        <f aca="false">1/(10^(H376))</f>
        <v>1</v>
      </c>
    </row>
    <row r="377" customFormat="false" ht="12.5" hidden="false" customHeight="false" outlineLevel="0" collapsed="false">
      <c r="A377" s="0" t="s">
        <v>595</v>
      </c>
      <c r="B377" s="0" t="n">
        <v>0.896</v>
      </c>
      <c r="C377" s="0" t="n">
        <v>-1.342</v>
      </c>
      <c r="D377" s="0" t="n">
        <v>0</v>
      </c>
      <c r="F377" s="0" t="n">
        <v>7.47782705304892</v>
      </c>
      <c r="G377" s="0" t="n">
        <v>6.01087440834776</v>
      </c>
      <c r="H377" s="0" t="n">
        <v>0</v>
      </c>
      <c r="J377" s="5" t="n">
        <f aca="false">1/(10^(F377))</f>
        <v>3.3279205304899E-008</v>
      </c>
      <c r="K377" s="5" t="n">
        <f aca="false">1/(10^(G377))</f>
        <v>9.75271631322622E-007</v>
      </c>
      <c r="L377" s="5" t="n">
        <f aca="false">1/(10^(H377))</f>
        <v>1</v>
      </c>
    </row>
    <row r="378" customFormat="false" ht="12.5" hidden="false" customHeight="false" outlineLevel="0" collapsed="false">
      <c r="A378" s="0" t="s">
        <v>596</v>
      </c>
      <c r="B378" s="0" t="n">
        <v>0</v>
      </c>
      <c r="C378" s="0" t="n">
        <v>0</v>
      </c>
      <c r="D378" s="0" t="n">
        <v>0</v>
      </c>
      <c r="F378" s="0" t="n">
        <v>1.72655663360404</v>
      </c>
      <c r="G378" s="0" t="n">
        <v>2.14518124114265</v>
      </c>
      <c r="H378" s="0" t="n">
        <v>0</v>
      </c>
      <c r="J378" s="5" t="n">
        <f aca="false">1/(10^(F378))</f>
        <v>0.0187690964646754</v>
      </c>
      <c r="K378" s="5" t="n">
        <f aca="false">1/(10^(G378))</f>
        <v>0.00715844609339333</v>
      </c>
      <c r="L378" s="5" t="n">
        <f aca="false">1/(10^(H378))</f>
        <v>1</v>
      </c>
    </row>
    <row r="379" customFormat="false" ht="12.5" hidden="false" customHeight="false" outlineLevel="0" collapsed="false">
      <c r="A379" s="0" t="s">
        <v>597</v>
      </c>
      <c r="B379" s="0" t="n">
        <v>0</v>
      </c>
      <c r="C379" s="0" t="n">
        <v>0</v>
      </c>
      <c r="D379" s="0" t="n">
        <v>0</v>
      </c>
      <c r="F379" s="0" t="n">
        <v>0</v>
      </c>
      <c r="G379" s="0" t="n">
        <v>1.63453546377211</v>
      </c>
      <c r="H379" s="0" t="n">
        <v>0</v>
      </c>
      <c r="J379" s="5" t="n">
        <f aca="false">1/(10^(F379))</f>
        <v>1</v>
      </c>
      <c r="K379" s="5" t="n">
        <f aca="false">1/(10^(G379))</f>
        <v>0.0231987474068436</v>
      </c>
      <c r="L379" s="5" t="n">
        <f aca="false">1/(10^(H379))</f>
        <v>1</v>
      </c>
    </row>
    <row r="380" customFormat="false" ht="12.5" hidden="false" customHeight="false" outlineLevel="0" collapsed="false">
      <c r="A380" s="0" t="s">
        <v>598</v>
      </c>
      <c r="B380" s="0" t="n">
        <v>0</v>
      </c>
      <c r="C380" s="0" t="n">
        <v>0</v>
      </c>
      <c r="D380" s="0" t="n">
        <v>0</v>
      </c>
      <c r="F380" s="0" t="n">
        <v>0</v>
      </c>
      <c r="G380" s="0" t="n">
        <v>1.67115374766898</v>
      </c>
      <c r="H380" s="0" t="n">
        <v>0</v>
      </c>
      <c r="J380" s="5" t="n">
        <f aca="false">1/(10^(F380))</f>
        <v>1</v>
      </c>
      <c r="K380" s="5" t="n">
        <f aca="false">1/(10^(G380))</f>
        <v>0.0213228991244161</v>
      </c>
      <c r="L380" s="5" t="n">
        <f aca="false">1/(10^(H380))</f>
        <v>1</v>
      </c>
    </row>
    <row r="381" customFormat="false" ht="12.5" hidden="false" customHeight="false" outlineLevel="0" collapsed="false">
      <c r="A381" s="0" t="s">
        <v>599</v>
      </c>
      <c r="B381" s="0" t="n">
        <v>0</v>
      </c>
      <c r="C381" s="0" t="n">
        <v>0</v>
      </c>
      <c r="D381" s="0" t="n">
        <v>0</v>
      </c>
      <c r="F381" s="0" t="n">
        <v>0</v>
      </c>
      <c r="G381" s="0" t="n">
        <v>1.54775919099921</v>
      </c>
      <c r="H381" s="0" t="n">
        <v>0</v>
      </c>
      <c r="J381" s="5" t="n">
        <f aca="false">1/(10^(F381))</f>
        <v>1</v>
      </c>
      <c r="K381" s="5" t="n">
        <f aca="false">1/(10^(G381))</f>
        <v>0.02832962390476</v>
      </c>
      <c r="L381" s="5" t="n">
        <f aca="false">1/(10^(H381))</f>
        <v>1</v>
      </c>
    </row>
    <row r="382" customFormat="false" ht="12.5" hidden="false" customHeight="false" outlineLevel="0" collapsed="false">
      <c r="A382" s="0" t="s">
        <v>600</v>
      </c>
      <c r="B382" s="0" t="n">
        <v>0</v>
      </c>
      <c r="C382" s="0" t="n">
        <v>0</v>
      </c>
      <c r="D382" s="0" t="n">
        <v>0</v>
      </c>
      <c r="F382" s="0" t="n">
        <v>1.96941881301685</v>
      </c>
      <c r="G382" s="0" t="n">
        <v>3.48572330747455</v>
      </c>
      <c r="H382" s="0" t="n">
        <v>0</v>
      </c>
      <c r="J382" s="5" t="n">
        <f aca="false">1/(10^(F382))</f>
        <v>0.0107295420708071</v>
      </c>
      <c r="K382" s="5" t="n">
        <f aca="false">1/(10^(G382))</f>
        <v>0.000326795970216669</v>
      </c>
      <c r="L382" s="5" t="n">
        <f aca="false">1/(10^(H382))</f>
        <v>1</v>
      </c>
    </row>
    <row r="383" customFormat="false" ht="12.5" hidden="false" customHeight="false" outlineLevel="0" collapsed="false">
      <c r="A383" s="0" t="s">
        <v>601</v>
      </c>
      <c r="B383" s="0" t="n">
        <v>0</v>
      </c>
      <c r="C383" s="0" t="n">
        <v>0</v>
      </c>
      <c r="D383" s="0" t="n">
        <v>0</v>
      </c>
      <c r="F383" s="0" t="n">
        <v>1.45035374202111</v>
      </c>
      <c r="G383" s="0" t="n">
        <v>0</v>
      </c>
      <c r="H383" s="0" t="n">
        <v>0</v>
      </c>
      <c r="J383" s="5" t="n">
        <f aca="false">1/(10^(F383))</f>
        <v>0.0354524503907429</v>
      </c>
      <c r="K383" s="5" t="n">
        <f aca="false">1/(10^(G383))</f>
        <v>1</v>
      </c>
      <c r="L383" s="5" t="n">
        <f aca="false">1/(10^(H383))</f>
        <v>1</v>
      </c>
    </row>
    <row r="384" customFormat="false" ht="12.5" hidden="false" customHeight="false" outlineLevel="0" collapsed="false">
      <c r="A384" s="0" t="s">
        <v>602</v>
      </c>
      <c r="B384" s="0" t="n">
        <v>-1.169</v>
      </c>
      <c r="C384" s="0" t="n">
        <v>0.555</v>
      </c>
      <c r="D384" s="0" t="n">
        <v>0</v>
      </c>
      <c r="F384" s="0" t="n">
        <v>10.7070889899074</v>
      </c>
      <c r="G384" s="0" t="n">
        <v>3.52125207760768</v>
      </c>
      <c r="H384" s="0" t="n">
        <v>0</v>
      </c>
      <c r="J384" s="5" t="n">
        <f aca="false">1/(10^(F384))</f>
        <v>1.96295801211212E-011</v>
      </c>
      <c r="K384" s="5" t="n">
        <f aca="false">1/(10^(G384))</f>
        <v>0.00030112576921139</v>
      </c>
      <c r="L384" s="5" t="n">
        <f aca="false">1/(10^(H384))</f>
        <v>1</v>
      </c>
    </row>
    <row r="385" customFormat="false" ht="12.5" hidden="false" customHeight="false" outlineLevel="0" collapsed="false">
      <c r="A385" s="0" t="s">
        <v>603</v>
      </c>
      <c r="B385" s="0" t="n">
        <v>0</v>
      </c>
      <c r="C385" s="0" t="n">
        <v>0</v>
      </c>
      <c r="D385" s="0" t="n">
        <v>0</v>
      </c>
      <c r="F385" s="0" t="n">
        <v>4.36448050892413</v>
      </c>
      <c r="G385" s="0" t="n">
        <v>1.58559476377109</v>
      </c>
      <c r="H385" s="0" t="n">
        <v>0</v>
      </c>
      <c r="J385" s="5" t="n">
        <f aca="false">1/(10^(F385))</f>
        <v>4.32035556878675E-005</v>
      </c>
      <c r="K385" s="5" t="n">
        <f aca="false">1/(10^(G385))</f>
        <v>0.0259660109694779</v>
      </c>
      <c r="L385" s="5" t="n">
        <f aca="false">1/(10^(H385))</f>
        <v>1</v>
      </c>
    </row>
    <row r="386" customFormat="false" ht="12.5" hidden="false" customHeight="false" outlineLevel="0" collapsed="false">
      <c r="A386" s="0" t="s">
        <v>604</v>
      </c>
      <c r="B386" s="0" t="n">
        <v>0.781</v>
      </c>
      <c r="C386" s="0" t="n">
        <v>0.692</v>
      </c>
      <c r="D386" s="0" t="n">
        <v>0</v>
      </c>
      <c r="F386" s="0" t="n">
        <v>4.89405314262303</v>
      </c>
      <c r="G386" s="0" t="n">
        <v>4.20326515668108</v>
      </c>
      <c r="H386" s="0" t="n">
        <v>0</v>
      </c>
      <c r="J386" s="5" t="n">
        <f aca="false">1/(10^(F386))</f>
        <v>1.27628262640699E-005</v>
      </c>
      <c r="K386" s="5" t="n">
        <f aca="false">1/(10^(G386))</f>
        <v>6.26231404962247E-005</v>
      </c>
      <c r="L386" s="5" t="n">
        <f aca="false">1/(10^(H386))</f>
        <v>1</v>
      </c>
    </row>
    <row r="387" customFormat="false" ht="12.5" hidden="false" customHeight="false" outlineLevel="0" collapsed="false">
      <c r="A387" s="0" t="s">
        <v>605</v>
      </c>
      <c r="B387" s="0" t="n">
        <v>0</v>
      </c>
      <c r="C387" s="0" t="n">
        <v>0</v>
      </c>
      <c r="D387" s="0" t="n">
        <v>0</v>
      </c>
      <c r="F387" s="0" t="n">
        <v>0</v>
      </c>
      <c r="G387" s="0" t="n">
        <v>0</v>
      </c>
      <c r="H387" s="0" t="n">
        <v>1.60598219425399</v>
      </c>
      <c r="J387" s="5" t="n">
        <f aca="false">1/(10^(F387))</f>
        <v>1</v>
      </c>
      <c r="K387" s="5" t="n">
        <f aca="false">1/(10^(G387))</f>
        <v>1</v>
      </c>
      <c r="L387" s="5" t="n">
        <f aca="false">1/(10^(H387))</f>
        <v>0.0247752363215024</v>
      </c>
    </row>
    <row r="388" customFormat="false" ht="12.5" hidden="false" customHeight="false" outlineLevel="0" collapsed="false">
      <c r="A388" s="0" t="s">
        <v>606</v>
      </c>
      <c r="B388" s="0" t="n">
        <v>0</v>
      </c>
      <c r="C388" s="0" t="n">
        <v>0</v>
      </c>
      <c r="D388" s="0" t="n">
        <v>0</v>
      </c>
      <c r="F388" s="0" t="n">
        <v>1.62141915799307</v>
      </c>
      <c r="G388" s="0" t="n">
        <v>0</v>
      </c>
      <c r="H388" s="0" t="n">
        <v>0</v>
      </c>
      <c r="J388" s="5" t="n">
        <f aca="false">1/(10^(F388))</f>
        <v>0.0239100696934981</v>
      </c>
      <c r="K388" s="5" t="n">
        <f aca="false">1/(10^(G388))</f>
        <v>1</v>
      </c>
      <c r="L388" s="5" t="n">
        <f aca="false">1/(10^(H388))</f>
        <v>1</v>
      </c>
    </row>
    <row r="389" customFormat="false" ht="12.5" hidden="false" customHeight="false" outlineLevel="0" collapsed="false">
      <c r="A389" s="0" t="s">
        <v>607</v>
      </c>
      <c r="B389" s="0" t="n">
        <v>0</v>
      </c>
      <c r="C389" s="0" t="n">
        <v>0</v>
      </c>
      <c r="D389" s="0" t="n">
        <v>0</v>
      </c>
      <c r="F389" s="0" t="n">
        <v>2.43522540343634</v>
      </c>
      <c r="G389" s="0" t="n">
        <v>0</v>
      </c>
      <c r="H389" s="0" t="n">
        <v>0</v>
      </c>
      <c r="J389" s="5" t="n">
        <f aca="false">1/(10^(F389))</f>
        <v>0.00367091726552942</v>
      </c>
      <c r="K389" s="5" t="n">
        <f aca="false">1/(10^(G389))</f>
        <v>1</v>
      </c>
      <c r="L389" s="5" t="n">
        <f aca="false">1/(10^(H389))</f>
        <v>1</v>
      </c>
    </row>
    <row r="390" customFormat="false" ht="12.5" hidden="false" customHeight="false" outlineLevel="0" collapsed="false">
      <c r="A390" s="0" t="s">
        <v>608</v>
      </c>
      <c r="B390" s="0" t="n">
        <v>0</v>
      </c>
      <c r="C390" s="0" t="n">
        <v>0</v>
      </c>
      <c r="D390" s="0" t="n">
        <v>0</v>
      </c>
      <c r="F390" s="0" t="n">
        <v>2.78717296794964</v>
      </c>
      <c r="G390" s="0" t="n">
        <v>2.42341725106714</v>
      </c>
      <c r="H390" s="0" t="n">
        <v>0</v>
      </c>
      <c r="J390" s="5" t="n">
        <f aca="false">1/(10^(F390))</f>
        <v>0.00163240167620764</v>
      </c>
      <c r="K390" s="5" t="n">
        <f aca="false">1/(10^(G390))</f>
        <v>0.00377209610348253</v>
      </c>
      <c r="L390" s="5" t="n">
        <f aca="false">1/(10^(H390))</f>
        <v>1</v>
      </c>
    </row>
    <row r="391" customFormat="false" ht="12.5" hidden="false" customHeight="false" outlineLevel="0" collapsed="false">
      <c r="A391" s="0" t="s">
        <v>609</v>
      </c>
      <c r="B391" s="0" t="n">
        <v>-1.508</v>
      </c>
      <c r="C391" s="0" t="n">
        <v>0</v>
      </c>
      <c r="D391" s="0" t="n">
        <v>0</v>
      </c>
      <c r="F391" s="0" t="n">
        <v>1.79367749559337</v>
      </c>
      <c r="G391" s="0" t="n">
        <v>0</v>
      </c>
      <c r="H391" s="0" t="n">
        <v>0</v>
      </c>
      <c r="J391" s="5" t="n">
        <f aca="false">1/(10^(F391))</f>
        <v>0.0160813500086725</v>
      </c>
      <c r="K391" s="5" t="n">
        <f aca="false">1/(10^(G391))</f>
        <v>1</v>
      </c>
      <c r="L391" s="5" t="n">
        <f aca="false">1/(10^(H391))</f>
        <v>1</v>
      </c>
    </row>
    <row r="392" customFormat="false" ht="12.5" hidden="false" customHeight="false" outlineLevel="0" collapsed="false">
      <c r="A392" s="0" t="s">
        <v>610</v>
      </c>
      <c r="B392" s="0" t="n">
        <v>0</v>
      </c>
      <c r="C392" s="0" t="n">
        <v>0</v>
      </c>
      <c r="D392" s="0" t="n">
        <v>0</v>
      </c>
      <c r="F392" s="0" t="n">
        <v>0</v>
      </c>
      <c r="G392" s="0" t="n">
        <v>1.54775919099921</v>
      </c>
      <c r="H392" s="0" t="n">
        <v>0</v>
      </c>
      <c r="J392" s="5" t="n">
        <f aca="false">1/(10^(F392))</f>
        <v>1</v>
      </c>
      <c r="K392" s="5" t="n">
        <f aca="false">1/(10^(G392))</f>
        <v>0.02832962390476</v>
      </c>
      <c r="L392" s="5" t="n">
        <f aca="false">1/(10^(H392))</f>
        <v>1</v>
      </c>
    </row>
    <row r="393" customFormat="false" ht="12.5" hidden="false" customHeight="false" outlineLevel="0" collapsed="false">
      <c r="A393" s="0" t="s">
        <v>611</v>
      </c>
      <c r="B393" s="0" t="n">
        <v>-0.14</v>
      </c>
      <c r="C393" s="0" t="n">
        <v>0</v>
      </c>
      <c r="D393" s="0" t="n">
        <v>0</v>
      </c>
      <c r="F393" s="0" t="n">
        <v>1.8069743271523</v>
      </c>
      <c r="G393" s="0" t="n">
        <v>0</v>
      </c>
      <c r="H393" s="0" t="n">
        <v>0</v>
      </c>
      <c r="J393" s="5" t="n">
        <f aca="false">1/(10^(F393))</f>
        <v>0.0155964469680819</v>
      </c>
      <c r="K393" s="5" t="n">
        <f aca="false">1/(10^(G393))</f>
        <v>1</v>
      </c>
      <c r="L393" s="5" t="n">
        <f aca="false">1/(10^(H393))</f>
        <v>1</v>
      </c>
    </row>
    <row r="394" customFormat="false" ht="12.5" hidden="false" customHeight="false" outlineLevel="0" collapsed="false">
      <c r="A394" s="0" t="s">
        <v>612</v>
      </c>
      <c r="B394" s="0" t="n">
        <v>-0.647</v>
      </c>
      <c r="C394" s="0" t="n">
        <v>-1.067</v>
      </c>
      <c r="D394" s="0" t="n">
        <v>0</v>
      </c>
      <c r="F394" s="0" t="n">
        <v>2.6966560904321</v>
      </c>
      <c r="G394" s="0" t="n">
        <v>2.79384468896752</v>
      </c>
      <c r="H394" s="0" t="n">
        <v>0</v>
      </c>
      <c r="J394" s="5" t="n">
        <f aca="false">1/(10^(F394))</f>
        <v>0.00201068440521628</v>
      </c>
      <c r="K394" s="5" t="n">
        <f aca="false">1/(10^(G394))</f>
        <v>0.00160751602507907</v>
      </c>
      <c r="L394" s="5" t="n">
        <f aca="false">1/(10^(H394))</f>
        <v>1</v>
      </c>
    </row>
    <row r="395" customFormat="false" ht="12.5" hidden="false" customHeight="false" outlineLevel="0" collapsed="false">
      <c r="A395" s="0" t="s">
        <v>613</v>
      </c>
      <c r="B395" s="0" t="n">
        <v>0.3</v>
      </c>
      <c r="C395" s="0" t="n">
        <v>1.311</v>
      </c>
      <c r="D395" s="0" t="n">
        <v>0</v>
      </c>
      <c r="F395" s="0" t="n">
        <v>5.44917750995466</v>
      </c>
      <c r="G395" s="0" t="n">
        <v>5.31230374480766</v>
      </c>
      <c r="H395" s="0" t="n">
        <v>0</v>
      </c>
      <c r="J395" s="5" t="n">
        <f aca="false">1/(10^(F395))</f>
        <v>3.55485990450871E-006</v>
      </c>
      <c r="K395" s="5" t="n">
        <f aca="false">1/(10^(G395))</f>
        <v>4.8718763273411E-006</v>
      </c>
      <c r="L395" s="5" t="n">
        <f aca="false">1/(10^(H395))</f>
        <v>1</v>
      </c>
    </row>
    <row r="396" customFormat="false" ht="12.5" hidden="false" customHeight="false" outlineLevel="0" collapsed="false">
      <c r="A396" s="0" t="s">
        <v>614</v>
      </c>
      <c r="B396" s="0" t="n">
        <v>0</v>
      </c>
      <c r="C396" s="0" t="n">
        <v>0</v>
      </c>
      <c r="D396" s="0" t="n">
        <v>0</v>
      </c>
      <c r="F396" s="0" t="n">
        <v>1.93572821917591</v>
      </c>
      <c r="G396" s="0" t="n">
        <v>2.75103934542053</v>
      </c>
      <c r="H396" s="0" t="n">
        <v>0</v>
      </c>
      <c r="J396" s="5" t="n">
        <f aca="false">1/(10^(F396))</f>
        <v>0.0115950274420614</v>
      </c>
      <c r="K396" s="5" t="n">
        <f aca="false">1/(10^(G396))</f>
        <v>0.00177402875338351</v>
      </c>
      <c r="L396" s="5" t="n">
        <f aca="false">1/(10^(H396))</f>
        <v>1</v>
      </c>
    </row>
    <row r="397" customFormat="false" ht="12.5" hidden="false" customHeight="false" outlineLevel="0" collapsed="false">
      <c r="A397" s="0" t="s">
        <v>615</v>
      </c>
      <c r="B397" s="0" t="n">
        <v>0</v>
      </c>
      <c r="C397" s="0" t="n">
        <v>0</v>
      </c>
      <c r="D397" s="0" t="n">
        <v>0</v>
      </c>
      <c r="F397" s="0" t="n">
        <v>1.42961215125105</v>
      </c>
      <c r="G397" s="0" t="n">
        <v>0</v>
      </c>
      <c r="H397" s="0" t="n">
        <v>0</v>
      </c>
      <c r="J397" s="5" t="n">
        <f aca="false">1/(10^(F397))</f>
        <v>0.0371867178599922</v>
      </c>
      <c r="K397" s="5" t="n">
        <f aca="false">1/(10^(G397))</f>
        <v>1</v>
      </c>
      <c r="L397" s="5" t="n">
        <f aca="false">1/(10^(H397))</f>
        <v>1</v>
      </c>
    </row>
    <row r="398" customFormat="false" ht="12.5" hidden="false" customHeight="false" outlineLevel="0" collapsed="false">
      <c r="A398" s="0" t="s">
        <v>616</v>
      </c>
      <c r="B398" s="0" t="n">
        <v>0</v>
      </c>
      <c r="C398" s="0" t="n">
        <v>0</v>
      </c>
      <c r="D398" s="0" t="n">
        <v>0</v>
      </c>
      <c r="F398" s="0" t="n">
        <v>0</v>
      </c>
      <c r="G398" s="0" t="n">
        <v>1.37475088945126</v>
      </c>
      <c r="H398" s="0" t="n">
        <v>0</v>
      </c>
      <c r="J398" s="5" t="n">
        <f aca="false">1/(10^(F398))</f>
        <v>1</v>
      </c>
      <c r="K398" s="5" t="n">
        <f aca="false">1/(10^(G398))</f>
        <v>0.0421938457184582</v>
      </c>
      <c r="L398" s="5" t="n">
        <f aca="false">1/(10^(H398))</f>
        <v>1</v>
      </c>
    </row>
    <row r="399" customFormat="false" ht="12.5" hidden="false" customHeight="false" outlineLevel="0" collapsed="false">
      <c r="A399" s="0" t="s">
        <v>617</v>
      </c>
      <c r="B399" s="0" t="n">
        <v>0</v>
      </c>
      <c r="C399" s="0" t="n">
        <v>0</v>
      </c>
      <c r="D399" s="0" t="n">
        <v>0</v>
      </c>
      <c r="F399" s="0" t="n">
        <v>2.15901826628965</v>
      </c>
      <c r="G399" s="0" t="n">
        <v>1.30934287696802</v>
      </c>
      <c r="H399" s="0" t="n">
        <v>0</v>
      </c>
      <c r="J399" s="5" t="n">
        <f aca="false">1/(10^(F399))</f>
        <v>0.00693396641358061</v>
      </c>
      <c r="K399" s="5" t="n">
        <f aca="false">1/(10^(G399))</f>
        <v>0.049052045567262</v>
      </c>
      <c r="L399" s="5" t="n">
        <f aca="false">1/(10^(H399))</f>
        <v>1</v>
      </c>
    </row>
    <row r="400" customFormat="false" ht="12.5" hidden="false" customHeight="false" outlineLevel="0" collapsed="false">
      <c r="A400" s="0" t="s">
        <v>618</v>
      </c>
      <c r="B400" s="0" t="n">
        <v>0</v>
      </c>
      <c r="C400" s="0" t="n">
        <v>0</v>
      </c>
      <c r="D400" s="0" t="n">
        <v>0</v>
      </c>
      <c r="F400" s="0" t="n">
        <v>2.68849516236179</v>
      </c>
      <c r="G400" s="0" t="n">
        <v>3.9075789968188</v>
      </c>
      <c r="H400" s="0" t="n">
        <v>0</v>
      </c>
      <c r="J400" s="5" t="n">
        <f aca="false">1/(10^(F400))</f>
        <v>0.0020488248718415</v>
      </c>
      <c r="K400" s="5" t="n">
        <f aca="false">1/(10^(G400))</f>
        <v>0.000123714613642391</v>
      </c>
      <c r="L400" s="5" t="n">
        <f aca="false">1/(10^(H400))</f>
        <v>1</v>
      </c>
    </row>
    <row r="401" customFormat="false" ht="12.5" hidden="false" customHeight="false" outlineLevel="0" collapsed="false">
      <c r="A401" s="0" t="s">
        <v>619</v>
      </c>
      <c r="B401" s="0" t="n">
        <v>1</v>
      </c>
      <c r="C401" s="0" t="n">
        <v>0</v>
      </c>
      <c r="D401" s="0" t="n">
        <v>0</v>
      </c>
      <c r="F401" s="0" t="n">
        <v>2.69805952698537</v>
      </c>
      <c r="G401" s="0" t="n">
        <v>0</v>
      </c>
      <c r="H401" s="0" t="n">
        <v>0</v>
      </c>
      <c r="J401" s="5" t="n">
        <f aca="false">1/(10^(F401))</f>
        <v>0.00200419730133242</v>
      </c>
      <c r="K401" s="5" t="n">
        <f aca="false">1/(10^(G401))</f>
        <v>1</v>
      </c>
      <c r="L401" s="5" t="n">
        <f aca="false">1/(10^(H401))</f>
        <v>1</v>
      </c>
    </row>
    <row r="402" customFormat="false" ht="12.5" hidden="false" customHeight="false" outlineLevel="0" collapsed="false">
      <c r="A402" s="0" t="s">
        <v>620</v>
      </c>
      <c r="B402" s="0" t="n">
        <v>0</v>
      </c>
      <c r="C402" s="0" t="n">
        <v>0</v>
      </c>
      <c r="D402" s="0" t="n">
        <v>0</v>
      </c>
      <c r="F402" s="0" t="n">
        <v>1.93572821917591</v>
      </c>
      <c r="G402" s="0" t="n">
        <v>0</v>
      </c>
      <c r="H402" s="0" t="n">
        <v>0</v>
      </c>
      <c r="J402" s="5" t="n">
        <f aca="false">1/(10^(F402))</f>
        <v>0.0115950274420614</v>
      </c>
      <c r="K402" s="5" t="n">
        <f aca="false">1/(10^(G402))</f>
        <v>1</v>
      </c>
      <c r="L402" s="5" t="n">
        <f aca="false">1/(10^(H402))</f>
        <v>1</v>
      </c>
    </row>
    <row r="403" customFormat="false" ht="12.5" hidden="false" customHeight="false" outlineLevel="0" collapsed="false">
      <c r="A403" s="0" t="s">
        <v>621</v>
      </c>
      <c r="B403" s="0" t="n">
        <v>0</v>
      </c>
      <c r="C403" s="0" t="n">
        <v>0</v>
      </c>
      <c r="D403" s="0" t="n">
        <v>0</v>
      </c>
      <c r="F403" s="0" t="n">
        <v>0</v>
      </c>
      <c r="G403" s="0" t="n">
        <v>1.30934287696802</v>
      </c>
      <c r="H403" s="0" t="n">
        <v>0</v>
      </c>
      <c r="J403" s="5" t="n">
        <f aca="false">1/(10^(F403))</f>
        <v>1</v>
      </c>
      <c r="K403" s="5" t="n">
        <f aca="false">1/(10^(G403))</f>
        <v>0.049052045567262</v>
      </c>
      <c r="L403" s="5" t="n">
        <f aca="false">1/(10^(H403))</f>
        <v>1</v>
      </c>
    </row>
    <row r="404" customFormat="false" ht="12.5" hidden="false" customHeight="false" outlineLevel="0" collapsed="false">
      <c r="A404" s="0" t="s">
        <v>622</v>
      </c>
      <c r="B404" s="0" t="n">
        <v>0</v>
      </c>
      <c r="C404" s="0" t="n">
        <v>0</v>
      </c>
      <c r="D404" s="0" t="n">
        <v>0</v>
      </c>
      <c r="F404" s="0" t="n">
        <v>1.63016816780331</v>
      </c>
      <c r="G404" s="0" t="n">
        <v>3.09967942726742</v>
      </c>
      <c r="H404" s="0" t="n">
        <v>0</v>
      </c>
      <c r="J404" s="5" t="n">
        <f aca="false">1/(10^(F404))</f>
        <v>0.0234332125717494</v>
      </c>
      <c r="K404" s="5" t="n">
        <f aca="false">1/(10^(G404))</f>
        <v>0.000794914781381565</v>
      </c>
      <c r="L404" s="5" t="n">
        <f aca="false">1/(10^(H404))</f>
        <v>1</v>
      </c>
    </row>
    <row r="405" customFormat="false" ht="12.5" hidden="false" customHeight="false" outlineLevel="0" collapsed="false">
      <c r="A405" s="0" t="s">
        <v>623</v>
      </c>
      <c r="B405" s="0" t="n">
        <v>0</v>
      </c>
      <c r="C405" s="0" t="n">
        <v>0</v>
      </c>
      <c r="D405" s="0" t="n">
        <v>0</v>
      </c>
      <c r="F405" s="0" t="n">
        <v>2.4704102119444</v>
      </c>
      <c r="G405" s="0" t="n">
        <v>0</v>
      </c>
      <c r="H405" s="0" t="n">
        <v>0</v>
      </c>
      <c r="J405" s="5" t="n">
        <f aca="false">1/(10^(F405))</f>
        <v>0.00338524252706178</v>
      </c>
      <c r="K405" s="5" t="n">
        <f aca="false">1/(10^(G405))</f>
        <v>1</v>
      </c>
      <c r="L405" s="5" t="n">
        <f aca="false">1/(10^(H405))</f>
        <v>1</v>
      </c>
    </row>
    <row r="406" customFormat="false" ht="12.5" hidden="false" customHeight="false" outlineLevel="0" collapsed="false">
      <c r="A406" s="0" t="s">
        <v>624</v>
      </c>
      <c r="B406" s="0" t="n">
        <v>0.963</v>
      </c>
      <c r="C406" s="0" t="n">
        <v>0</v>
      </c>
      <c r="D406" s="0" t="n">
        <v>0</v>
      </c>
      <c r="F406" s="0" t="n">
        <v>4.76677139645154</v>
      </c>
      <c r="G406" s="0" t="n">
        <v>1.71153632854727</v>
      </c>
      <c r="H406" s="0" t="n">
        <v>0</v>
      </c>
      <c r="J406" s="5" t="n">
        <f aca="false">1/(10^(F406))</f>
        <v>1.71091566839477E-005</v>
      </c>
      <c r="K406" s="5" t="n">
        <f aca="false">1/(10^(G406))</f>
        <v>0.019429591573298</v>
      </c>
      <c r="L406" s="5" t="n">
        <f aca="false">1/(10^(H406))</f>
        <v>1</v>
      </c>
    </row>
    <row r="407" customFormat="false" ht="12.5" hidden="false" customHeight="false" outlineLevel="0" collapsed="false">
      <c r="A407" s="0" t="s">
        <v>625</v>
      </c>
      <c r="B407" s="0" t="n">
        <v>-0.391</v>
      </c>
      <c r="C407" s="0" t="n">
        <v>0</v>
      </c>
      <c r="D407" s="0" t="n">
        <v>0</v>
      </c>
      <c r="F407" s="0" t="n">
        <v>3.72970647729924</v>
      </c>
      <c r="G407" s="0" t="n">
        <v>1.73947875966158</v>
      </c>
      <c r="H407" s="0" t="n">
        <v>1.31022939911456</v>
      </c>
      <c r="J407" s="5" t="n">
        <f aca="false">1/(10^(F407))</f>
        <v>0.000186334607411369</v>
      </c>
      <c r="K407" s="5" t="n">
        <f aca="false">1/(10^(G407))</f>
        <v>0.0182188617515107</v>
      </c>
      <c r="L407" s="5" t="n">
        <f aca="false">1/(10^(H407))</f>
        <v>0.0489520181131326</v>
      </c>
    </row>
    <row r="408" customFormat="false" ht="12.5" hidden="false" customHeight="false" outlineLevel="0" collapsed="false">
      <c r="A408" s="0" t="s">
        <v>626</v>
      </c>
      <c r="B408" s="0" t="n">
        <v>0</v>
      </c>
      <c r="C408" s="0" t="n">
        <v>0</v>
      </c>
      <c r="D408" s="0" t="n">
        <v>0</v>
      </c>
      <c r="F408" s="0" t="n">
        <v>1.5598214851732</v>
      </c>
      <c r="G408" s="0" t="n">
        <v>2.35851005637589</v>
      </c>
      <c r="H408" s="0" t="n">
        <v>0</v>
      </c>
      <c r="J408" s="5" t="n">
        <f aca="false">1/(10^(F408))</f>
        <v>0.0275536104957743</v>
      </c>
      <c r="K408" s="5" t="n">
        <f aca="false">1/(10^(G408))</f>
        <v>0.00438015968503558</v>
      </c>
      <c r="L408" s="5" t="n">
        <f aca="false">1/(10^(H408))</f>
        <v>1</v>
      </c>
    </row>
    <row r="409" customFormat="false" ht="12.5" hidden="false" customHeight="false" outlineLevel="0" collapsed="false">
      <c r="A409" s="0" t="s">
        <v>627</v>
      </c>
      <c r="B409" s="0" t="n">
        <v>1.934</v>
      </c>
      <c r="C409" s="0" t="n">
        <v>0</v>
      </c>
      <c r="D409" s="0" t="n">
        <v>0</v>
      </c>
      <c r="F409" s="0" t="n">
        <v>2.64232017622949</v>
      </c>
      <c r="G409" s="0" t="n">
        <v>1.71153632854727</v>
      </c>
      <c r="H409" s="0" t="n">
        <v>0</v>
      </c>
      <c r="J409" s="5" t="n">
        <f aca="false">1/(10^(F409))</f>
        <v>0.00227866154808862</v>
      </c>
      <c r="K409" s="5" t="n">
        <f aca="false">1/(10^(G409))</f>
        <v>0.019429591573298</v>
      </c>
      <c r="L409" s="5" t="n">
        <f aca="false">1/(10^(H409))</f>
        <v>1</v>
      </c>
    </row>
    <row r="410" customFormat="false" ht="12.5" hidden="false" customHeight="false" outlineLevel="0" collapsed="false">
      <c r="A410" s="0" t="s">
        <v>628</v>
      </c>
      <c r="B410" s="0" t="n">
        <v>0</v>
      </c>
      <c r="C410" s="0" t="n">
        <v>0</v>
      </c>
      <c r="D410" s="0" t="n">
        <v>0</v>
      </c>
      <c r="F410" s="0" t="n">
        <v>0</v>
      </c>
      <c r="G410" s="0" t="n">
        <v>1.54775919099921</v>
      </c>
      <c r="H410" s="0" t="n">
        <v>0</v>
      </c>
      <c r="J410" s="5" t="n">
        <f aca="false">1/(10^(F410))</f>
        <v>1</v>
      </c>
      <c r="K410" s="5" t="n">
        <f aca="false">1/(10^(G410))</f>
        <v>0.02832962390476</v>
      </c>
      <c r="L410" s="5" t="n">
        <f aca="false">1/(10^(H410))</f>
        <v>1</v>
      </c>
    </row>
    <row r="411" customFormat="false" ht="12.5" hidden="false" customHeight="false" outlineLevel="0" collapsed="false">
      <c r="A411" s="0" t="s">
        <v>629</v>
      </c>
      <c r="B411" s="0" t="n">
        <v>1.026</v>
      </c>
      <c r="C411" s="0" t="n">
        <v>1.677</v>
      </c>
      <c r="D411" s="0" t="n">
        <v>0</v>
      </c>
      <c r="F411" s="0" t="n">
        <v>9.5854306369022</v>
      </c>
      <c r="G411" s="0" t="n">
        <v>4.80390104541268</v>
      </c>
      <c r="H411" s="0" t="n">
        <v>2.27494909983237</v>
      </c>
      <c r="J411" s="5" t="n">
        <f aca="false">1/(10^(F411))</f>
        <v>2.59758257970737E-010</v>
      </c>
      <c r="K411" s="5" t="n">
        <f aca="false">1/(10^(G411))</f>
        <v>1.57072065439728E-005</v>
      </c>
      <c r="L411" s="5" t="n">
        <f aca="false">1/(10^(H411))</f>
        <v>0.00530946668578554</v>
      </c>
    </row>
    <row r="412" customFormat="false" ht="12.5" hidden="false" customHeight="false" outlineLevel="0" collapsed="false">
      <c r="A412" s="0" t="s">
        <v>630</v>
      </c>
      <c r="B412" s="0" t="n">
        <v>0</v>
      </c>
      <c r="C412" s="0" t="n">
        <v>0</v>
      </c>
      <c r="D412" s="0" t="n">
        <v>0</v>
      </c>
      <c r="F412" s="0" t="n">
        <v>2.03948039401621</v>
      </c>
      <c r="G412" s="0" t="n">
        <v>0</v>
      </c>
      <c r="H412" s="0" t="n">
        <v>0</v>
      </c>
      <c r="J412" s="5" t="n">
        <f aca="false">1/(10^(F412))</f>
        <v>0.00913102655876277</v>
      </c>
      <c r="K412" s="5" t="n">
        <f aca="false">1/(10^(G412))</f>
        <v>1</v>
      </c>
      <c r="L412" s="5" t="n">
        <f aca="false">1/(10^(H412))</f>
        <v>1</v>
      </c>
    </row>
    <row r="413" customFormat="false" ht="12.5" hidden="false" customHeight="false" outlineLevel="0" collapsed="false">
      <c r="A413" s="0" t="s">
        <v>631</v>
      </c>
      <c r="B413" s="0" t="n">
        <v>1.997</v>
      </c>
      <c r="C413" s="0" t="n">
        <v>1.997</v>
      </c>
      <c r="D413" s="0" t="n">
        <v>0</v>
      </c>
      <c r="F413" s="0" t="n">
        <v>3.72997883956203</v>
      </c>
      <c r="G413" s="0" t="n">
        <v>5.36571485814041</v>
      </c>
      <c r="H413" s="0" t="n">
        <v>0</v>
      </c>
      <c r="J413" s="5" t="n">
        <f aca="false">1/(10^(F413))</f>
        <v>0.000186217786666504</v>
      </c>
      <c r="K413" s="5" t="n">
        <f aca="false">1/(10^(G413))</f>
        <v>4.30809371319901E-006</v>
      </c>
      <c r="L413" s="5" t="n">
        <f aca="false">1/(10^(H413))</f>
        <v>1</v>
      </c>
    </row>
    <row r="414" customFormat="false" ht="12.5" hidden="false" customHeight="false" outlineLevel="0" collapsed="false">
      <c r="A414" s="0" t="s">
        <v>632</v>
      </c>
      <c r="B414" s="0" t="n">
        <v>1.981</v>
      </c>
      <c r="C414" s="0" t="n">
        <v>1.981</v>
      </c>
      <c r="D414" s="0" t="n">
        <v>0</v>
      </c>
      <c r="F414" s="0" t="n">
        <v>3.24525763424389</v>
      </c>
      <c r="G414" s="0" t="n">
        <v>4.86085627363015</v>
      </c>
      <c r="H414" s="0" t="n">
        <v>0</v>
      </c>
      <c r="J414" s="5" t="n">
        <f aca="false">1/(10^(F414))</f>
        <v>0.000568515573269433</v>
      </c>
      <c r="K414" s="5" t="n">
        <f aca="false">1/(10^(G414))</f>
        <v>1.37766532104708E-005</v>
      </c>
      <c r="L414" s="5" t="n">
        <f aca="false">1/(10^(H414))</f>
        <v>1</v>
      </c>
    </row>
    <row r="415" customFormat="false" ht="12.5" hidden="false" customHeight="false" outlineLevel="0" collapsed="false">
      <c r="A415" s="0" t="s">
        <v>633</v>
      </c>
      <c r="B415" s="0" t="n">
        <v>0</v>
      </c>
      <c r="C415" s="0" t="n">
        <v>0</v>
      </c>
      <c r="D415" s="0" t="n">
        <v>0</v>
      </c>
      <c r="F415" s="0" t="n">
        <v>0</v>
      </c>
      <c r="G415" s="0" t="n">
        <v>1.45239155720702</v>
      </c>
      <c r="H415" s="0" t="n">
        <v>0</v>
      </c>
      <c r="J415" s="5" t="n">
        <f aca="false">1/(10^(F415))</f>
        <v>1</v>
      </c>
      <c r="K415" s="5" t="n">
        <f aca="false">1/(10^(G415))</f>
        <v>0.0352864885543179</v>
      </c>
      <c r="L415" s="5" t="n">
        <f aca="false">1/(10^(H415))</f>
        <v>1</v>
      </c>
    </row>
    <row r="416" customFormat="false" ht="12.5" hidden="false" customHeight="false" outlineLevel="0" collapsed="false">
      <c r="A416" s="0" t="s">
        <v>634</v>
      </c>
      <c r="B416" s="0" t="n">
        <v>0</v>
      </c>
      <c r="C416" s="0" t="n">
        <v>0</v>
      </c>
      <c r="D416" s="0" t="n">
        <v>0</v>
      </c>
      <c r="F416" s="0" t="n">
        <v>2.15901826628965</v>
      </c>
      <c r="G416" s="0" t="n">
        <v>1.30934287696802</v>
      </c>
      <c r="H416" s="0" t="n">
        <v>0</v>
      </c>
      <c r="J416" s="5" t="n">
        <f aca="false">1/(10^(F416))</f>
        <v>0.00693396641358061</v>
      </c>
      <c r="K416" s="5" t="n">
        <f aca="false">1/(10^(G416))</f>
        <v>0.049052045567262</v>
      </c>
      <c r="L416" s="5" t="n">
        <f aca="false">1/(10^(H416))</f>
        <v>1</v>
      </c>
    </row>
    <row r="417" customFormat="false" ht="12.5" hidden="false" customHeight="false" outlineLevel="0" collapsed="false">
      <c r="A417" s="0" t="s">
        <v>635</v>
      </c>
      <c r="B417" s="0" t="n">
        <v>2.247</v>
      </c>
      <c r="C417" s="0" t="n">
        <v>2.027</v>
      </c>
      <c r="D417" s="0" t="n">
        <v>0</v>
      </c>
      <c r="F417" s="0" t="n">
        <v>2.75948175235639</v>
      </c>
      <c r="G417" s="0" t="n">
        <v>5.35122282529035</v>
      </c>
      <c r="H417" s="0" t="n">
        <v>0</v>
      </c>
      <c r="J417" s="5" t="n">
        <f aca="false">1/(10^(F417))</f>
        <v>0.00173987580043281</v>
      </c>
      <c r="K417" s="5" t="n">
        <f aca="false">1/(10^(G417))</f>
        <v>4.45427652326378E-006</v>
      </c>
      <c r="L417" s="5" t="n">
        <f aca="false">1/(10^(H417))</f>
        <v>1</v>
      </c>
    </row>
    <row r="418" customFormat="false" ht="12.5" hidden="false" customHeight="false" outlineLevel="0" collapsed="false">
      <c r="A418" s="0" t="s">
        <v>636</v>
      </c>
      <c r="B418" s="0" t="n">
        <v>0</v>
      </c>
      <c r="C418" s="0" t="n">
        <v>0</v>
      </c>
      <c r="D418" s="0" t="n">
        <v>0</v>
      </c>
      <c r="F418" s="0" t="n">
        <v>0</v>
      </c>
      <c r="G418" s="0" t="n">
        <v>1.97021416363377</v>
      </c>
      <c r="H418" s="0" t="n">
        <v>0</v>
      </c>
      <c r="J418" s="5" t="n">
        <f aca="false">1/(10^(F418))</f>
        <v>1</v>
      </c>
      <c r="K418" s="5" t="n">
        <f aca="false">1/(10^(G418))</f>
        <v>0.0107099103719582</v>
      </c>
      <c r="L418" s="5" t="n">
        <f aca="false">1/(10^(H418))</f>
        <v>1</v>
      </c>
    </row>
    <row r="419" customFormat="false" ht="12.5" hidden="false" customHeight="false" outlineLevel="0" collapsed="false">
      <c r="A419" s="0" t="s">
        <v>637</v>
      </c>
      <c r="B419" s="0" t="n">
        <v>2</v>
      </c>
      <c r="C419" s="0" t="n">
        <v>0</v>
      </c>
      <c r="D419" s="0" t="n">
        <v>0</v>
      </c>
      <c r="F419" s="0" t="n">
        <v>2.18340816591747</v>
      </c>
      <c r="G419" s="0" t="n">
        <v>2.96434667178992</v>
      </c>
      <c r="H419" s="0" t="n">
        <v>0</v>
      </c>
      <c r="J419" s="5" t="n">
        <f aca="false">1/(10^(F419))</f>
        <v>0.00655528886557221</v>
      </c>
      <c r="K419" s="5" t="n">
        <f aca="false">1/(10^(G419))</f>
        <v>0.0010855587398569</v>
      </c>
      <c r="L419" s="5" t="n">
        <f aca="false">1/(10^(H419))</f>
        <v>1</v>
      </c>
    </row>
    <row r="420" customFormat="false" ht="12.5" hidden="false" customHeight="false" outlineLevel="0" collapsed="false">
      <c r="A420" s="0" t="s">
        <v>638</v>
      </c>
      <c r="B420" s="0" t="n">
        <v>0</v>
      </c>
      <c r="C420" s="0" t="n">
        <v>0</v>
      </c>
      <c r="D420" s="0" t="n">
        <v>0</v>
      </c>
      <c r="F420" s="0" t="n">
        <v>1.62141915799307</v>
      </c>
      <c r="G420" s="0" t="n">
        <v>0</v>
      </c>
      <c r="H420" s="0" t="n">
        <v>0</v>
      </c>
      <c r="J420" s="5" t="n">
        <f aca="false">1/(10^(F420))</f>
        <v>0.0239100696934981</v>
      </c>
      <c r="K420" s="5" t="n">
        <f aca="false">1/(10^(G420))</f>
        <v>1</v>
      </c>
      <c r="L420" s="5" t="n">
        <f aca="false">1/(10^(H420))</f>
        <v>1</v>
      </c>
    </row>
    <row r="421" customFormat="false" ht="12.5" hidden="false" customHeight="false" outlineLevel="0" collapsed="false">
      <c r="A421" s="0" t="s">
        <v>639</v>
      </c>
      <c r="B421" s="0" t="n">
        <v>0</v>
      </c>
      <c r="C421" s="0" t="n">
        <v>0</v>
      </c>
      <c r="D421" s="0" t="n">
        <v>0</v>
      </c>
      <c r="F421" s="0" t="n">
        <v>1.43820230349753</v>
      </c>
      <c r="G421" s="0" t="n">
        <v>1.49834097968575</v>
      </c>
      <c r="H421" s="0" t="n">
        <v>0</v>
      </c>
      <c r="J421" s="5" t="n">
        <f aca="false">1/(10^(F421))</f>
        <v>0.0364584076438544</v>
      </c>
      <c r="K421" s="5" t="n">
        <f aca="false">1/(10^(G421))</f>
        <v>0.0317438077536224</v>
      </c>
      <c r="L421" s="5" t="n">
        <f aca="false">1/(10^(H421))</f>
        <v>1</v>
      </c>
    </row>
    <row r="422" customFormat="false" ht="12.5" hidden="false" customHeight="false" outlineLevel="0" collapsed="false">
      <c r="A422" s="0" t="s">
        <v>640</v>
      </c>
      <c r="B422" s="0" t="n">
        <v>0</v>
      </c>
      <c r="C422" s="0" t="n">
        <v>0</v>
      </c>
      <c r="D422" s="0" t="n">
        <v>0</v>
      </c>
      <c r="F422" s="0" t="n">
        <v>0</v>
      </c>
      <c r="G422" s="0" t="n">
        <v>1.67115374766898</v>
      </c>
      <c r="H422" s="0" t="n">
        <v>0</v>
      </c>
      <c r="J422" s="5" t="n">
        <f aca="false">1/(10^(F422))</f>
        <v>1</v>
      </c>
      <c r="K422" s="5" t="n">
        <f aca="false">1/(10^(G422))</f>
        <v>0.0213228991244161</v>
      </c>
      <c r="L422" s="5" t="n">
        <f aca="false">1/(10^(H422))</f>
        <v>1</v>
      </c>
    </row>
    <row r="423" customFormat="false" ht="12.5" hidden="false" customHeight="false" outlineLevel="0" collapsed="false">
      <c r="A423" s="0" t="s">
        <v>641</v>
      </c>
      <c r="B423" s="0" t="n">
        <v>0</v>
      </c>
      <c r="C423" s="0" t="n">
        <v>0</v>
      </c>
      <c r="D423" s="0" t="n">
        <v>0</v>
      </c>
      <c r="F423" s="0" t="n">
        <v>1.46705756242745</v>
      </c>
      <c r="G423" s="0" t="n">
        <v>1.51919379125315</v>
      </c>
      <c r="H423" s="0" t="n">
        <v>0</v>
      </c>
      <c r="J423" s="5" t="n">
        <f aca="false">1/(10^(F423))</f>
        <v>0.0341147692095689</v>
      </c>
      <c r="K423" s="5" t="n">
        <f aca="false">1/(10^(G423))</f>
        <v>0.0302556305752072</v>
      </c>
      <c r="L423" s="5" t="n">
        <f aca="false">1/(10^(H423))</f>
        <v>1</v>
      </c>
    </row>
    <row r="424" customFormat="false" ht="12.5" hidden="false" customHeight="false" outlineLevel="0" collapsed="false">
      <c r="A424" s="0" t="s">
        <v>642</v>
      </c>
      <c r="B424" s="0" t="n">
        <v>-2</v>
      </c>
      <c r="C424" s="0" t="n">
        <v>0</v>
      </c>
      <c r="D424" s="0" t="n">
        <v>0</v>
      </c>
      <c r="F424" s="0" t="n">
        <v>3.27484415072015</v>
      </c>
      <c r="G424" s="0" t="n">
        <v>2.66512763691616</v>
      </c>
      <c r="H424" s="0" t="n">
        <v>2.74733577770185</v>
      </c>
      <c r="J424" s="5" t="n">
        <f aca="false">1/(10^(F424))</f>
        <v>0.000531074989607587</v>
      </c>
      <c r="K424" s="5" t="n">
        <f aca="false">1/(10^(G424))</f>
        <v>0.00216208300526064</v>
      </c>
      <c r="L424" s="5" t="n">
        <f aca="false">1/(10^(H424))</f>
        <v>0.00178922197011549</v>
      </c>
    </row>
    <row r="425" customFormat="false" ht="12.5" hidden="false" customHeight="false" outlineLevel="0" collapsed="false">
      <c r="A425" s="0" t="s">
        <v>643</v>
      </c>
      <c r="B425" s="0" t="n">
        <v>0</v>
      </c>
      <c r="C425" s="0" t="n">
        <v>0</v>
      </c>
      <c r="D425" s="0" t="n">
        <v>0</v>
      </c>
      <c r="F425" s="0" t="n">
        <v>0</v>
      </c>
      <c r="G425" s="0" t="n">
        <v>1.45239155720702</v>
      </c>
      <c r="H425" s="0" t="n">
        <v>0</v>
      </c>
      <c r="J425" s="5" t="n">
        <f aca="false">1/(10^(F425))</f>
        <v>1</v>
      </c>
      <c r="K425" s="5" t="n">
        <f aca="false">1/(10^(G425))</f>
        <v>0.0352864885543179</v>
      </c>
      <c r="L425" s="5" t="n">
        <f aca="false">1/(10^(H425))</f>
        <v>1</v>
      </c>
    </row>
    <row r="426" customFormat="false" ht="12.5" hidden="false" customHeight="false" outlineLevel="0" collapsed="false">
      <c r="A426" s="0" t="s">
        <v>644</v>
      </c>
      <c r="B426" s="0" t="n">
        <v>0</v>
      </c>
      <c r="C426" s="0" t="n">
        <v>0</v>
      </c>
      <c r="D426" s="0" t="n">
        <v>0</v>
      </c>
      <c r="F426" s="0" t="n">
        <v>1.90685600830152</v>
      </c>
      <c r="G426" s="0" t="n">
        <v>1.830051951512</v>
      </c>
      <c r="H426" s="0" t="n">
        <v>1.45334426627865</v>
      </c>
      <c r="J426" s="5" t="n">
        <f aca="false">1/(10^(F426))</f>
        <v>0.0123920738152294</v>
      </c>
      <c r="K426" s="5" t="n">
        <f aca="false">1/(10^(G426))</f>
        <v>0.0147893146369751</v>
      </c>
      <c r="L426" s="5" t="n">
        <f aca="false">1/(10^(H426))</f>
        <v>0.0352091656488529</v>
      </c>
    </row>
    <row r="427" customFormat="false" ht="12.5" hidden="false" customHeight="false" outlineLevel="0" collapsed="false">
      <c r="A427" s="0" t="s">
        <v>645</v>
      </c>
      <c r="B427" s="0" t="n">
        <v>-0.186</v>
      </c>
      <c r="C427" s="0" t="n">
        <v>-0.6</v>
      </c>
      <c r="D427" s="0" t="n">
        <v>0</v>
      </c>
      <c r="F427" s="0" t="n">
        <v>5.48797713511402</v>
      </c>
      <c r="G427" s="0" t="n">
        <v>6.27077363527926</v>
      </c>
      <c r="H427" s="0" t="n">
        <v>0</v>
      </c>
      <c r="J427" s="5" t="n">
        <f aca="false">1/(10^(F427))</f>
        <v>3.25104413144375E-006</v>
      </c>
      <c r="K427" s="5" t="n">
        <f aca="false">1/(10^(G427))</f>
        <v>5.36076000401054E-007</v>
      </c>
      <c r="L427" s="5" t="n">
        <f aca="false">1/(10^(H427))</f>
        <v>1</v>
      </c>
    </row>
    <row r="428" customFormat="false" ht="12.5" hidden="false" customHeight="false" outlineLevel="0" collapsed="false">
      <c r="A428" s="0" t="s">
        <v>646</v>
      </c>
      <c r="B428" s="0" t="n">
        <v>0</v>
      </c>
      <c r="C428" s="0" t="n">
        <v>0</v>
      </c>
      <c r="D428" s="0" t="n">
        <v>0</v>
      </c>
      <c r="F428" s="0" t="n">
        <v>3.14615052407244</v>
      </c>
      <c r="G428" s="0" t="n">
        <v>0</v>
      </c>
      <c r="H428" s="0" t="n">
        <v>0</v>
      </c>
      <c r="J428" s="5" t="n">
        <f aca="false">1/(10^(F428))</f>
        <v>0.000714248728499558</v>
      </c>
      <c r="K428" s="5" t="n">
        <f aca="false">1/(10^(G428))</f>
        <v>1</v>
      </c>
      <c r="L428" s="5" t="n">
        <f aca="false">1/(10^(H428))</f>
        <v>1</v>
      </c>
    </row>
    <row r="429" customFormat="false" ht="12.5" hidden="false" customHeight="false" outlineLevel="0" collapsed="false">
      <c r="A429" s="0" t="s">
        <v>647</v>
      </c>
      <c r="B429" s="0" t="n">
        <v>2.201</v>
      </c>
      <c r="C429" s="0" t="n">
        <v>2.186</v>
      </c>
      <c r="D429" s="0" t="n">
        <v>0</v>
      </c>
      <c r="F429" s="0" t="n">
        <v>5.26823769790208</v>
      </c>
      <c r="G429" s="0" t="n">
        <v>3.39030434765598</v>
      </c>
      <c r="H429" s="0" t="n">
        <v>0</v>
      </c>
      <c r="J429" s="5" t="n">
        <f aca="false">1/(10^(F429))</f>
        <v>5.39215418545053E-006</v>
      </c>
      <c r="K429" s="5" t="n">
        <f aca="false">1/(10^(G429))</f>
        <v>0.000407094891264858</v>
      </c>
      <c r="L429" s="5" t="n">
        <f aca="false">1/(10^(H429))</f>
        <v>1</v>
      </c>
    </row>
    <row r="430" customFormat="false" ht="12.5" hidden="false" customHeight="false" outlineLevel="0" collapsed="false">
      <c r="A430" s="0" t="s">
        <v>648</v>
      </c>
      <c r="B430" s="0" t="n">
        <v>2.119</v>
      </c>
      <c r="C430" s="0" t="n">
        <v>2.535</v>
      </c>
      <c r="D430" s="0" t="n">
        <v>0</v>
      </c>
      <c r="F430" s="0" t="n">
        <v>5.74592328160805</v>
      </c>
      <c r="G430" s="0" t="n">
        <v>3.83525352163799</v>
      </c>
      <c r="H430" s="0" t="n">
        <v>0</v>
      </c>
      <c r="J430" s="5" t="n">
        <f aca="false">1/(10^(F430))</f>
        <v>1.79505069565498E-006</v>
      </c>
      <c r="K430" s="5" t="n">
        <f aca="false">1/(10^(G430))</f>
        <v>0.000146132387009376</v>
      </c>
      <c r="L430" s="5" t="n">
        <f aca="false">1/(10^(H430))</f>
        <v>1</v>
      </c>
    </row>
    <row r="431" customFormat="false" ht="12.5" hidden="false" customHeight="false" outlineLevel="0" collapsed="false">
      <c r="A431" s="0" t="s">
        <v>649</v>
      </c>
      <c r="B431" s="0" t="n">
        <v>0</v>
      </c>
      <c r="C431" s="0" t="n">
        <v>0</v>
      </c>
      <c r="D431" s="0" t="n">
        <v>0</v>
      </c>
      <c r="F431" s="0" t="n">
        <v>1.76242682214615</v>
      </c>
      <c r="G431" s="0" t="n">
        <v>2.57106648341802</v>
      </c>
      <c r="H431" s="0" t="n">
        <v>0</v>
      </c>
      <c r="J431" s="5" t="n">
        <f aca="false">1/(10^(F431))</f>
        <v>0.0172811714066598</v>
      </c>
      <c r="K431" s="5" t="n">
        <f aca="false">1/(10^(G431))</f>
        <v>0.0026849333945852</v>
      </c>
      <c r="L431" s="5" t="n">
        <f aca="false">1/(10^(H431))</f>
        <v>1</v>
      </c>
    </row>
    <row r="432" customFormat="false" ht="12.5" hidden="false" customHeight="false" outlineLevel="0" collapsed="false">
      <c r="A432" s="0" t="s">
        <v>650</v>
      </c>
      <c r="B432" s="0" t="n">
        <v>0</v>
      </c>
      <c r="C432" s="0" t="n">
        <v>0</v>
      </c>
      <c r="D432" s="0" t="n">
        <v>0</v>
      </c>
      <c r="F432" s="0" t="n">
        <v>1.46705756242745</v>
      </c>
      <c r="G432" s="0" t="n">
        <v>0</v>
      </c>
      <c r="H432" s="0" t="n">
        <v>0</v>
      </c>
      <c r="J432" s="5" t="n">
        <f aca="false">1/(10^(F432))</f>
        <v>0.0341147692095689</v>
      </c>
      <c r="K432" s="5" t="n">
        <f aca="false">1/(10^(G432))</f>
        <v>1</v>
      </c>
      <c r="L432" s="5" t="n">
        <f aca="false">1/(10^(H432))</f>
        <v>1</v>
      </c>
    </row>
    <row r="433" customFormat="false" ht="12.5" hidden="false" customHeight="false" outlineLevel="0" collapsed="false">
      <c r="A433" s="0" t="s">
        <v>651</v>
      </c>
      <c r="B433" s="0" t="n">
        <v>0</v>
      </c>
      <c r="C433" s="0" t="n">
        <v>0</v>
      </c>
      <c r="D433" s="0" t="n">
        <v>0</v>
      </c>
      <c r="F433" s="0" t="n">
        <v>0</v>
      </c>
      <c r="G433" s="0" t="n">
        <v>1.45239155720702</v>
      </c>
      <c r="H433" s="0" t="n">
        <v>0</v>
      </c>
      <c r="J433" s="5" t="n">
        <f aca="false">1/(10^(F433))</f>
        <v>1</v>
      </c>
      <c r="K433" s="5" t="n">
        <f aca="false">1/(10^(G433))</f>
        <v>0.0352864885543179</v>
      </c>
      <c r="L433" s="5" t="n">
        <f aca="false">1/(10^(H433))</f>
        <v>1</v>
      </c>
    </row>
    <row r="434" customFormat="false" ht="12.5" hidden="false" customHeight="false" outlineLevel="0" collapsed="false">
      <c r="A434" s="0" t="s">
        <v>652</v>
      </c>
      <c r="B434" s="0" t="n">
        <v>0</v>
      </c>
      <c r="C434" s="0" t="n">
        <v>0</v>
      </c>
      <c r="D434" s="0" t="n">
        <v>0</v>
      </c>
      <c r="F434" s="0" t="n">
        <v>2.68683252157286</v>
      </c>
      <c r="G434" s="0" t="n">
        <v>3.51895202259812</v>
      </c>
      <c r="H434" s="0" t="n">
        <v>0</v>
      </c>
      <c r="J434" s="5" t="n">
        <f aca="false">1/(10^(F434))</f>
        <v>0.00205668356880878</v>
      </c>
      <c r="K434" s="5" t="n">
        <f aca="false">1/(10^(G434))</f>
        <v>0.000302724783590502</v>
      </c>
      <c r="L434" s="5" t="n">
        <f aca="false">1/(10^(H434))</f>
        <v>1</v>
      </c>
    </row>
    <row r="435" customFormat="false" ht="12.5" hidden="false" customHeight="false" outlineLevel="0" collapsed="false">
      <c r="A435" s="0" t="s">
        <v>653</v>
      </c>
      <c r="B435" s="0" t="n">
        <v>-0.61</v>
      </c>
      <c r="C435" s="0" t="n">
        <v>0</v>
      </c>
      <c r="D435" s="0" t="n">
        <v>0</v>
      </c>
      <c r="F435" s="0" t="n">
        <v>3.29313582082473</v>
      </c>
      <c r="G435" s="0" t="n">
        <v>2.16505632987224</v>
      </c>
      <c r="H435" s="0" t="n">
        <v>0</v>
      </c>
      <c r="J435" s="5" t="n">
        <f aca="false">1/(10^(F435))</f>
        <v>0.000509171608331813</v>
      </c>
      <c r="K435" s="5" t="n">
        <f aca="false">1/(10^(G435))</f>
        <v>0.00683822946736014</v>
      </c>
      <c r="L435" s="5" t="n">
        <f aca="false">1/(10^(H435))</f>
        <v>1</v>
      </c>
    </row>
    <row r="436" customFormat="false" ht="12.5" hidden="false" customHeight="false" outlineLevel="0" collapsed="false">
      <c r="A436" s="0" t="s">
        <v>654</v>
      </c>
      <c r="B436" s="0" t="n">
        <v>0</v>
      </c>
      <c r="C436" s="0" t="n">
        <v>0</v>
      </c>
      <c r="D436" s="0" t="n">
        <v>0</v>
      </c>
      <c r="F436" s="0" t="n">
        <v>4.26955487393035</v>
      </c>
      <c r="G436" s="0" t="n">
        <v>5.92146485041957</v>
      </c>
      <c r="H436" s="0" t="n">
        <v>0</v>
      </c>
      <c r="J436" s="5" t="n">
        <f aca="false">1/(10^(F436))</f>
        <v>5.3758250426327E-005</v>
      </c>
      <c r="K436" s="5" t="n">
        <f aca="false">1/(10^(G436))</f>
        <v>1.19821609676559E-006</v>
      </c>
      <c r="L436" s="5" t="n">
        <f aca="false">1/(10^(H436))</f>
        <v>1</v>
      </c>
    </row>
    <row r="437" customFormat="false" ht="12.5" hidden="false" customHeight="false" outlineLevel="0" collapsed="false">
      <c r="A437" s="0" t="s">
        <v>655</v>
      </c>
      <c r="B437" s="0" t="n">
        <v>0.81</v>
      </c>
      <c r="C437" s="0" t="n">
        <v>-0.692</v>
      </c>
      <c r="D437" s="0" t="n">
        <v>0</v>
      </c>
      <c r="F437" s="0" t="n">
        <v>4.84851489874134</v>
      </c>
      <c r="G437" s="0" t="n">
        <v>2.79201270232881</v>
      </c>
      <c r="H437" s="0" t="n">
        <v>0</v>
      </c>
      <c r="J437" s="5" t="n">
        <f aca="false">1/(10^(F437))</f>
        <v>1.41737608664374E-005</v>
      </c>
      <c r="K437" s="5" t="n">
        <f aca="false">1/(10^(G437))</f>
        <v>0.0016143113404464</v>
      </c>
      <c r="L437" s="5" t="n">
        <f aca="false">1/(10^(H437))</f>
        <v>1</v>
      </c>
    </row>
    <row r="438" customFormat="false" ht="12.5" hidden="false" customHeight="false" outlineLevel="0" collapsed="false">
      <c r="A438" s="0" t="s">
        <v>656</v>
      </c>
      <c r="B438" s="0" t="n">
        <v>2.789</v>
      </c>
      <c r="C438" s="0" t="n">
        <v>2.935</v>
      </c>
      <c r="D438" s="0" t="n">
        <v>0</v>
      </c>
      <c r="F438" s="0" t="n">
        <v>16.5549306299224</v>
      </c>
      <c r="G438" s="0" t="n">
        <v>11.5669864244526</v>
      </c>
      <c r="H438" s="0" t="n">
        <v>0</v>
      </c>
      <c r="J438" s="5" t="n">
        <f aca="false">1/(10^(F438))</f>
        <v>2.78656623271965E-017</v>
      </c>
      <c r="K438" s="5" t="n">
        <f aca="false">1/(10^(G438))</f>
        <v>2.71027635069697E-012</v>
      </c>
      <c r="L438" s="5" t="n">
        <f aca="false">1/(10^(H438))</f>
        <v>1</v>
      </c>
    </row>
    <row r="439" customFormat="false" ht="12.5" hidden="false" customHeight="false" outlineLevel="0" collapsed="false">
      <c r="A439" s="0" t="s">
        <v>657</v>
      </c>
      <c r="B439" s="0" t="n">
        <v>0</v>
      </c>
      <c r="C439" s="0" t="n">
        <v>0</v>
      </c>
      <c r="D439" s="0" t="n">
        <v>0</v>
      </c>
      <c r="F439" s="0" t="n">
        <v>2.36207839527939</v>
      </c>
      <c r="G439" s="0" t="n">
        <v>0</v>
      </c>
      <c r="H439" s="0" t="n">
        <v>0</v>
      </c>
      <c r="J439" s="5" t="n">
        <f aca="false">1/(10^(F439))</f>
        <v>0.00434431797026882</v>
      </c>
      <c r="K439" s="5" t="n">
        <f aca="false">1/(10^(G439))</f>
        <v>1</v>
      </c>
      <c r="L439" s="5" t="n">
        <f aca="false">1/(10^(H439))</f>
        <v>1</v>
      </c>
    </row>
    <row r="440" customFormat="false" ht="12.5" hidden="false" customHeight="false" outlineLevel="0" collapsed="false">
      <c r="A440" s="0" t="s">
        <v>658</v>
      </c>
      <c r="B440" s="0" t="n">
        <v>0</v>
      </c>
      <c r="C440" s="0" t="n">
        <v>0</v>
      </c>
      <c r="D440" s="0" t="n">
        <v>0</v>
      </c>
      <c r="F440" s="0" t="n">
        <v>2.98242759693711</v>
      </c>
      <c r="G440" s="0" t="n">
        <v>1.67115374766898</v>
      </c>
      <c r="H440" s="0" t="n">
        <v>0</v>
      </c>
      <c r="J440" s="5" t="n">
        <f aca="false">1/(10^(F440))</f>
        <v>0.00104129169127863</v>
      </c>
      <c r="K440" s="5" t="n">
        <f aca="false">1/(10^(G440))</f>
        <v>0.0213228991244161</v>
      </c>
      <c r="L440" s="5" t="n">
        <f aca="false">1/(10^(H440))</f>
        <v>1</v>
      </c>
    </row>
    <row r="441" customFormat="false" ht="12.5" hidden="false" customHeight="false" outlineLevel="0" collapsed="false">
      <c r="A441" s="0" t="s">
        <v>659</v>
      </c>
      <c r="B441" s="0" t="n">
        <v>0</v>
      </c>
      <c r="C441" s="0" t="n">
        <v>0</v>
      </c>
      <c r="D441" s="0" t="n">
        <v>0</v>
      </c>
      <c r="F441" s="0" t="n">
        <v>1.93572821917591</v>
      </c>
      <c r="G441" s="0" t="n">
        <v>2.75103934542053</v>
      </c>
      <c r="H441" s="0" t="n">
        <v>0</v>
      </c>
      <c r="J441" s="5" t="n">
        <f aca="false">1/(10^(F441))</f>
        <v>0.0115950274420614</v>
      </c>
      <c r="K441" s="5" t="n">
        <f aca="false">1/(10^(G441))</f>
        <v>0.00177402875338351</v>
      </c>
      <c r="L441" s="5" t="n">
        <f aca="false">1/(10^(H441))</f>
        <v>1</v>
      </c>
    </row>
    <row r="442" customFormat="false" ht="12.5" hidden="false" customHeight="false" outlineLevel="0" collapsed="false">
      <c r="A442" s="0" t="s">
        <v>660</v>
      </c>
      <c r="B442" s="0" t="n">
        <v>0</v>
      </c>
      <c r="C442" s="0" t="n">
        <v>0</v>
      </c>
      <c r="D442" s="0" t="n">
        <v>0</v>
      </c>
      <c r="F442" s="0" t="n">
        <v>1.72655663360404</v>
      </c>
      <c r="G442" s="0" t="n">
        <v>0</v>
      </c>
      <c r="H442" s="0" t="n">
        <v>0</v>
      </c>
      <c r="J442" s="5" t="n">
        <f aca="false">1/(10^(F442))</f>
        <v>0.0187690964646754</v>
      </c>
      <c r="K442" s="5" t="n">
        <f aca="false">1/(10^(G442))</f>
        <v>1</v>
      </c>
      <c r="L442" s="5" t="n">
        <f aca="false">1/(10^(H442))</f>
        <v>1</v>
      </c>
    </row>
    <row r="443" customFormat="false" ht="12.5" hidden="false" customHeight="false" outlineLevel="0" collapsed="false">
      <c r="A443" s="0" t="s">
        <v>661</v>
      </c>
      <c r="B443" s="0" t="n">
        <v>0</v>
      </c>
      <c r="C443" s="0" t="n">
        <v>0</v>
      </c>
      <c r="D443" s="0" t="n">
        <v>0</v>
      </c>
      <c r="F443" s="0" t="n">
        <v>2.03948039401621</v>
      </c>
      <c r="G443" s="0" t="n">
        <v>0</v>
      </c>
      <c r="H443" s="0" t="n">
        <v>0</v>
      </c>
      <c r="J443" s="5" t="n">
        <f aca="false">1/(10^(F443))</f>
        <v>0.00913102655876277</v>
      </c>
      <c r="K443" s="5" t="n">
        <f aca="false">1/(10^(G443))</f>
        <v>1</v>
      </c>
      <c r="L443" s="5" t="n">
        <f aca="false">1/(10^(H443))</f>
        <v>1</v>
      </c>
    </row>
    <row r="444" customFormat="false" ht="12.5" hidden="false" customHeight="false" outlineLevel="0" collapsed="false">
      <c r="A444" s="0" t="s">
        <v>662</v>
      </c>
      <c r="B444" s="0" t="n">
        <v>0</v>
      </c>
      <c r="C444" s="0" t="n">
        <v>0</v>
      </c>
      <c r="D444" s="0" t="n">
        <v>0</v>
      </c>
      <c r="F444" s="0" t="n">
        <v>2.03948039401621</v>
      </c>
      <c r="G444" s="0" t="n">
        <v>0</v>
      </c>
      <c r="H444" s="0" t="n">
        <v>1.84675265231925</v>
      </c>
      <c r="J444" s="5" t="n">
        <f aca="false">1/(10^(F444))</f>
        <v>0.00913102655876277</v>
      </c>
      <c r="K444" s="5" t="n">
        <f aca="false">1/(10^(G444))</f>
        <v>1</v>
      </c>
      <c r="L444" s="5" t="n">
        <f aca="false">1/(10^(H444))</f>
        <v>0.0142313908968281</v>
      </c>
    </row>
    <row r="445" customFormat="false" ht="12.5" hidden="false" customHeight="false" outlineLevel="0" collapsed="false">
      <c r="A445" s="0" t="s">
        <v>663</v>
      </c>
      <c r="B445" s="0" t="n">
        <v>0</v>
      </c>
      <c r="C445" s="0" t="n">
        <v>0</v>
      </c>
      <c r="D445" s="0" t="n">
        <v>0</v>
      </c>
      <c r="F445" s="0" t="n">
        <v>2.15901826628965</v>
      </c>
      <c r="G445" s="0" t="n">
        <v>2.98103058941618</v>
      </c>
      <c r="H445" s="0" t="n">
        <v>0</v>
      </c>
      <c r="J445" s="5" t="n">
        <f aca="false">1/(10^(F445))</f>
        <v>0.00693396641358061</v>
      </c>
      <c r="K445" s="5" t="n">
        <f aca="false">1/(10^(G445))</f>
        <v>0.00104464663722176</v>
      </c>
      <c r="L445" s="5" t="n">
        <f aca="false">1/(10^(H445))</f>
        <v>1</v>
      </c>
    </row>
    <row r="446" customFormat="false" ht="12.5" hidden="false" customHeight="false" outlineLevel="0" collapsed="false">
      <c r="A446" s="0" t="s">
        <v>664</v>
      </c>
      <c r="B446" s="0" t="n">
        <v>0</v>
      </c>
      <c r="C446" s="0" t="n">
        <v>0</v>
      </c>
      <c r="D446" s="0" t="n">
        <v>0</v>
      </c>
      <c r="F446" s="0" t="n">
        <v>0</v>
      </c>
      <c r="G446" s="0" t="n">
        <v>1.30934287696802</v>
      </c>
      <c r="H446" s="0" t="n">
        <v>0</v>
      </c>
      <c r="J446" s="5" t="n">
        <f aca="false">1/(10^(F446))</f>
        <v>1</v>
      </c>
      <c r="K446" s="5" t="n">
        <f aca="false">1/(10^(G446))</f>
        <v>0.049052045567262</v>
      </c>
      <c r="L446" s="5" t="n">
        <f aca="false">1/(10^(H446))</f>
        <v>1</v>
      </c>
    </row>
    <row r="447" customFormat="false" ht="12.5" hidden="false" customHeight="false" outlineLevel="0" collapsed="false">
      <c r="A447" s="0" t="s">
        <v>665</v>
      </c>
      <c r="B447" s="0" t="n">
        <v>0</v>
      </c>
      <c r="C447" s="0" t="n">
        <v>0</v>
      </c>
      <c r="D447" s="0" t="n">
        <v>0</v>
      </c>
      <c r="F447" s="0" t="n">
        <v>2.98242759693711</v>
      </c>
      <c r="G447" s="0" t="n">
        <v>3.81793084169135</v>
      </c>
      <c r="H447" s="0" t="n">
        <v>0</v>
      </c>
      <c r="J447" s="5" t="n">
        <f aca="false">1/(10^(F447))</f>
        <v>0.00104129169127863</v>
      </c>
      <c r="K447" s="5" t="n">
        <f aca="false">1/(10^(G447))</f>
        <v>0.000152078968539663</v>
      </c>
      <c r="L447" s="5" t="n">
        <f aca="false">1/(10^(H447))</f>
        <v>1</v>
      </c>
    </row>
    <row r="448" customFormat="false" ht="12.5" hidden="false" customHeight="false" outlineLevel="0" collapsed="false">
      <c r="A448" s="0" t="s">
        <v>666</v>
      </c>
      <c r="B448" s="0" t="n">
        <v>0</v>
      </c>
      <c r="C448" s="0" t="n">
        <v>0</v>
      </c>
      <c r="D448" s="0" t="n">
        <v>0</v>
      </c>
      <c r="F448" s="0" t="n">
        <v>0</v>
      </c>
      <c r="G448" s="0" t="n">
        <v>2.14518124114265</v>
      </c>
      <c r="H448" s="0" t="n">
        <v>0</v>
      </c>
      <c r="J448" s="5" t="n">
        <f aca="false">1/(10^(F448))</f>
        <v>1</v>
      </c>
      <c r="K448" s="5" t="n">
        <f aca="false">1/(10^(G448))</f>
        <v>0.00715844609339333</v>
      </c>
      <c r="L448" s="5" t="n">
        <f aca="false">1/(10^(H448))</f>
        <v>1</v>
      </c>
    </row>
    <row r="449" customFormat="false" ht="12.5" hidden="false" customHeight="false" outlineLevel="0" collapsed="false">
      <c r="A449" s="0" t="s">
        <v>667</v>
      </c>
      <c r="B449" s="0" t="n">
        <v>0</v>
      </c>
      <c r="C449" s="0" t="n">
        <v>0</v>
      </c>
      <c r="D449" s="0" t="n">
        <v>0</v>
      </c>
      <c r="F449" s="0" t="n">
        <v>1.84420190891409</v>
      </c>
      <c r="G449" s="0" t="n">
        <v>0</v>
      </c>
      <c r="H449" s="0" t="n">
        <v>0</v>
      </c>
      <c r="J449" s="5" t="n">
        <f aca="false">1/(10^(F449))</f>
        <v>0.0143152221203537</v>
      </c>
      <c r="K449" s="5" t="n">
        <f aca="false">1/(10^(G449))</f>
        <v>1</v>
      </c>
      <c r="L449" s="5" t="n">
        <f aca="false">1/(10^(H449))</f>
        <v>1</v>
      </c>
    </row>
    <row r="450" customFormat="false" ht="12.5" hidden="false" customHeight="false" outlineLevel="0" collapsed="false">
      <c r="A450" s="0" t="s">
        <v>668</v>
      </c>
      <c r="B450" s="0" t="n">
        <v>0</v>
      </c>
      <c r="C450" s="0" t="n">
        <v>0</v>
      </c>
      <c r="D450" s="0" t="n">
        <v>0</v>
      </c>
      <c r="F450" s="0" t="n">
        <v>1.3554806952921</v>
      </c>
      <c r="G450" s="0" t="n">
        <v>0</v>
      </c>
      <c r="H450" s="0" t="n">
        <v>0</v>
      </c>
      <c r="J450" s="5" t="n">
        <f aca="false">1/(10^(F450))</f>
        <v>0.0441081969102362</v>
      </c>
      <c r="K450" s="5" t="n">
        <f aca="false">1/(10^(G450))</f>
        <v>1</v>
      </c>
      <c r="L450" s="5" t="n">
        <f aca="false">1/(10^(H450))</f>
        <v>1</v>
      </c>
    </row>
    <row r="451" customFormat="false" ht="12.5" hidden="false" customHeight="false" outlineLevel="0" collapsed="false">
      <c r="A451" s="0" t="s">
        <v>669</v>
      </c>
      <c r="B451" s="0" t="n">
        <v>-0.631</v>
      </c>
      <c r="C451" s="0" t="n">
        <v>-1.667</v>
      </c>
      <c r="D451" s="0" t="n">
        <v>0</v>
      </c>
      <c r="F451" s="0" t="n">
        <v>4.70040338630628</v>
      </c>
      <c r="G451" s="0" t="n">
        <v>2.19275092645936</v>
      </c>
      <c r="H451" s="0" t="n">
        <v>0</v>
      </c>
      <c r="J451" s="5" t="n">
        <f aca="false">1/(10^(F451))</f>
        <v>1.99340991330538E-005</v>
      </c>
      <c r="K451" s="5" t="n">
        <f aca="false">1/(10^(G451))</f>
        <v>0.00641577424099583</v>
      </c>
      <c r="L451" s="5" t="n">
        <f aca="false">1/(10^(H451))</f>
        <v>1</v>
      </c>
    </row>
    <row r="452" customFormat="false" ht="12.5" hidden="false" customHeight="false" outlineLevel="0" collapsed="false">
      <c r="A452" s="0" t="s">
        <v>670</v>
      </c>
      <c r="B452" s="0" t="n">
        <v>0</v>
      </c>
      <c r="C452" s="0" t="n">
        <v>0</v>
      </c>
      <c r="D452" s="0" t="n">
        <v>0</v>
      </c>
      <c r="F452" s="0" t="n">
        <v>1.40131903085786</v>
      </c>
      <c r="G452" s="0" t="n">
        <v>0</v>
      </c>
      <c r="H452" s="0" t="n">
        <v>0</v>
      </c>
      <c r="J452" s="5" t="n">
        <f aca="false">1/(10^(F452))</f>
        <v>0.0396899881408279</v>
      </c>
      <c r="K452" s="5" t="n">
        <f aca="false">1/(10^(G452))</f>
        <v>1</v>
      </c>
      <c r="L452" s="5" t="n">
        <f aca="false">1/(10^(H452))</f>
        <v>1</v>
      </c>
    </row>
    <row r="453" customFormat="false" ht="12.5" hidden="false" customHeight="false" outlineLevel="0" collapsed="false">
      <c r="A453" s="0" t="s">
        <v>671</v>
      </c>
      <c r="B453" s="0" t="n">
        <v>0</v>
      </c>
      <c r="C453" s="0" t="n">
        <v>0</v>
      </c>
      <c r="D453" s="0" t="n">
        <v>0</v>
      </c>
      <c r="F453" s="0" t="n">
        <v>1.72655663360404</v>
      </c>
      <c r="G453" s="0" t="n">
        <v>0</v>
      </c>
      <c r="H453" s="0" t="n">
        <v>2.7471926232215</v>
      </c>
      <c r="J453" s="5" t="n">
        <f aca="false">1/(10^(F453))</f>
        <v>0.0187690964646754</v>
      </c>
      <c r="K453" s="5" t="n">
        <f aca="false">1/(10^(G453))</f>
        <v>1</v>
      </c>
      <c r="L453" s="5" t="n">
        <f aca="false">1/(10^(H453))</f>
        <v>0.00178981184028653</v>
      </c>
    </row>
    <row r="454" customFormat="false" ht="12.5" hidden="false" customHeight="false" outlineLevel="0" collapsed="false">
      <c r="A454" s="0" t="s">
        <v>672</v>
      </c>
      <c r="B454" s="0" t="n">
        <v>0</v>
      </c>
      <c r="C454" s="0" t="n">
        <v>0</v>
      </c>
      <c r="D454" s="0" t="n">
        <v>0</v>
      </c>
      <c r="F454" s="0" t="n">
        <v>0</v>
      </c>
      <c r="G454" s="0" t="n">
        <v>1.30934287696802</v>
      </c>
      <c r="H454" s="0" t="n">
        <v>0</v>
      </c>
      <c r="J454" s="5" t="n">
        <f aca="false">1/(10^(F454))</f>
        <v>1</v>
      </c>
      <c r="K454" s="5" t="n">
        <f aca="false">1/(10^(G454))</f>
        <v>0.049052045567262</v>
      </c>
      <c r="L454" s="5" t="n">
        <f aca="false">1/(10^(H454))</f>
        <v>1</v>
      </c>
    </row>
    <row r="455" customFormat="false" ht="12.5" hidden="false" customHeight="false" outlineLevel="0" collapsed="false">
      <c r="A455" s="0" t="s">
        <v>673</v>
      </c>
      <c r="B455" s="0" t="n">
        <v>0</v>
      </c>
      <c r="C455" s="0" t="n">
        <v>0</v>
      </c>
      <c r="D455" s="0" t="n">
        <v>0</v>
      </c>
      <c r="F455" s="0" t="n">
        <v>0</v>
      </c>
      <c r="G455" s="0" t="n">
        <v>1.30934287696802</v>
      </c>
      <c r="H455" s="0" t="n">
        <v>0</v>
      </c>
      <c r="J455" s="5" t="n">
        <f aca="false">1/(10^(F455))</f>
        <v>1</v>
      </c>
      <c r="K455" s="5" t="n">
        <f aca="false">1/(10^(G455))</f>
        <v>0.049052045567262</v>
      </c>
      <c r="L455" s="5" t="n">
        <f aca="false">1/(10^(H455))</f>
        <v>1</v>
      </c>
    </row>
    <row r="456" customFormat="false" ht="12.5" hidden="false" customHeight="false" outlineLevel="0" collapsed="false">
      <c r="A456" s="0" t="s">
        <v>674</v>
      </c>
      <c r="B456" s="0" t="n">
        <v>0</v>
      </c>
      <c r="C456" s="0" t="n">
        <v>0</v>
      </c>
      <c r="D456" s="0" t="n">
        <v>0</v>
      </c>
      <c r="F456" s="0" t="n">
        <v>1.3554806952921</v>
      </c>
      <c r="G456" s="0" t="n">
        <v>0</v>
      </c>
      <c r="H456" s="0" t="n">
        <v>0</v>
      </c>
      <c r="J456" s="5" t="n">
        <f aca="false">1/(10^(F456))</f>
        <v>0.0441081969102362</v>
      </c>
      <c r="K456" s="5" t="n">
        <f aca="false">1/(10^(G456))</f>
        <v>1</v>
      </c>
      <c r="L456" s="5" t="n">
        <f aca="false">1/(10^(H456))</f>
        <v>1</v>
      </c>
    </row>
    <row r="457" customFormat="false" ht="12.5" hidden="false" customHeight="false" outlineLevel="0" collapsed="false">
      <c r="A457" s="0" t="s">
        <v>675</v>
      </c>
      <c r="B457" s="0" t="n">
        <v>0</v>
      </c>
      <c r="C457" s="0" t="n">
        <v>0</v>
      </c>
      <c r="D457" s="0" t="n">
        <v>0</v>
      </c>
      <c r="F457" s="0" t="n">
        <v>0</v>
      </c>
      <c r="G457" s="0" t="n">
        <v>3.0184777841522</v>
      </c>
      <c r="H457" s="0" t="n">
        <v>0</v>
      </c>
      <c r="J457" s="5" t="n">
        <f aca="false">1/(10^(F457))</f>
        <v>1</v>
      </c>
      <c r="K457" s="5" t="n">
        <f aca="false">1/(10^(G457))</f>
        <v>0.000958345738155397</v>
      </c>
      <c r="L457" s="5" t="n">
        <f aca="false">1/(10^(H457))</f>
        <v>1</v>
      </c>
    </row>
    <row r="458" customFormat="false" ht="12.5" hidden="false" customHeight="false" outlineLevel="0" collapsed="false">
      <c r="A458" s="0" t="s">
        <v>676</v>
      </c>
      <c r="B458" s="0" t="n">
        <v>0</v>
      </c>
      <c r="C458" s="0" t="n">
        <v>0</v>
      </c>
      <c r="D458" s="0" t="n">
        <v>0</v>
      </c>
      <c r="F458" s="0" t="n">
        <v>1.35684190200719</v>
      </c>
      <c r="G458" s="0" t="n">
        <v>1.43917906022058</v>
      </c>
      <c r="H458" s="0" t="n">
        <v>0</v>
      </c>
      <c r="J458" s="5" t="n">
        <f aca="false">1/(10^(F458))</f>
        <v>0.0439701652693812</v>
      </c>
      <c r="K458" s="5" t="n">
        <f aca="false">1/(10^(G458))</f>
        <v>0.0363765024377428</v>
      </c>
      <c r="L458" s="5" t="n">
        <f aca="false">1/(10^(H458))</f>
        <v>1</v>
      </c>
    </row>
    <row r="459" customFormat="false" ht="12.5" hidden="false" customHeight="false" outlineLevel="0" collapsed="false">
      <c r="A459" s="0" t="s">
        <v>677</v>
      </c>
      <c r="B459" s="0" t="n">
        <v>0</v>
      </c>
      <c r="C459" s="0" t="n">
        <v>0</v>
      </c>
      <c r="D459" s="0" t="n">
        <v>0</v>
      </c>
      <c r="F459" s="0" t="n">
        <v>0</v>
      </c>
      <c r="G459" s="0" t="n">
        <v>1.37475088945126</v>
      </c>
      <c r="H459" s="0" t="n">
        <v>0</v>
      </c>
      <c r="J459" s="5" t="n">
        <f aca="false">1/(10^(F459))</f>
        <v>1</v>
      </c>
      <c r="K459" s="5" t="n">
        <f aca="false">1/(10^(G459))</f>
        <v>0.0421938457184582</v>
      </c>
      <c r="L459" s="5" t="n">
        <f aca="false">1/(10^(H459))</f>
        <v>1</v>
      </c>
    </row>
    <row r="460" customFormat="false" ht="12.5" hidden="false" customHeight="false" outlineLevel="0" collapsed="false">
      <c r="A460" s="0" t="s">
        <v>678</v>
      </c>
      <c r="B460" s="0" t="n">
        <v>0</v>
      </c>
      <c r="C460" s="0" t="n">
        <v>0</v>
      </c>
      <c r="D460" s="0" t="n">
        <v>0</v>
      </c>
      <c r="F460" s="0" t="n">
        <v>1.40131903085786</v>
      </c>
      <c r="G460" s="0" t="n">
        <v>0</v>
      </c>
      <c r="H460" s="0" t="n">
        <v>1.52279376955865</v>
      </c>
      <c r="J460" s="5" t="n">
        <f aca="false">1/(10^(F460))</f>
        <v>0.0396899881408279</v>
      </c>
      <c r="K460" s="5" t="n">
        <f aca="false">1/(10^(G460))</f>
        <v>1</v>
      </c>
      <c r="L460" s="5" t="n">
        <f aca="false">1/(10^(H460))</f>
        <v>0.0300058704892032</v>
      </c>
    </row>
    <row r="461" customFormat="false" ht="12.5" hidden="false" customHeight="false" outlineLevel="0" collapsed="false">
      <c r="A461" s="0" t="s">
        <v>679</v>
      </c>
      <c r="B461" s="0" t="n">
        <v>-1.543</v>
      </c>
      <c r="C461" s="0" t="n">
        <v>0</v>
      </c>
      <c r="D461" s="0" t="n">
        <v>0</v>
      </c>
      <c r="F461" s="0" t="n">
        <v>6.76741134354654</v>
      </c>
      <c r="G461" s="0" t="n">
        <v>4.00311779860358</v>
      </c>
      <c r="H461" s="0" t="n">
        <v>0</v>
      </c>
      <c r="J461" s="5" t="n">
        <f aca="false">1/(10^(F461))</f>
        <v>1.70839643485323E-007</v>
      </c>
      <c r="K461" s="5" t="n">
        <f aca="false">1/(10^(G461))</f>
        <v>9.92846710853777E-005</v>
      </c>
      <c r="L461" s="5" t="n">
        <f aca="false">1/(10^(H461))</f>
        <v>1</v>
      </c>
    </row>
    <row r="462" customFormat="false" ht="12.5" hidden="false" customHeight="false" outlineLevel="0" collapsed="false">
      <c r="A462" s="0" t="s">
        <v>680</v>
      </c>
      <c r="B462" s="0" t="n">
        <v>0</v>
      </c>
      <c r="C462" s="0" t="n">
        <v>0</v>
      </c>
      <c r="D462" s="0" t="n">
        <v>0</v>
      </c>
      <c r="F462" s="0" t="n">
        <v>0</v>
      </c>
      <c r="G462" s="0" t="n">
        <v>1.6614690961885</v>
      </c>
      <c r="H462" s="0" t="n">
        <v>0</v>
      </c>
      <c r="J462" s="5" t="n">
        <f aca="false">1/(10^(F462))</f>
        <v>1</v>
      </c>
      <c r="K462" s="5" t="n">
        <f aca="false">1/(10^(G462))</f>
        <v>0.0218037354411613</v>
      </c>
      <c r="L462" s="5" t="n">
        <f aca="false">1/(10^(H462))</f>
        <v>1</v>
      </c>
    </row>
    <row r="463" customFormat="false" ht="12.5" hidden="false" customHeight="false" outlineLevel="0" collapsed="false">
      <c r="A463" s="0" t="s">
        <v>681</v>
      </c>
      <c r="B463" s="0" t="n">
        <v>0</v>
      </c>
      <c r="C463" s="0" t="n">
        <v>0</v>
      </c>
      <c r="D463" s="0" t="n">
        <v>0</v>
      </c>
      <c r="F463" s="0" t="n">
        <v>1.3223365195332</v>
      </c>
      <c r="G463" s="0" t="n">
        <v>2.06464350701642</v>
      </c>
      <c r="H463" s="0" t="n">
        <v>0</v>
      </c>
      <c r="J463" s="5" t="n">
        <f aca="false">1/(10^(F463))</f>
        <v>0.0476061960166568</v>
      </c>
      <c r="K463" s="5" t="n">
        <f aca="false">1/(10^(G463))</f>
        <v>0.00861700793730806</v>
      </c>
      <c r="L463" s="5" t="n">
        <f aca="false">1/(10^(H463))</f>
        <v>1</v>
      </c>
    </row>
    <row r="464" customFormat="false" ht="12.5" hidden="false" customHeight="false" outlineLevel="0" collapsed="false">
      <c r="A464" s="0" t="s">
        <v>682</v>
      </c>
      <c r="B464" s="0" t="n">
        <v>0</v>
      </c>
      <c r="C464" s="0" t="n">
        <v>0</v>
      </c>
      <c r="D464" s="0" t="n">
        <v>0</v>
      </c>
      <c r="F464" s="0" t="n">
        <v>1.42961215125105</v>
      </c>
      <c r="G464" s="0" t="n">
        <v>0</v>
      </c>
      <c r="H464" s="0" t="n">
        <v>0</v>
      </c>
      <c r="J464" s="5" t="n">
        <f aca="false">1/(10^(F464))</f>
        <v>0.0371867178599922</v>
      </c>
      <c r="K464" s="5" t="n">
        <f aca="false">1/(10^(G464))</f>
        <v>1</v>
      </c>
      <c r="L464" s="5" t="n">
        <f aca="false">1/(10^(H464))</f>
        <v>1</v>
      </c>
    </row>
    <row r="465" customFormat="false" ht="12.5" hidden="false" customHeight="false" outlineLevel="0" collapsed="false">
      <c r="A465" s="0" t="s">
        <v>683</v>
      </c>
      <c r="B465" s="0" t="n">
        <v>2.53</v>
      </c>
      <c r="C465" s="0" t="n">
        <v>2.333</v>
      </c>
      <c r="D465" s="0" t="n">
        <v>0</v>
      </c>
      <c r="F465" s="0" t="n">
        <v>6.20844162456125</v>
      </c>
      <c r="G465" s="0" t="n">
        <v>8.80870651728667</v>
      </c>
      <c r="H465" s="0" t="n">
        <v>0</v>
      </c>
      <c r="J465" s="5" t="n">
        <f aca="false">1/(10^(F465))</f>
        <v>6.1881149914907E-007</v>
      </c>
      <c r="K465" s="5" t="n">
        <f aca="false">1/(10^(G465))</f>
        <v>1.55343641939162E-009</v>
      </c>
      <c r="L465" s="5" t="n">
        <f aca="false">1/(10^(H465))</f>
        <v>1</v>
      </c>
    </row>
    <row r="466" customFormat="false" ht="12.5" hidden="false" customHeight="false" outlineLevel="0" collapsed="false">
      <c r="A466" s="0" t="s">
        <v>684</v>
      </c>
      <c r="B466" s="0" t="n">
        <v>0</v>
      </c>
      <c r="C466" s="0" t="n">
        <v>0</v>
      </c>
      <c r="D466" s="0" t="n">
        <v>0</v>
      </c>
      <c r="F466" s="0" t="n">
        <v>1.45035374202111</v>
      </c>
      <c r="G466" s="0" t="n">
        <v>2.24244589495997</v>
      </c>
      <c r="H466" s="0" t="n">
        <v>0</v>
      </c>
      <c r="J466" s="5" t="n">
        <f aca="false">1/(10^(F466))</f>
        <v>0.0354524503907429</v>
      </c>
      <c r="K466" s="5" t="n">
        <f aca="false">1/(10^(G466))</f>
        <v>0.00572208236748794</v>
      </c>
      <c r="L466" s="5" t="n">
        <f aca="false">1/(10^(H466))</f>
        <v>1</v>
      </c>
    </row>
    <row r="467" customFormat="false" ht="12.5" hidden="false" customHeight="false" outlineLevel="0" collapsed="false">
      <c r="A467" s="0" t="s">
        <v>685</v>
      </c>
      <c r="B467" s="0" t="n">
        <v>-1.179</v>
      </c>
      <c r="C467" s="0" t="n">
        <v>0</v>
      </c>
      <c r="D467" s="0" t="n">
        <v>0</v>
      </c>
      <c r="F467" s="0" t="n">
        <v>3.80519268908905</v>
      </c>
      <c r="G467" s="0" t="n">
        <v>2.98528962534293</v>
      </c>
      <c r="H467" s="0" t="n">
        <v>0</v>
      </c>
      <c r="J467" s="5" t="n">
        <f aca="false">1/(10^(F467))</f>
        <v>0.000156605608344376</v>
      </c>
      <c r="K467" s="5" t="n">
        <f aca="false">1/(10^(G467))</f>
        <v>0.00103445207396065</v>
      </c>
      <c r="L467" s="5" t="n">
        <f aca="false">1/(10^(H467))</f>
        <v>1</v>
      </c>
    </row>
    <row r="468" customFormat="false" ht="12.5" hidden="false" customHeight="false" outlineLevel="0" collapsed="false">
      <c r="A468" s="0" t="s">
        <v>686</v>
      </c>
      <c r="B468" s="0" t="n">
        <v>0</v>
      </c>
      <c r="C468" s="0" t="n">
        <v>0</v>
      </c>
      <c r="D468" s="0" t="n">
        <v>0</v>
      </c>
      <c r="F468" s="0" t="n">
        <v>0</v>
      </c>
      <c r="G468" s="0" t="n">
        <v>1.49834097968575</v>
      </c>
      <c r="H468" s="0" t="n">
        <v>0</v>
      </c>
      <c r="J468" s="5" t="n">
        <f aca="false">1/(10^(F468))</f>
        <v>1</v>
      </c>
      <c r="K468" s="5" t="n">
        <f aca="false">1/(10^(G468))</f>
        <v>0.0317438077536224</v>
      </c>
      <c r="L468" s="5" t="n">
        <f aca="false">1/(10^(H468))</f>
        <v>1</v>
      </c>
    </row>
    <row r="469" customFormat="false" ht="12.5" hidden="false" customHeight="false" outlineLevel="0" collapsed="false">
      <c r="A469" s="0" t="s">
        <v>687</v>
      </c>
      <c r="B469" s="0" t="n">
        <v>0</v>
      </c>
      <c r="C469" s="0" t="n">
        <v>0</v>
      </c>
      <c r="D469" s="0" t="n">
        <v>0</v>
      </c>
      <c r="F469" s="0" t="n">
        <v>1.72655663360404</v>
      </c>
      <c r="G469" s="0" t="n">
        <v>2.14518124114265</v>
      </c>
      <c r="H469" s="0" t="n">
        <v>0</v>
      </c>
      <c r="J469" s="5" t="n">
        <f aca="false">1/(10^(F469))</f>
        <v>0.0187690964646754</v>
      </c>
      <c r="K469" s="5" t="n">
        <f aca="false">1/(10^(G469))</f>
        <v>0.00715844609339333</v>
      </c>
      <c r="L469" s="5" t="n">
        <f aca="false">1/(10^(H469))</f>
        <v>1</v>
      </c>
    </row>
    <row r="470" customFormat="false" ht="12.5" hidden="false" customHeight="false" outlineLevel="0" collapsed="false">
      <c r="A470" s="0" t="s">
        <v>688</v>
      </c>
      <c r="B470" s="0" t="n">
        <v>0</v>
      </c>
      <c r="C470" s="0" t="n">
        <v>0</v>
      </c>
      <c r="D470" s="0" t="n">
        <v>0</v>
      </c>
      <c r="F470" s="0" t="n">
        <v>1.90685600830152</v>
      </c>
      <c r="G470" s="0" t="n">
        <v>0</v>
      </c>
      <c r="H470" s="0" t="n">
        <v>1.34166138434298</v>
      </c>
      <c r="J470" s="5" t="n">
        <f aca="false">1/(10^(F470))</f>
        <v>0.0123920738152294</v>
      </c>
      <c r="K470" s="5" t="n">
        <f aca="false">1/(10^(G470))</f>
        <v>1</v>
      </c>
      <c r="L470" s="5" t="n">
        <f aca="false">1/(10^(H470))</f>
        <v>0.0455342948745128</v>
      </c>
    </row>
    <row r="471" customFormat="false" ht="12.5" hidden="false" customHeight="false" outlineLevel="0" collapsed="false">
      <c r="A471" s="0" t="s">
        <v>689</v>
      </c>
      <c r="B471" s="0" t="n">
        <v>0</v>
      </c>
      <c r="C471" s="0" t="n">
        <v>0</v>
      </c>
      <c r="D471" s="0" t="n">
        <v>0</v>
      </c>
      <c r="F471" s="0" t="n">
        <v>0</v>
      </c>
      <c r="G471" s="0" t="n">
        <v>1.67115374766898</v>
      </c>
      <c r="H471" s="0" t="n">
        <v>0</v>
      </c>
      <c r="J471" s="5" t="n">
        <f aca="false">1/(10^(F471))</f>
        <v>1</v>
      </c>
      <c r="K471" s="5" t="n">
        <f aca="false">1/(10^(G471))</f>
        <v>0.0213228991244161</v>
      </c>
      <c r="L471" s="5" t="n">
        <f aca="false">1/(10^(H471))</f>
        <v>1</v>
      </c>
    </row>
    <row r="472" customFormat="false" ht="12.5" hidden="false" customHeight="false" outlineLevel="0" collapsed="false">
      <c r="A472" s="0" t="s">
        <v>690</v>
      </c>
      <c r="B472" s="0" t="n">
        <v>0.021</v>
      </c>
      <c r="C472" s="0" t="n">
        <v>-0.046</v>
      </c>
      <c r="D472" s="0" t="n">
        <v>0</v>
      </c>
      <c r="F472" s="0" t="n">
        <v>20.8374411407492</v>
      </c>
      <c r="G472" s="0" t="n">
        <v>19.6536596458947</v>
      </c>
      <c r="H472" s="0" t="n">
        <v>0</v>
      </c>
      <c r="J472" s="5" t="n">
        <f aca="false">1/(10^(F472))</f>
        <v>1.45398142808019E-021</v>
      </c>
      <c r="K472" s="5" t="n">
        <f aca="false">1/(10^(G472))</f>
        <v>2.21993548902706E-020</v>
      </c>
      <c r="L472" s="5" t="n">
        <f aca="false">1/(10^(H472))</f>
        <v>1</v>
      </c>
    </row>
    <row r="473" customFormat="false" ht="12.5" hidden="false" customHeight="false" outlineLevel="0" collapsed="false">
      <c r="A473" s="0" t="s">
        <v>691</v>
      </c>
      <c r="B473" s="0" t="n">
        <v>0</v>
      </c>
      <c r="C473" s="0" t="n">
        <v>0</v>
      </c>
      <c r="D473" s="0" t="n">
        <v>0</v>
      </c>
      <c r="F473" s="0" t="n">
        <v>1.76242682214615</v>
      </c>
      <c r="G473" s="0" t="n">
        <v>0</v>
      </c>
      <c r="H473" s="0" t="n">
        <v>0</v>
      </c>
      <c r="J473" s="5" t="n">
        <f aca="false">1/(10^(F473))</f>
        <v>0.0172811714066598</v>
      </c>
      <c r="K473" s="5" t="n">
        <f aca="false">1/(10^(G473))</f>
        <v>1</v>
      </c>
      <c r="L473" s="5" t="n">
        <f aca="false">1/(10^(H473))</f>
        <v>1</v>
      </c>
    </row>
    <row r="474" customFormat="false" ht="12.5" hidden="false" customHeight="false" outlineLevel="0" collapsed="false">
      <c r="A474" s="0" t="s">
        <v>692</v>
      </c>
      <c r="B474" s="0" t="n">
        <v>0</v>
      </c>
      <c r="C474" s="0" t="n">
        <v>0</v>
      </c>
      <c r="D474" s="0" t="n">
        <v>0</v>
      </c>
      <c r="F474" s="0" t="n">
        <v>2.22891453513737</v>
      </c>
      <c r="G474" s="0" t="n">
        <v>0</v>
      </c>
      <c r="H474" s="0" t="n">
        <v>0</v>
      </c>
      <c r="J474" s="5" t="n">
        <f aca="false">1/(10^(F474))</f>
        <v>0.00590317237341365</v>
      </c>
      <c r="K474" s="5" t="n">
        <f aca="false">1/(10^(G474))</f>
        <v>1</v>
      </c>
      <c r="L474" s="5" t="n">
        <f aca="false">1/(10^(H474))</f>
        <v>1</v>
      </c>
    </row>
    <row r="475" customFormat="false" ht="12.5" hidden="false" customHeight="false" outlineLevel="0" collapsed="false">
      <c r="A475" s="0" t="s">
        <v>693</v>
      </c>
      <c r="B475" s="0" t="n">
        <v>0</v>
      </c>
      <c r="C475" s="0" t="n">
        <v>0</v>
      </c>
      <c r="D475" s="0" t="n">
        <v>0</v>
      </c>
      <c r="F475" s="0" t="n">
        <v>4.76615687548327</v>
      </c>
      <c r="G475" s="0" t="n">
        <v>5.7977405221651</v>
      </c>
      <c r="H475" s="0" t="n">
        <v>0</v>
      </c>
      <c r="J475" s="5" t="n">
        <f aca="false">1/(10^(F475))</f>
        <v>1.71333830511247E-005</v>
      </c>
      <c r="K475" s="5" t="n">
        <f aca="false">1/(10^(G475))</f>
        <v>1.59316030791439E-006</v>
      </c>
      <c r="L475" s="5" t="n">
        <f aca="false">1/(10^(H475))</f>
        <v>1</v>
      </c>
    </row>
    <row r="476" customFormat="false" ht="12.5" hidden="false" customHeight="false" outlineLevel="0" collapsed="false">
      <c r="A476" s="0" t="s">
        <v>694</v>
      </c>
      <c r="B476" s="0" t="n">
        <v>0.342</v>
      </c>
      <c r="C476" s="0" t="n">
        <v>-1.026</v>
      </c>
      <c r="D476" s="0" t="n">
        <v>0</v>
      </c>
      <c r="F476" s="0" t="n">
        <v>2.1865305639069</v>
      </c>
      <c r="G476" s="0" t="n">
        <v>2.49242367187416</v>
      </c>
      <c r="H476" s="0" t="n">
        <v>0</v>
      </c>
      <c r="J476" s="5" t="n">
        <f aca="false">1/(10^(F476))</f>
        <v>0.0065083280622142</v>
      </c>
      <c r="K476" s="5" t="n">
        <f aca="false">1/(10^(G476))</f>
        <v>0.00321792804030377</v>
      </c>
      <c r="L476" s="5" t="n">
        <f aca="false">1/(10^(H476))</f>
        <v>1</v>
      </c>
    </row>
    <row r="477" customFormat="false" ht="12.5" hidden="false" customHeight="false" outlineLevel="0" collapsed="false">
      <c r="A477" s="0" t="s">
        <v>695</v>
      </c>
      <c r="B477" s="0" t="n">
        <v>0</v>
      </c>
      <c r="C477" s="0" t="n">
        <v>0</v>
      </c>
      <c r="D477" s="0" t="n">
        <v>0</v>
      </c>
      <c r="F477" s="0" t="n">
        <v>1.72655663360404</v>
      </c>
      <c r="G477" s="0" t="n">
        <v>2.14518124114265</v>
      </c>
      <c r="H477" s="0" t="n">
        <v>0</v>
      </c>
      <c r="J477" s="5" t="n">
        <f aca="false">1/(10^(F477))</f>
        <v>0.0187690964646754</v>
      </c>
      <c r="K477" s="5" t="n">
        <f aca="false">1/(10^(G477))</f>
        <v>0.00715844609339333</v>
      </c>
      <c r="L477" s="5" t="n">
        <f aca="false">1/(10^(H477))</f>
        <v>1</v>
      </c>
    </row>
    <row r="478" customFormat="false" ht="12.5" hidden="false" customHeight="false" outlineLevel="0" collapsed="false">
      <c r="A478" s="0" t="s">
        <v>696</v>
      </c>
      <c r="B478" s="0" t="n">
        <v>0</v>
      </c>
      <c r="C478" s="0" t="n">
        <v>0</v>
      </c>
      <c r="D478" s="0" t="n">
        <v>0</v>
      </c>
      <c r="F478" s="0" t="n">
        <v>0</v>
      </c>
      <c r="G478" s="0" t="n">
        <v>1.54775919099921</v>
      </c>
      <c r="H478" s="0" t="n">
        <v>0</v>
      </c>
      <c r="J478" s="5" t="n">
        <f aca="false">1/(10^(F478))</f>
        <v>1</v>
      </c>
      <c r="K478" s="5" t="n">
        <f aca="false">1/(10^(G478))</f>
        <v>0.02832962390476</v>
      </c>
      <c r="L478" s="5" t="n">
        <f aca="false">1/(10^(H478))</f>
        <v>1</v>
      </c>
    </row>
    <row r="479" customFormat="false" ht="12.5" hidden="false" customHeight="false" outlineLevel="0" collapsed="false">
      <c r="A479" s="0" t="s">
        <v>697</v>
      </c>
      <c r="B479" s="0" t="n">
        <v>-0.64</v>
      </c>
      <c r="C479" s="0" t="n">
        <v>0</v>
      </c>
      <c r="D479" s="0" t="n">
        <v>0</v>
      </c>
      <c r="F479" s="0" t="n">
        <v>4.08622568721219</v>
      </c>
      <c r="G479" s="0" t="n">
        <v>2.12129721299583</v>
      </c>
      <c r="H479" s="0" t="n">
        <v>0</v>
      </c>
      <c r="J479" s="5" t="n">
        <f aca="false">1/(10^(F479))</f>
        <v>8.19925347905361E-005</v>
      </c>
      <c r="K479" s="5" t="n">
        <f aca="false">1/(10^(G479))</f>
        <v>0.00756315127402381</v>
      </c>
      <c r="L479" s="5" t="n">
        <f aca="false">1/(10^(H479))</f>
        <v>1</v>
      </c>
    </row>
    <row r="480" customFormat="false" ht="12.5" hidden="false" customHeight="false" outlineLevel="0" collapsed="false">
      <c r="A480" s="0" t="s">
        <v>698</v>
      </c>
      <c r="B480" s="0" t="n">
        <v>3.066</v>
      </c>
      <c r="C480" s="0" t="n">
        <v>2.745</v>
      </c>
      <c r="D480" s="0" t="n">
        <v>0</v>
      </c>
      <c r="F480" s="0" t="n">
        <v>10.5083832241059</v>
      </c>
      <c r="G480" s="0" t="n">
        <v>10.9399526242423</v>
      </c>
      <c r="H480" s="0" t="n">
        <v>0</v>
      </c>
      <c r="J480" s="5" t="n">
        <f aca="false">1/(10^(F480))</f>
        <v>3.10182131408056E-011</v>
      </c>
      <c r="K480" s="5" t="n">
        <f aca="false">1/(10^(G480))</f>
        <v>1.1482788766337E-011</v>
      </c>
      <c r="L480" s="5" t="n">
        <f aca="false">1/(10^(H480))</f>
        <v>1</v>
      </c>
    </row>
    <row r="481" customFormat="false" ht="12.5" hidden="false" customHeight="false" outlineLevel="0" collapsed="false">
      <c r="A481" s="0" t="s">
        <v>699</v>
      </c>
      <c r="B481" s="0" t="n">
        <v>0</v>
      </c>
      <c r="C481" s="0" t="n">
        <v>0</v>
      </c>
      <c r="D481" s="0" t="n">
        <v>0</v>
      </c>
      <c r="F481" s="0" t="n">
        <v>1.42961215125105</v>
      </c>
      <c r="G481" s="0" t="n">
        <v>0</v>
      </c>
      <c r="H481" s="0" t="n">
        <v>0</v>
      </c>
      <c r="J481" s="5" t="n">
        <f aca="false">1/(10^(F481))</f>
        <v>0.0371867178599922</v>
      </c>
      <c r="K481" s="5" t="n">
        <f aca="false">1/(10^(G481))</f>
        <v>1</v>
      </c>
      <c r="L481" s="5" t="n">
        <f aca="false">1/(10^(H481))</f>
        <v>1</v>
      </c>
    </row>
    <row r="482" customFormat="false" ht="12.5" hidden="false" customHeight="false" outlineLevel="0" collapsed="false">
      <c r="A482" s="0" t="s">
        <v>700</v>
      </c>
      <c r="B482" s="0" t="n">
        <v>2.325</v>
      </c>
      <c r="C482" s="0" t="n">
        <v>2.22</v>
      </c>
      <c r="D482" s="0" t="n">
        <v>0</v>
      </c>
      <c r="F482" s="0" t="n">
        <v>4.05248050123452</v>
      </c>
      <c r="G482" s="0" t="n">
        <v>2.26090336870601</v>
      </c>
      <c r="H482" s="0" t="n">
        <v>0</v>
      </c>
      <c r="J482" s="5" t="n">
        <f aca="false">1/(10^(F482))</f>
        <v>8.86175009867978E-005</v>
      </c>
      <c r="K482" s="5" t="n">
        <f aca="false">1/(10^(G482))</f>
        <v>0.0054839897109266</v>
      </c>
      <c r="L482" s="5" t="n">
        <f aca="false">1/(10^(H482))</f>
        <v>1</v>
      </c>
    </row>
    <row r="483" customFormat="false" ht="12.5" hidden="false" customHeight="false" outlineLevel="0" collapsed="false">
      <c r="A483" s="0" t="s">
        <v>701</v>
      </c>
      <c r="B483" s="0" t="n">
        <v>0</v>
      </c>
      <c r="C483" s="0" t="n">
        <v>0</v>
      </c>
      <c r="D483" s="0" t="n">
        <v>0</v>
      </c>
      <c r="F483" s="0" t="n">
        <v>0</v>
      </c>
      <c r="G483" s="0" t="n">
        <v>1.45239155720702</v>
      </c>
      <c r="H483" s="0" t="n">
        <v>0</v>
      </c>
      <c r="J483" s="5" t="n">
        <f aca="false">1/(10^(F483))</f>
        <v>1</v>
      </c>
      <c r="K483" s="5" t="n">
        <f aca="false">1/(10^(G483))</f>
        <v>0.0352864885543179</v>
      </c>
      <c r="L483" s="5" t="n">
        <f aca="false">1/(10^(H483))</f>
        <v>1</v>
      </c>
    </row>
    <row r="484" customFormat="false" ht="12.5" hidden="false" customHeight="false" outlineLevel="0" collapsed="false">
      <c r="A484" s="0" t="s">
        <v>702</v>
      </c>
      <c r="B484" s="0" t="n">
        <v>-1.342</v>
      </c>
      <c r="C484" s="0" t="n">
        <v>0</v>
      </c>
      <c r="D484" s="0" t="n">
        <v>0</v>
      </c>
      <c r="F484" s="0" t="n">
        <v>2.12648931164554</v>
      </c>
      <c r="G484" s="0" t="n">
        <v>0</v>
      </c>
      <c r="H484" s="0" t="n">
        <v>0</v>
      </c>
      <c r="J484" s="5" t="n">
        <f aca="false">1/(10^(F484))</f>
        <v>0.00747327026315046</v>
      </c>
      <c r="K484" s="5" t="n">
        <f aca="false">1/(10^(G484))</f>
        <v>1</v>
      </c>
      <c r="L484" s="5" t="n">
        <f aca="false">1/(10^(H484))</f>
        <v>1</v>
      </c>
    </row>
    <row r="485" customFormat="false" ht="12.5" hidden="false" customHeight="false" outlineLevel="0" collapsed="false">
      <c r="A485" s="0" t="s">
        <v>703</v>
      </c>
      <c r="B485" s="0" t="n">
        <v>0</v>
      </c>
      <c r="C485" s="0" t="n">
        <v>0</v>
      </c>
      <c r="D485" s="0" t="n">
        <v>0</v>
      </c>
      <c r="F485" s="0" t="n">
        <v>0</v>
      </c>
      <c r="G485" s="0" t="n">
        <v>1.37475088945126</v>
      </c>
      <c r="H485" s="0" t="n">
        <v>0</v>
      </c>
      <c r="J485" s="5" t="n">
        <f aca="false">1/(10^(F485))</f>
        <v>1</v>
      </c>
      <c r="K485" s="5" t="n">
        <f aca="false">1/(10^(G485))</f>
        <v>0.0421938457184582</v>
      </c>
      <c r="L485" s="5" t="n">
        <f aca="false">1/(10^(H485))</f>
        <v>1</v>
      </c>
    </row>
    <row r="486" customFormat="false" ht="12.5" hidden="false" customHeight="false" outlineLevel="0" collapsed="false">
      <c r="A486" s="0" t="s">
        <v>704</v>
      </c>
      <c r="B486" s="0" t="n">
        <v>2.237</v>
      </c>
      <c r="C486" s="0" t="n">
        <v>2.312</v>
      </c>
      <c r="D486" s="0" t="n">
        <v>0</v>
      </c>
      <c r="F486" s="0" t="n">
        <v>5.35184196835289</v>
      </c>
      <c r="G486" s="0" t="n">
        <v>6.43816256322281</v>
      </c>
      <c r="H486" s="0" t="n">
        <v>0</v>
      </c>
      <c r="J486" s="5" t="n">
        <f aca="false">1/(10^(F486))</f>
        <v>4.4479308991964E-006</v>
      </c>
      <c r="K486" s="5" t="n">
        <f aca="false">1/(10^(G486))</f>
        <v>3.64617439363646E-007</v>
      </c>
      <c r="L486" s="5" t="n">
        <f aca="false">1/(10^(H486))</f>
        <v>1</v>
      </c>
    </row>
    <row r="487" customFormat="false" ht="12.5" hidden="false" customHeight="false" outlineLevel="0" collapsed="false">
      <c r="A487" s="0" t="s">
        <v>705</v>
      </c>
      <c r="B487" s="0" t="n">
        <v>0</v>
      </c>
      <c r="C487" s="0" t="n">
        <v>0</v>
      </c>
      <c r="D487" s="0" t="n">
        <v>0</v>
      </c>
      <c r="F487" s="0" t="n">
        <v>2.68683252157286</v>
      </c>
      <c r="G487" s="0" t="n">
        <v>3.51895202259812</v>
      </c>
      <c r="H487" s="0" t="n">
        <v>0</v>
      </c>
      <c r="J487" s="5" t="n">
        <f aca="false">1/(10^(F487))</f>
        <v>0.00205668356880878</v>
      </c>
      <c r="K487" s="5" t="n">
        <f aca="false">1/(10^(G487))</f>
        <v>0.000302724783590502</v>
      </c>
      <c r="L487" s="5" t="n">
        <f aca="false">1/(10^(H487))</f>
        <v>1</v>
      </c>
    </row>
    <row r="488" customFormat="false" ht="12.5" hidden="false" customHeight="false" outlineLevel="0" collapsed="false">
      <c r="A488" s="0" t="s">
        <v>706</v>
      </c>
      <c r="B488" s="0" t="n">
        <v>2.22</v>
      </c>
      <c r="C488" s="0" t="n">
        <v>1.294</v>
      </c>
      <c r="D488" s="0" t="n">
        <v>0</v>
      </c>
      <c r="F488" s="0" t="n">
        <v>4.45113163175872</v>
      </c>
      <c r="G488" s="0" t="n">
        <v>4.75336806561721</v>
      </c>
      <c r="H488" s="0" t="n">
        <v>0</v>
      </c>
      <c r="J488" s="5" t="n">
        <f aca="false">1/(10^(F488))</f>
        <v>3.53890063110585E-005</v>
      </c>
      <c r="K488" s="5" t="n">
        <f aca="false">1/(10^(G488))</f>
        <v>1.76454173344689E-005</v>
      </c>
      <c r="L488" s="5" t="n">
        <f aca="false">1/(10^(H488))</f>
        <v>1</v>
      </c>
    </row>
    <row r="489" customFormat="false" ht="12.5" hidden="false" customHeight="false" outlineLevel="0" collapsed="false">
      <c r="A489" s="0" t="s">
        <v>707</v>
      </c>
      <c r="B489" s="0" t="n">
        <v>0</v>
      </c>
      <c r="C489" s="0" t="n">
        <v>0</v>
      </c>
      <c r="D489" s="0" t="n">
        <v>0</v>
      </c>
      <c r="F489" s="0" t="n">
        <v>0</v>
      </c>
      <c r="G489" s="0" t="n">
        <v>1.67115374766898</v>
      </c>
      <c r="H489" s="0" t="n">
        <v>0</v>
      </c>
      <c r="J489" s="5" t="n">
        <f aca="false">1/(10^(F489))</f>
        <v>1</v>
      </c>
      <c r="K489" s="5" t="n">
        <f aca="false">1/(10^(G489))</f>
        <v>0.0213228991244161</v>
      </c>
      <c r="L489" s="5" t="n">
        <f aca="false">1/(10^(H489))</f>
        <v>1</v>
      </c>
    </row>
    <row r="490" customFormat="false" ht="12.5" hidden="false" customHeight="false" outlineLevel="0" collapsed="false">
      <c r="A490" s="0" t="s">
        <v>708</v>
      </c>
      <c r="B490" s="0" t="n">
        <v>0</v>
      </c>
      <c r="C490" s="0" t="n">
        <v>-2</v>
      </c>
      <c r="D490" s="0" t="n">
        <v>0</v>
      </c>
      <c r="F490" s="0" t="n">
        <v>0</v>
      </c>
      <c r="G490" s="0" t="n">
        <v>1.53297454090119</v>
      </c>
      <c r="H490" s="0" t="n">
        <v>0</v>
      </c>
      <c r="J490" s="5" t="n">
        <f aca="false">1/(10^(F490))</f>
        <v>1</v>
      </c>
      <c r="K490" s="5" t="n">
        <f aca="false">1/(10^(G490))</f>
        <v>0.0293106506435234</v>
      </c>
      <c r="L490" s="5" t="n">
        <f aca="false">1/(10^(H490))</f>
        <v>1</v>
      </c>
    </row>
    <row r="491" customFormat="false" ht="12.5" hidden="false" customHeight="false" outlineLevel="0" collapsed="false">
      <c r="A491" s="0" t="s">
        <v>709</v>
      </c>
      <c r="B491" s="0" t="n">
        <v>0</v>
      </c>
      <c r="C491" s="0" t="n">
        <v>0</v>
      </c>
      <c r="D491" s="0" t="n">
        <v>0</v>
      </c>
      <c r="F491" s="0" t="n">
        <v>2.15466753053146</v>
      </c>
      <c r="G491" s="0" t="n">
        <v>0</v>
      </c>
      <c r="H491" s="0" t="n">
        <v>0</v>
      </c>
      <c r="J491" s="5" t="n">
        <f aca="false">1/(10^(F491))</f>
        <v>0.00700377957637165</v>
      </c>
      <c r="K491" s="5" t="n">
        <f aca="false">1/(10^(G491))</f>
        <v>1</v>
      </c>
      <c r="L491" s="5" t="n">
        <f aca="false">1/(10^(H491))</f>
        <v>1</v>
      </c>
    </row>
    <row r="492" customFormat="false" ht="12.5" hidden="false" customHeight="false" outlineLevel="0" collapsed="false">
      <c r="A492" s="0" t="s">
        <v>710</v>
      </c>
      <c r="B492" s="0" t="n">
        <v>1.776</v>
      </c>
      <c r="C492" s="0" t="n">
        <v>2.785</v>
      </c>
      <c r="D492" s="0" t="n">
        <v>0</v>
      </c>
      <c r="F492" s="0" t="n">
        <v>8.44650423621192</v>
      </c>
      <c r="G492" s="0" t="n">
        <v>5.01664500302692</v>
      </c>
      <c r="H492" s="0" t="n">
        <v>0</v>
      </c>
      <c r="J492" s="5" t="n">
        <f aca="false">1/(10^(F492))</f>
        <v>3.5768091165457E-009</v>
      </c>
      <c r="K492" s="5" t="n">
        <f aca="false">1/(10^(G492))</f>
        <v>9.62398631929203E-006</v>
      </c>
      <c r="L492" s="5" t="n">
        <f aca="false">1/(10^(H492))</f>
        <v>1</v>
      </c>
    </row>
    <row r="493" customFormat="false" ht="12.5" hidden="false" customHeight="false" outlineLevel="0" collapsed="false">
      <c r="A493" s="0" t="s">
        <v>711</v>
      </c>
      <c r="B493" s="0" t="n">
        <v>0</v>
      </c>
      <c r="C493" s="0" t="n">
        <v>0</v>
      </c>
      <c r="D493" s="0" t="n">
        <v>0</v>
      </c>
      <c r="F493" s="0" t="n">
        <v>2.15901826628965</v>
      </c>
      <c r="G493" s="0" t="n">
        <v>0</v>
      </c>
      <c r="H493" s="0" t="n">
        <v>0</v>
      </c>
      <c r="J493" s="5" t="n">
        <f aca="false">1/(10^(F493))</f>
        <v>0.00693396641358061</v>
      </c>
      <c r="K493" s="5" t="n">
        <f aca="false">1/(10^(G493))</f>
        <v>1</v>
      </c>
      <c r="L493" s="5" t="n">
        <f aca="false">1/(10^(H493))</f>
        <v>1</v>
      </c>
    </row>
    <row r="494" customFormat="false" ht="12.5" hidden="false" customHeight="false" outlineLevel="0" collapsed="false">
      <c r="A494" s="0" t="s">
        <v>712</v>
      </c>
      <c r="B494" s="0" t="n">
        <v>1.744</v>
      </c>
      <c r="C494" s="0" t="n">
        <v>0</v>
      </c>
      <c r="D494" s="0" t="n">
        <v>0</v>
      </c>
      <c r="F494" s="0" t="n">
        <v>4.96478426954283</v>
      </c>
      <c r="G494" s="0" t="n">
        <v>0</v>
      </c>
      <c r="H494" s="0" t="n">
        <v>0</v>
      </c>
      <c r="J494" s="5" t="n">
        <f aca="false">1/(10^(F494))</f>
        <v>1.0844654751719E-005</v>
      </c>
      <c r="K494" s="5" t="n">
        <f aca="false">1/(10^(G494))</f>
        <v>1</v>
      </c>
      <c r="L494" s="5" t="n">
        <f aca="false">1/(10^(H494))</f>
        <v>1</v>
      </c>
    </row>
    <row r="495" customFormat="false" ht="12.5" hidden="false" customHeight="false" outlineLevel="0" collapsed="false">
      <c r="A495" s="0" t="s">
        <v>713</v>
      </c>
      <c r="B495" s="0" t="n">
        <v>0</v>
      </c>
      <c r="C495" s="0" t="n">
        <v>0</v>
      </c>
      <c r="D495" s="0" t="n">
        <v>0</v>
      </c>
      <c r="F495" s="0" t="n">
        <v>2.51350619570546</v>
      </c>
      <c r="G495" s="0" t="n">
        <v>2.24244589495997</v>
      </c>
      <c r="H495" s="0" t="n">
        <v>0</v>
      </c>
      <c r="J495" s="5" t="n">
        <f aca="false">1/(10^(F495))</f>
        <v>0.0030654469470215</v>
      </c>
      <c r="K495" s="5" t="n">
        <f aca="false">1/(10^(G495))</f>
        <v>0.00572208236748794</v>
      </c>
      <c r="L495" s="5" t="n">
        <f aca="false">1/(10^(H495))</f>
        <v>1</v>
      </c>
    </row>
    <row r="496" customFormat="false" ht="12.5" hidden="false" customHeight="false" outlineLevel="0" collapsed="false">
      <c r="A496" s="0" t="s">
        <v>714</v>
      </c>
      <c r="B496" s="0" t="n">
        <v>0</v>
      </c>
      <c r="C496" s="0" t="n">
        <v>0</v>
      </c>
      <c r="D496" s="0" t="n">
        <v>0</v>
      </c>
      <c r="F496" s="0" t="n">
        <v>0</v>
      </c>
      <c r="G496" s="0" t="n">
        <v>1.67115374766898</v>
      </c>
      <c r="H496" s="0" t="n">
        <v>0</v>
      </c>
      <c r="J496" s="5" t="n">
        <f aca="false">1/(10^(F496))</f>
        <v>1</v>
      </c>
      <c r="K496" s="5" t="n">
        <f aca="false">1/(10^(G496))</f>
        <v>0.0213228991244161</v>
      </c>
      <c r="L496" s="5" t="n">
        <f aca="false">1/(10^(H496))</f>
        <v>1</v>
      </c>
    </row>
    <row r="497" customFormat="false" ht="12.5" hidden="false" customHeight="false" outlineLevel="0" collapsed="false">
      <c r="A497" s="0" t="s">
        <v>715</v>
      </c>
      <c r="B497" s="0" t="n">
        <v>0</v>
      </c>
      <c r="C497" s="0" t="n">
        <v>0</v>
      </c>
      <c r="D497" s="0" t="n">
        <v>0</v>
      </c>
      <c r="F497" s="0" t="n">
        <v>0</v>
      </c>
      <c r="G497" s="0" t="n">
        <v>1.37475088945126</v>
      </c>
      <c r="H497" s="0" t="n">
        <v>0</v>
      </c>
      <c r="J497" s="5" t="n">
        <f aca="false">1/(10^(F497))</f>
        <v>1</v>
      </c>
      <c r="K497" s="5" t="n">
        <f aca="false">1/(10^(G497))</f>
        <v>0.0421938457184582</v>
      </c>
      <c r="L497" s="5" t="n">
        <f aca="false">1/(10^(H497))</f>
        <v>1</v>
      </c>
    </row>
    <row r="498" customFormat="false" ht="12.5" hidden="false" customHeight="false" outlineLevel="0" collapsed="false">
      <c r="A498" s="0" t="s">
        <v>716</v>
      </c>
      <c r="B498" s="0" t="n">
        <v>3.446</v>
      </c>
      <c r="C498" s="0" t="n">
        <v>2.114</v>
      </c>
      <c r="D498" s="0" t="n">
        <v>0</v>
      </c>
      <c r="F498" s="0" t="n">
        <v>13.5440297290691</v>
      </c>
      <c r="G498" s="0" t="n">
        <v>8.61684102040842</v>
      </c>
      <c r="H498" s="0" t="n">
        <v>0</v>
      </c>
      <c r="J498" s="5" t="n">
        <f aca="false">1/(10^(F498))</f>
        <v>2.85739493739182E-014</v>
      </c>
      <c r="K498" s="5" t="n">
        <f aca="false">1/(10^(G498))</f>
        <v>2.41634520964991E-009</v>
      </c>
      <c r="L498" s="5" t="n">
        <f aca="false">1/(10^(H498))</f>
        <v>1</v>
      </c>
    </row>
    <row r="499" customFormat="false" ht="12.5" hidden="false" customHeight="false" outlineLevel="0" collapsed="false">
      <c r="A499" s="0" t="s">
        <v>717</v>
      </c>
      <c r="B499" s="0" t="n">
        <v>0</v>
      </c>
      <c r="C499" s="0" t="n">
        <v>0</v>
      </c>
      <c r="D499" s="0" t="n">
        <v>0</v>
      </c>
      <c r="F499" s="0" t="n">
        <v>1.77094717620374</v>
      </c>
      <c r="G499" s="0" t="n">
        <v>1.36040727726442</v>
      </c>
      <c r="H499" s="0" t="n">
        <v>0</v>
      </c>
      <c r="J499" s="5" t="n">
        <f aca="false">1/(10^(F499))</f>
        <v>0.0169454389746628</v>
      </c>
      <c r="K499" s="5" t="n">
        <f aca="false">1/(10^(G499))</f>
        <v>0.0436106663701557</v>
      </c>
      <c r="L499" s="5" t="n">
        <f aca="false">1/(10^(H499))</f>
        <v>1</v>
      </c>
    </row>
    <row r="500" customFormat="false" ht="12.5" hidden="false" customHeight="false" outlineLevel="0" collapsed="false">
      <c r="A500" s="0" t="s">
        <v>718</v>
      </c>
      <c r="B500" s="0" t="n">
        <v>0</v>
      </c>
      <c r="C500" s="0" t="n">
        <v>0</v>
      </c>
      <c r="D500" s="0" t="n">
        <v>0</v>
      </c>
      <c r="F500" s="0" t="n">
        <v>1.69894237184478</v>
      </c>
      <c r="G500" s="0" t="n">
        <v>2.85473166948253</v>
      </c>
      <c r="H500" s="0" t="n">
        <v>0</v>
      </c>
      <c r="J500" s="5" t="n">
        <f aca="false">1/(10^(F500))</f>
        <v>0.0200012725637319</v>
      </c>
      <c r="K500" s="5" t="n">
        <f aca="false">1/(10^(G500))</f>
        <v>0.00139723137920526</v>
      </c>
      <c r="L500" s="5" t="n">
        <f aca="false">1/(10^(H500))</f>
        <v>1</v>
      </c>
    </row>
    <row r="501" customFormat="false" ht="12.5" hidden="false" customHeight="false" outlineLevel="0" collapsed="false">
      <c r="A501" s="0" t="s">
        <v>719</v>
      </c>
      <c r="B501" s="0" t="n">
        <v>0</v>
      </c>
      <c r="C501" s="0" t="n">
        <v>0</v>
      </c>
      <c r="D501" s="0" t="n">
        <v>0</v>
      </c>
      <c r="F501" s="0" t="n">
        <v>3.16454947630834</v>
      </c>
      <c r="G501" s="0" t="n">
        <v>3.29943663795932</v>
      </c>
      <c r="H501" s="0" t="n">
        <v>0</v>
      </c>
      <c r="J501" s="5" t="n">
        <f aca="false">1/(10^(F501))</f>
        <v>0.000684621484234199</v>
      </c>
      <c r="K501" s="5" t="n">
        <f aca="false">1/(10^(G501))</f>
        <v>0.000501837790068249</v>
      </c>
      <c r="L501" s="5" t="n">
        <f aca="false">1/(10^(H501))</f>
        <v>1</v>
      </c>
    </row>
    <row r="502" customFormat="false" ht="12.5" hidden="false" customHeight="false" outlineLevel="0" collapsed="false">
      <c r="A502" s="0" t="s">
        <v>720</v>
      </c>
      <c r="B502" s="0" t="n">
        <v>0</v>
      </c>
      <c r="C502" s="0" t="n">
        <v>0</v>
      </c>
      <c r="D502" s="0" t="n">
        <v>0</v>
      </c>
      <c r="F502" s="0" t="n">
        <v>1.41024460742719</v>
      </c>
      <c r="G502" s="0" t="n">
        <v>1.47807345884224</v>
      </c>
      <c r="H502" s="0" t="n">
        <v>0</v>
      </c>
      <c r="J502" s="5" t="n">
        <f aca="false">1/(10^(F502))</f>
        <v>0.038882608502097</v>
      </c>
      <c r="K502" s="5" t="n">
        <f aca="false">1/(10^(G502))</f>
        <v>0.0332603290274103</v>
      </c>
      <c r="L502" s="5" t="n">
        <f aca="false">1/(10^(H502))</f>
        <v>1</v>
      </c>
    </row>
    <row r="503" customFormat="false" ht="12.5" hidden="false" customHeight="false" outlineLevel="0" collapsed="false">
      <c r="A503" s="0" t="s">
        <v>721</v>
      </c>
      <c r="B503" s="0" t="n">
        <v>0</v>
      </c>
      <c r="C503" s="0" t="n">
        <v>0</v>
      </c>
      <c r="D503" s="0" t="n">
        <v>0</v>
      </c>
      <c r="F503" s="0" t="n">
        <v>1.42961215125105</v>
      </c>
      <c r="G503" s="0" t="n">
        <v>0</v>
      </c>
      <c r="H503" s="0" t="n">
        <v>0</v>
      </c>
      <c r="J503" s="5" t="n">
        <f aca="false">1/(10^(F503))</f>
        <v>0.0371867178599922</v>
      </c>
      <c r="K503" s="5" t="n">
        <f aca="false">1/(10^(G503))</f>
        <v>1</v>
      </c>
      <c r="L503" s="5" t="n">
        <f aca="false">1/(10^(H503))</f>
        <v>1</v>
      </c>
    </row>
    <row r="504" customFormat="false" ht="12.5" hidden="false" customHeight="false" outlineLevel="0" collapsed="false">
      <c r="A504" s="0" t="s">
        <v>722</v>
      </c>
      <c r="B504" s="0" t="n">
        <v>1.134</v>
      </c>
      <c r="C504" s="0" t="n">
        <v>0</v>
      </c>
      <c r="D504" s="0" t="n">
        <v>0</v>
      </c>
      <c r="F504" s="0" t="n">
        <v>2.4249922859189</v>
      </c>
      <c r="G504" s="0" t="n">
        <v>0</v>
      </c>
      <c r="H504" s="0" t="n">
        <v>0</v>
      </c>
      <c r="J504" s="5" t="n">
        <f aca="false">1/(10^(F504))</f>
        <v>0.00375844080095038</v>
      </c>
      <c r="K504" s="5" t="n">
        <f aca="false">1/(10^(G504))</f>
        <v>1</v>
      </c>
      <c r="L504" s="5" t="n">
        <f aca="false">1/(10^(H504))</f>
        <v>1</v>
      </c>
    </row>
    <row r="505" customFormat="false" ht="12.5" hidden="false" customHeight="false" outlineLevel="0" collapsed="false">
      <c r="A505" s="0" t="s">
        <v>723</v>
      </c>
      <c r="B505" s="0" t="n">
        <v>2.207</v>
      </c>
      <c r="C505" s="0" t="n">
        <v>1.98</v>
      </c>
      <c r="D505" s="0" t="n">
        <v>0</v>
      </c>
      <c r="F505" s="0" t="n">
        <v>3.1638713529966</v>
      </c>
      <c r="G505" s="0" t="n">
        <v>3.81093877739122</v>
      </c>
      <c r="H505" s="0" t="n">
        <v>0</v>
      </c>
      <c r="J505" s="5" t="n">
        <f aca="false">1/(10^(F505))</f>
        <v>0.000685691312313577</v>
      </c>
      <c r="K505" s="5" t="n">
        <f aca="false">1/(10^(G505))</f>
        <v>0.000154547228982315</v>
      </c>
      <c r="L505" s="5" t="n">
        <f aca="false">1/(10^(H505))</f>
        <v>1</v>
      </c>
    </row>
    <row r="506" customFormat="false" ht="12.5" hidden="false" customHeight="false" outlineLevel="0" collapsed="false">
      <c r="A506" s="0" t="s">
        <v>724</v>
      </c>
      <c r="B506" s="0" t="n">
        <v>0</v>
      </c>
      <c r="C506" s="0" t="n">
        <v>0</v>
      </c>
      <c r="D506" s="0" t="n">
        <v>0</v>
      </c>
      <c r="F506" s="0" t="n">
        <v>1.76242682214615</v>
      </c>
      <c r="G506" s="0" t="n">
        <v>0</v>
      </c>
      <c r="H506" s="0" t="n">
        <v>0</v>
      </c>
      <c r="J506" s="5" t="n">
        <f aca="false">1/(10^(F506))</f>
        <v>0.0172811714066598</v>
      </c>
      <c r="K506" s="5" t="n">
        <f aca="false">1/(10^(G506))</f>
        <v>1</v>
      </c>
      <c r="L506" s="5" t="n">
        <f aca="false">1/(10^(H506))</f>
        <v>1</v>
      </c>
    </row>
    <row r="507" customFormat="false" ht="12.5" hidden="false" customHeight="false" outlineLevel="0" collapsed="false">
      <c r="A507" s="0" t="s">
        <v>725</v>
      </c>
      <c r="B507" s="0" t="n">
        <v>0</v>
      </c>
      <c r="C507" s="0" t="n">
        <v>0</v>
      </c>
      <c r="D507" s="0" t="n">
        <v>0</v>
      </c>
      <c r="F507" s="0" t="n">
        <v>2.75610472641301</v>
      </c>
      <c r="G507" s="0" t="n">
        <v>0</v>
      </c>
      <c r="H507" s="0" t="n">
        <v>0</v>
      </c>
      <c r="J507" s="5" t="n">
        <f aca="false">1/(10^(F507))</f>
        <v>0.00175345761949558</v>
      </c>
      <c r="K507" s="5" t="n">
        <f aca="false">1/(10^(G507))</f>
        <v>1</v>
      </c>
      <c r="L507" s="5" t="n">
        <f aca="false">1/(10^(H507))</f>
        <v>1</v>
      </c>
    </row>
    <row r="508" customFormat="false" ht="12.5" hidden="false" customHeight="false" outlineLevel="0" collapsed="false">
      <c r="A508" s="0" t="s">
        <v>726</v>
      </c>
      <c r="B508" s="0" t="n">
        <v>0</v>
      </c>
      <c r="C508" s="0" t="n">
        <v>0</v>
      </c>
      <c r="D508" s="0" t="n">
        <v>0</v>
      </c>
      <c r="F508" s="0" t="n">
        <v>0</v>
      </c>
      <c r="G508" s="0" t="n">
        <v>1.45239155720702</v>
      </c>
      <c r="H508" s="0" t="n">
        <v>0</v>
      </c>
      <c r="J508" s="5" t="n">
        <f aca="false">1/(10^(F508))</f>
        <v>1</v>
      </c>
      <c r="K508" s="5" t="n">
        <f aca="false">1/(10^(G508))</f>
        <v>0.0352864885543179</v>
      </c>
      <c r="L508" s="5" t="n">
        <f aca="false">1/(10^(H508))</f>
        <v>1</v>
      </c>
    </row>
    <row r="509" customFormat="false" ht="12.5" hidden="false" customHeight="false" outlineLevel="0" collapsed="false">
      <c r="A509" s="0" t="s">
        <v>727</v>
      </c>
      <c r="B509" s="0" t="n">
        <v>0</v>
      </c>
      <c r="C509" s="0" t="n">
        <v>0</v>
      </c>
      <c r="D509" s="0" t="n">
        <v>0</v>
      </c>
      <c r="F509" s="0" t="n">
        <v>1.69894237184478</v>
      </c>
      <c r="G509" s="0" t="n">
        <v>0</v>
      </c>
      <c r="H509" s="0" t="n">
        <v>0</v>
      </c>
      <c r="J509" s="5" t="n">
        <f aca="false">1/(10^(F509))</f>
        <v>0.0200012725637319</v>
      </c>
      <c r="K509" s="5" t="n">
        <f aca="false">1/(10^(G509))</f>
        <v>1</v>
      </c>
      <c r="L509" s="5" t="n">
        <f aca="false">1/(10^(H509))</f>
        <v>1</v>
      </c>
    </row>
    <row r="510" customFormat="false" ht="12.5" hidden="false" customHeight="false" outlineLevel="0" collapsed="false">
      <c r="A510" s="0" t="s">
        <v>728</v>
      </c>
      <c r="B510" s="0" t="n">
        <v>0.956</v>
      </c>
      <c r="C510" s="0" t="n">
        <v>0</v>
      </c>
      <c r="D510" s="0" t="n">
        <v>0</v>
      </c>
      <c r="F510" s="0" t="n">
        <v>4.43926542113545</v>
      </c>
      <c r="G510" s="0" t="n">
        <v>0</v>
      </c>
      <c r="H510" s="0" t="n">
        <v>0</v>
      </c>
      <c r="J510" s="5" t="n">
        <f aca="false">1/(10^(F510))</f>
        <v>3.63692695673468E-005</v>
      </c>
      <c r="K510" s="5" t="n">
        <f aca="false">1/(10^(G510))</f>
        <v>1</v>
      </c>
      <c r="L510" s="5" t="n">
        <f aca="false">1/(10^(H510))</f>
        <v>1</v>
      </c>
    </row>
    <row r="511" customFormat="false" ht="12.5" hidden="false" customHeight="false" outlineLevel="0" collapsed="false">
      <c r="A511" s="0" t="s">
        <v>729</v>
      </c>
      <c r="B511" s="0" t="n">
        <v>1.134</v>
      </c>
      <c r="C511" s="0" t="n">
        <v>0</v>
      </c>
      <c r="D511" s="0" t="n">
        <v>0</v>
      </c>
      <c r="F511" s="0" t="n">
        <v>4.08622568721219</v>
      </c>
      <c r="G511" s="0" t="n">
        <v>0</v>
      </c>
      <c r="H511" s="0" t="n">
        <v>0</v>
      </c>
      <c r="J511" s="5" t="n">
        <f aca="false">1/(10^(F511))</f>
        <v>8.19925347905361E-005</v>
      </c>
      <c r="K511" s="5" t="n">
        <f aca="false">1/(10^(G511))</f>
        <v>1</v>
      </c>
      <c r="L511" s="5" t="n">
        <f aca="false">1/(10^(H511))</f>
        <v>1</v>
      </c>
    </row>
    <row r="512" customFormat="false" ht="12.5" hidden="false" customHeight="false" outlineLevel="0" collapsed="false">
      <c r="A512" s="0" t="s">
        <v>730</v>
      </c>
      <c r="B512" s="0" t="n">
        <v>0</v>
      </c>
      <c r="C512" s="0" t="n">
        <v>0</v>
      </c>
      <c r="D512" s="0" t="n">
        <v>0</v>
      </c>
      <c r="F512" s="0" t="n">
        <v>4.11633258800525</v>
      </c>
      <c r="G512" s="0" t="n">
        <v>0</v>
      </c>
      <c r="H512" s="0" t="n">
        <v>0</v>
      </c>
      <c r="J512" s="5" t="n">
        <f aca="false">1/(10^(F512))</f>
        <v>7.65010528144196E-005</v>
      </c>
      <c r="K512" s="5" t="n">
        <f aca="false">1/(10^(G512))</f>
        <v>1</v>
      </c>
      <c r="L512" s="5" t="n">
        <f aca="false">1/(10^(H512))</f>
        <v>1</v>
      </c>
    </row>
    <row r="513" customFormat="false" ht="12.5" hidden="false" customHeight="false" outlineLevel="0" collapsed="false">
      <c r="A513" s="0" t="s">
        <v>731</v>
      </c>
      <c r="B513" s="0" t="n">
        <v>0</v>
      </c>
      <c r="C513" s="0" t="n">
        <v>0</v>
      </c>
      <c r="D513" s="0" t="n">
        <v>0</v>
      </c>
      <c r="F513" s="0" t="n">
        <v>3.00981165591346</v>
      </c>
      <c r="G513" s="0" t="n">
        <v>0</v>
      </c>
      <c r="H513" s="0" t="n">
        <v>0</v>
      </c>
      <c r="J513" s="5" t="n">
        <f aca="false">1/(10^(F513))</f>
        <v>0.000977661119429968</v>
      </c>
      <c r="K513" s="5" t="n">
        <f aca="false">1/(10^(G513))</f>
        <v>1</v>
      </c>
      <c r="L513" s="5" t="n">
        <f aca="false">1/(10^(H513))</f>
        <v>1</v>
      </c>
    </row>
    <row r="514" customFormat="false" ht="12.5" hidden="false" customHeight="false" outlineLevel="0" collapsed="false">
      <c r="A514" s="0" t="s">
        <v>732</v>
      </c>
      <c r="B514" s="0" t="n">
        <v>0</v>
      </c>
      <c r="C514" s="0" t="n">
        <v>0</v>
      </c>
      <c r="D514" s="0" t="n">
        <v>0</v>
      </c>
      <c r="F514" s="0" t="n">
        <v>0</v>
      </c>
      <c r="G514" s="0" t="n">
        <v>0</v>
      </c>
      <c r="H514" s="0" t="n">
        <v>2.14626894538244</v>
      </c>
      <c r="J514" s="5" t="n">
        <f aca="false">1/(10^(F514))</f>
        <v>1</v>
      </c>
      <c r="K514" s="5" t="n">
        <f aca="false">1/(10^(G514))</f>
        <v>1</v>
      </c>
      <c r="L514" s="5" t="n">
        <f aca="false">1/(10^(H514))</f>
        <v>0.00714053997175708</v>
      </c>
    </row>
    <row r="515" customFormat="false" ht="12.5" hidden="false" customHeight="false" outlineLevel="0" collapsed="false">
      <c r="A515" s="0" t="s">
        <v>733</v>
      </c>
      <c r="B515" s="0" t="n">
        <v>0</v>
      </c>
      <c r="C515" s="0" t="n">
        <v>0</v>
      </c>
      <c r="D515" s="0" t="n">
        <v>0</v>
      </c>
      <c r="F515" s="0" t="n">
        <v>1.40131903085786</v>
      </c>
      <c r="G515" s="0" t="n">
        <v>0</v>
      </c>
      <c r="H515" s="0" t="n">
        <v>0</v>
      </c>
      <c r="J515" s="5" t="n">
        <f aca="false">1/(10^(F515))</f>
        <v>0.0396899881408279</v>
      </c>
      <c r="K515" s="5" t="n">
        <f aca="false">1/(10^(G515))</f>
        <v>1</v>
      </c>
      <c r="L515" s="5" t="n">
        <f aca="false">1/(10^(H515))</f>
        <v>1</v>
      </c>
    </row>
    <row r="516" customFormat="false" ht="12.5" hidden="false" customHeight="false" outlineLevel="0" collapsed="false">
      <c r="A516" s="0" t="s">
        <v>734</v>
      </c>
      <c r="B516" s="0" t="n">
        <v>0.341</v>
      </c>
      <c r="C516" s="0" t="n">
        <v>1.026</v>
      </c>
      <c r="D516" s="0" t="n">
        <v>0</v>
      </c>
      <c r="F516" s="0" t="n">
        <v>7.54317948866647</v>
      </c>
      <c r="G516" s="0" t="n">
        <v>6.85562191646545</v>
      </c>
      <c r="H516" s="0" t="n">
        <v>0</v>
      </c>
      <c r="J516" s="5" t="n">
        <f aca="false">1/(10^(F516))</f>
        <v>2.86299448430562E-008</v>
      </c>
      <c r="K516" s="5" t="n">
        <f aca="false">1/(10^(G516))</f>
        <v>1.3943701708653E-007</v>
      </c>
      <c r="L516" s="5" t="n">
        <f aca="false">1/(10^(H516))</f>
        <v>1</v>
      </c>
    </row>
    <row r="517" customFormat="false" ht="12.5" hidden="false" customHeight="false" outlineLevel="0" collapsed="false">
      <c r="A517" s="0" t="s">
        <v>735</v>
      </c>
      <c r="B517" s="0" t="n">
        <v>0.795</v>
      </c>
      <c r="C517" s="0" t="n">
        <v>0.844</v>
      </c>
      <c r="D517" s="0" t="n">
        <v>0</v>
      </c>
      <c r="F517" s="0" t="n">
        <v>2.08819460490163</v>
      </c>
      <c r="G517" s="0" t="n">
        <v>2.31768692039028</v>
      </c>
      <c r="H517" s="0" t="n">
        <v>0</v>
      </c>
      <c r="J517" s="5" t="n">
        <f aca="false">1/(10^(F517))</f>
        <v>0.00816216547383287</v>
      </c>
      <c r="K517" s="5" t="n">
        <f aca="false">1/(10^(G517))</f>
        <v>0.00481186106874715</v>
      </c>
      <c r="L517" s="5" t="n">
        <f aca="false">1/(10^(H517))</f>
        <v>1</v>
      </c>
    </row>
    <row r="518" customFormat="false" ht="12.5" hidden="false" customHeight="false" outlineLevel="0" collapsed="false">
      <c r="A518" s="0" t="s">
        <v>736</v>
      </c>
      <c r="B518" s="0" t="n">
        <v>0</v>
      </c>
      <c r="C518" s="0" t="n">
        <v>0</v>
      </c>
      <c r="D518" s="0" t="n">
        <v>0</v>
      </c>
      <c r="F518" s="0" t="n">
        <v>1.55952647384445</v>
      </c>
      <c r="G518" s="0" t="n">
        <v>2.70064483252164</v>
      </c>
      <c r="H518" s="0" t="n">
        <v>0</v>
      </c>
      <c r="J518" s="5" t="n">
        <f aca="false">1/(10^(F518))</f>
        <v>0.0275723337102073</v>
      </c>
      <c r="K518" s="5" t="n">
        <f aca="false">1/(10^(G518))</f>
        <v>0.00199230198415999</v>
      </c>
      <c r="L518" s="5" t="n">
        <f aca="false">1/(10^(H518))</f>
        <v>1</v>
      </c>
    </row>
    <row r="519" customFormat="false" ht="12.5" hidden="false" customHeight="false" outlineLevel="0" collapsed="false">
      <c r="A519" s="0" t="s">
        <v>737</v>
      </c>
      <c r="B519" s="0" t="n">
        <v>-0.808</v>
      </c>
      <c r="C519" s="0" t="n">
        <v>0</v>
      </c>
      <c r="D519" s="0" t="n">
        <v>0</v>
      </c>
      <c r="F519" s="0" t="n">
        <v>2.79214382692858</v>
      </c>
      <c r="G519" s="0" t="n">
        <v>0</v>
      </c>
      <c r="H519" s="0" t="n">
        <v>0</v>
      </c>
      <c r="J519" s="5" t="n">
        <f aca="false">1/(10^(F519))</f>
        <v>0.00161382401218121</v>
      </c>
      <c r="K519" s="5" t="n">
        <f aca="false">1/(10^(G519))</f>
        <v>1</v>
      </c>
      <c r="L519" s="5" t="n">
        <f aca="false">1/(10^(H519))</f>
        <v>1</v>
      </c>
    </row>
    <row r="520" customFormat="false" ht="12.5" hidden="false" customHeight="false" outlineLevel="0" collapsed="false">
      <c r="A520" s="0" t="s">
        <v>738</v>
      </c>
      <c r="B520" s="0" t="n">
        <v>0</v>
      </c>
      <c r="C520" s="0" t="n">
        <v>0</v>
      </c>
      <c r="D520" s="0" t="n">
        <v>0</v>
      </c>
      <c r="F520" s="0" t="n">
        <v>1.72655663360404</v>
      </c>
      <c r="G520" s="0" t="n">
        <v>0</v>
      </c>
      <c r="H520" s="0" t="n">
        <v>0</v>
      </c>
      <c r="J520" s="5" t="n">
        <f aca="false">1/(10^(F520))</f>
        <v>0.0187690964646754</v>
      </c>
      <c r="K520" s="5" t="n">
        <f aca="false">1/(10^(G520))</f>
        <v>1</v>
      </c>
      <c r="L520" s="5" t="n">
        <f aca="false">1/(10^(H520))</f>
        <v>1</v>
      </c>
    </row>
    <row r="521" customFormat="false" ht="12.5" hidden="false" customHeight="false" outlineLevel="0" collapsed="false">
      <c r="A521" s="0" t="s">
        <v>739</v>
      </c>
      <c r="B521" s="0" t="n">
        <v>0</v>
      </c>
      <c r="C521" s="0" t="n">
        <v>0</v>
      </c>
      <c r="D521" s="0" t="n">
        <v>0</v>
      </c>
      <c r="F521" s="0" t="n">
        <v>1.72655663360404</v>
      </c>
      <c r="G521" s="0" t="n">
        <v>2.14518124114265</v>
      </c>
      <c r="H521" s="0" t="n">
        <v>0</v>
      </c>
      <c r="J521" s="5" t="n">
        <f aca="false">1/(10^(F521))</f>
        <v>0.0187690964646754</v>
      </c>
      <c r="K521" s="5" t="n">
        <f aca="false">1/(10^(G521))</f>
        <v>0.00715844609339333</v>
      </c>
      <c r="L521" s="5" t="n">
        <f aca="false">1/(10^(H521))</f>
        <v>1</v>
      </c>
    </row>
    <row r="522" customFormat="false" ht="12.5" hidden="false" customHeight="false" outlineLevel="0" collapsed="false">
      <c r="A522" s="0" t="s">
        <v>740</v>
      </c>
      <c r="B522" s="0" t="n">
        <v>1.406</v>
      </c>
      <c r="C522" s="0" t="n">
        <v>1.626</v>
      </c>
      <c r="D522" s="0" t="n">
        <v>0</v>
      </c>
      <c r="F522" s="0" t="n">
        <v>2.74332018353069</v>
      </c>
      <c r="G522" s="0" t="n">
        <v>4.33015290666722</v>
      </c>
      <c r="H522" s="0" t="n">
        <v>0</v>
      </c>
      <c r="J522" s="5" t="n">
        <f aca="false">1/(10^(F522))</f>
        <v>0.00180584227821577</v>
      </c>
      <c r="K522" s="5" t="n">
        <f aca="false">1/(10^(G522))</f>
        <v>4.67570489799137E-005</v>
      </c>
      <c r="L522" s="5" t="n">
        <f aca="false">1/(10^(H522))</f>
        <v>1</v>
      </c>
    </row>
    <row r="523" customFormat="false" ht="12.5" hidden="false" customHeight="false" outlineLevel="0" collapsed="false">
      <c r="A523" s="0" t="s">
        <v>741</v>
      </c>
      <c r="B523" s="0" t="n">
        <v>-1.673</v>
      </c>
      <c r="C523" s="0" t="n">
        <v>0</v>
      </c>
      <c r="D523" s="0" t="n">
        <v>0</v>
      </c>
      <c r="F523" s="0" t="n">
        <v>2.2023065991627</v>
      </c>
      <c r="G523" s="0" t="n">
        <v>0</v>
      </c>
      <c r="H523" s="0" t="n">
        <v>0</v>
      </c>
      <c r="J523" s="5" t="n">
        <f aca="false">1/(10^(F523))</f>
        <v>0.00627615124511865</v>
      </c>
      <c r="K523" s="5" t="n">
        <f aca="false">1/(10^(G523))</f>
        <v>1</v>
      </c>
      <c r="L523" s="5" t="n">
        <f aca="false">1/(10^(H523))</f>
        <v>1</v>
      </c>
    </row>
    <row r="524" customFormat="false" ht="12.5" hidden="false" customHeight="false" outlineLevel="0" collapsed="false">
      <c r="A524" s="0" t="s">
        <v>742</v>
      </c>
      <c r="B524" s="0" t="n">
        <v>0</v>
      </c>
      <c r="C524" s="0" t="n">
        <v>0</v>
      </c>
      <c r="D524" s="0" t="n">
        <v>0</v>
      </c>
      <c r="F524" s="0" t="n">
        <v>0</v>
      </c>
      <c r="G524" s="0" t="n">
        <v>1.59550378703864</v>
      </c>
      <c r="H524" s="0" t="n">
        <v>0</v>
      </c>
      <c r="J524" s="5" t="n">
        <f aca="false">1/(10^(F524))</f>
        <v>1</v>
      </c>
      <c r="K524" s="5" t="n">
        <f aca="false">1/(10^(G524))</f>
        <v>0.0253802685432713</v>
      </c>
      <c r="L524" s="5" t="n">
        <f aca="false">1/(10^(H524))</f>
        <v>1</v>
      </c>
    </row>
    <row r="525" customFormat="false" ht="12.5" hidden="false" customHeight="false" outlineLevel="0" collapsed="false">
      <c r="A525" s="0" t="s">
        <v>743</v>
      </c>
      <c r="B525" s="0" t="n">
        <v>0</v>
      </c>
      <c r="C525" s="0" t="n">
        <v>0</v>
      </c>
      <c r="D525" s="0" t="n">
        <v>0</v>
      </c>
      <c r="F525" s="0" t="n">
        <v>2.98242759693711</v>
      </c>
      <c r="G525" s="0" t="n">
        <v>3.81793084169135</v>
      </c>
      <c r="H525" s="0" t="n">
        <v>0</v>
      </c>
      <c r="J525" s="5" t="n">
        <f aca="false">1/(10^(F525))</f>
        <v>0.00104129169127863</v>
      </c>
      <c r="K525" s="5" t="n">
        <f aca="false">1/(10^(G525))</f>
        <v>0.000152078968539663</v>
      </c>
      <c r="L525" s="5" t="n">
        <f aca="false">1/(10^(H525))</f>
        <v>1</v>
      </c>
    </row>
    <row r="526" customFormat="false" ht="12.5" hidden="false" customHeight="false" outlineLevel="0" collapsed="false">
      <c r="A526" s="0" t="s">
        <v>744</v>
      </c>
      <c r="B526" s="0" t="n">
        <v>0</v>
      </c>
      <c r="C526" s="0" t="n">
        <v>0</v>
      </c>
      <c r="D526" s="0" t="n">
        <v>0</v>
      </c>
      <c r="F526" s="0" t="n">
        <v>0</v>
      </c>
      <c r="G526" s="0" t="n">
        <v>1.30934287696802</v>
      </c>
      <c r="H526" s="0" t="n">
        <v>0</v>
      </c>
      <c r="J526" s="5" t="n">
        <f aca="false">1/(10^(F526))</f>
        <v>1</v>
      </c>
      <c r="K526" s="5" t="n">
        <f aca="false">1/(10^(G526))</f>
        <v>0.049052045567262</v>
      </c>
      <c r="L526" s="5" t="n">
        <f aca="false">1/(10^(H526))</f>
        <v>1</v>
      </c>
    </row>
    <row r="527" customFormat="false" ht="12.5" hidden="false" customHeight="false" outlineLevel="0" collapsed="false">
      <c r="A527" s="0" t="s">
        <v>745</v>
      </c>
      <c r="B527" s="0" t="n">
        <v>0</v>
      </c>
      <c r="C527" s="0" t="n">
        <v>0</v>
      </c>
      <c r="D527" s="0" t="n">
        <v>0</v>
      </c>
      <c r="F527" s="0" t="n">
        <v>1.31248141726796</v>
      </c>
      <c r="G527" s="0" t="n">
        <v>0</v>
      </c>
      <c r="H527" s="0" t="n">
        <v>0</v>
      </c>
      <c r="J527" s="5" t="n">
        <f aca="false">1/(10^(F527))</f>
        <v>0.0486988362134814</v>
      </c>
      <c r="K527" s="5" t="n">
        <f aca="false">1/(10^(G527))</f>
        <v>1</v>
      </c>
      <c r="L527" s="5" t="n">
        <f aca="false">1/(10^(H527))</f>
        <v>1</v>
      </c>
    </row>
    <row r="528" customFormat="false" ht="12.5" hidden="false" customHeight="false" outlineLevel="0" collapsed="false">
      <c r="A528" s="0" t="s">
        <v>746</v>
      </c>
      <c r="B528" s="0" t="n">
        <v>0</v>
      </c>
      <c r="C528" s="0" t="n">
        <v>0</v>
      </c>
      <c r="D528" s="0" t="n">
        <v>0</v>
      </c>
      <c r="F528" s="0" t="n">
        <v>1.84420190891409</v>
      </c>
      <c r="G528" s="0" t="n">
        <v>0</v>
      </c>
      <c r="H528" s="0" t="n">
        <v>0</v>
      </c>
      <c r="J528" s="5" t="n">
        <f aca="false">1/(10^(F528))</f>
        <v>0.0143152221203537</v>
      </c>
      <c r="K528" s="5" t="n">
        <f aca="false">1/(10^(G528))</f>
        <v>1</v>
      </c>
      <c r="L528" s="5" t="n">
        <f aca="false">1/(10^(H528))</f>
        <v>1</v>
      </c>
    </row>
    <row r="529" customFormat="false" ht="12.5" hidden="false" customHeight="false" outlineLevel="0" collapsed="false">
      <c r="A529" s="0" t="s">
        <v>747</v>
      </c>
      <c r="B529" s="0" t="n">
        <v>-0.493</v>
      </c>
      <c r="C529" s="0" t="n">
        <v>0.218</v>
      </c>
      <c r="D529" s="0" t="n">
        <v>0</v>
      </c>
      <c r="F529" s="0" t="n">
        <v>2.63463935811875</v>
      </c>
      <c r="G529" s="0" t="n">
        <v>1.73431964929286</v>
      </c>
      <c r="H529" s="0" t="n">
        <v>0</v>
      </c>
      <c r="J529" s="5" t="n">
        <f aca="false">1/(10^(F529))</f>
        <v>0.00231931983369495</v>
      </c>
      <c r="K529" s="5" t="n">
        <f aca="false">1/(10^(G529))</f>
        <v>0.0184365795111309</v>
      </c>
      <c r="L529" s="5" t="n">
        <f aca="false">1/(10^(H529))</f>
        <v>1</v>
      </c>
    </row>
    <row r="530" customFormat="false" ht="12.5" hidden="false" customHeight="false" outlineLevel="0" collapsed="false">
      <c r="A530" s="0" t="s">
        <v>748</v>
      </c>
      <c r="B530" s="0" t="n">
        <v>3.532</v>
      </c>
      <c r="C530" s="0" t="n">
        <v>2.83</v>
      </c>
      <c r="D530" s="0" t="n">
        <v>0</v>
      </c>
      <c r="F530" s="0" t="n">
        <v>13.6265036023666</v>
      </c>
      <c r="G530" s="0" t="n">
        <v>10.5684840426069</v>
      </c>
      <c r="H530" s="0" t="n">
        <v>0</v>
      </c>
      <c r="J530" s="5" t="n">
        <f aca="false">1/(10^(F530))</f>
        <v>2.36317779709037E-014</v>
      </c>
      <c r="K530" s="5" t="n">
        <f aca="false">1/(10^(G530))</f>
        <v>2.70094634806314E-011</v>
      </c>
      <c r="L530" s="5" t="n">
        <f aca="false">1/(10^(H530))</f>
        <v>1</v>
      </c>
    </row>
    <row r="531" customFormat="false" ht="12.5" hidden="false" customHeight="false" outlineLevel="0" collapsed="false">
      <c r="A531" s="0" t="s">
        <v>749</v>
      </c>
      <c r="B531" s="0" t="n">
        <v>2.138</v>
      </c>
      <c r="C531" s="0" t="n">
        <v>2.551</v>
      </c>
      <c r="D531" s="0" t="n">
        <v>0</v>
      </c>
      <c r="F531" s="0" t="n">
        <v>10.3593035473676</v>
      </c>
      <c r="G531" s="0" t="n">
        <v>10.0067408977399</v>
      </c>
      <c r="H531" s="0" t="n">
        <v>0</v>
      </c>
      <c r="J531" s="5" t="n">
        <f aca="false">1/(10^(F531))</f>
        <v>4.37216408708633E-011</v>
      </c>
      <c r="K531" s="5" t="n">
        <f aca="false">1/(10^(G531))</f>
        <v>9.84598346866597E-011</v>
      </c>
      <c r="L531" s="5" t="n">
        <f aca="false">1/(10^(H531))</f>
        <v>1</v>
      </c>
    </row>
    <row r="532" customFormat="false" ht="12.5" hidden="false" customHeight="false" outlineLevel="0" collapsed="false">
      <c r="A532" s="0" t="s">
        <v>750</v>
      </c>
      <c r="B532" s="0" t="n">
        <v>0</v>
      </c>
      <c r="C532" s="0" t="n">
        <v>0</v>
      </c>
      <c r="D532" s="0" t="n">
        <v>0</v>
      </c>
      <c r="F532" s="0" t="n">
        <v>2.4704102119444</v>
      </c>
      <c r="G532" s="0" t="n">
        <v>3.29915329735849</v>
      </c>
      <c r="H532" s="0" t="n">
        <v>0</v>
      </c>
      <c r="J532" s="5" t="n">
        <f aca="false">1/(10^(F532))</f>
        <v>0.00338524252706178</v>
      </c>
      <c r="K532" s="5" t="n">
        <f aca="false">1/(10^(G532))</f>
        <v>0.000502165303819426</v>
      </c>
      <c r="L532" s="5" t="n">
        <f aca="false">1/(10^(H532))</f>
        <v>1</v>
      </c>
    </row>
    <row r="533" customFormat="false" ht="12.5" hidden="false" customHeight="false" outlineLevel="0" collapsed="false">
      <c r="A533" s="0" t="s">
        <v>751</v>
      </c>
      <c r="B533" s="0" t="n">
        <v>0</v>
      </c>
      <c r="C533" s="0" t="n">
        <v>0</v>
      </c>
      <c r="D533" s="0" t="n">
        <v>0</v>
      </c>
      <c r="F533" s="0" t="n">
        <v>0</v>
      </c>
      <c r="G533" s="0" t="n">
        <v>1.45239155720702</v>
      </c>
      <c r="H533" s="0" t="n">
        <v>0</v>
      </c>
      <c r="J533" s="5" t="n">
        <f aca="false">1/(10^(F533))</f>
        <v>1</v>
      </c>
      <c r="K533" s="5" t="n">
        <f aca="false">1/(10^(G533))</f>
        <v>0.0352864885543179</v>
      </c>
      <c r="L533" s="5" t="n">
        <f aca="false">1/(10^(H533))</f>
        <v>1</v>
      </c>
    </row>
    <row r="534" customFormat="false" ht="12.5" hidden="false" customHeight="false" outlineLevel="0" collapsed="false">
      <c r="A534" s="0" t="s">
        <v>752</v>
      </c>
      <c r="B534" s="0" t="n">
        <v>0</v>
      </c>
      <c r="C534" s="0" t="n">
        <v>0</v>
      </c>
      <c r="D534" s="0" t="n">
        <v>0</v>
      </c>
      <c r="F534" s="0" t="n">
        <v>2.03948039401621</v>
      </c>
      <c r="G534" s="0" t="n">
        <v>2.85813841257829</v>
      </c>
      <c r="H534" s="0" t="n">
        <v>0</v>
      </c>
      <c r="J534" s="5" t="n">
        <f aca="false">1/(10^(F534))</f>
        <v>0.00913102655876277</v>
      </c>
      <c r="K534" s="5" t="n">
        <f aca="false">1/(10^(G534))</f>
        <v>0.00138631393086493</v>
      </c>
      <c r="L534" s="5" t="n">
        <f aca="false">1/(10^(H534))</f>
        <v>1</v>
      </c>
    </row>
    <row r="535" customFormat="false" ht="12.5" hidden="false" customHeight="false" outlineLevel="0" collapsed="false">
      <c r="A535" s="0" t="s">
        <v>753</v>
      </c>
      <c r="B535" s="0" t="n">
        <v>0</v>
      </c>
      <c r="C535" s="0" t="n">
        <v>0</v>
      </c>
      <c r="D535" s="0" t="n">
        <v>0</v>
      </c>
      <c r="F535" s="0" t="n">
        <v>0</v>
      </c>
      <c r="G535" s="0" t="n">
        <v>2.05101089790566</v>
      </c>
      <c r="H535" s="0" t="n">
        <v>0</v>
      </c>
      <c r="J535" s="5" t="n">
        <f aca="false">1/(10^(F535))</f>
        <v>1</v>
      </c>
      <c r="K535" s="5" t="n">
        <f aca="false">1/(10^(G535))</f>
        <v>0.0088917880509848</v>
      </c>
      <c r="L535" s="5" t="n">
        <f aca="false">1/(10^(H535))</f>
        <v>1</v>
      </c>
    </row>
    <row r="536" customFormat="false" ht="12.5" hidden="false" customHeight="false" outlineLevel="0" collapsed="false">
      <c r="A536" s="0" t="s">
        <v>754</v>
      </c>
      <c r="B536" s="0" t="n">
        <v>-0.866</v>
      </c>
      <c r="C536" s="0" t="n">
        <v>-1.811</v>
      </c>
      <c r="D536" s="0" t="n">
        <v>0</v>
      </c>
      <c r="F536" s="0" t="n">
        <v>11.230294098631</v>
      </c>
      <c r="G536" s="0" t="n">
        <v>7.61637774222936</v>
      </c>
      <c r="H536" s="0" t="n">
        <v>0</v>
      </c>
      <c r="J536" s="5" t="n">
        <f aca="false">1/(10^(F536))</f>
        <v>5.8844503300056E-012</v>
      </c>
      <c r="K536" s="5" t="n">
        <f aca="false">1/(10^(G536))</f>
        <v>2.41892419082979E-008</v>
      </c>
      <c r="L536" s="5" t="n">
        <f aca="false">1/(10^(H536))</f>
        <v>1</v>
      </c>
    </row>
    <row r="537" customFormat="false" ht="12.5" hidden="false" customHeight="false" outlineLevel="0" collapsed="false">
      <c r="A537" s="0" t="s">
        <v>755</v>
      </c>
      <c r="B537" s="0" t="n">
        <v>-0.863</v>
      </c>
      <c r="C537" s="0" t="n">
        <v>0</v>
      </c>
      <c r="D537" s="0" t="n">
        <v>0</v>
      </c>
      <c r="F537" s="0" t="n">
        <v>2.71407295226727</v>
      </c>
      <c r="G537" s="0" t="n">
        <v>0</v>
      </c>
      <c r="H537" s="0" t="n">
        <v>0</v>
      </c>
      <c r="J537" s="5" t="n">
        <f aca="false">1/(10^(F537))</f>
        <v>0.0019316438145469</v>
      </c>
      <c r="K537" s="5" t="n">
        <f aca="false">1/(10^(G537))</f>
        <v>1</v>
      </c>
      <c r="L537" s="5" t="n">
        <f aca="false">1/(10^(H537))</f>
        <v>1</v>
      </c>
    </row>
    <row r="538" customFormat="false" ht="12.5" hidden="false" customHeight="false" outlineLevel="0" collapsed="false">
      <c r="A538" s="0" t="s">
        <v>756</v>
      </c>
      <c r="B538" s="0" t="n">
        <v>0</v>
      </c>
      <c r="C538" s="0" t="n">
        <v>0</v>
      </c>
      <c r="D538" s="0" t="n">
        <v>0</v>
      </c>
      <c r="F538" s="0" t="n">
        <v>0</v>
      </c>
      <c r="G538" s="0" t="n">
        <v>1.37475088945126</v>
      </c>
      <c r="H538" s="0" t="n">
        <v>0</v>
      </c>
      <c r="J538" s="5" t="n">
        <f aca="false">1/(10^(F538))</f>
        <v>1</v>
      </c>
      <c r="K538" s="5" t="n">
        <f aca="false">1/(10^(G538))</f>
        <v>0.0421938457184582</v>
      </c>
      <c r="L538" s="5" t="n">
        <f aca="false">1/(10^(H538))</f>
        <v>1</v>
      </c>
    </row>
    <row r="539" customFormat="false" ht="12.5" hidden="false" customHeight="false" outlineLevel="0" collapsed="false">
      <c r="A539" s="0" t="s">
        <v>757</v>
      </c>
      <c r="B539" s="0" t="n">
        <v>0</v>
      </c>
      <c r="C539" s="0" t="n">
        <v>0</v>
      </c>
      <c r="D539" s="0" t="n">
        <v>0</v>
      </c>
      <c r="F539" s="0" t="n">
        <v>2.08776771421475</v>
      </c>
      <c r="G539" s="0" t="n">
        <v>0</v>
      </c>
      <c r="H539" s="0" t="n">
        <v>1.37660238068911</v>
      </c>
      <c r="J539" s="5" t="n">
        <f aca="false">1/(10^(F539))</f>
        <v>0.00817019243620027</v>
      </c>
      <c r="K539" s="5" t="n">
        <f aca="false">1/(10^(G539))</f>
        <v>1</v>
      </c>
      <c r="L539" s="5" t="n">
        <f aca="false">1/(10^(H539))</f>
        <v>0.0420143471275633</v>
      </c>
    </row>
    <row r="540" customFormat="false" ht="12.5" hidden="false" customHeight="false" outlineLevel="0" collapsed="false">
      <c r="A540" s="0" t="s">
        <v>758</v>
      </c>
      <c r="B540" s="0" t="n">
        <v>-1.078</v>
      </c>
      <c r="C540" s="0" t="n">
        <v>0</v>
      </c>
      <c r="D540" s="0" t="n">
        <v>0</v>
      </c>
      <c r="F540" s="0" t="n">
        <v>0</v>
      </c>
      <c r="G540" s="0" t="n">
        <v>0</v>
      </c>
      <c r="H540" s="0" t="n">
        <v>3.03380639813534</v>
      </c>
      <c r="J540" s="5" t="n">
        <f aca="false">1/(10^(F540))</f>
        <v>1</v>
      </c>
      <c r="K540" s="5" t="n">
        <f aca="false">1/(10^(G540))</f>
        <v>1</v>
      </c>
      <c r="L540" s="5" t="n">
        <f aca="false">1/(10^(H540))</f>
        <v>0.00092511048219228</v>
      </c>
    </row>
    <row r="541" customFormat="false" ht="12.5" hidden="false" customHeight="false" outlineLevel="0" collapsed="false">
      <c r="A541" s="0" t="s">
        <v>759</v>
      </c>
      <c r="B541" s="0" t="n">
        <v>0</v>
      </c>
      <c r="C541" s="0" t="n">
        <v>0</v>
      </c>
      <c r="D541" s="0" t="n">
        <v>0</v>
      </c>
      <c r="F541" s="0" t="n">
        <v>1.86168416094346</v>
      </c>
      <c r="G541" s="0" t="n">
        <v>0</v>
      </c>
      <c r="H541" s="0" t="n">
        <v>0</v>
      </c>
      <c r="J541" s="5" t="n">
        <f aca="false">1/(10^(F541))</f>
        <v>0.0137504160540422</v>
      </c>
      <c r="K541" s="5" t="n">
        <f aca="false">1/(10^(G541))</f>
        <v>1</v>
      </c>
      <c r="L541" s="5" t="n">
        <f aca="false">1/(10^(H541))</f>
        <v>1</v>
      </c>
    </row>
    <row r="542" customFormat="false" ht="12.5" hidden="false" customHeight="false" outlineLevel="0" collapsed="false">
      <c r="A542" s="0" t="s">
        <v>760</v>
      </c>
      <c r="B542" s="0" t="n">
        <v>-0.082</v>
      </c>
      <c r="C542" s="0" t="n">
        <v>-1.698</v>
      </c>
      <c r="D542" s="0" t="n">
        <v>0</v>
      </c>
      <c r="F542" s="0" t="n">
        <v>3.71742067607517</v>
      </c>
      <c r="G542" s="0" t="n">
        <v>2.11010692447148</v>
      </c>
      <c r="H542" s="0" t="n">
        <v>0</v>
      </c>
      <c r="J542" s="5" t="n">
        <f aca="false">1/(10^(F542))</f>
        <v>0.000191681113648443</v>
      </c>
      <c r="K542" s="5" t="n">
        <f aca="false">1/(10^(G542))</f>
        <v>0.00776056026021762</v>
      </c>
      <c r="L542" s="5" t="n">
        <f aca="false">1/(10^(H542))</f>
        <v>1</v>
      </c>
    </row>
    <row r="543" customFormat="false" ht="12.5" hidden="false" customHeight="false" outlineLevel="0" collapsed="false">
      <c r="A543" s="0" t="s">
        <v>761</v>
      </c>
      <c r="B543" s="0" t="n">
        <v>0.311</v>
      </c>
      <c r="C543" s="0" t="n">
        <v>0</v>
      </c>
      <c r="D543" s="0" t="n">
        <v>0</v>
      </c>
      <c r="F543" s="0" t="n">
        <v>5.3463766455958</v>
      </c>
      <c r="G543" s="0" t="n">
        <v>0</v>
      </c>
      <c r="H543" s="0" t="n">
        <v>0</v>
      </c>
      <c r="J543" s="5" t="n">
        <f aca="false">1/(10^(F543))</f>
        <v>4.50425899396116E-006</v>
      </c>
      <c r="K543" s="5" t="n">
        <f aca="false">1/(10^(G543))</f>
        <v>1</v>
      </c>
      <c r="L543" s="5" t="n">
        <f aca="false">1/(10^(H543))</f>
        <v>1</v>
      </c>
    </row>
    <row r="544" customFormat="false" ht="12.5" hidden="false" customHeight="false" outlineLevel="0" collapsed="false">
      <c r="A544" s="0" t="s">
        <v>762</v>
      </c>
      <c r="B544" s="0" t="n">
        <v>1.446</v>
      </c>
      <c r="C544" s="0" t="n">
        <v>0</v>
      </c>
      <c r="D544" s="0" t="n">
        <v>0</v>
      </c>
      <c r="F544" s="0" t="n">
        <v>3.39495497587487</v>
      </c>
      <c r="G544" s="0" t="n">
        <v>0</v>
      </c>
      <c r="H544" s="0" t="n">
        <v>0</v>
      </c>
      <c r="J544" s="5" t="n">
        <f aca="false">1/(10^(F544))</f>
        <v>0.000402758786921501</v>
      </c>
      <c r="K544" s="5" t="n">
        <f aca="false">1/(10^(G544))</f>
        <v>1</v>
      </c>
      <c r="L544" s="5" t="n">
        <f aca="false">1/(10^(H544))</f>
        <v>1</v>
      </c>
    </row>
    <row r="545" customFormat="false" ht="12.5" hidden="false" customHeight="false" outlineLevel="0" collapsed="false">
      <c r="A545" s="0" t="s">
        <v>763</v>
      </c>
      <c r="B545" s="0" t="n">
        <v>0</v>
      </c>
      <c r="C545" s="0" t="n">
        <v>0</v>
      </c>
      <c r="D545" s="0" t="n">
        <v>0</v>
      </c>
      <c r="F545" s="0" t="n">
        <v>0</v>
      </c>
      <c r="G545" s="0" t="n">
        <v>0</v>
      </c>
      <c r="H545" s="0" t="n">
        <v>1.97093473509628</v>
      </c>
      <c r="J545" s="5" t="n">
        <f aca="false">1/(10^(F545))</f>
        <v>1</v>
      </c>
      <c r="K545" s="5" t="n">
        <f aca="false">1/(10^(G545))</f>
        <v>1</v>
      </c>
      <c r="L545" s="5" t="n">
        <f aca="false">1/(10^(H545))</f>
        <v>0.010692155467179</v>
      </c>
    </row>
    <row r="546" customFormat="false" ht="12.5" hidden="false" customHeight="false" outlineLevel="0" collapsed="false">
      <c r="A546" s="0" t="s">
        <v>764</v>
      </c>
      <c r="B546" s="0" t="n">
        <v>0.227</v>
      </c>
      <c r="C546" s="0" t="n">
        <v>0</v>
      </c>
      <c r="D546" s="0" t="n">
        <v>0</v>
      </c>
      <c r="F546" s="0" t="n">
        <v>4.36448050892413</v>
      </c>
      <c r="G546" s="0" t="n">
        <v>1.58559476377109</v>
      </c>
      <c r="H546" s="0" t="n">
        <v>0</v>
      </c>
      <c r="J546" s="5" t="n">
        <f aca="false">1/(10^(F546))</f>
        <v>4.32035556878675E-005</v>
      </c>
      <c r="K546" s="5" t="n">
        <f aca="false">1/(10^(G546))</f>
        <v>0.0259660109694779</v>
      </c>
      <c r="L546" s="5" t="n">
        <f aca="false">1/(10^(H546))</f>
        <v>1</v>
      </c>
    </row>
    <row r="547" customFormat="false" ht="12.5" hidden="false" customHeight="false" outlineLevel="0" collapsed="false">
      <c r="A547" s="0" t="s">
        <v>765</v>
      </c>
      <c r="B547" s="0" t="n">
        <v>-0.655</v>
      </c>
      <c r="C547" s="0" t="n">
        <v>0</v>
      </c>
      <c r="D547" s="0" t="n">
        <v>0</v>
      </c>
      <c r="F547" s="0" t="n">
        <v>2.62781296268187</v>
      </c>
      <c r="G547" s="0" t="n">
        <v>2.28109274539771</v>
      </c>
      <c r="H547" s="0" t="n">
        <v>1.88412949862395</v>
      </c>
      <c r="J547" s="5" t="n">
        <f aca="false">1/(10^(F547))</f>
        <v>0.0023560637498521</v>
      </c>
      <c r="K547" s="5" t="n">
        <f aca="false">1/(10^(G547))</f>
        <v>0.00523488631467643</v>
      </c>
      <c r="L547" s="5" t="n">
        <f aca="false">1/(10^(H547))</f>
        <v>0.0130578147006668</v>
      </c>
    </row>
    <row r="548" customFormat="false" ht="12.5" hidden="false" customHeight="false" outlineLevel="0" collapsed="false">
      <c r="A548" s="0" t="s">
        <v>766</v>
      </c>
      <c r="B548" s="0" t="n">
        <v>1.832</v>
      </c>
      <c r="C548" s="0" t="n">
        <v>0.936</v>
      </c>
      <c r="D548" s="0" t="n">
        <v>0</v>
      </c>
      <c r="F548" s="0" t="n">
        <v>5.79963957781658</v>
      </c>
      <c r="G548" s="0" t="n">
        <v>5.65558113595229</v>
      </c>
      <c r="H548" s="0" t="n">
        <v>0</v>
      </c>
      <c r="J548" s="5" t="n">
        <f aca="false">1/(10^(F548))</f>
        <v>1.58620904561435E-006</v>
      </c>
      <c r="K548" s="5" t="n">
        <f aca="false">1/(10^(G548))</f>
        <v>2.2101353148677E-006</v>
      </c>
      <c r="L548" s="5" t="n">
        <f aca="false">1/(10^(H548))</f>
        <v>1</v>
      </c>
    </row>
    <row r="549" customFormat="false" ht="12.5" hidden="false" customHeight="false" outlineLevel="0" collapsed="false">
      <c r="A549" s="0" t="s">
        <v>767</v>
      </c>
      <c r="B549" s="0" t="n">
        <v>0</v>
      </c>
      <c r="C549" s="0" t="n">
        <v>0</v>
      </c>
      <c r="D549" s="0" t="n">
        <v>0</v>
      </c>
      <c r="F549" s="0" t="n">
        <v>2.29973689004882</v>
      </c>
      <c r="G549" s="0" t="n">
        <v>0</v>
      </c>
      <c r="H549" s="0" t="n">
        <v>0</v>
      </c>
      <c r="J549" s="5" t="n">
        <f aca="false">1/(10^(F549))</f>
        <v>0.00501490961413222</v>
      </c>
      <c r="K549" s="5" t="n">
        <f aca="false">1/(10^(G549))</f>
        <v>1</v>
      </c>
      <c r="L549" s="5" t="n">
        <f aca="false">1/(10^(H549))</f>
        <v>1</v>
      </c>
    </row>
    <row r="550" customFormat="false" ht="12.5" hidden="false" customHeight="false" outlineLevel="0" collapsed="false">
      <c r="A550" s="0" t="s">
        <v>768</v>
      </c>
      <c r="B550" s="0" t="n">
        <v>0</v>
      </c>
      <c r="C550" s="0" t="n">
        <v>0</v>
      </c>
      <c r="D550" s="0" t="n">
        <v>0</v>
      </c>
      <c r="F550" s="0" t="n">
        <v>2.68849516236179</v>
      </c>
      <c r="G550" s="0" t="n">
        <v>3.9075789968188</v>
      </c>
      <c r="H550" s="0" t="n">
        <v>0</v>
      </c>
      <c r="J550" s="5" t="n">
        <f aca="false">1/(10^(F550))</f>
        <v>0.0020488248718415</v>
      </c>
      <c r="K550" s="5" t="n">
        <f aca="false">1/(10^(G550))</f>
        <v>0.000123714613642391</v>
      </c>
      <c r="L550" s="5" t="n">
        <f aca="false">1/(10^(H550))</f>
        <v>1</v>
      </c>
    </row>
    <row r="551" customFormat="false" ht="12.5" hidden="false" customHeight="false" outlineLevel="0" collapsed="false">
      <c r="A551" s="0" t="s">
        <v>769</v>
      </c>
      <c r="B551" s="0" t="n">
        <v>0</v>
      </c>
      <c r="C551" s="0" t="n">
        <v>0</v>
      </c>
      <c r="D551" s="0" t="n">
        <v>0</v>
      </c>
      <c r="F551" s="0" t="n">
        <v>1.42961215125105</v>
      </c>
      <c r="G551" s="0" t="n">
        <v>1.8456990262636</v>
      </c>
      <c r="H551" s="0" t="n">
        <v>0</v>
      </c>
      <c r="J551" s="5" t="n">
        <f aca="false">1/(10^(F551))</f>
        <v>0.0371867178599922</v>
      </c>
      <c r="K551" s="5" t="n">
        <f aca="false">1/(10^(G551))</f>
        <v>0.0142659590723042</v>
      </c>
      <c r="L551" s="5" t="n">
        <f aca="false">1/(10^(H551))</f>
        <v>1</v>
      </c>
    </row>
    <row r="552" customFormat="false" ht="12.5" hidden="false" customHeight="false" outlineLevel="0" collapsed="false">
      <c r="A552" s="0" t="s">
        <v>770</v>
      </c>
      <c r="B552" s="0" t="n">
        <v>0</v>
      </c>
      <c r="C552" s="0" t="n">
        <v>0</v>
      </c>
      <c r="D552" s="0" t="n">
        <v>0</v>
      </c>
      <c r="F552" s="0" t="n">
        <v>0</v>
      </c>
      <c r="G552" s="0" t="n">
        <v>1.37475088945126</v>
      </c>
      <c r="H552" s="0" t="n">
        <v>0</v>
      </c>
      <c r="J552" s="5" t="n">
        <f aca="false">1/(10^(F552))</f>
        <v>1</v>
      </c>
      <c r="K552" s="5" t="n">
        <f aca="false">1/(10^(G552))</f>
        <v>0.0421938457184582</v>
      </c>
      <c r="L552" s="5" t="n">
        <f aca="false">1/(10^(H552))</f>
        <v>1</v>
      </c>
    </row>
    <row r="553" customFormat="false" ht="12.5" hidden="false" customHeight="false" outlineLevel="0" collapsed="false">
      <c r="A553" s="0" t="s">
        <v>771</v>
      </c>
      <c r="B553" s="0" t="n">
        <v>3.938</v>
      </c>
      <c r="C553" s="0" t="n">
        <v>3.517</v>
      </c>
      <c r="D553" s="0" t="n">
        <v>0</v>
      </c>
      <c r="F553" s="0" t="n">
        <v>11.9848565259297</v>
      </c>
      <c r="G553" s="0" t="n">
        <v>9.59303776340717</v>
      </c>
      <c r="H553" s="0" t="n">
        <v>0</v>
      </c>
      <c r="J553" s="5" t="n">
        <f aca="false">1/(10^(F553))</f>
        <v>1.03548419403834E-012</v>
      </c>
      <c r="K553" s="5" t="n">
        <f aca="false">1/(10^(G553))</f>
        <v>2.55247934610478E-010</v>
      </c>
      <c r="L553" s="5" t="n">
        <f aca="false">1/(10^(H553))</f>
        <v>1</v>
      </c>
    </row>
    <row r="554" customFormat="false" ht="12.5" hidden="false" customHeight="false" outlineLevel="0" collapsed="false">
      <c r="A554" s="0" t="s">
        <v>772</v>
      </c>
      <c r="B554" s="0" t="n">
        <v>2.092</v>
      </c>
      <c r="C554" s="0" t="n">
        <v>2.381</v>
      </c>
      <c r="D554" s="0" t="n">
        <v>0</v>
      </c>
      <c r="F554" s="0" t="n">
        <v>7.71047350212853</v>
      </c>
      <c r="G554" s="0" t="n">
        <v>4.83778390308272</v>
      </c>
      <c r="H554" s="0" t="n">
        <v>0</v>
      </c>
      <c r="J554" s="5" t="n">
        <f aca="false">1/(10^(F554))</f>
        <v>1.94771988372653E-008</v>
      </c>
      <c r="K554" s="5" t="n">
        <f aca="false">1/(10^(G554))</f>
        <v>1.45283434131529E-005</v>
      </c>
      <c r="L554" s="5" t="n">
        <f aca="false">1/(10^(H554))</f>
        <v>1</v>
      </c>
    </row>
    <row r="555" customFormat="false" ht="12.5" hidden="false" customHeight="false" outlineLevel="0" collapsed="false">
      <c r="A555" s="0" t="s">
        <v>773</v>
      </c>
      <c r="B555" s="0" t="n">
        <v>2.582</v>
      </c>
      <c r="C555" s="0" t="n">
        <v>2.164</v>
      </c>
      <c r="D555" s="0" t="n">
        <v>0</v>
      </c>
      <c r="F555" s="0" t="n">
        <v>6.2691844521479</v>
      </c>
      <c r="G555" s="0" t="n">
        <v>5.03099726648634</v>
      </c>
      <c r="H555" s="0" t="n">
        <v>0</v>
      </c>
      <c r="J555" s="5" t="n">
        <f aca="false">1/(10^(F555))</f>
        <v>5.38041218855801E-007</v>
      </c>
      <c r="K555" s="5" t="n">
        <f aca="false">1/(10^(G555))</f>
        <v>9.31113736016865E-006</v>
      </c>
      <c r="L555" s="5" t="n">
        <f aca="false">1/(10^(H555))</f>
        <v>1</v>
      </c>
    </row>
    <row r="556" customFormat="false" ht="12.5" hidden="false" customHeight="false" outlineLevel="0" collapsed="false">
      <c r="A556" s="0" t="s">
        <v>774</v>
      </c>
      <c r="B556" s="0" t="n">
        <v>2.401</v>
      </c>
      <c r="C556" s="0" t="n">
        <v>0</v>
      </c>
      <c r="D556" s="0" t="n">
        <v>0</v>
      </c>
      <c r="F556" s="0" t="n">
        <v>3.54880602545516</v>
      </c>
      <c r="G556" s="0" t="n">
        <v>2.84053275227169</v>
      </c>
      <c r="H556" s="0" t="n">
        <v>0</v>
      </c>
      <c r="J556" s="5" t="n">
        <f aca="false">1/(10^(F556))</f>
        <v>0.000282614196929621</v>
      </c>
      <c r="K556" s="5" t="n">
        <f aca="false">1/(10^(G556))</f>
        <v>0.00144366772613882</v>
      </c>
      <c r="L556" s="5" t="n">
        <f aca="false">1/(10^(H556))</f>
        <v>1</v>
      </c>
    </row>
    <row r="557" customFormat="false" ht="12.5" hidden="false" customHeight="false" outlineLevel="0" collapsed="false">
      <c r="A557" s="0" t="s">
        <v>775</v>
      </c>
      <c r="B557" s="0" t="n">
        <v>1.936</v>
      </c>
      <c r="C557" s="0" t="n">
        <v>0</v>
      </c>
      <c r="D557" s="0" t="n">
        <v>0</v>
      </c>
      <c r="F557" s="0" t="n">
        <v>2.14487964880088</v>
      </c>
      <c r="G557" s="0" t="n">
        <v>2.50241393054108</v>
      </c>
      <c r="H557" s="0" t="n">
        <v>0</v>
      </c>
      <c r="J557" s="5" t="n">
        <f aca="false">1/(10^(F557))</f>
        <v>0.00716341894571135</v>
      </c>
      <c r="K557" s="5" t="n">
        <f aca="false">1/(10^(G557))</f>
        <v>0.00314474959206546</v>
      </c>
      <c r="L557" s="5" t="n">
        <f aca="false">1/(10^(H557))</f>
        <v>1</v>
      </c>
    </row>
    <row r="558" customFormat="false" ht="12.5" hidden="false" customHeight="false" outlineLevel="0" collapsed="false">
      <c r="A558" s="0" t="s">
        <v>776</v>
      </c>
      <c r="B558" s="0" t="n">
        <v>0.692</v>
      </c>
      <c r="C558" s="0" t="n">
        <v>0</v>
      </c>
      <c r="D558" s="0" t="n">
        <v>0</v>
      </c>
      <c r="F558" s="0" t="n">
        <v>2.69749659935997</v>
      </c>
      <c r="G558" s="0" t="n">
        <v>1.33388669165909</v>
      </c>
      <c r="H558" s="0" t="n">
        <v>0</v>
      </c>
      <c r="J558" s="5" t="n">
        <f aca="false">1/(10^(F558))</f>
        <v>0.00200679680370351</v>
      </c>
      <c r="K558" s="5" t="n">
        <f aca="false">1/(10^(G558))</f>
        <v>0.0463567849784118</v>
      </c>
      <c r="L558" s="5" t="n">
        <f aca="false">1/(10^(H558))</f>
        <v>1</v>
      </c>
    </row>
    <row r="559" customFormat="false" ht="12.5" hidden="false" customHeight="false" outlineLevel="0" collapsed="false">
      <c r="A559" s="0" t="s">
        <v>777</v>
      </c>
      <c r="B559" s="0" t="n">
        <v>0</v>
      </c>
      <c r="C559" s="0" t="n">
        <v>0</v>
      </c>
      <c r="D559" s="0" t="n">
        <v>0</v>
      </c>
      <c r="F559" s="0" t="n">
        <v>2.11032584575156</v>
      </c>
      <c r="G559" s="0" t="n">
        <v>3.29943663795932</v>
      </c>
      <c r="H559" s="0" t="n">
        <v>0</v>
      </c>
      <c r="J559" s="5" t="n">
        <f aca="false">1/(10^(F559))</f>
        <v>0.00775664926498035</v>
      </c>
      <c r="K559" s="5" t="n">
        <f aca="false">1/(10^(G559))</f>
        <v>0.000501837790068249</v>
      </c>
      <c r="L559" s="5" t="n">
        <f aca="false">1/(10^(H559))</f>
        <v>1</v>
      </c>
    </row>
    <row r="560" customFormat="false" ht="12.5" hidden="false" customHeight="false" outlineLevel="0" collapsed="false">
      <c r="A560" s="0" t="s">
        <v>778</v>
      </c>
      <c r="B560" s="0" t="n">
        <v>2.339</v>
      </c>
      <c r="C560" s="0" t="n">
        <v>2</v>
      </c>
      <c r="D560" s="0" t="n">
        <v>0</v>
      </c>
      <c r="F560" s="0" t="n">
        <v>4.387212533922</v>
      </c>
      <c r="G560" s="0" t="n">
        <v>2.43157504062733</v>
      </c>
      <c r="H560" s="0" t="n">
        <v>0</v>
      </c>
      <c r="J560" s="5" t="n">
        <f aca="false">1/(10^(F560))</f>
        <v>4.10003407464519E-005</v>
      </c>
      <c r="K560" s="5" t="n">
        <f aca="false">1/(10^(G560))</f>
        <v>0.00370190235654333</v>
      </c>
      <c r="L560" s="5" t="n">
        <f aca="false">1/(10^(H560))</f>
        <v>1</v>
      </c>
    </row>
    <row r="561" customFormat="false" ht="12.5" hidden="false" customHeight="false" outlineLevel="0" collapsed="false">
      <c r="A561" s="0" t="s">
        <v>779</v>
      </c>
      <c r="B561" s="0" t="n">
        <v>0</v>
      </c>
      <c r="C561" s="0" t="n">
        <v>0</v>
      </c>
      <c r="D561" s="0" t="n">
        <v>0</v>
      </c>
      <c r="F561" s="0" t="n">
        <v>0</v>
      </c>
      <c r="G561" s="0" t="n">
        <v>1.45239155720702</v>
      </c>
      <c r="H561" s="0" t="n">
        <v>0</v>
      </c>
      <c r="J561" s="5" t="n">
        <f aca="false">1/(10^(F561))</f>
        <v>1</v>
      </c>
      <c r="K561" s="5" t="n">
        <f aca="false">1/(10^(G561))</f>
        <v>0.0352864885543179</v>
      </c>
      <c r="L561" s="5" t="n">
        <f aca="false">1/(10^(H561))</f>
        <v>1</v>
      </c>
    </row>
    <row r="562" customFormat="false" ht="12.5" hidden="false" customHeight="false" outlineLevel="0" collapsed="false">
      <c r="A562" s="0" t="s">
        <v>780</v>
      </c>
      <c r="B562" s="0" t="n">
        <v>0</v>
      </c>
      <c r="C562" s="0" t="n">
        <v>0</v>
      </c>
      <c r="D562" s="0" t="n">
        <v>0</v>
      </c>
      <c r="F562" s="0" t="n">
        <v>0</v>
      </c>
      <c r="G562" s="0" t="n">
        <v>1.30934287696802</v>
      </c>
      <c r="H562" s="0" t="n">
        <v>0</v>
      </c>
      <c r="J562" s="5" t="n">
        <f aca="false">1/(10^(F562))</f>
        <v>1</v>
      </c>
      <c r="K562" s="5" t="n">
        <f aca="false">1/(10^(G562))</f>
        <v>0.049052045567262</v>
      </c>
      <c r="L562" s="5" t="n">
        <f aca="false">1/(10^(H562))</f>
        <v>1</v>
      </c>
    </row>
    <row r="563" customFormat="false" ht="12.5" hidden="false" customHeight="false" outlineLevel="0" collapsed="false">
      <c r="A563" s="0" t="s">
        <v>781</v>
      </c>
      <c r="B563" s="0" t="n">
        <v>0</v>
      </c>
      <c r="C563" s="0" t="n">
        <v>0</v>
      </c>
      <c r="D563" s="0" t="n">
        <v>0</v>
      </c>
      <c r="F563" s="0" t="n">
        <v>2.05563267790327</v>
      </c>
      <c r="G563" s="0" t="n">
        <v>1.93273468155786</v>
      </c>
      <c r="H563" s="0" t="n">
        <v>1.39377710648427</v>
      </c>
      <c r="J563" s="5" t="n">
        <f aca="false">1/(10^(F563))</f>
        <v>0.00879766300121204</v>
      </c>
      <c r="K563" s="5" t="n">
        <f aca="false">1/(10^(G563))</f>
        <v>0.0116752266018007</v>
      </c>
      <c r="L563" s="5" t="n">
        <f aca="false">1/(10^(H563))</f>
        <v>0.0403852609582463</v>
      </c>
    </row>
    <row r="564" customFormat="false" ht="12.5" hidden="false" customHeight="false" outlineLevel="0" collapsed="false">
      <c r="A564" s="0" t="s">
        <v>782</v>
      </c>
      <c r="B564" s="0" t="n">
        <v>0</v>
      </c>
      <c r="C564" s="0" t="n">
        <v>0</v>
      </c>
      <c r="D564" s="0" t="n">
        <v>0</v>
      </c>
      <c r="F564" s="0" t="n">
        <v>2.6966560904321</v>
      </c>
      <c r="G564" s="0" t="n">
        <v>2.79384468896752</v>
      </c>
      <c r="H564" s="0" t="n">
        <v>0</v>
      </c>
      <c r="J564" s="5" t="n">
        <f aca="false">1/(10^(F564))</f>
        <v>0.00201068440521628</v>
      </c>
      <c r="K564" s="5" t="n">
        <f aca="false">1/(10^(G564))</f>
        <v>0.00160751602507907</v>
      </c>
      <c r="L564" s="5" t="n">
        <f aca="false">1/(10^(H564))</f>
        <v>1</v>
      </c>
    </row>
    <row r="565" customFormat="false" ht="12.5" hidden="false" customHeight="false" outlineLevel="0" collapsed="false">
      <c r="A565" s="0" t="s">
        <v>783</v>
      </c>
      <c r="B565" s="0" t="n">
        <v>0</v>
      </c>
      <c r="C565" s="0" t="n">
        <v>0</v>
      </c>
      <c r="D565" s="0" t="n">
        <v>0</v>
      </c>
      <c r="F565" s="0" t="n">
        <v>3.29497193892546</v>
      </c>
      <c r="G565" s="0" t="n">
        <v>4.53295377598382</v>
      </c>
      <c r="H565" s="0" t="n">
        <v>0</v>
      </c>
      <c r="J565" s="5" t="n">
        <f aca="false">1/(10^(F565))</f>
        <v>0.000507023467529712</v>
      </c>
      <c r="K565" s="5" t="n">
        <f aca="false">1/(10^(G565))</f>
        <v>2.93120521068496E-005</v>
      </c>
      <c r="L565" s="5" t="n">
        <f aca="false">1/(10^(H565))</f>
        <v>1</v>
      </c>
    </row>
    <row r="566" customFormat="false" ht="12.5" hidden="false" customHeight="false" outlineLevel="0" collapsed="false">
      <c r="A566" s="0" t="s">
        <v>784</v>
      </c>
      <c r="B566" s="0" t="n">
        <v>1.396</v>
      </c>
      <c r="C566" s="0" t="n">
        <v>2.183</v>
      </c>
      <c r="D566" s="0" t="n">
        <v>0</v>
      </c>
      <c r="F566" s="0" t="n">
        <v>19.3827593251369</v>
      </c>
      <c r="G566" s="0" t="n">
        <v>16.2293397260284</v>
      </c>
      <c r="H566" s="0" t="n">
        <v>0</v>
      </c>
      <c r="J566" s="5" t="n">
        <f aca="false">1/(10^(F566))</f>
        <v>4.14229166404568E-020</v>
      </c>
      <c r="K566" s="5" t="n">
        <f aca="false">1/(10^(G566))</f>
        <v>5.89739577033442E-017</v>
      </c>
      <c r="L566" s="5" t="n">
        <f aca="false">1/(10^(H566))</f>
        <v>1</v>
      </c>
    </row>
    <row r="567" customFormat="false" ht="12.5" hidden="false" customHeight="false" outlineLevel="0" collapsed="false">
      <c r="A567" s="0" t="s">
        <v>785</v>
      </c>
      <c r="B567" s="0" t="n">
        <v>1.516</v>
      </c>
      <c r="C567" s="0" t="n">
        <v>1.261</v>
      </c>
      <c r="D567" s="0" t="n">
        <v>0</v>
      </c>
      <c r="F567" s="0" t="n">
        <v>4.08879237727525</v>
      </c>
      <c r="G567" s="0" t="n">
        <v>6.48228383876948</v>
      </c>
      <c r="H567" s="0" t="n">
        <v>0</v>
      </c>
      <c r="J567" s="5" t="n">
        <f aca="false">1/(10^(F567))</f>
        <v>8.15093861990999E-005</v>
      </c>
      <c r="K567" s="5" t="n">
        <f aca="false">1/(10^(G567))</f>
        <v>3.29394361871851E-007</v>
      </c>
      <c r="L567" s="5" t="n">
        <f aca="false">1/(10^(H567))</f>
        <v>1</v>
      </c>
    </row>
    <row r="568" customFormat="false" ht="12.5" hidden="false" customHeight="false" outlineLevel="0" collapsed="false">
      <c r="A568" s="0" t="s">
        <v>786</v>
      </c>
      <c r="B568" s="0" t="n">
        <v>0</v>
      </c>
      <c r="C568" s="0" t="n">
        <v>0</v>
      </c>
      <c r="D568" s="0" t="n">
        <v>0</v>
      </c>
      <c r="F568" s="0" t="n">
        <v>2.4704102119444</v>
      </c>
      <c r="G568" s="0" t="n">
        <v>3.29915329735849</v>
      </c>
      <c r="H568" s="0" t="n">
        <v>0</v>
      </c>
      <c r="J568" s="5" t="n">
        <f aca="false">1/(10^(F568))</f>
        <v>0.00338524252706178</v>
      </c>
      <c r="K568" s="5" t="n">
        <f aca="false">1/(10^(G568))</f>
        <v>0.000502165303819426</v>
      </c>
      <c r="L568" s="5" t="n">
        <f aca="false">1/(10^(H568))</f>
        <v>1</v>
      </c>
    </row>
    <row r="569" customFormat="false" ht="12.5" hidden="false" customHeight="false" outlineLevel="0" collapsed="false">
      <c r="A569" s="0" t="s">
        <v>787</v>
      </c>
      <c r="B569" s="0" t="n">
        <v>-0.739</v>
      </c>
      <c r="C569" s="0" t="n">
        <v>0</v>
      </c>
      <c r="D569" s="0" t="n">
        <v>0</v>
      </c>
      <c r="F569" s="0" t="n">
        <v>1.67832313002391</v>
      </c>
      <c r="G569" s="0" t="n">
        <v>1.64790809344866</v>
      </c>
      <c r="H569" s="0" t="n">
        <v>0</v>
      </c>
      <c r="J569" s="5" t="n">
        <f aca="false">1/(10^(F569))</f>
        <v>0.0209737878102564</v>
      </c>
      <c r="K569" s="5" t="n">
        <f aca="false">1/(10^(G569))</f>
        <v>0.022495306071074</v>
      </c>
      <c r="L569" s="5" t="n">
        <f aca="false">1/(10^(H569))</f>
        <v>1</v>
      </c>
    </row>
    <row r="570" customFormat="false" ht="12.5" hidden="false" customHeight="false" outlineLevel="0" collapsed="false">
      <c r="A570" s="0" t="s">
        <v>788</v>
      </c>
      <c r="B570" s="0" t="n">
        <v>0</v>
      </c>
      <c r="C570" s="0" t="n">
        <v>0</v>
      </c>
      <c r="D570" s="0" t="n">
        <v>0</v>
      </c>
      <c r="F570" s="0" t="n">
        <v>3.29497193892546</v>
      </c>
      <c r="G570" s="0" t="n">
        <v>2.75103934542053</v>
      </c>
      <c r="H570" s="0" t="n">
        <v>0</v>
      </c>
      <c r="J570" s="5" t="n">
        <f aca="false">1/(10^(F570))</f>
        <v>0.000507023467529712</v>
      </c>
      <c r="K570" s="5" t="n">
        <f aca="false">1/(10^(G570))</f>
        <v>0.00177402875338351</v>
      </c>
      <c r="L570" s="5" t="n">
        <f aca="false">1/(10^(H570))</f>
        <v>1</v>
      </c>
    </row>
    <row r="571" customFormat="false" ht="12.5" hidden="false" customHeight="false" outlineLevel="0" collapsed="false">
      <c r="A571" s="0" t="s">
        <v>789</v>
      </c>
      <c r="B571" s="0" t="n">
        <v>0</v>
      </c>
      <c r="C571" s="0" t="n">
        <v>0</v>
      </c>
      <c r="D571" s="0" t="n">
        <v>0</v>
      </c>
      <c r="F571" s="0" t="n">
        <v>1.73261482346792</v>
      </c>
      <c r="G571" s="0" t="n">
        <v>0</v>
      </c>
      <c r="H571" s="0" t="n">
        <v>0</v>
      </c>
      <c r="J571" s="5" t="n">
        <f aca="false">1/(10^(F571))</f>
        <v>0.0185090946606322</v>
      </c>
      <c r="K571" s="5" t="n">
        <f aca="false">1/(10^(G571))</f>
        <v>1</v>
      </c>
      <c r="L571" s="5" t="n">
        <f aca="false">1/(10^(H571))</f>
        <v>1</v>
      </c>
    </row>
    <row r="572" customFormat="false" ht="12.5" hidden="false" customHeight="false" outlineLevel="0" collapsed="false">
      <c r="A572" s="0" t="s">
        <v>790</v>
      </c>
      <c r="B572" s="0" t="n">
        <v>1.342</v>
      </c>
      <c r="C572" s="0" t="n">
        <v>2</v>
      </c>
      <c r="D572" s="0" t="n">
        <v>0</v>
      </c>
      <c r="F572" s="0" t="n">
        <v>4.43926542113545</v>
      </c>
      <c r="G572" s="0" t="n">
        <v>5.38093270437533</v>
      </c>
      <c r="H572" s="0" t="n">
        <v>0</v>
      </c>
      <c r="J572" s="5" t="n">
        <f aca="false">1/(10^(F572))</f>
        <v>3.63692695673468E-005</v>
      </c>
      <c r="K572" s="5" t="n">
        <f aca="false">1/(10^(G572))</f>
        <v>4.15975062459493E-006</v>
      </c>
      <c r="L572" s="5" t="n">
        <f aca="false">1/(10^(H572))</f>
        <v>1</v>
      </c>
    </row>
    <row r="573" customFormat="false" ht="12.5" hidden="false" customHeight="false" outlineLevel="0" collapsed="false">
      <c r="A573" s="0" t="s">
        <v>791</v>
      </c>
      <c r="B573" s="0" t="n">
        <v>3.139</v>
      </c>
      <c r="C573" s="0" t="n">
        <v>3.001</v>
      </c>
      <c r="D573" s="0" t="n">
        <v>0</v>
      </c>
      <c r="F573" s="0" t="n">
        <v>9.43364539606678</v>
      </c>
      <c r="G573" s="0" t="n">
        <v>13.2071787014786</v>
      </c>
      <c r="H573" s="0" t="n">
        <v>0</v>
      </c>
      <c r="J573" s="5" t="n">
        <f aca="false">1/(10^(F573))</f>
        <v>3.68429675804906E-010</v>
      </c>
      <c r="K573" s="5" t="n">
        <f aca="false">1/(10^(G573))</f>
        <v>6.20613614473315E-014</v>
      </c>
      <c r="L573" s="5" t="n">
        <f aca="false">1/(10^(H573))</f>
        <v>1</v>
      </c>
    </row>
    <row r="574" customFormat="false" ht="12.5" hidden="false" customHeight="false" outlineLevel="0" collapsed="false">
      <c r="A574" s="0" t="s">
        <v>792</v>
      </c>
      <c r="B574" s="0" t="n">
        <v>0</v>
      </c>
      <c r="C574" s="0" t="n">
        <v>0</v>
      </c>
      <c r="D574" s="0" t="n">
        <v>0</v>
      </c>
      <c r="F574" s="0" t="n">
        <v>1.3554806952921</v>
      </c>
      <c r="G574" s="0" t="n">
        <v>0</v>
      </c>
      <c r="H574" s="0" t="n">
        <v>0</v>
      </c>
      <c r="J574" s="5" t="n">
        <f aca="false">1/(10^(F574))</f>
        <v>0.0441081969102362</v>
      </c>
      <c r="K574" s="5" t="n">
        <f aca="false">1/(10^(G574))</f>
        <v>1</v>
      </c>
      <c r="L574" s="5" t="n">
        <f aca="false">1/(10^(H574))</f>
        <v>1</v>
      </c>
    </row>
    <row r="575" customFormat="false" ht="12.5" hidden="false" customHeight="false" outlineLevel="0" collapsed="false">
      <c r="A575" s="0" t="s">
        <v>793</v>
      </c>
      <c r="B575" s="0" t="n">
        <v>0.692</v>
      </c>
      <c r="C575" s="0" t="n">
        <v>0.963</v>
      </c>
      <c r="D575" s="0" t="n">
        <v>0</v>
      </c>
      <c r="F575" s="0" t="n">
        <v>4.92247265760525</v>
      </c>
      <c r="G575" s="0" t="n">
        <v>9.25385125300064</v>
      </c>
      <c r="H575" s="0" t="n">
        <v>0</v>
      </c>
      <c r="J575" s="5" t="n">
        <f aca="false">1/(10^(F575))</f>
        <v>1.19543878596745E-005</v>
      </c>
      <c r="K575" s="5" t="n">
        <f aca="false">1/(10^(G575))</f>
        <v>5.57376619197552E-010</v>
      </c>
      <c r="L575" s="5" t="n">
        <f aca="false">1/(10^(H575))</f>
        <v>1</v>
      </c>
    </row>
    <row r="576" customFormat="false" ht="12.5" hidden="false" customHeight="false" outlineLevel="0" collapsed="false">
      <c r="A576" s="0" t="s">
        <v>794</v>
      </c>
      <c r="B576" s="0" t="n">
        <v>0</v>
      </c>
      <c r="C576" s="0" t="n">
        <v>0</v>
      </c>
      <c r="D576" s="0" t="n">
        <v>0</v>
      </c>
      <c r="F576" s="0" t="n">
        <v>2.68849516236179</v>
      </c>
      <c r="G576" s="0" t="n">
        <v>3.9075789968188</v>
      </c>
      <c r="H576" s="0" t="n">
        <v>0</v>
      </c>
      <c r="J576" s="5" t="n">
        <f aca="false">1/(10^(F576))</f>
        <v>0.0020488248718415</v>
      </c>
      <c r="K576" s="5" t="n">
        <f aca="false">1/(10^(G576))</f>
        <v>0.000123714613642391</v>
      </c>
      <c r="L576" s="5" t="n">
        <f aca="false">1/(10^(H576))</f>
        <v>1</v>
      </c>
    </row>
    <row r="577" customFormat="false" ht="12.5" hidden="false" customHeight="false" outlineLevel="0" collapsed="false">
      <c r="A577" s="0" t="s">
        <v>795</v>
      </c>
      <c r="B577" s="0" t="n">
        <v>0</v>
      </c>
      <c r="C577" s="0" t="n">
        <v>0</v>
      </c>
      <c r="D577" s="0" t="n">
        <v>0</v>
      </c>
      <c r="F577" s="0" t="n">
        <v>0</v>
      </c>
      <c r="G577" s="0" t="n">
        <v>2.05101089790566</v>
      </c>
      <c r="H577" s="0" t="n">
        <v>0</v>
      </c>
      <c r="J577" s="5" t="n">
        <f aca="false">1/(10^(F577))</f>
        <v>1</v>
      </c>
      <c r="K577" s="5" t="n">
        <f aca="false">1/(10^(G577))</f>
        <v>0.0088917880509848</v>
      </c>
      <c r="L577" s="5" t="n">
        <f aca="false">1/(10^(H577))</f>
        <v>1</v>
      </c>
    </row>
    <row r="578" customFormat="false" ht="12.5" hidden="false" customHeight="false" outlineLevel="0" collapsed="false">
      <c r="A578" s="0" t="s">
        <v>796</v>
      </c>
      <c r="B578" s="0" t="n">
        <v>2.205</v>
      </c>
      <c r="C578" s="0" t="n">
        <v>2.205</v>
      </c>
      <c r="D578" s="0" t="n">
        <v>0</v>
      </c>
      <c r="F578" s="0" t="n">
        <v>4.22222258530258</v>
      </c>
      <c r="G578" s="0" t="n">
        <v>5.19352206853812</v>
      </c>
      <c r="H578" s="0" t="n">
        <v>0</v>
      </c>
      <c r="J578" s="5" t="n">
        <f aca="false">1/(10^(F578))</f>
        <v>5.99483749136278E-005</v>
      </c>
      <c r="K578" s="5" t="n">
        <f aca="false">1/(10^(G578))</f>
        <v>6.40439237023171E-006</v>
      </c>
      <c r="L578" s="5" t="n">
        <f aca="false">1/(10^(H578))</f>
        <v>1</v>
      </c>
    </row>
    <row r="579" customFormat="false" ht="12.5" hidden="false" customHeight="false" outlineLevel="0" collapsed="false">
      <c r="A579" s="0" t="s">
        <v>797</v>
      </c>
      <c r="B579" s="0" t="n">
        <v>-1.982</v>
      </c>
      <c r="C579" s="0" t="n">
        <v>0</v>
      </c>
      <c r="D579" s="0" t="n">
        <v>0</v>
      </c>
      <c r="F579" s="0" t="n">
        <v>2.48741447616014</v>
      </c>
      <c r="G579" s="0" t="n">
        <v>1.63344691791483</v>
      </c>
      <c r="H579" s="0" t="n">
        <v>0</v>
      </c>
      <c r="J579" s="5" t="n">
        <f aca="false">1/(10^(F579))</f>
        <v>0.0032552588166987</v>
      </c>
      <c r="K579" s="5" t="n">
        <f aca="false">1/(10^(G579))</f>
        <v>0.0232569672915238</v>
      </c>
      <c r="L579" s="5" t="n">
        <f aca="false">1/(10^(H579))</f>
        <v>1</v>
      </c>
    </row>
    <row r="580" customFormat="false" ht="12.5" hidden="false" customHeight="false" outlineLevel="0" collapsed="false">
      <c r="A580" s="0" t="s">
        <v>798</v>
      </c>
      <c r="B580" s="0" t="n">
        <v>0</v>
      </c>
      <c r="C580" s="0" t="n">
        <v>0</v>
      </c>
      <c r="D580" s="0" t="n">
        <v>0</v>
      </c>
      <c r="F580" s="0" t="n">
        <v>0</v>
      </c>
      <c r="G580" s="0" t="n">
        <v>2.09473580559234</v>
      </c>
      <c r="H580" s="0" t="n">
        <v>0</v>
      </c>
      <c r="J580" s="5" t="n">
        <f aca="false">1/(10^(F580))</f>
        <v>1</v>
      </c>
      <c r="K580" s="5" t="n">
        <f aca="false">1/(10^(G580))</f>
        <v>0.00804015080024488</v>
      </c>
      <c r="L580" s="5" t="n">
        <f aca="false">1/(10^(H580))</f>
        <v>1</v>
      </c>
    </row>
    <row r="581" customFormat="false" ht="12.5" hidden="false" customHeight="false" outlineLevel="0" collapsed="false">
      <c r="A581" s="0" t="s">
        <v>799</v>
      </c>
      <c r="B581" s="0" t="n">
        <v>0</v>
      </c>
      <c r="C581" s="0" t="n">
        <v>0</v>
      </c>
      <c r="D581" s="0" t="n">
        <v>0</v>
      </c>
      <c r="F581" s="0" t="n">
        <v>1.72655663360404</v>
      </c>
      <c r="G581" s="0" t="n">
        <v>2.14518124114265</v>
      </c>
      <c r="H581" s="0" t="n">
        <v>0</v>
      </c>
      <c r="J581" s="5" t="n">
        <f aca="false">1/(10^(F581))</f>
        <v>0.0187690964646754</v>
      </c>
      <c r="K581" s="5" t="n">
        <f aca="false">1/(10^(G581))</f>
        <v>0.00715844609339333</v>
      </c>
      <c r="L581" s="5" t="n">
        <f aca="false">1/(10^(H581))</f>
        <v>1</v>
      </c>
    </row>
    <row r="582" customFormat="false" ht="12.5" hidden="false" customHeight="false" outlineLevel="0" collapsed="false">
      <c r="A582" s="0" t="s">
        <v>800</v>
      </c>
      <c r="B582" s="0" t="n">
        <v>0</v>
      </c>
      <c r="C582" s="0" t="n">
        <v>0</v>
      </c>
      <c r="D582" s="0" t="n">
        <v>0</v>
      </c>
      <c r="F582" s="0" t="n">
        <v>1.76242682214615</v>
      </c>
      <c r="G582" s="0" t="n">
        <v>2.57106648341802</v>
      </c>
      <c r="H582" s="0" t="n">
        <v>0</v>
      </c>
      <c r="J582" s="5" t="n">
        <f aca="false">1/(10^(F582))</f>
        <v>0.0172811714066598</v>
      </c>
      <c r="K582" s="5" t="n">
        <f aca="false">1/(10^(G582))</f>
        <v>0.0026849333945852</v>
      </c>
      <c r="L582" s="5" t="n">
        <f aca="false">1/(10^(H582))</f>
        <v>1</v>
      </c>
    </row>
    <row r="583" customFormat="false" ht="12.5" hidden="false" customHeight="false" outlineLevel="0" collapsed="false">
      <c r="A583" s="0" t="s">
        <v>801</v>
      </c>
      <c r="B583" s="0" t="n">
        <v>0</v>
      </c>
      <c r="C583" s="0" t="n">
        <v>0</v>
      </c>
      <c r="D583" s="0" t="n">
        <v>0</v>
      </c>
      <c r="F583" s="0" t="n">
        <v>0</v>
      </c>
      <c r="G583" s="0" t="n">
        <v>1.54775919099921</v>
      </c>
      <c r="H583" s="0" t="n">
        <v>0</v>
      </c>
      <c r="J583" s="5" t="n">
        <f aca="false">1/(10^(F583))</f>
        <v>1</v>
      </c>
      <c r="K583" s="5" t="n">
        <f aca="false">1/(10^(G583))</f>
        <v>0.02832962390476</v>
      </c>
      <c r="L583" s="5" t="n">
        <f aca="false">1/(10^(H583))</f>
        <v>1</v>
      </c>
    </row>
    <row r="584" customFormat="false" ht="12.5" hidden="false" customHeight="false" outlineLevel="0" collapsed="false">
      <c r="A584" s="0" t="s">
        <v>802</v>
      </c>
      <c r="B584" s="0" t="n">
        <v>0</v>
      </c>
      <c r="C584" s="0" t="n">
        <v>0</v>
      </c>
      <c r="D584" s="0" t="n">
        <v>0</v>
      </c>
      <c r="F584" s="0" t="n">
        <v>0</v>
      </c>
      <c r="G584" s="0" t="n">
        <v>1.45239155720702</v>
      </c>
      <c r="H584" s="0" t="n">
        <v>0</v>
      </c>
      <c r="J584" s="5" t="n">
        <f aca="false">1/(10^(F584))</f>
        <v>1</v>
      </c>
      <c r="K584" s="5" t="n">
        <f aca="false">1/(10^(G584))</f>
        <v>0.0352864885543179</v>
      </c>
      <c r="L584" s="5" t="n">
        <f aca="false">1/(10^(H584))</f>
        <v>1</v>
      </c>
    </row>
    <row r="585" customFormat="false" ht="12.5" hidden="false" customHeight="false" outlineLevel="0" collapsed="false">
      <c r="A585" s="0" t="s">
        <v>803</v>
      </c>
      <c r="B585" s="0" t="n">
        <v>0</v>
      </c>
      <c r="C585" s="0" t="n">
        <v>0</v>
      </c>
      <c r="D585" s="0" t="n">
        <v>0</v>
      </c>
      <c r="F585" s="0" t="n">
        <v>3.01392264976884</v>
      </c>
      <c r="G585" s="0" t="n">
        <v>2.57106648341802</v>
      </c>
      <c r="H585" s="0" t="n">
        <v>0</v>
      </c>
      <c r="J585" s="5" t="n">
        <f aca="false">1/(10^(F585))</f>
        <v>0.000968450327221085</v>
      </c>
      <c r="K585" s="5" t="n">
        <f aca="false">1/(10^(G585))</f>
        <v>0.0026849333945852</v>
      </c>
      <c r="L585" s="5" t="n">
        <f aca="false">1/(10^(H585))</f>
        <v>1</v>
      </c>
    </row>
    <row r="586" customFormat="false" ht="12.5" hidden="false" customHeight="false" outlineLevel="0" collapsed="false">
      <c r="A586" s="0" t="s">
        <v>804</v>
      </c>
      <c r="B586" s="0" t="n">
        <v>0</v>
      </c>
      <c r="C586" s="0" t="n">
        <v>0</v>
      </c>
      <c r="D586" s="0" t="n">
        <v>0</v>
      </c>
      <c r="F586" s="0" t="n">
        <v>1.72655663360404</v>
      </c>
      <c r="G586" s="0" t="n">
        <v>0</v>
      </c>
      <c r="H586" s="0" t="n">
        <v>0</v>
      </c>
      <c r="J586" s="5" t="n">
        <f aca="false">1/(10^(F586))</f>
        <v>0.0187690964646754</v>
      </c>
      <c r="K586" s="5" t="n">
        <f aca="false">1/(10^(G586))</f>
        <v>1</v>
      </c>
      <c r="L586" s="5" t="n">
        <f aca="false">1/(10^(H586))</f>
        <v>1</v>
      </c>
    </row>
    <row r="587" customFormat="false" ht="12.5" hidden="false" customHeight="false" outlineLevel="0" collapsed="false">
      <c r="A587" s="0" t="s">
        <v>805</v>
      </c>
      <c r="B587" s="0" t="n">
        <v>0</v>
      </c>
      <c r="C587" s="0" t="n">
        <v>0</v>
      </c>
      <c r="D587" s="0" t="n">
        <v>0</v>
      </c>
      <c r="F587" s="0" t="n">
        <v>3.14615052407244</v>
      </c>
      <c r="G587" s="0" t="n">
        <v>4.38034276061193</v>
      </c>
      <c r="H587" s="0" t="n">
        <v>0</v>
      </c>
      <c r="J587" s="5" t="n">
        <f aca="false">1/(10^(F587))</f>
        <v>0.000714248728499558</v>
      </c>
      <c r="K587" s="5" t="n">
        <f aca="false">1/(10^(G587))</f>
        <v>4.16540505162538E-005</v>
      </c>
      <c r="L587" s="5" t="n">
        <f aca="false">1/(10^(H587))</f>
        <v>1</v>
      </c>
    </row>
    <row r="588" customFormat="false" ht="12.5" hidden="false" customHeight="false" outlineLevel="0" collapsed="false">
      <c r="A588" s="0" t="s">
        <v>806</v>
      </c>
      <c r="B588" s="0" t="n">
        <v>0</v>
      </c>
      <c r="C588" s="0" t="n">
        <v>0</v>
      </c>
      <c r="D588" s="0" t="n">
        <v>0</v>
      </c>
      <c r="F588" s="0" t="n">
        <v>1.5598214851732</v>
      </c>
      <c r="G588" s="0" t="n">
        <v>0</v>
      </c>
      <c r="H588" s="0" t="n">
        <v>0</v>
      </c>
      <c r="J588" s="5" t="n">
        <f aca="false">1/(10^(F588))</f>
        <v>0.0275536104957743</v>
      </c>
      <c r="K588" s="5" t="n">
        <f aca="false">1/(10^(G588))</f>
        <v>1</v>
      </c>
      <c r="L588" s="5" t="n">
        <f aca="false">1/(10^(H588))</f>
        <v>1</v>
      </c>
    </row>
    <row r="589" customFormat="false" ht="12.5" hidden="false" customHeight="false" outlineLevel="0" collapsed="false">
      <c r="A589" s="0" t="s">
        <v>807</v>
      </c>
      <c r="B589" s="0" t="n">
        <v>0.378</v>
      </c>
      <c r="C589" s="0" t="n">
        <v>0</v>
      </c>
      <c r="D589" s="0" t="n">
        <v>0</v>
      </c>
      <c r="F589" s="0" t="n">
        <v>2.96015691629839</v>
      </c>
      <c r="G589" s="0" t="n">
        <v>2.48572997084175</v>
      </c>
      <c r="H589" s="0" t="n">
        <v>0</v>
      </c>
      <c r="J589" s="5" t="n">
        <f aca="false">1/(10^(F589))</f>
        <v>0.00109608209573713</v>
      </c>
      <c r="K589" s="5" t="n">
        <f aca="false">1/(10^(G589))</f>
        <v>0.00326790956234372</v>
      </c>
      <c r="L589" s="5" t="n">
        <f aca="false">1/(10^(H589))</f>
        <v>1</v>
      </c>
    </row>
    <row r="590" customFormat="false" ht="12.5" hidden="false" customHeight="false" outlineLevel="0" collapsed="false">
      <c r="A590" s="0" t="s">
        <v>808</v>
      </c>
      <c r="B590" s="0" t="n">
        <v>0</v>
      </c>
      <c r="C590" s="0" t="n">
        <v>0</v>
      </c>
      <c r="D590" s="0" t="n">
        <v>0</v>
      </c>
      <c r="F590" s="0" t="n">
        <v>0</v>
      </c>
      <c r="G590" s="0" t="n">
        <v>1.54775919099921</v>
      </c>
      <c r="H590" s="0" t="n">
        <v>0</v>
      </c>
      <c r="J590" s="5" t="n">
        <f aca="false">1/(10^(F590))</f>
        <v>1</v>
      </c>
      <c r="K590" s="5" t="n">
        <f aca="false">1/(10^(G590))</f>
        <v>0.02832962390476</v>
      </c>
      <c r="L590" s="5" t="n">
        <f aca="false">1/(10^(H590))</f>
        <v>1</v>
      </c>
    </row>
    <row r="591" customFormat="false" ht="12.5" hidden="false" customHeight="false" outlineLevel="0" collapsed="false">
      <c r="A591" s="0" t="s">
        <v>809</v>
      </c>
      <c r="B591" s="0" t="n">
        <v>0</v>
      </c>
      <c r="C591" s="0" t="n">
        <v>0</v>
      </c>
      <c r="D591" s="0" t="n">
        <v>0</v>
      </c>
      <c r="F591" s="0" t="n">
        <v>1.42961215125105</v>
      </c>
      <c r="G591" s="0" t="n">
        <v>1.8456990262636</v>
      </c>
      <c r="H591" s="0" t="n">
        <v>0</v>
      </c>
      <c r="J591" s="5" t="n">
        <f aca="false">1/(10^(F591))</f>
        <v>0.0371867178599922</v>
      </c>
      <c r="K591" s="5" t="n">
        <f aca="false">1/(10^(G591))</f>
        <v>0.0142659590723042</v>
      </c>
      <c r="L591" s="5" t="n">
        <f aca="false">1/(10^(H591))</f>
        <v>1</v>
      </c>
    </row>
    <row r="592" customFormat="false" ht="12.5" hidden="false" customHeight="false" outlineLevel="0" collapsed="false">
      <c r="A592" s="0" t="s">
        <v>810</v>
      </c>
      <c r="B592" s="0" t="n">
        <v>-0.318</v>
      </c>
      <c r="C592" s="0" t="n">
        <v>-0.749</v>
      </c>
      <c r="D592" s="0" t="n">
        <v>0</v>
      </c>
      <c r="F592" s="0" t="n">
        <v>3.75508341575654</v>
      </c>
      <c r="G592" s="0" t="n">
        <v>2.60794669598204</v>
      </c>
      <c r="H592" s="0" t="n">
        <v>1.67645076274824</v>
      </c>
      <c r="J592" s="5" t="n">
        <f aca="false">1/(10^(F592))</f>
        <v>0.000175758599869384</v>
      </c>
      <c r="K592" s="5" t="n">
        <f aca="false">1/(10^(G592))</f>
        <v>0.00246634203017153</v>
      </c>
      <c r="L592" s="5" t="n">
        <f aca="false">1/(10^(H592))</f>
        <v>0.0210644069887541</v>
      </c>
    </row>
    <row r="593" customFormat="false" ht="12.5" hidden="false" customHeight="false" outlineLevel="0" collapsed="false">
      <c r="A593" s="0" t="s">
        <v>811</v>
      </c>
      <c r="B593" s="0" t="n">
        <v>1.982</v>
      </c>
      <c r="C593" s="0" t="n">
        <v>0</v>
      </c>
      <c r="D593" s="0" t="n">
        <v>0</v>
      </c>
      <c r="F593" s="0" t="n">
        <v>1.68022878149362</v>
      </c>
      <c r="G593" s="0" t="n">
        <v>0</v>
      </c>
      <c r="H593" s="0" t="n">
        <v>0</v>
      </c>
      <c r="J593" s="5" t="n">
        <f aca="false">1/(10^(F593))</f>
        <v>0.0208819580277956</v>
      </c>
      <c r="K593" s="5" t="n">
        <f aca="false">1/(10^(G593))</f>
        <v>1</v>
      </c>
      <c r="L593" s="5" t="n">
        <f aca="false">1/(10^(H593))</f>
        <v>1</v>
      </c>
    </row>
    <row r="594" customFormat="false" ht="12.5" hidden="false" customHeight="false" outlineLevel="0" collapsed="false">
      <c r="A594" s="0" t="s">
        <v>812</v>
      </c>
      <c r="B594" s="0" t="n">
        <v>0</v>
      </c>
      <c r="C594" s="0" t="n">
        <v>0</v>
      </c>
      <c r="D594" s="0" t="n">
        <v>0</v>
      </c>
      <c r="F594" s="0" t="n">
        <v>1.5822860892736</v>
      </c>
      <c r="G594" s="0" t="n">
        <v>0</v>
      </c>
      <c r="H594" s="0" t="n">
        <v>0</v>
      </c>
      <c r="J594" s="5" t="n">
        <f aca="false">1/(10^(F594))</f>
        <v>0.0261645886147259</v>
      </c>
      <c r="K594" s="5" t="n">
        <f aca="false">1/(10^(G594))</f>
        <v>1</v>
      </c>
      <c r="L594" s="5" t="n">
        <f aca="false">1/(10^(H594))</f>
        <v>1</v>
      </c>
    </row>
    <row r="595" customFormat="false" ht="12.5" hidden="false" customHeight="false" outlineLevel="0" collapsed="false">
      <c r="A595" s="0" t="s">
        <v>813</v>
      </c>
      <c r="B595" s="0" t="n">
        <v>0.764</v>
      </c>
      <c r="C595" s="0" t="n">
        <v>1.076</v>
      </c>
      <c r="D595" s="0" t="n">
        <v>0</v>
      </c>
      <c r="F595" s="0" t="n">
        <v>8.10478735261691</v>
      </c>
      <c r="G595" s="0" t="n">
        <v>3.64566862741466</v>
      </c>
      <c r="H595" s="0" t="n">
        <v>0</v>
      </c>
      <c r="J595" s="5" t="n">
        <f aca="false">1/(10^(F595))</f>
        <v>7.85620210504909E-009</v>
      </c>
      <c r="K595" s="5" t="n">
        <f aca="false">1/(10^(G595))</f>
        <v>0.000226116040826347</v>
      </c>
      <c r="L595" s="5" t="n">
        <f aca="false">1/(10^(H595))</f>
        <v>1</v>
      </c>
    </row>
    <row r="596" customFormat="false" ht="12.5" hidden="false" customHeight="false" outlineLevel="0" collapsed="false">
      <c r="A596" s="0" t="s">
        <v>814</v>
      </c>
      <c r="B596" s="0" t="n">
        <v>0</v>
      </c>
      <c r="C596" s="0" t="n">
        <v>0</v>
      </c>
      <c r="D596" s="0" t="n">
        <v>0</v>
      </c>
      <c r="F596" s="0" t="n">
        <v>1.42961215125105</v>
      </c>
      <c r="G596" s="0" t="n">
        <v>0</v>
      </c>
      <c r="H596" s="0" t="n">
        <v>0</v>
      </c>
      <c r="J596" s="5" t="n">
        <f aca="false">1/(10^(F596))</f>
        <v>0.0371867178599922</v>
      </c>
      <c r="K596" s="5" t="n">
        <f aca="false">1/(10^(G596))</f>
        <v>1</v>
      </c>
      <c r="L596" s="5" t="n">
        <f aca="false">1/(10^(H596))</f>
        <v>1</v>
      </c>
    </row>
    <row r="597" customFormat="false" ht="12.5" hidden="false" customHeight="false" outlineLevel="0" collapsed="false">
      <c r="A597" s="0" t="s">
        <v>815</v>
      </c>
      <c r="B597" s="0" t="n">
        <v>0</v>
      </c>
      <c r="C597" s="0" t="n">
        <v>0</v>
      </c>
      <c r="D597" s="0" t="n">
        <v>0</v>
      </c>
      <c r="F597" s="0" t="n">
        <v>0</v>
      </c>
      <c r="G597" s="0" t="n">
        <v>1.53382946771107</v>
      </c>
      <c r="H597" s="0" t="n">
        <v>1.92790831610259</v>
      </c>
      <c r="J597" s="5" t="n">
        <f aca="false">1/(10^(F597))</f>
        <v>1</v>
      </c>
      <c r="K597" s="5" t="n">
        <f aca="false">1/(10^(G597))</f>
        <v>0.0292530081590883</v>
      </c>
      <c r="L597" s="5" t="n">
        <f aca="false">1/(10^(H597))</f>
        <v>0.0118056983941591</v>
      </c>
    </row>
    <row r="598" customFormat="false" ht="12.5" hidden="false" customHeight="false" outlineLevel="0" collapsed="false">
      <c r="A598" s="0" t="s">
        <v>816</v>
      </c>
      <c r="B598" s="0" t="n">
        <v>0</v>
      </c>
      <c r="C598" s="0" t="n">
        <v>0</v>
      </c>
      <c r="D598" s="0" t="n">
        <v>0</v>
      </c>
      <c r="F598" s="0" t="n">
        <v>0</v>
      </c>
      <c r="G598" s="0" t="n">
        <v>0</v>
      </c>
      <c r="H598" s="0" t="n">
        <v>1.49834747509452</v>
      </c>
      <c r="J598" s="5" t="n">
        <f aca="false">1/(10^(F598))</f>
        <v>1</v>
      </c>
      <c r="K598" s="5" t="n">
        <f aca="false">1/(10^(G598))</f>
        <v>1</v>
      </c>
      <c r="L598" s="5" t="n">
        <f aca="false">1/(10^(H598))</f>
        <v>0.0317433329894382</v>
      </c>
    </row>
    <row r="599" customFormat="false" ht="12.5" hidden="false" customHeight="false" outlineLevel="0" collapsed="false">
      <c r="A599" s="0" t="s">
        <v>817</v>
      </c>
      <c r="B599" s="0" t="n">
        <v>0.686</v>
      </c>
      <c r="C599" s="0" t="n">
        <v>0</v>
      </c>
      <c r="D599" s="0" t="n">
        <v>0</v>
      </c>
      <c r="F599" s="0" t="n">
        <v>2.49433777001172</v>
      </c>
      <c r="G599" s="0" t="n">
        <v>1.84385599141684</v>
      </c>
      <c r="H599" s="0" t="n">
        <v>0</v>
      </c>
      <c r="J599" s="5" t="n">
        <f aca="false">1/(10^(F599))</f>
        <v>0.00320377663661684</v>
      </c>
      <c r="K599" s="5" t="n">
        <f aca="false">1/(10^(G599))</f>
        <v>0.0143266288009314</v>
      </c>
      <c r="L599" s="5" t="n">
        <f aca="false">1/(10^(H599))</f>
        <v>1</v>
      </c>
    </row>
    <row r="600" customFormat="false" ht="12.5" hidden="false" customHeight="false" outlineLevel="0" collapsed="false">
      <c r="A600" s="0" t="s">
        <v>818</v>
      </c>
      <c r="B600" s="0" t="n">
        <v>1.951</v>
      </c>
      <c r="C600" s="0" t="n">
        <v>0</v>
      </c>
      <c r="D600" s="0" t="n">
        <v>0</v>
      </c>
      <c r="F600" s="0" t="n">
        <v>3.05962974282557</v>
      </c>
      <c r="G600" s="0" t="n">
        <v>1.47807345884224</v>
      </c>
      <c r="H600" s="0" t="n">
        <v>0</v>
      </c>
      <c r="J600" s="5" t="n">
        <f aca="false">1/(10^(F600))</f>
        <v>0.00087170644540447</v>
      </c>
      <c r="K600" s="5" t="n">
        <f aca="false">1/(10^(G600))</f>
        <v>0.0332603290274103</v>
      </c>
      <c r="L600" s="5" t="n">
        <f aca="false">1/(10^(H600))</f>
        <v>1</v>
      </c>
    </row>
    <row r="601" customFormat="false" ht="12.5" hidden="false" customHeight="false" outlineLevel="0" collapsed="false">
      <c r="A601" s="0" t="s">
        <v>819</v>
      </c>
      <c r="B601" s="0" t="n">
        <v>0</v>
      </c>
      <c r="C601" s="0" t="n">
        <v>0</v>
      </c>
      <c r="D601" s="0" t="n">
        <v>0</v>
      </c>
      <c r="F601" s="0" t="n">
        <v>0</v>
      </c>
      <c r="G601" s="0" t="n">
        <v>1.45239155720702</v>
      </c>
      <c r="H601" s="0" t="n">
        <v>0</v>
      </c>
      <c r="J601" s="5" t="n">
        <f aca="false">1/(10^(F601))</f>
        <v>1</v>
      </c>
      <c r="K601" s="5" t="n">
        <f aca="false">1/(10^(G601))</f>
        <v>0.0352864885543179</v>
      </c>
      <c r="L601" s="5" t="n">
        <f aca="false">1/(10^(H601))</f>
        <v>1</v>
      </c>
    </row>
    <row r="602" customFormat="false" ht="12.5" hidden="false" customHeight="false" outlineLevel="0" collapsed="false">
      <c r="A602" s="0" t="s">
        <v>820</v>
      </c>
      <c r="B602" s="0" t="n">
        <v>0</v>
      </c>
      <c r="C602" s="0" t="n">
        <v>0</v>
      </c>
      <c r="D602" s="0" t="n">
        <v>0</v>
      </c>
      <c r="F602" s="0" t="n">
        <v>2.05563267790327</v>
      </c>
      <c r="G602" s="0" t="n">
        <v>1.93273468155786</v>
      </c>
      <c r="H602" s="0" t="n">
        <v>0</v>
      </c>
      <c r="J602" s="5" t="n">
        <f aca="false">1/(10^(F602))</f>
        <v>0.00879766300121204</v>
      </c>
      <c r="K602" s="5" t="n">
        <f aca="false">1/(10^(G602))</f>
        <v>0.0116752266018007</v>
      </c>
      <c r="L602" s="5" t="n">
        <f aca="false">1/(10^(H602))</f>
        <v>1</v>
      </c>
    </row>
    <row r="603" customFormat="false" ht="12.5" hidden="false" customHeight="false" outlineLevel="0" collapsed="false">
      <c r="A603" s="0" t="s">
        <v>821</v>
      </c>
      <c r="B603" s="0" t="n">
        <v>2.536</v>
      </c>
      <c r="C603" s="0" t="n">
        <v>2.345</v>
      </c>
      <c r="D603" s="0" t="n">
        <v>0</v>
      </c>
      <c r="F603" s="0" t="n">
        <v>9.97232255515606</v>
      </c>
      <c r="G603" s="0" t="n">
        <v>11.768302736773</v>
      </c>
      <c r="H603" s="0" t="n">
        <v>0</v>
      </c>
      <c r="J603" s="5" t="n">
        <f aca="false">1/(10^(F603))</f>
        <v>1.06580424298945E-010</v>
      </c>
      <c r="K603" s="5" t="n">
        <f aca="false">1/(10^(G603))</f>
        <v>1.70489353231208E-012</v>
      </c>
      <c r="L603" s="5" t="n">
        <f aca="false">1/(10^(H603))</f>
        <v>1</v>
      </c>
    </row>
    <row r="604" customFormat="false" ht="12.5" hidden="false" customHeight="false" outlineLevel="0" collapsed="false">
      <c r="A604" s="0" t="s">
        <v>822</v>
      </c>
      <c r="B604" s="0" t="n">
        <v>0</v>
      </c>
      <c r="C604" s="0" t="n">
        <v>0</v>
      </c>
      <c r="D604" s="0" t="n">
        <v>0</v>
      </c>
      <c r="F604" s="0" t="n">
        <v>1.93572821917591</v>
      </c>
      <c r="G604" s="0" t="n">
        <v>2.75103934542053</v>
      </c>
      <c r="H604" s="0" t="n">
        <v>0</v>
      </c>
      <c r="J604" s="5" t="n">
        <f aca="false">1/(10^(F604))</f>
        <v>0.0115950274420614</v>
      </c>
      <c r="K604" s="5" t="n">
        <f aca="false">1/(10^(G604))</f>
        <v>0.00177402875338351</v>
      </c>
      <c r="L604" s="5" t="n">
        <f aca="false">1/(10^(H604))</f>
        <v>1</v>
      </c>
    </row>
    <row r="605" customFormat="false" ht="12.5" hidden="false" customHeight="false" outlineLevel="0" collapsed="false">
      <c r="A605" s="0" t="s">
        <v>823</v>
      </c>
      <c r="B605" s="0" t="n">
        <v>0</v>
      </c>
      <c r="C605" s="0" t="n">
        <v>0</v>
      </c>
      <c r="D605" s="0" t="n">
        <v>0</v>
      </c>
      <c r="F605" s="0" t="n">
        <v>1.51415797552756</v>
      </c>
      <c r="G605" s="0" t="n">
        <v>0</v>
      </c>
      <c r="H605" s="0" t="n">
        <v>0</v>
      </c>
      <c r="J605" s="5" t="n">
        <f aca="false">1/(10^(F605))</f>
        <v>0.030608498406256</v>
      </c>
      <c r="K605" s="5" t="n">
        <f aca="false">1/(10^(G605))</f>
        <v>1</v>
      </c>
      <c r="L605" s="5" t="n">
        <f aca="false">1/(10^(H605))</f>
        <v>1</v>
      </c>
    </row>
    <row r="606" customFormat="false" ht="12.5" hidden="false" customHeight="false" outlineLevel="0" collapsed="false">
      <c r="A606" s="0" t="s">
        <v>824</v>
      </c>
      <c r="B606" s="0" t="n">
        <v>0</v>
      </c>
      <c r="C606" s="0" t="n">
        <v>0</v>
      </c>
      <c r="D606" s="0" t="n">
        <v>0</v>
      </c>
      <c r="F606" s="0" t="n">
        <v>0</v>
      </c>
      <c r="G606" s="0" t="n">
        <v>1.54775919099921</v>
      </c>
      <c r="H606" s="0" t="n">
        <v>0</v>
      </c>
      <c r="J606" s="5" t="n">
        <f aca="false">1/(10^(F606))</f>
        <v>1</v>
      </c>
      <c r="K606" s="5" t="n">
        <f aca="false">1/(10^(G606))</f>
        <v>0.02832962390476</v>
      </c>
      <c r="L606" s="5" t="n">
        <f aca="false">1/(10^(H606))</f>
        <v>1</v>
      </c>
    </row>
    <row r="607" customFormat="false" ht="12.5" hidden="false" customHeight="false" outlineLevel="0" collapsed="false">
      <c r="A607" s="0" t="s">
        <v>825</v>
      </c>
      <c r="B607" s="0" t="n">
        <v>0.333</v>
      </c>
      <c r="C607" s="0" t="n">
        <v>0.447</v>
      </c>
      <c r="D607" s="0" t="n">
        <v>0</v>
      </c>
      <c r="F607" s="0" t="n">
        <v>4.76615687548327</v>
      </c>
      <c r="G607" s="0" t="n">
        <v>3.58507005018807</v>
      </c>
      <c r="H607" s="0" t="n">
        <v>0</v>
      </c>
      <c r="J607" s="5" t="n">
        <f aca="false">1/(10^(F607))</f>
        <v>1.71333830511247E-005</v>
      </c>
      <c r="K607" s="5" t="n">
        <f aca="false">1/(10^(G607))</f>
        <v>0.000259974020030117</v>
      </c>
      <c r="L607" s="5" t="n">
        <f aca="false">1/(10^(H607))</f>
        <v>1</v>
      </c>
    </row>
    <row r="608" customFormat="false" ht="12.5" hidden="false" customHeight="false" outlineLevel="0" collapsed="false">
      <c r="A608" s="0" t="s">
        <v>826</v>
      </c>
      <c r="B608" s="0" t="n">
        <v>0</v>
      </c>
      <c r="C608" s="0" t="n">
        <v>0</v>
      </c>
      <c r="D608" s="0" t="n">
        <v>0</v>
      </c>
      <c r="F608" s="0" t="n">
        <v>0</v>
      </c>
      <c r="G608" s="0" t="n">
        <v>1.37475088945126</v>
      </c>
      <c r="H608" s="0" t="n">
        <v>0</v>
      </c>
      <c r="J608" s="5" t="n">
        <f aca="false">1/(10^(F608))</f>
        <v>1</v>
      </c>
      <c r="K608" s="5" t="n">
        <f aca="false">1/(10^(G608))</f>
        <v>0.0421938457184582</v>
      </c>
      <c r="L608" s="5" t="n">
        <f aca="false">1/(10^(H608))</f>
        <v>1</v>
      </c>
    </row>
    <row r="609" customFormat="false" ht="12.5" hidden="false" customHeight="false" outlineLevel="0" collapsed="false">
      <c r="A609" s="0" t="s">
        <v>827</v>
      </c>
      <c r="B609" s="0" t="n">
        <v>2.7</v>
      </c>
      <c r="C609" s="0" t="n">
        <v>3.07</v>
      </c>
      <c r="D609" s="0" t="n">
        <v>0</v>
      </c>
      <c r="F609" s="0" t="n">
        <v>13.4215297781899</v>
      </c>
      <c r="G609" s="0" t="n">
        <v>9.36893875677021</v>
      </c>
      <c r="H609" s="0" t="n">
        <v>0</v>
      </c>
      <c r="J609" s="5" t="n">
        <f aca="false">1/(10^(F609))</f>
        <v>3.78852556144278E-014</v>
      </c>
      <c r="K609" s="5" t="n">
        <f aca="false">1/(10^(G609))</f>
        <v>4.27623184358363E-010</v>
      </c>
      <c r="L609" s="5" t="n">
        <f aca="false">1/(10^(H609))</f>
        <v>1</v>
      </c>
    </row>
    <row r="610" customFormat="false" ht="12.5" hidden="false" customHeight="false" outlineLevel="0" collapsed="false">
      <c r="A610" s="0" t="s">
        <v>828</v>
      </c>
      <c r="B610" s="0" t="n">
        <v>0</v>
      </c>
      <c r="C610" s="0" t="n">
        <v>0</v>
      </c>
      <c r="D610" s="0" t="n">
        <v>0</v>
      </c>
      <c r="F610" s="0" t="n">
        <v>1.50301399465662</v>
      </c>
      <c r="G610" s="0" t="n">
        <v>0</v>
      </c>
      <c r="H610" s="0" t="n">
        <v>1.57639655674042</v>
      </c>
      <c r="J610" s="5" t="n">
        <f aca="false">1/(10^(F610))</f>
        <v>0.031404074961072</v>
      </c>
      <c r="K610" s="5" t="n">
        <f aca="false">1/(10^(G610))</f>
        <v>1</v>
      </c>
      <c r="L610" s="5" t="n">
        <f aca="false">1/(10^(H610))</f>
        <v>0.0265218273298528</v>
      </c>
    </row>
    <row r="611" customFormat="false" ht="12.5" hidden="false" customHeight="false" outlineLevel="0" collapsed="false">
      <c r="A611" s="0" t="s">
        <v>829</v>
      </c>
      <c r="B611" s="0" t="n">
        <v>0</v>
      </c>
      <c r="C611" s="0" t="n">
        <v>0</v>
      </c>
      <c r="D611" s="0" t="n">
        <v>0</v>
      </c>
      <c r="F611" s="0" t="n">
        <v>0</v>
      </c>
      <c r="G611" s="0" t="n">
        <v>1.51025641025535</v>
      </c>
      <c r="H611" s="0" t="n">
        <v>0</v>
      </c>
      <c r="J611" s="5" t="n">
        <f aca="false">1/(10^(F611))</f>
        <v>1</v>
      </c>
      <c r="K611" s="5" t="n">
        <f aca="false">1/(10^(G611))</f>
        <v>0.0308847144071573</v>
      </c>
      <c r="L611" s="5" t="n">
        <f aca="false">1/(10^(H611))</f>
        <v>1</v>
      </c>
    </row>
    <row r="612" customFormat="false" ht="12.5" hidden="false" customHeight="false" outlineLevel="0" collapsed="false">
      <c r="A612" s="0" t="s">
        <v>830</v>
      </c>
      <c r="B612" s="0" t="n">
        <v>0</v>
      </c>
      <c r="C612" s="0" t="n">
        <v>0</v>
      </c>
      <c r="D612" s="0" t="n">
        <v>0</v>
      </c>
      <c r="F612" s="0" t="n">
        <v>4.29218209456509</v>
      </c>
      <c r="G612" s="0" t="n">
        <v>1.56278483644739</v>
      </c>
      <c r="H612" s="0" t="n">
        <v>0</v>
      </c>
      <c r="J612" s="5" t="n">
        <f aca="false">1/(10^(F612))</f>
        <v>5.1029099610479E-005</v>
      </c>
      <c r="K612" s="5" t="n">
        <f aca="false">1/(10^(G612))</f>
        <v>0.0273662420277153</v>
      </c>
      <c r="L612" s="5" t="n">
        <f aca="false">1/(10^(H612))</f>
        <v>1</v>
      </c>
    </row>
    <row r="613" customFormat="false" ht="12.5" hidden="false" customHeight="false" outlineLevel="0" collapsed="false">
      <c r="A613" s="0" t="s">
        <v>831</v>
      </c>
      <c r="B613" s="0" t="n">
        <v>-0.163</v>
      </c>
      <c r="C613" s="0" t="n">
        <v>-1.474</v>
      </c>
      <c r="D613" s="0" t="n">
        <v>0</v>
      </c>
      <c r="F613" s="0" t="n">
        <v>8.80530553793349</v>
      </c>
      <c r="G613" s="0" t="n">
        <v>5.91245931108752</v>
      </c>
      <c r="H613" s="0" t="n">
        <v>0</v>
      </c>
      <c r="J613" s="5" t="n">
        <f aca="false">1/(10^(F613))</f>
        <v>1.56564920592657E-009</v>
      </c>
      <c r="K613" s="5" t="n">
        <f aca="false">1/(10^(G613))</f>
        <v>1.22332172630623E-006</v>
      </c>
      <c r="L613" s="5" t="n">
        <f aca="false">1/(10^(H613))</f>
        <v>1</v>
      </c>
    </row>
    <row r="614" customFormat="false" ht="12.5" hidden="false" customHeight="false" outlineLevel="0" collapsed="false">
      <c r="A614" s="0" t="s">
        <v>832</v>
      </c>
      <c r="B614" s="0" t="n">
        <v>0</v>
      </c>
      <c r="C614" s="0" t="n">
        <v>0</v>
      </c>
      <c r="D614" s="0" t="n">
        <v>0</v>
      </c>
      <c r="F614" s="0" t="n">
        <v>1.8750067241433</v>
      </c>
      <c r="G614" s="0" t="n">
        <v>1.31778650946811</v>
      </c>
      <c r="H614" s="0" t="n">
        <v>0</v>
      </c>
      <c r="J614" s="5" t="n">
        <f aca="false">1/(10^(F614))</f>
        <v>0.0133350078552801</v>
      </c>
      <c r="K614" s="5" t="n">
        <f aca="false">1/(10^(G614))</f>
        <v>0.0481075777619703</v>
      </c>
      <c r="L614" s="5" t="n">
        <f aca="false">1/(10^(H614))</f>
        <v>1</v>
      </c>
    </row>
    <row r="615" customFormat="false" ht="12.5" hidden="false" customHeight="false" outlineLevel="0" collapsed="false">
      <c r="A615" s="0" t="s">
        <v>833</v>
      </c>
      <c r="B615" s="0" t="n">
        <v>1.047</v>
      </c>
      <c r="C615" s="0" t="n">
        <v>0</v>
      </c>
      <c r="D615" s="0" t="n">
        <v>0</v>
      </c>
      <c r="F615" s="0" t="n">
        <v>2.3687827580118</v>
      </c>
      <c r="G615" s="0" t="n">
        <v>0</v>
      </c>
      <c r="H615" s="0" t="n">
        <v>0</v>
      </c>
      <c r="J615" s="5" t="n">
        <f aca="false">1/(10^(F615))</f>
        <v>0.00427776814374252</v>
      </c>
      <c r="K615" s="5" t="n">
        <f aca="false">1/(10^(G615))</f>
        <v>1</v>
      </c>
      <c r="L615" s="5" t="n">
        <f aca="false">1/(10^(H615))</f>
        <v>1</v>
      </c>
    </row>
    <row r="616" customFormat="false" ht="12.5" hidden="false" customHeight="false" outlineLevel="0" collapsed="false">
      <c r="A616" s="0" t="s">
        <v>834</v>
      </c>
      <c r="B616" s="0" t="n">
        <v>2.483</v>
      </c>
      <c r="C616" s="0" t="n">
        <v>2.438</v>
      </c>
      <c r="D616" s="0" t="n">
        <v>0</v>
      </c>
      <c r="F616" s="0" t="n">
        <v>6.45805302263259</v>
      </c>
      <c r="G616" s="0" t="n">
        <v>5.14556758743485</v>
      </c>
      <c r="H616" s="0" t="n">
        <v>0</v>
      </c>
      <c r="J616" s="5" t="n">
        <f aca="false">1/(10^(F616))</f>
        <v>3.48294789434584E-007</v>
      </c>
      <c r="K616" s="5" t="n">
        <f aca="false">1/(10^(G616))</f>
        <v>7.15208080569954E-006</v>
      </c>
      <c r="L616" s="5" t="n">
        <f aca="false">1/(10^(H616))</f>
        <v>1</v>
      </c>
    </row>
    <row r="617" customFormat="false" ht="12.5" hidden="false" customHeight="false" outlineLevel="0" collapsed="false">
      <c r="A617" s="0" t="s">
        <v>835</v>
      </c>
      <c r="B617" s="0" t="n">
        <v>1.23</v>
      </c>
      <c r="C617" s="0" t="n">
        <v>1.091</v>
      </c>
      <c r="D617" s="0" t="n">
        <v>0</v>
      </c>
      <c r="F617" s="0" t="n">
        <v>3.00712367329647</v>
      </c>
      <c r="G617" s="0" t="n">
        <v>3.38269923887502</v>
      </c>
      <c r="H617" s="0" t="n">
        <v>0</v>
      </c>
      <c r="J617" s="5" t="n">
        <f aca="false">1/(10^(F617))</f>
        <v>0.000983730930496742</v>
      </c>
      <c r="K617" s="5" t="n">
        <f aca="false">1/(10^(G617))</f>
        <v>0.000414286480519906</v>
      </c>
      <c r="L617" s="5" t="n">
        <f aca="false">1/(10^(H617))</f>
        <v>1</v>
      </c>
    </row>
    <row r="618" customFormat="false" ht="12.5" hidden="false" customHeight="false" outlineLevel="0" collapsed="false">
      <c r="A618" s="0" t="s">
        <v>836</v>
      </c>
      <c r="B618" s="0" t="n">
        <v>2.72</v>
      </c>
      <c r="C618" s="0" t="n">
        <v>1.793</v>
      </c>
      <c r="D618" s="0" t="n">
        <v>0</v>
      </c>
      <c r="F618" s="0" t="n">
        <v>7.03208345295348</v>
      </c>
      <c r="G618" s="0" t="n">
        <v>7.68025372090398</v>
      </c>
      <c r="H618" s="0" t="n">
        <v>0</v>
      </c>
      <c r="J618" s="5" t="n">
        <f aca="false">1/(10^(F618))</f>
        <v>9.2878789604643E-008</v>
      </c>
      <c r="K618" s="5" t="n">
        <f aca="false">1/(10^(G618))</f>
        <v>2.08807589133944E-008</v>
      </c>
      <c r="L618" s="5" t="n">
        <f aca="false">1/(10^(H618))</f>
        <v>1</v>
      </c>
    </row>
    <row r="619" customFormat="false" ht="12.5" hidden="false" customHeight="false" outlineLevel="0" collapsed="false">
      <c r="A619" s="0" t="s">
        <v>837</v>
      </c>
      <c r="B619" s="0" t="n">
        <v>1.031</v>
      </c>
      <c r="C619" s="0" t="n">
        <v>0.314</v>
      </c>
      <c r="D619" s="0" t="n">
        <v>0</v>
      </c>
      <c r="F619" s="0" t="n">
        <v>8.32450822563316</v>
      </c>
      <c r="G619" s="0" t="n">
        <v>4.54158121506802</v>
      </c>
      <c r="H619" s="0" t="n">
        <v>0</v>
      </c>
      <c r="J619" s="5" t="n">
        <f aca="false">1/(10^(F619))</f>
        <v>4.73687336347168E-009</v>
      </c>
      <c r="K619" s="5" t="n">
        <f aca="false">1/(10^(G619))</f>
        <v>2.87355017625131E-005</v>
      </c>
      <c r="L619" s="5" t="n">
        <f aca="false">1/(10^(H619))</f>
        <v>1</v>
      </c>
    </row>
    <row r="620" customFormat="false" ht="12.5" hidden="false" customHeight="false" outlineLevel="0" collapsed="false">
      <c r="A620" s="0" t="s">
        <v>838</v>
      </c>
      <c r="B620" s="0" t="n">
        <v>2.399</v>
      </c>
      <c r="C620" s="0" t="n">
        <v>1.981</v>
      </c>
      <c r="D620" s="0" t="n">
        <v>0</v>
      </c>
      <c r="F620" s="0" t="n">
        <v>4.08856654823725</v>
      </c>
      <c r="G620" s="0" t="n">
        <v>3.19410996682287</v>
      </c>
      <c r="H620" s="0" t="n">
        <v>0</v>
      </c>
      <c r="J620" s="5" t="n">
        <f aca="false">1/(10^(F620))</f>
        <v>8.15517813333966E-005</v>
      </c>
      <c r="K620" s="5" t="n">
        <f aca="false">1/(10^(G620))</f>
        <v>0.000639572870031832</v>
      </c>
      <c r="L620" s="5" t="n">
        <f aca="false">1/(10^(H620))</f>
        <v>1</v>
      </c>
    </row>
    <row r="621" customFormat="false" ht="12.5" hidden="false" customHeight="false" outlineLevel="0" collapsed="false">
      <c r="A621" s="0" t="s">
        <v>839</v>
      </c>
      <c r="B621" s="0" t="n">
        <v>-1.131</v>
      </c>
      <c r="C621" s="0" t="n">
        <v>0</v>
      </c>
      <c r="D621" s="0" t="n">
        <v>0</v>
      </c>
      <c r="F621" s="0" t="n">
        <v>3.08438125003228</v>
      </c>
      <c r="G621" s="0" t="n">
        <v>0</v>
      </c>
      <c r="H621" s="0" t="n">
        <v>0</v>
      </c>
      <c r="J621" s="5" t="n">
        <f aca="false">1/(10^(F621))</f>
        <v>0.000823414954062768</v>
      </c>
      <c r="K621" s="5" t="n">
        <f aca="false">1/(10^(G621))</f>
        <v>1</v>
      </c>
      <c r="L621" s="5" t="n">
        <f aca="false">1/(10^(H621))</f>
        <v>1</v>
      </c>
    </row>
    <row r="622" customFormat="false" ht="12.5" hidden="false" customHeight="false" outlineLevel="0" collapsed="false">
      <c r="A622" s="0" t="s">
        <v>840</v>
      </c>
      <c r="B622" s="0" t="n">
        <v>0</v>
      </c>
      <c r="C622" s="0" t="n">
        <v>0</v>
      </c>
      <c r="D622" s="0" t="n">
        <v>0</v>
      </c>
      <c r="F622" s="0" t="n">
        <v>1.40131903085786</v>
      </c>
      <c r="G622" s="0" t="n">
        <v>3.64303094273962</v>
      </c>
      <c r="H622" s="0" t="n">
        <v>0</v>
      </c>
      <c r="J622" s="5" t="n">
        <f aca="false">1/(10^(F622))</f>
        <v>0.0396899881408279</v>
      </c>
      <c r="K622" s="5" t="n">
        <f aca="false">1/(10^(G622))</f>
        <v>0.000227493533974273</v>
      </c>
      <c r="L622" s="5" t="n">
        <f aca="false">1/(10^(H622))</f>
        <v>1</v>
      </c>
    </row>
    <row r="623" customFormat="false" ht="12.5" hidden="false" customHeight="false" outlineLevel="0" collapsed="false">
      <c r="A623" s="0" t="s">
        <v>841</v>
      </c>
      <c r="B623" s="0" t="n">
        <v>0.38</v>
      </c>
      <c r="C623" s="0" t="n">
        <v>0</v>
      </c>
      <c r="D623" s="0" t="n">
        <v>0</v>
      </c>
      <c r="F623" s="0" t="n">
        <v>2.98139120569356</v>
      </c>
      <c r="G623" s="0" t="n">
        <v>0</v>
      </c>
      <c r="H623" s="0" t="n">
        <v>0</v>
      </c>
      <c r="J623" s="5" t="n">
        <f aca="false">1/(10^(F623))</f>
        <v>0.00104377957526906</v>
      </c>
      <c r="K623" s="5" t="n">
        <f aca="false">1/(10^(G623))</f>
        <v>1</v>
      </c>
      <c r="L623" s="5" t="n">
        <f aca="false">1/(10^(H623))</f>
        <v>1</v>
      </c>
    </row>
    <row r="624" customFormat="false" ht="12.5" hidden="false" customHeight="false" outlineLevel="0" collapsed="false">
      <c r="A624" s="0" t="s">
        <v>842</v>
      </c>
      <c r="B624" s="0" t="n">
        <v>0.218</v>
      </c>
      <c r="C624" s="0" t="n">
        <v>0</v>
      </c>
      <c r="D624" s="0" t="n">
        <v>0</v>
      </c>
      <c r="F624" s="0" t="n">
        <v>1.78750878648409</v>
      </c>
      <c r="G624" s="0" t="n">
        <v>0</v>
      </c>
      <c r="H624" s="0" t="n">
        <v>0</v>
      </c>
      <c r="J624" s="5" t="n">
        <f aca="false">1/(10^(F624))</f>
        <v>0.0163113990827933</v>
      </c>
      <c r="K624" s="5" t="n">
        <f aca="false">1/(10^(G624))</f>
        <v>1</v>
      </c>
      <c r="L624" s="5" t="n">
        <f aca="false">1/(10^(H624))</f>
        <v>1</v>
      </c>
    </row>
    <row r="625" customFormat="false" ht="12.5" hidden="false" customHeight="false" outlineLevel="0" collapsed="false">
      <c r="A625" s="0" t="s">
        <v>843</v>
      </c>
      <c r="B625" s="0" t="n">
        <v>0</v>
      </c>
      <c r="C625" s="0" t="n">
        <v>0</v>
      </c>
      <c r="D625" s="0" t="n">
        <v>0</v>
      </c>
      <c r="F625" s="0" t="n">
        <v>1.45035374202111</v>
      </c>
      <c r="G625" s="0" t="n">
        <v>0</v>
      </c>
      <c r="H625" s="0" t="n">
        <v>0</v>
      </c>
      <c r="J625" s="5" t="n">
        <f aca="false">1/(10^(F625))</f>
        <v>0.0354524503907429</v>
      </c>
      <c r="K625" s="5" t="n">
        <f aca="false">1/(10^(G625))</f>
        <v>1</v>
      </c>
      <c r="L625" s="5" t="n">
        <f aca="false">1/(10^(H625))</f>
        <v>1</v>
      </c>
    </row>
    <row r="626" customFormat="false" ht="12.5" hidden="false" customHeight="false" outlineLevel="0" collapsed="false">
      <c r="A626" s="0" t="s">
        <v>844</v>
      </c>
      <c r="B626" s="0" t="n">
        <v>0</v>
      </c>
      <c r="C626" s="0" t="n">
        <v>0</v>
      </c>
      <c r="D626" s="0" t="n">
        <v>0</v>
      </c>
      <c r="F626" s="0" t="n">
        <v>0</v>
      </c>
      <c r="G626" s="0" t="n">
        <v>1.54775919099921</v>
      </c>
      <c r="H626" s="0" t="n">
        <v>0</v>
      </c>
      <c r="J626" s="5" t="n">
        <f aca="false">1/(10^(F626))</f>
        <v>1</v>
      </c>
      <c r="K626" s="5" t="n">
        <f aca="false">1/(10^(G626))</f>
        <v>0.02832962390476</v>
      </c>
      <c r="L626" s="5" t="n">
        <f aca="false">1/(10^(H626))</f>
        <v>1</v>
      </c>
    </row>
    <row r="627" customFormat="false" ht="12.5" hidden="false" customHeight="false" outlineLevel="0" collapsed="false">
      <c r="A627" s="0" t="s">
        <v>845</v>
      </c>
      <c r="B627" s="0" t="n">
        <v>0</v>
      </c>
      <c r="C627" s="0" t="n">
        <v>0</v>
      </c>
      <c r="D627" s="0" t="n">
        <v>0</v>
      </c>
      <c r="F627" s="0" t="n">
        <v>0</v>
      </c>
      <c r="G627" s="0" t="n">
        <v>1.67115374766898</v>
      </c>
      <c r="H627" s="0" t="n">
        <v>0</v>
      </c>
      <c r="J627" s="5" t="n">
        <f aca="false">1/(10^(F627))</f>
        <v>1</v>
      </c>
      <c r="K627" s="5" t="n">
        <f aca="false">1/(10^(G627))</f>
        <v>0.0213228991244161</v>
      </c>
      <c r="L627" s="5" t="n">
        <f aca="false">1/(10^(H627))</f>
        <v>1</v>
      </c>
    </row>
    <row r="628" customFormat="false" ht="12.5" hidden="false" customHeight="false" outlineLevel="0" collapsed="false">
      <c r="A628" s="0" t="s">
        <v>846</v>
      </c>
      <c r="B628" s="0" t="n">
        <v>0</v>
      </c>
      <c r="C628" s="0" t="n">
        <v>0</v>
      </c>
      <c r="D628" s="0" t="n">
        <v>0</v>
      </c>
      <c r="F628" s="0" t="n">
        <v>0</v>
      </c>
      <c r="G628" s="0" t="n">
        <v>1.67115374766898</v>
      </c>
      <c r="H628" s="0" t="n">
        <v>0</v>
      </c>
      <c r="J628" s="5" t="n">
        <f aca="false">1/(10^(F628))</f>
        <v>1</v>
      </c>
      <c r="K628" s="5" t="n">
        <f aca="false">1/(10^(G628))</f>
        <v>0.0213228991244161</v>
      </c>
      <c r="L628" s="5" t="n">
        <f aca="false">1/(10^(H628))</f>
        <v>1</v>
      </c>
    </row>
    <row r="629" customFormat="false" ht="12.5" hidden="false" customHeight="false" outlineLevel="0" collapsed="false">
      <c r="A629" s="0" t="s">
        <v>847</v>
      </c>
      <c r="B629" s="0" t="n">
        <v>0</v>
      </c>
      <c r="C629" s="0" t="n">
        <v>0</v>
      </c>
      <c r="D629" s="0" t="n">
        <v>0</v>
      </c>
      <c r="F629" s="0" t="n">
        <v>1.42961215125105</v>
      </c>
      <c r="G629" s="0" t="n">
        <v>1.8456990262636</v>
      </c>
      <c r="H629" s="0" t="n">
        <v>0</v>
      </c>
      <c r="J629" s="5" t="n">
        <f aca="false">1/(10^(F629))</f>
        <v>0.0371867178599922</v>
      </c>
      <c r="K629" s="5" t="n">
        <f aca="false">1/(10^(G629))</f>
        <v>0.0142659590723042</v>
      </c>
      <c r="L629" s="5" t="n">
        <f aca="false">1/(10^(H629))</f>
        <v>1</v>
      </c>
    </row>
    <row r="630" customFormat="false" ht="12.5" hidden="false" customHeight="false" outlineLevel="0" collapsed="false">
      <c r="A630" s="0" t="s">
        <v>848</v>
      </c>
      <c r="B630" s="0" t="n">
        <v>0</v>
      </c>
      <c r="C630" s="0" t="n">
        <v>0</v>
      </c>
      <c r="D630" s="0" t="n">
        <v>0</v>
      </c>
      <c r="F630" s="0" t="n">
        <v>1.90566498801664</v>
      </c>
      <c r="G630" s="0" t="n">
        <v>1.33388669165909</v>
      </c>
      <c r="H630" s="0" t="n">
        <v>0</v>
      </c>
      <c r="J630" s="5" t="n">
        <f aca="false">1/(10^(F630))</f>
        <v>0.0124261047975092</v>
      </c>
      <c r="K630" s="5" t="n">
        <f aca="false">1/(10^(G630))</f>
        <v>0.0463567849784118</v>
      </c>
      <c r="L630" s="5" t="n">
        <f aca="false">1/(10^(H630))</f>
        <v>1</v>
      </c>
    </row>
    <row r="631" customFormat="false" ht="12.5" hidden="false" customHeight="false" outlineLevel="0" collapsed="false">
      <c r="A631" s="0" t="s">
        <v>849</v>
      </c>
      <c r="B631" s="0" t="n">
        <v>0</v>
      </c>
      <c r="C631" s="0" t="n">
        <v>0</v>
      </c>
      <c r="D631" s="0" t="n">
        <v>0</v>
      </c>
      <c r="F631" s="0" t="n">
        <v>0</v>
      </c>
      <c r="G631" s="0" t="n">
        <v>0</v>
      </c>
      <c r="H631" s="0" t="n">
        <v>4.18588626607355</v>
      </c>
      <c r="J631" s="5" t="n">
        <f aca="false">1/(10^(F631))</f>
        <v>1</v>
      </c>
      <c r="K631" s="5" t="n">
        <f aca="false">1/(10^(G631))</f>
        <v>1</v>
      </c>
      <c r="L631" s="5" t="n">
        <f aca="false">1/(10^(H631))</f>
        <v>6.51799066183361E-005</v>
      </c>
    </row>
    <row r="632" customFormat="false" ht="12.5" hidden="false" customHeight="false" outlineLevel="0" collapsed="false">
      <c r="A632" s="0" t="s">
        <v>850</v>
      </c>
      <c r="B632" s="0" t="n">
        <v>0</v>
      </c>
      <c r="C632" s="0" t="n">
        <v>0</v>
      </c>
      <c r="D632" s="0" t="n">
        <v>0</v>
      </c>
      <c r="F632" s="0" t="n">
        <v>1.3554806952921</v>
      </c>
      <c r="G632" s="0" t="n">
        <v>0</v>
      </c>
      <c r="H632" s="0" t="n">
        <v>0</v>
      </c>
      <c r="J632" s="5" t="n">
        <f aca="false">1/(10^(F632))</f>
        <v>0.0441081969102362</v>
      </c>
      <c r="K632" s="5" t="n">
        <f aca="false">1/(10^(G632))</f>
        <v>1</v>
      </c>
      <c r="L632" s="5" t="n">
        <f aca="false">1/(10^(H632))</f>
        <v>1</v>
      </c>
    </row>
    <row r="633" customFormat="false" ht="12.5" hidden="false" customHeight="false" outlineLevel="0" collapsed="false">
      <c r="A633" s="0" t="s">
        <v>851</v>
      </c>
      <c r="B633" s="0" t="n">
        <v>0</v>
      </c>
      <c r="C633" s="0" t="n">
        <v>0</v>
      </c>
      <c r="D633" s="0" t="n">
        <v>0</v>
      </c>
      <c r="F633" s="0" t="n">
        <v>2.43522540343634</v>
      </c>
      <c r="G633" s="0" t="n">
        <v>0</v>
      </c>
      <c r="H633" s="0" t="n">
        <v>0</v>
      </c>
      <c r="J633" s="5" t="n">
        <f aca="false">1/(10^(F633))</f>
        <v>0.00367091726552942</v>
      </c>
      <c r="K633" s="5" t="n">
        <f aca="false">1/(10^(G633))</f>
        <v>1</v>
      </c>
      <c r="L633" s="5" t="n">
        <f aca="false">1/(10^(H633))</f>
        <v>1</v>
      </c>
    </row>
    <row r="634" customFormat="false" ht="12.5" hidden="false" customHeight="false" outlineLevel="0" collapsed="false">
      <c r="A634" s="0" t="s">
        <v>852</v>
      </c>
      <c r="B634" s="0" t="n">
        <v>0</v>
      </c>
      <c r="C634" s="0" t="n">
        <v>0</v>
      </c>
      <c r="D634" s="0" t="n">
        <v>0</v>
      </c>
      <c r="F634" s="0" t="n">
        <v>2.15901826628965</v>
      </c>
      <c r="G634" s="0" t="n">
        <v>0</v>
      </c>
      <c r="H634" s="0" t="n">
        <v>1.90436632176384</v>
      </c>
      <c r="J634" s="5" t="n">
        <f aca="false">1/(10^(F634))</f>
        <v>0.00693396641358061</v>
      </c>
      <c r="K634" s="5" t="n">
        <f aca="false">1/(10^(G634))</f>
        <v>1</v>
      </c>
      <c r="L634" s="5" t="n">
        <f aca="false">1/(10^(H634))</f>
        <v>0.012463318060374</v>
      </c>
    </row>
    <row r="635" customFormat="false" ht="12.5" hidden="false" customHeight="false" outlineLevel="0" collapsed="false">
      <c r="A635" s="0" t="s">
        <v>853</v>
      </c>
      <c r="B635" s="0" t="n">
        <v>0</v>
      </c>
      <c r="C635" s="0" t="n">
        <v>0</v>
      </c>
      <c r="D635" s="0" t="n">
        <v>0</v>
      </c>
      <c r="F635" s="0" t="n">
        <v>1.40131903085786</v>
      </c>
      <c r="G635" s="0" t="n">
        <v>0</v>
      </c>
      <c r="H635" s="0" t="n">
        <v>0</v>
      </c>
      <c r="J635" s="5" t="n">
        <f aca="false">1/(10^(F635))</f>
        <v>0.0396899881408279</v>
      </c>
      <c r="K635" s="5" t="n">
        <f aca="false">1/(10^(G635))</f>
        <v>1</v>
      </c>
      <c r="L635" s="5" t="n">
        <f aca="false">1/(10^(H635))</f>
        <v>1</v>
      </c>
    </row>
    <row r="636" customFormat="false" ht="12.5" hidden="false" customHeight="false" outlineLevel="0" collapsed="false">
      <c r="A636" s="0" t="s">
        <v>854</v>
      </c>
      <c r="B636" s="0" t="n">
        <v>0</v>
      </c>
      <c r="C636" s="0" t="n">
        <v>0</v>
      </c>
      <c r="D636" s="0" t="n">
        <v>0</v>
      </c>
      <c r="F636" s="0" t="n">
        <v>0</v>
      </c>
      <c r="G636" s="0" t="n">
        <v>1.60913401933196</v>
      </c>
      <c r="H636" s="0" t="n">
        <v>0</v>
      </c>
      <c r="J636" s="5" t="n">
        <f aca="false">1/(10^(F636))</f>
        <v>1</v>
      </c>
      <c r="K636" s="5" t="n">
        <f aca="false">1/(10^(G636))</f>
        <v>0.0245960847419143</v>
      </c>
      <c r="L636" s="5" t="n">
        <f aca="false">1/(10^(H636))</f>
        <v>1</v>
      </c>
    </row>
    <row r="637" customFormat="false" ht="12.5" hidden="false" customHeight="false" outlineLevel="0" collapsed="false">
      <c r="A637" s="0" t="s">
        <v>855</v>
      </c>
      <c r="B637" s="0" t="n">
        <v>0</v>
      </c>
      <c r="C637" s="0" t="n">
        <v>0</v>
      </c>
      <c r="D637" s="0" t="n">
        <v>0</v>
      </c>
      <c r="F637" s="0" t="n">
        <v>0</v>
      </c>
      <c r="G637" s="0" t="n">
        <v>0</v>
      </c>
      <c r="H637" s="0" t="n">
        <v>1.60598219425399</v>
      </c>
      <c r="J637" s="5" t="n">
        <f aca="false">1/(10^(F637))</f>
        <v>1</v>
      </c>
      <c r="K637" s="5" t="n">
        <f aca="false">1/(10^(G637))</f>
        <v>1</v>
      </c>
      <c r="L637" s="5" t="n">
        <f aca="false">1/(10^(H637))</f>
        <v>0.0247752363215024</v>
      </c>
    </row>
    <row r="638" customFormat="false" ht="12.5" hidden="false" customHeight="false" outlineLevel="0" collapsed="false">
      <c r="A638" s="0" t="s">
        <v>856</v>
      </c>
      <c r="B638" s="0" t="n">
        <v>0</v>
      </c>
      <c r="C638" s="0" t="n">
        <v>0</v>
      </c>
      <c r="D638" s="0" t="n">
        <v>0</v>
      </c>
      <c r="F638" s="0" t="n">
        <v>2.03948039401621</v>
      </c>
      <c r="G638" s="0" t="n">
        <v>0</v>
      </c>
      <c r="H638" s="0" t="n">
        <v>0</v>
      </c>
      <c r="J638" s="5" t="n">
        <f aca="false">1/(10^(F638))</f>
        <v>0.00913102655876277</v>
      </c>
      <c r="K638" s="5" t="n">
        <f aca="false">1/(10^(G638))</f>
        <v>1</v>
      </c>
      <c r="L638" s="5" t="n">
        <f aca="false">1/(10^(H638))</f>
        <v>1</v>
      </c>
    </row>
    <row r="639" customFormat="false" ht="12.5" hidden="false" customHeight="false" outlineLevel="0" collapsed="false">
      <c r="A639" s="0" t="s">
        <v>857</v>
      </c>
      <c r="B639" s="0" t="n">
        <v>0.548</v>
      </c>
      <c r="C639" s="0" t="n">
        <v>0.97</v>
      </c>
      <c r="D639" s="0" t="n">
        <v>0</v>
      </c>
      <c r="F639" s="0" t="n">
        <v>10.1648400563358</v>
      </c>
      <c r="G639" s="0" t="n">
        <v>6.55226624763505</v>
      </c>
      <c r="H639" s="0" t="n">
        <v>0</v>
      </c>
      <c r="J639" s="5" t="n">
        <f aca="false">1/(10^(F639))</f>
        <v>6.84163567314228E-011</v>
      </c>
      <c r="K639" s="5" t="n">
        <f aca="false">1/(10^(G639))</f>
        <v>2.80371427196721E-007</v>
      </c>
      <c r="L639" s="5" t="n">
        <f aca="false">1/(10^(H639))</f>
        <v>1</v>
      </c>
    </row>
    <row r="640" customFormat="false" ht="12.5" hidden="false" customHeight="false" outlineLevel="0" collapsed="false">
      <c r="A640" s="0" t="s">
        <v>858</v>
      </c>
      <c r="B640" s="0" t="n">
        <v>0</v>
      </c>
      <c r="C640" s="0" t="n">
        <v>0</v>
      </c>
      <c r="D640" s="0" t="n">
        <v>0</v>
      </c>
      <c r="F640" s="0" t="n">
        <v>1.86168416094346</v>
      </c>
      <c r="G640" s="0" t="n">
        <v>0</v>
      </c>
      <c r="H640" s="0" t="n">
        <v>0</v>
      </c>
      <c r="J640" s="5" t="n">
        <f aca="false">1/(10^(F640))</f>
        <v>0.0137504160540422</v>
      </c>
      <c r="K640" s="5" t="n">
        <f aca="false">1/(10^(G640))</f>
        <v>1</v>
      </c>
      <c r="L640" s="5" t="n">
        <f aca="false">1/(10^(H640))</f>
        <v>1</v>
      </c>
    </row>
    <row r="641" customFormat="false" ht="12.5" hidden="false" customHeight="false" outlineLevel="0" collapsed="false">
      <c r="A641" s="0" t="s">
        <v>859</v>
      </c>
      <c r="B641" s="0" t="n">
        <v>0</v>
      </c>
      <c r="C641" s="0" t="n">
        <v>0</v>
      </c>
      <c r="D641" s="0" t="n">
        <v>0</v>
      </c>
      <c r="F641" s="0" t="n">
        <v>0</v>
      </c>
      <c r="G641" s="0" t="n">
        <v>0</v>
      </c>
      <c r="H641" s="0" t="n">
        <v>2.14626894538244</v>
      </c>
      <c r="J641" s="5" t="n">
        <f aca="false">1/(10^(F641))</f>
        <v>1</v>
      </c>
      <c r="K641" s="5" t="n">
        <f aca="false">1/(10^(G641))</f>
        <v>1</v>
      </c>
      <c r="L641" s="5" t="n">
        <f aca="false">1/(10^(H641))</f>
        <v>0.00714053997175708</v>
      </c>
    </row>
    <row r="642" customFormat="false" ht="12.5" hidden="false" customHeight="false" outlineLevel="0" collapsed="false">
      <c r="A642" s="0" t="s">
        <v>860</v>
      </c>
      <c r="B642" s="0" t="n">
        <v>0.765</v>
      </c>
      <c r="C642" s="0" t="n">
        <v>1.664</v>
      </c>
      <c r="D642" s="0" t="n">
        <v>0</v>
      </c>
      <c r="F642" s="0" t="n">
        <v>2.79681681954767</v>
      </c>
      <c r="G642" s="0" t="n">
        <v>2.61460679028378</v>
      </c>
      <c r="H642" s="0" t="n">
        <v>0</v>
      </c>
      <c r="J642" s="5" t="n">
        <f aca="false">1/(10^(F642))</f>
        <v>0.00159655241281217</v>
      </c>
      <c r="K642" s="5" t="n">
        <f aca="false">1/(10^(G642))</f>
        <v>0.00242880813992923</v>
      </c>
      <c r="L642" s="5" t="n">
        <f aca="false">1/(10^(H642))</f>
        <v>1</v>
      </c>
    </row>
    <row r="643" customFormat="false" ht="12.5" hidden="false" customHeight="false" outlineLevel="0" collapsed="false">
      <c r="A643" s="0" t="s">
        <v>861</v>
      </c>
      <c r="B643" s="0" t="n">
        <v>-0.6</v>
      </c>
      <c r="C643" s="0" t="n">
        <v>0</v>
      </c>
      <c r="D643" s="0" t="n">
        <v>0</v>
      </c>
      <c r="F643" s="0" t="n">
        <v>2.4078758450082</v>
      </c>
      <c r="G643" s="0" t="n">
        <v>1.62103729084705</v>
      </c>
      <c r="H643" s="0" t="n">
        <v>0</v>
      </c>
      <c r="J643" s="5" t="n">
        <f aca="false">1/(10^(F643))</f>
        <v>0.00390952644356971</v>
      </c>
      <c r="K643" s="5" t="n">
        <f aca="false">1/(10^(G643))</f>
        <v>0.0239311026233638</v>
      </c>
      <c r="L643" s="5" t="n">
        <f aca="false">1/(10^(H643))</f>
        <v>1</v>
      </c>
    </row>
    <row r="644" customFormat="false" ht="12.5" hidden="false" customHeight="false" outlineLevel="0" collapsed="false">
      <c r="A644" s="0" t="s">
        <v>862</v>
      </c>
      <c r="B644" s="0" t="n">
        <v>-1</v>
      </c>
      <c r="C644" s="0" t="n">
        <v>0</v>
      </c>
      <c r="D644" s="0" t="n">
        <v>0</v>
      </c>
      <c r="F644" s="0" t="n">
        <v>1.84122273650574</v>
      </c>
      <c r="G644" s="0" t="n">
        <v>2.46878447538774</v>
      </c>
      <c r="H644" s="0" t="n">
        <v>0</v>
      </c>
      <c r="J644" s="5" t="n">
        <f aca="false">1/(10^(F644))</f>
        <v>0.014413759238051</v>
      </c>
      <c r="K644" s="5" t="n">
        <f aca="false">1/(10^(G644))</f>
        <v>0.00339793858132946</v>
      </c>
      <c r="L644" s="5" t="n">
        <f aca="false">1/(10^(H644))</f>
        <v>1</v>
      </c>
    </row>
    <row r="645" customFormat="false" ht="12.5" hidden="false" customHeight="false" outlineLevel="0" collapsed="false">
      <c r="A645" s="0" t="s">
        <v>863</v>
      </c>
      <c r="B645" s="0" t="n">
        <v>-0.368</v>
      </c>
      <c r="C645" s="0" t="n">
        <v>0</v>
      </c>
      <c r="D645" s="0" t="n">
        <v>0</v>
      </c>
      <c r="F645" s="0" t="n">
        <v>1.5034388910346</v>
      </c>
      <c r="G645" s="0" t="n">
        <v>0</v>
      </c>
      <c r="H645" s="0" t="n">
        <v>0</v>
      </c>
      <c r="J645" s="5" t="n">
        <f aca="false">1/(10^(F645))</f>
        <v>0.0313733654931284</v>
      </c>
      <c r="K645" s="5" t="n">
        <f aca="false">1/(10^(G645))</f>
        <v>1</v>
      </c>
      <c r="L645" s="5" t="n">
        <f aca="false">1/(10^(H645))</f>
        <v>1</v>
      </c>
    </row>
    <row r="646" customFormat="false" ht="12.5" hidden="false" customHeight="false" outlineLevel="0" collapsed="false">
      <c r="A646" s="0" t="s">
        <v>864</v>
      </c>
      <c r="B646" s="0" t="n">
        <v>0</v>
      </c>
      <c r="C646" s="0" t="n">
        <v>0</v>
      </c>
      <c r="D646" s="0" t="n">
        <v>0</v>
      </c>
      <c r="F646" s="0" t="n">
        <v>1.42961215125105</v>
      </c>
      <c r="G646" s="0" t="n">
        <v>1.8456990262636</v>
      </c>
      <c r="H646" s="0" t="n">
        <v>0</v>
      </c>
      <c r="J646" s="5" t="n">
        <f aca="false">1/(10^(F646))</f>
        <v>0.0371867178599922</v>
      </c>
      <c r="K646" s="5" t="n">
        <f aca="false">1/(10^(G646))</f>
        <v>0.0142659590723042</v>
      </c>
      <c r="L646" s="5" t="n">
        <f aca="false">1/(10^(H646))</f>
        <v>1</v>
      </c>
    </row>
    <row r="647" customFormat="false" ht="12.5" hidden="false" customHeight="false" outlineLevel="0" collapsed="false">
      <c r="A647" s="0" t="s">
        <v>865</v>
      </c>
      <c r="B647" s="0" t="n">
        <v>0</v>
      </c>
      <c r="C647" s="0" t="n">
        <v>0</v>
      </c>
      <c r="D647" s="0" t="n">
        <v>0</v>
      </c>
      <c r="F647" s="0" t="n">
        <v>1.72655663360404</v>
      </c>
      <c r="G647" s="0" t="n">
        <v>0</v>
      </c>
      <c r="H647" s="0" t="n">
        <v>0</v>
      </c>
      <c r="J647" s="5" t="n">
        <f aca="false">1/(10^(F647))</f>
        <v>0.0187690964646754</v>
      </c>
      <c r="K647" s="5" t="n">
        <f aca="false">1/(10^(G647))</f>
        <v>1</v>
      </c>
      <c r="L647" s="5" t="n">
        <f aca="false">1/(10^(H647))</f>
        <v>1</v>
      </c>
    </row>
    <row r="648" customFormat="false" ht="12.5" hidden="false" customHeight="false" outlineLevel="0" collapsed="false">
      <c r="A648" s="0" t="s">
        <v>866</v>
      </c>
      <c r="B648" s="0" t="n">
        <v>0</v>
      </c>
      <c r="C648" s="0" t="n">
        <v>0</v>
      </c>
      <c r="D648" s="0" t="n">
        <v>0</v>
      </c>
      <c r="F648" s="0" t="n">
        <v>1.84420190891409</v>
      </c>
      <c r="G648" s="0" t="n">
        <v>0</v>
      </c>
      <c r="H648" s="0" t="n">
        <v>0</v>
      </c>
      <c r="J648" s="5" t="n">
        <f aca="false">1/(10^(F648))</f>
        <v>0.0143152221203537</v>
      </c>
      <c r="K648" s="5" t="n">
        <f aca="false">1/(10^(G648))</f>
        <v>1</v>
      </c>
      <c r="L648" s="5" t="n">
        <f aca="false">1/(10^(H648))</f>
        <v>1</v>
      </c>
    </row>
    <row r="649" customFormat="false" ht="12.5" hidden="false" customHeight="false" outlineLevel="0" collapsed="false">
      <c r="A649" s="0" t="s">
        <v>867</v>
      </c>
      <c r="B649" s="0" t="n">
        <v>0</v>
      </c>
      <c r="C649" s="0" t="n">
        <v>-0.132</v>
      </c>
      <c r="D649" s="0" t="n">
        <v>0</v>
      </c>
      <c r="F649" s="0" t="n">
        <v>0</v>
      </c>
      <c r="G649" s="0" t="n">
        <v>2.34588566933421</v>
      </c>
      <c r="H649" s="0" t="n">
        <v>0</v>
      </c>
      <c r="J649" s="5" t="n">
        <f aca="false">1/(10^(F649))</f>
        <v>1</v>
      </c>
      <c r="K649" s="5" t="n">
        <f aca="false">1/(10^(G649))</f>
        <v>0.00450935400405945</v>
      </c>
      <c r="L649" s="5" t="n">
        <f aca="false">1/(10^(H649))</f>
        <v>1</v>
      </c>
    </row>
    <row r="650" customFormat="false" ht="12.5" hidden="false" customHeight="false" outlineLevel="0" collapsed="false">
      <c r="A650" s="0" t="s">
        <v>868</v>
      </c>
      <c r="B650" s="0" t="n">
        <v>0</v>
      </c>
      <c r="C650" s="0" t="n">
        <v>0</v>
      </c>
      <c r="D650" s="0" t="n">
        <v>0</v>
      </c>
      <c r="F650" s="0" t="n">
        <v>2.51350619570546</v>
      </c>
      <c r="G650" s="0" t="n">
        <v>2.24244589495997</v>
      </c>
      <c r="H650" s="0" t="n">
        <v>0</v>
      </c>
      <c r="J650" s="5" t="n">
        <f aca="false">1/(10^(F650))</f>
        <v>0.0030654469470215</v>
      </c>
      <c r="K650" s="5" t="n">
        <f aca="false">1/(10^(G650))</f>
        <v>0.00572208236748794</v>
      </c>
      <c r="L650" s="5" t="n">
        <f aca="false">1/(10^(H650))</f>
        <v>1</v>
      </c>
    </row>
    <row r="651" customFormat="false" ht="12.5" hidden="false" customHeight="false" outlineLevel="0" collapsed="false">
      <c r="A651" s="0" t="s">
        <v>869</v>
      </c>
      <c r="B651" s="0" t="n">
        <v>0</v>
      </c>
      <c r="C651" s="0" t="n">
        <v>0</v>
      </c>
      <c r="D651" s="0" t="n">
        <v>0</v>
      </c>
      <c r="F651" s="0" t="n">
        <v>0</v>
      </c>
      <c r="G651" s="0" t="n">
        <v>1.45239155720702</v>
      </c>
      <c r="H651" s="0" t="n">
        <v>0</v>
      </c>
      <c r="J651" s="5" t="n">
        <f aca="false">1/(10^(F651))</f>
        <v>1</v>
      </c>
      <c r="K651" s="5" t="n">
        <f aca="false">1/(10^(G651))</f>
        <v>0.0352864885543179</v>
      </c>
      <c r="L651" s="5" t="n">
        <f aca="false">1/(10^(H651))</f>
        <v>1</v>
      </c>
    </row>
    <row r="652" customFormat="false" ht="12.5" hidden="false" customHeight="false" outlineLevel="0" collapsed="false">
      <c r="A652" s="0" t="s">
        <v>870</v>
      </c>
      <c r="B652" s="0" t="n">
        <v>0</v>
      </c>
      <c r="C652" s="0" t="n">
        <v>0</v>
      </c>
      <c r="D652" s="0" t="n">
        <v>0</v>
      </c>
      <c r="F652" s="0" t="n">
        <v>2.16798430169037</v>
      </c>
      <c r="G652" s="0" t="n">
        <v>0</v>
      </c>
      <c r="H652" s="0" t="n">
        <v>0</v>
      </c>
      <c r="J652" s="5" t="n">
        <f aca="false">1/(10^(F652))</f>
        <v>0.00679228184026603</v>
      </c>
      <c r="K652" s="5" t="n">
        <f aca="false">1/(10^(G652))</f>
        <v>1</v>
      </c>
      <c r="L652" s="5" t="n">
        <f aca="false">1/(10^(H652))</f>
        <v>1</v>
      </c>
    </row>
    <row r="653" customFormat="false" ht="12.5" hidden="false" customHeight="false" outlineLevel="0" collapsed="false">
      <c r="A653" s="0" t="s">
        <v>871</v>
      </c>
      <c r="B653" s="0" t="n">
        <v>0.592</v>
      </c>
      <c r="C653" s="0" t="n">
        <v>1.934</v>
      </c>
      <c r="D653" s="0" t="n">
        <v>0</v>
      </c>
      <c r="F653" s="0" t="n">
        <v>3.46927841779346</v>
      </c>
      <c r="G653" s="0" t="n">
        <v>2.36259051626895</v>
      </c>
      <c r="H653" s="0" t="n">
        <v>0</v>
      </c>
      <c r="J653" s="5" t="n">
        <f aca="false">1/(10^(F653))</f>
        <v>0.000339407615171652</v>
      </c>
      <c r="K653" s="5" t="n">
        <f aca="false">1/(10^(G653))</f>
        <v>0.00433919816038901</v>
      </c>
      <c r="L653" s="5" t="n">
        <f aca="false">1/(10^(H653))</f>
        <v>1</v>
      </c>
    </row>
    <row r="654" customFormat="false" ht="12.5" hidden="false" customHeight="false" outlineLevel="0" collapsed="false">
      <c r="A654" s="0" t="s">
        <v>872</v>
      </c>
      <c r="B654" s="0" t="n">
        <v>0</v>
      </c>
      <c r="C654" s="0" t="n">
        <v>0</v>
      </c>
      <c r="D654" s="0" t="n">
        <v>0</v>
      </c>
      <c r="F654" s="0" t="n">
        <v>1.40131903085786</v>
      </c>
      <c r="G654" s="0" t="n">
        <v>3.64303094273962</v>
      </c>
      <c r="H654" s="0" t="n">
        <v>0</v>
      </c>
      <c r="J654" s="5" t="n">
        <f aca="false">1/(10^(F654))</f>
        <v>0.0396899881408279</v>
      </c>
      <c r="K654" s="5" t="n">
        <f aca="false">1/(10^(G654))</f>
        <v>0.000227493533974273</v>
      </c>
      <c r="L654" s="5" t="n">
        <f aca="false">1/(10^(H654))</f>
        <v>1</v>
      </c>
    </row>
    <row r="655" customFormat="false" ht="12.5" hidden="false" customHeight="false" outlineLevel="0" collapsed="false">
      <c r="A655" s="0" t="s">
        <v>873</v>
      </c>
      <c r="B655" s="0" t="n">
        <v>-1.308</v>
      </c>
      <c r="C655" s="0" t="n">
        <v>-2.219</v>
      </c>
      <c r="D655" s="0" t="n">
        <v>0</v>
      </c>
      <c r="F655" s="0" t="n">
        <v>5.42035643251734</v>
      </c>
      <c r="G655" s="0" t="n">
        <v>4.00442416410721</v>
      </c>
      <c r="H655" s="0" t="n">
        <v>0</v>
      </c>
      <c r="J655" s="5" t="n">
        <f aca="false">1/(10^(F655))</f>
        <v>3.7987749673155E-006</v>
      </c>
      <c r="K655" s="5" t="n">
        <f aca="false">1/(10^(G655))</f>
        <v>9.89864697562644E-005</v>
      </c>
      <c r="L655" s="5" t="n">
        <f aca="false">1/(10^(H655))</f>
        <v>1</v>
      </c>
    </row>
    <row r="656" customFormat="false" ht="12.5" hidden="false" customHeight="false" outlineLevel="0" collapsed="false">
      <c r="A656" s="0" t="s">
        <v>874</v>
      </c>
      <c r="B656" s="0" t="n">
        <v>0.64</v>
      </c>
      <c r="C656" s="0" t="n">
        <v>0</v>
      </c>
      <c r="D656" s="0" t="n">
        <v>0</v>
      </c>
      <c r="F656" s="0" t="n">
        <v>1.52751899055611</v>
      </c>
      <c r="G656" s="0" t="n">
        <v>0</v>
      </c>
      <c r="H656" s="0" t="n">
        <v>0</v>
      </c>
      <c r="J656" s="5" t="n">
        <f aca="false">1/(10^(F656))</f>
        <v>0.0296811695267319</v>
      </c>
      <c r="K656" s="5" t="n">
        <f aca="false">1/(10^(G656))</f>
        <v>1</v>
      </c>
      <c r="L656" s="5" t="n">
        <f aca="false">1/(10^(H656))</f>
        <v>1</v>
      </c>
    </row>
    <row r="657" customFormat="false" ht="12.5" hidden="false" customHeight="false" outlineLevel="0" collapsed="false">
      <c r="A657" s="0" t="s">
        <v>875</v>
      </c>
      <c r="B657" s="0" t="n">
        <v>0</v>
      </c>
      <c r="C657" s="0" t="n">
        <v>0</v>
      </c>
      <c r="D657" s="0" t="n">
        <v>0</v>
      </c>
      <c r="F657" s="0" t="n">
        <v>1.31248141726796</v>
      </c>
      <c r="G657" s="0" t="n">
        <v>0</v>
      </c>
      <c r="H657" s="0" t="n">
        <v>1.52279376955865</v>
      </c>
      <c r="J657" s="5" t="n">
        <f aca="false">1/(10^(F657))</f>
        <v>0.0486988362134814</v>
      </c>
      <c r="K657" s="5" t="n">
        <f aca="false">1/(10^(G657))</f>
        <v>1</v>
      </c>
      <c r="L657" s="5" t="n">
        <f aca="false">1/(10^(H657))</f>
        <v>0.0300058704892032</v>
      </c>
    </row>
    <row r="658" customFormat="false" ht="12.5" hidden="false" customHeight="false" outlineLevel="0" collapsed="false">
      <c r="A658" s="0" t="s">
        <v>876</v>
      </c>
      <c r="B658" s="0" t="n">
        <v>0.218</v>
      </c>
      <c r="C658" s="0" t="n">
        <v>-0.115</v>
      </c>
      <c r="D658" s="0" t="n">
        <v>0</v>
      </c>
      <c r="F658" s="0" t="n">
        <v>5.56653756726335</v>
      </c>
      <c r="G658" s="0" t="n">
        <v>6.85431581514735</v>
      </c>
      <c r="H658" s="0" t="n">
        <v>0</v>
      </c>
      <c r="J658" s="5" t="n">
        <f aca="false">1/(10^(F658))</f>
        <v>2.71307895573098E-006</v>
      </c>
      <c r="K658" s="5" t="n">
        <f aca="false">1/(10^(G658))</f>
        <v>1.39856992488361E-007</v>
      </c>
      <c r="L658" s="5" t="n">
        <f aca="false">1/(10^(H658))</f>
        <v>1</v>
      </c>
    </row>
    <row r="659" customFormat="false" ht="12.5" hidden="false" customHeight="false" outlineLevel="0" collapsed="false">
      <c r="A659" s="0" t="s">
        <v>877</v>
      </c>
      <c r="B659" s="0" t="n">
        <v>0</v>
      </c>
      <c r="C659" s="0" t="n">
        <v>0</v>
      </c>
      <c r="D659" s="0" t="n">
        <v>0</v>
      </c>
      <c r="F659" s="0" t="n">
        <v>0</v>
      </c>
      <c r="G659" s="0" t="n">
        <v>1.37475088945126</v>
      </c>
      <c r="H659" s="0" t="n">
        <v>0</v>
      </c>
      <c r="J659" s="5" t="n">
        <f aca="false">1/(10^(F659))</f>
        <v>1</v>
      </c>
      <c r="K659" s="5" t="n">
        <f aca="false">1/(10^(G659))</f>
        <v>0.0421938457184582</v>
      </c>
      <c r="L659" s="5" t="n">
        <f aca="false">1/(10^(H659))</f>
        <v>1</v>
      </c>
    </row>
    <row r="660" customFormat="false" ht="12.5" hidden="false" customHeight="false" outlineLevel="0" collapsed="false">
      <c r="A660" s="0" t="s">
        <v>878</v>
      </c>
      <c r="B660" s="0" t="n">
        <v>0</v>
      </c>
      <c r="C660" s="0" t="n">
        <v>0</v>
      </c>
      <c r="D660" s="0" t="n">
        <v>0</v>
      </c>
      <c r="F660" s="0" t="n">
        <v>0</v>
      </c>
      <c r="G660" s="0" t="n">
        <v>1.37475088945126</v>
      </c>
      <c r="H660" s="0" t="n">
        <v>0</v>
      </c>
      <c r="J660" s="5" t="n">
        <f aca="false">1/(10^(F660))</f>
        <v>1</v>
      </c>
      <c r="K660" s="5" t="n">
        <f aca="false">1/(10^(G660))</f>
        <v>0.0421938457184582</v>
      </c>
      <c r="L660" s="5" t="n">
        <f aca="false">1/(10^(H660))</f>
        <v>1</v>
      </c>
    </row>
    <row r="661" customFormat="false" ht="12.5" hidden="false" customHeight="false" outlineLevel="0" collapsed="false">
      <c r="A661" s="0" t="s">
        <v>879</v>
      </c>
      <c r="B661" s="0" t="n">
        <v>0</v>
      </c>
      <c r="C661" s="0" t="n">
        <v>0</v>
      </c>
      <c r="D661" s="0" t="n">
        <v>0</v>
      </c>
      <c r="F661" s="0" t="n">
        <v>0</v>
      </c>
      <c r="G661" s="0" t="n">
        <v>1.67115374766898</v>
      </c>
      <c r="H661" s="0" t="n">
        <v>0</v>
      </c>
      <c r="J661" s="5" t="n">
        <f aca="false">1/(10^(F661))</f>
        <v>1</v>
      </c>
      <c r="K661" s="5" t="n">
        <f aca="false">1/(10^(G661))</f>
        <v>0.0213228991244161</v>
      </c>
      <c r="L661" s="5" t="n">
        <f aca="false">1/(10^(H661))</f>
        <v>1</v>
      </c>
    </row>
    <row r="662" customFormat="false" ht="12.5" hidden="false" customHeight="false" outlineLevel="0" collapsed="false">
      <c r="A662" s="0" t="s">
        <v>880</v>
      </c>
      <c r="B662" s="0" t="n">
        <v>1.116</v>
      </c>
      <c r="C662" s="0" t="n">
        <v>0</v>
      </c>
      <c r="D662" s="0" t="n">
        <v>0</v>
      </c>
      <c r="F662" s="0" t="n">
        <v>2.28499023713396</v>
      </c>
      <c r="G662" s="0" t="n">
        <v>0</v>
      </c>
      <c r="H662" s="0" t="n">
        <v>0</v>
      </c>
      <c r="J662" s="5" t="n">
        <f aca="false">1/(10^(F662))</f>
        <v>0.00518811701596628</v>
      </c>
      <c r="K662" s="5" t="n">
        <f aca="false">1/(10^(G662))</f>
        <v>1</v>
      </c>
      <c r="L662" s="5" t="n">
        <f aca="false">1/(10^(H662))</f>
        <v>1</v>
      </c>
    </row>
    <row r="663" customFormat="false" ht="12.5" hidden="false" customHeight="false" outlineLevel="0" collapsed="false">
      <c r="A663" s="0" t="s">
        <v>881</v>
      </c>
      <c r="B663" s="0" t="n">
        <v>0</v>
      </c>
      <c r="C663" s="0" t="n">
        <v>0</v>
      </c>
      <c r="D663" s="0" t="n">
        <v>0</v>
      </c>
      <c r="F663" s="0" t="n">
        <v>4.46914785063287</v>
      </c>
      <c r="G663" s="0" t="n">
        <v>4.91647975913586</v>
      </c>
      <c r="H663" s="0" t="n">
        <v>0</v>
      </c>
      <c r="J663" s="5" t="n">
        <f aca="false">1/(10^(F663))</f>
        <v>3.395096706954E-005</v>
      </c>
      <c r="K663" s="5" t="n">
        <f aca="false">1/(10^(G663))</f>
        <v>1.2120491766007E-005</v>
      </c>
      <c r="L663" s="5" t="n">
        <f aca="false">1/(10^(H663))</f>
        <v>1</v>
      </c>
    </row>
    <row r="664" customFormat="false" ht="12.5" hidden="false" customHeight="false" outlineLevel="0" collapsed="false">
      <c r="A664" s="0" t="s">
        <v>882</v>
      </c>
      <c r="B664" s="0" t="n">
        <v>0</v>
      </c>
      <c r="C664" s="0" t="n">
        <v>0</v>
      </c>
      <c r="D664" s="0" t="n">
        <v>0</v>
      </c>
      <c r="F664" s="0" t="n">
        <v>1.37053017695855</v>
      </c>
      <c r="G664" s="0" t="n">
        <v>0</v>
      </c>
      <c r="H664" s="0" t="n">
        <v>0</v>
      </c>
      <c r="J664" s="5" t="n">
        <f aca="false">1/(10^(F664))</f>
        <v>0.0426059077832847</v>
      </c>
      <c r="K664" s="5" t="n">
        <f aca="false">1/(10^(G664))</f>
        <v>1</v>
      </c>
      <c r="L664" s="5" t="n">
        <f aca="false">1/(10^(H664))</f>
        <v>1</v>
      </c>
    </row>
    <row r="665" customFormat="false" ht="12.5" hidden="false" customHeight="false" outlineLevel="0" collapsed="false">
      <c r="A665" s="0" t="s">
        <v>883</v>
      </c>
      <c r="B665" s="0" t="n">
        <v>0</v>
      </c>
      <c r="C665" s="0" t="n">
        <v>0</v>
      </c>
      <c r="D665" s="0" t="n">
        <v>0</v>
      </c>
      <c r="F665" s="0" t="n">
        <v>0</v>
      </c>
      <c r="G665" s="0" t="n">
        <v>1.54775919099921</v>
      </c>
      <c r="H665" s="0" t="n">
        <v>0</v>
      </c>
      <c r="J665" s="5" t="n">
        <f aca="false">1/(10^(F665))</f>
        <v>1</v>
      </c>
      <c r="K665" s="5" t="n">
        <f aca="false">1/(10^(G665))</f>
        <v>0.02832962390476</v>
      </c>
      <c r="L665" s="5" t="n">
        <f aca="false">1/(10^(H665))</f>
        <v>1</v>
      </c>
    </row>
    <row r="666" customFormat="false" ht="12.5" hidden="false" customHeight="false" outlineLevel="0" collapsed="false">
      <c r="A666" s="0" t="s">
        <v>884</v>
      </c>
      <c r="B666" s="0" t="n">
        <v>0</v>
      </c>
      <c r="C666" s="0" t="n">
        <v>0</v>
      </c>
      <c r="D666" s="0" t="n">
        <v>0</v>
      </c>
      <c r="F666" s="0" t="n">
        <v>0</v>
      </c>
      <c r="G666" s="0" t="n">
        <v>1.67115374766898</v>
      </c>
      <c r="H666" s="0" t="n">
        <v>0</v>
      </c>
      <c r="J666" s="5" t="n">
        <f aca="false">1/(10^(F666))</f>
        <v>1</v>
      </c>
      <c r="K666" s="5" t="n">
        <f aca="false">1/(10^(G666))</f>
        <v>0.0213228991244161</v>
      </c>
      <c r="L666" s="5" t="n">
        <f aca="false">1/(10^(H666))</f>
        <v>1</v>
      </c>
    </row>
    <row r="667" customFormat="false" ht="12.5" hidden="false" customHeight="false" outlineLevel="0" collapsed="false">
      <c r="A667" s="0" t="s">
        <v>885</v>
      </c>
      <c r="B667" s="0" t="n">
        <v>0</v>
      </c>
      <c r="C667" s="0" t="n">
        <v>0</v>
      </c>
      <c r="D667" s="0" t="n">
        <v>0</v>
      </c>
      <c r="F667" s="0" t="n">
        <v>1.80422499422364</v>
      </c>
      <c r="G667" s="0" t="n">
        <v>2.62110097061668</v>
      </c>
      <c r="H667" s="0" t="n">
        <v>0</v>
      </c>
      <c r="J667" s="5" t="n">
        <f aca="false">1/(10^(F667))</f>
        <v>0.0156954945977612</v>
      </c>
      <c r="K667" s="5" t="n">
        <f aca="false">1/(10^(G667))</f>
        <v>0.00239275939087801</v>
      </c>
      <c r="L667" s="5" t="n">
        <f aca="false">1/(10^(H667))</f>
        <v>1</v>
      </c>
    </row>
    <row r="668" customFormat="false" ht="12.5" hidden="false" customHeight="false" outlineLevel="0" collapsed="false">
      <c r="A668" s="0" t="s">
        <v>886</v>
      </c>
      <c r="B668" s="0" t="n">
        <v>0</v>
      </c>
      <c r="C668" s="0" t="n">
        <v>0</v>
      </c>
      <c r="D668" s="0" t="n">
        <v>0</v>
      </c>
      <c r="F668" s="0" t="n">
        <v>4.17535514834308</v>
      </c>
      <c r="G668" s="0" t="n">
        <v>6.03232679643796</v>
      </c>
      <c r="H668" s="0" t="n">
        <v>0</v>
      </c>
      <c r="J668" s="5" t="n">
        <f aca="false">1/(10^(F668))</f>
        <v>6.67797596537398E-005</v>
      </c>
      <c r="K668" s="5" t="n">
        <f aca="false">1/(10^(G668))</f>
        <v>9.28267624239872E-007</v>
      </c>
      <c r="L668" s="5" t="n">
        <f aca="false">1/(10^(H668))</f>
        <v>1</v>
      </c>
    </row>
    <row r="669" customFormat="false" ht="12.5" hidden="false" customHeight="false" outlineLevel="0" collapsed="false">
      <c r="A669" s="0" t="s">
        <v>887</v>
      </c>
      <c r="B669" s="0" t="n">
        <v>0</v>
      </c>
      <c r="C669" s="0" t="n">
        <v>0</v>
      </c>
      <c r="D669" s="0" t="n">
        <v>0</v>
      </c>
      <c r="F669" s="0" t="n">
        <v>3.51814361231787</v>
      </c>
      <c r="G669" s="0" t="n">
        <v>4.7365537479385</v>
      </c>
      <c r="H669" s="0" t="n">
        <v>1.75865847947401</v>
      </c>
      <c r="J669" s="5" t="n">
        <f aca="false">1/(10^(F669))</f>
        <v>0.000303288810418292</v>
      </c>
      <c r="K669" s="5" t="n">
        <f aca="false">1/(10^(G669))</f>
        <v>1.83419815417073E-005</v>
      </c>
      <c r="L669" s="5" t="n">
        <f aca="false">1/(10^(H669))</f>
        <v>0.0174317713430862</v>
      </c>
    </row>
    <row r="670" customFormat="false" ht="12.5" hidden="false" customHeight="false" outlineLevel="0" collapsed="false">
      <c r="A670" s="0" t="s">
        <v>888</v>
      </c>
      <c r="B670" s="0" t="n">
        <v>0</v>
      </c>
      <c r="C670" s="0" t="n">
        <v>0</v>
      </c>
      <c r="D670" s="0" t="n">
        <v>0</v>
      </c>
      <c r="F670" s="0" t="n">
        <v>0</v>
      </c>
      <c r="G670" s="0" t="n">
        <v>1.6585819338908</v>
      </c>
      <c r="H670" s="0" t="n">
        <v>0</v>
      </c>
      <c r="J670" s="5" t="n">
        <f aca="false">1/(10^(F670))</f>
        <v>1</v>
      </c>
      <c r="K670" s="5" t="n">
        <f aca="false">1/(10^(G670))</f>
        <v>0.021949168176058</v>
      </c>
      <c r="L670" s="5" t="n">
        <f aca="false">1/(10^(H670))</f>
        <v>1</v>
      </c>
    </row>
    <row r="671" customFormat="false" ht="12.5" hidden="false" customHeight="false" outlineLevel="0" collapsed="false">
      <c r="A671" s="0" t="s">
        <v>889</v>
      </c>
      <c r="B671" s="0" t="n">
        <v>2.121</v>
      </c>
      <c r="C671" s="0" t="n">
        <v>2.646</v>
      </c>
      <c r="D671" s="0" t="n">
        <v>0</v>
      </c>
      <c r="F671" s="0" t="n">
        <v>8.43582797765307</v>
      </c>
      <c r="G671" s="0" t="n">
        <v>9.87957062230464</v>
      </c>
      <c r="H671" s="0" t="n">
        <v>1.43253195967873</v>
      </c>
      <c r="J671" s="5" t="n">
        <f aca="false">1/(10^(F671))</f>
        <v>3.66582747888383E-009</v>
      </c>
      <c r="K671" s="5" t="n">
        <f aca="false">1/(10^(G671))</f>
        <v>1.31956071539021E-010</v>
      </c>
      <c r="L671" s="5" t="n">
        <f aca="false">1/(10^(H671))</f>
        <v>0.03693754610623</v>
      </c>
    </row>
    <row r="672" customFormat="false" ht="12.5" hidden="false" customHeight="false" outlineLevel="0" collapsed="false">
      <c r="A672" s="0" t="s">
        <v>890</v>
      </c>
      <c r="B672" s="0" t="n">
        <v>0</v>
      </c>
      <c r="C672" s="0" t="n">
        <v>0</v>
      </c>
      <c r="D672" s="0" t="n">
        <v>0</v>
      </c>
      <c r="F672" s="0" t="n">
        <v>5.19223345070347</v>
      </c>
      <c r="G672" s="0" t="n">
        <v>6.38082062697492</v>
      </c>
      <c r="H672" s="0" t="n">
        <v>0</v>
      </c>
      <c r="J672" s="5" t="n">
        <f aca="false">1/(10^(F672))</f>
        <v>6.42342339726383E-006</v>
      </c>
      <c r="K672" s="5" t="n">
        <f aca="false">1/(10^(G672))</f>
        <v>4.16082426061465E-007</v>
      </c>
      <c r="L672" s="5" t="n">
        <f aca="false">1/(10^(H672))</f>
        <v>1</v>
      </c>
    </row>
    <row r="673" customFormat="false" ht="12.5" hidden="false" customHeight="false" outlineLevel="0" collapsed="false">
      <c r="A673" s="0" t="s">
        <v>891</v>
      </c>
      <c r="B673" s="0" t="n">
        <v>0</v>
      </c>
      <c r="C673" s="0" t="n">
        <v>0</v>
      </c>
      <c r="D673" s="0" t="n">
        <v>0</v>
      </c>
      <c r="F673" s="0" t="n">
        <v>4.99463522670791</v>
      </c>
      <c r="G673" s="0" t="n">
        <v>3.68085148531624</v>
      </c>
      <c r="H673" s="0" t="n">
        <v>0</v>
      </c>
      <c r="J673" s="5" t="n">
        <f aca="false">1/(10^(F673))</f>
        <v>1.01242945855619E-005</v>
      </c>
      <c r="K673" s="5" t="n">
        <f aca="false">1/(10^(G673))</f>
        <v>0.000208520383353989</v>
      </c>
      <c r="L673" s="5" t="n">
        <f aca="false">1/(10^(H673))</f>
        <v>1</v>
      </c>
    </row>
    <row r="674" customFormat="false" ht="12.5" hidden="false" customHeight="false" outlineLevel="0" collapsed="false">
      <c r="A674" s="0" t="s">
        <v>892</v>
      </c>
      <c r="B674" s="0" t="n">
        <v>0</v>
      </c>
      <c r="C674" s="0" t="n">
        <v>0</v>
      </c>
      <c r="D674" s="0" t="n">
        <v>0</v>
      </c>
      <c r="F674" s="0" t="n">
        <v>5.30573032716297</v>
      </c>
      <c r="G674" s="0" t="n">
        <v>3.85682613971922</v>
      </c>
      <c r="H674" s="0" t="n">
        <v>0</v>
      </c>
      <c r="J674" s="5" t="n">
        <f aca="false">1/(10^(F674))</f>
        <v>4.9461772188157E-006</v>
      </c>
      <c r="K674" s="5" t="n">
        <f aca="false">1/(10^(G674))</f>
        <v>0.000139050917969005</v>
      </c>
      <c r="L674" s="5" t="n">
        <f aca="false">1/(10^(H674))</f>
        <v>1</v>
      </c>
    </row>
    <row r="675" customFormat="false" ht="12.5" hidden="false" customHeight="false" outlineLevel="0" collapsed="false">
      <c r="A675" s="0" t="s">
        <v>893</v>
      </c>
      <c r="B675" s="0" t="n">
        <v>0</v>
      </c>
      <c r="C675" s="0" t="n">
        <v>0</v>
      </c>
      <c r="D675" s="0" t="n">
        <v>0</v>
      </c>
      <c r="F675" s="0" t="n">
        <v>0</v>
      </c>
      <c r="G675" s="0" t="n">
        <v>1.45239155720702</v>
      </c>
      <c r="H675" s="0" t="n">
        <v>0</v>
      </c>
      <c r="J675" s="5" t="n">
        <f aca="false">1/(10^(F675))</f>
        <v>1</v>
      </c>
      <c r="K675" s="5" t="n">
        <f aca="false">1/(10^(G675))</f>
        <v>0.0352864885543179</v>
      </c>
      <c r="L675" s="5" t="n">
        <f aca="false">1/(10^(H675))</f>
        <v>1</v>
      </c>
    </row>
    <row r="676" customFormat="false" ht="12.5" hidden="false" customHeight="false" outlineLevel="0" collapsed="false">
      <c r="A676" s="0" t="s">
        <v>894</v>
      </c>
      <c r="B676" s="0" t="n">
        <v>0</v>
      </c>
      <c r="C676" s="0" t="n">
        <v>0</v>
      </c>
      <c r="D676" s="0" t="n">
        <v>0</v>
      </c>
      <c r="F676" s="0" t="n">
        <v>2.68683252157286</v>
      </c>
      <c r="G676" s="0" t="n">
        <v>1.54775919099921</v>
      </c>
      <c r="H676" s="0" t="n">
        <v>0</v>
      </c>
      <c r="J676" s="5" t="n">
        <f aca="false">1/(10^(F676))</f>
        <v>0.00205668356880878</v>
      </c>
      <c r="K676" s="5" t="n">
        <f aca="false">1/(10^(G676))</f>
        <v>0.02832962390476</v>
      </c>
      <c r="L676" s="5" t="n">
        <f aca="false">1/(10^(H676))</f>
        <v>1</v>
      </c>
    </row>
    <row r="677" customFormat="false" ht="12.5" hidden="false" customHeight="false" outlineLevel="0" collapsed="false">
      <c r="A677" s="0" t="s">
        <v>895</v>
      </c>
      <c r="B677" s="0" t="n">
        <v>0</v>
      </c>
      <c r="C677" s="0" t="n">
        <v>0</v>
      </c>
      <c r="D677" s="0" t="n">
        <v>0</v>
      </c>
      <c r="F677" s="0" t="n">
        <v>1.42961215125105</v>
      </c>
      <c r="G677" s="0" t="n">
        <v>1.8456990262636</v>
      </c>
      <c r="H677" s="0" t="n">
        <v>0</v>
      </c>
      <c r="J677" s="5" t="n">
        <f aca="false">1/(10^(F677))</f>
        <v>0.0371867178599922</v>
      </c>
      <c r="K677" s="5" t="n">
        <f aca="false">1/(10^(G677))</f>
        <v>0.0142659590723042</v>
      </c>
      <c r="L677" s="5" t="n">
        <f aca="false">1/(10^(H677))</f>
        <v>1</v>
      </c>
    </row>
    <row r="678" customFormat="false" ht="12.5" hidden="false" customHeight="false" outlineLevel="0" collapsed="false">
      <c r="A678" s="0" t="s">
        <v>896</v>
      </c>
      <c r="B678" s="0" t="n">
        <v>2.121</v>
      </c>
      <c r="C678" s="0" t="n">
        <v>0</v>
      </c>
      <c r="D678" s="0" t="n">
        <v>0</v>
      </c>
      <c r="F678" s="0" t="n">
        <v>4.97216864302119</v>
      </c>
      <c r="G678" s="0" t="n">
        <v>0</v>
      </c>
      <c r="H678" s="0" t="n">
        <v>0</v>
      </c>
      <c r="J678" s="5" t="n">
        <f aca="false">1/(10^(F678))</f>
        <v>1.06618202646182E-005</v>
      </c>
      <c r="K678" s="5" t="n">
        <f aca="false">1/(10^(G678))</f>
        <v>1</v>
      </c>
      <c r="L678" s="5" t="n">
        <f aca="false">1/(10^(H678))</f>
        <v>1</v>
      </c>
    </row>
    <row r="679" customFormat="false" ht="12.5" hidden="false" customHeight="false" outlineLevel="0" collapsed="false">
      <c r="A679" s="0" t="s">
        <v>897</v>
      </c>
      <c r="B679" s="0" t="n">
        <v>0</v>
      </c>
      <c r="C679" s="0" t="n">
        <v>0</v>
      </c>
      <c r="D679" s="0" t="n">
        <v>0</v>
      </c>
      <c r="F679" s="0" t="n">
        <v>2.43522540343634</v>
      </c>
      <c r="G679" s="0" t="n">
        <v>2.19012432741733</v>
      </c>
      <c r="H679" s="0" t="n">
        <v>0</v>
      </c>
      <c r="J679" s="5" t="n">
        <f aca="false">1/(10^(F679))</f>
        <v>0.00367091726552942</v>
      </c>
      <c r="K679" s="5" t="n">
        <f aca="false">1/(10^(G679))</f>
        <v>0.00645469421174463</v>
      </c>
      <c r="L679" s="5" t="n">
        <f aca="false">1/(10^(H679))</f>
        <v>1</v>
      </c>
    </row>
    <row r="680" customFormat="false" ht="12.5" hidden="false" customHeight="false" outlineLevel="0" collapsed="false">
      <c r="A680" s="0" t="s">
        <v>898</v>
      </c>
      <c r="B680" s="0" t="n">
        <v>0</v>
      </c>
      <c r="C680" s="0" t="n">
        <v>0</v>
      </c>
      <c r="D680" s="0" t="n">
        <v>0</v>
      </c>
      <c r="F680" s="0" t="n">
        <v>2.03948039401621</v>
      </c>
      <c r="G680" s="0" t="n">
        <v>0</v>
      </c>
      <c r="H680" s="0" t="n">
        <v>0</v>
      </c>
      <c r="J680" s="5" t="n">
        <f aca="false">1/(10^(F680))</f>
        <v>0.00913102655876277</v>
      </c>
      <c r="K680" s="5" t="n">
        <f aca="false">1/(10^(G680))</f>
        <v>1</v>
      </c>
      <c r="L680" s="5" t="n">
        <f aca="false">1/(10^(H680))</f>
        <v>1</v>
      </c>
    </row>
    <row r="681" customFormat="false" ht="12.5" hidden="false" customHeight="false" outlineLevel="0" collapsed="false">
      <c r="A681" s="0" t="s">
        <v>899</v>
      </c>
      <c r="B681" s="0" t="n">
        <v>0</v>
      </c>
      <c r="C681" s="0" t="n">
        <v>0</v>
      </c>
      <c r="D681" s="0" t="n">
        <v>0</v>
      </c>
      <c r="F681" s="0" t="n">
        <v>1.76242682214615</v>
      </c>
      <c r="G681" s="0" t="n">
        <v>2.57106648341802</v>
      </c>
      <c r="H681" s="0" t="n">
        <v>0</v>
      </c>
      <c r="J681" s="5" t="n">
        <f aca="false">1/(10^(F681))</f>
        <v>0.0172811714066598</v>
      </c>
      <c r="K681" s="5" t="n">
        <f aca="false">1/(10^(G681))</f>
        <v>0.0026849333945852</v>
      </c>
      <c r="L681" s="5" t="n">
        <f aca="false">1/(10^(H681))</f>
        <v>1</v>
      </c>
    </row>
    <row r="682" customFormat="false" ht="12.5" hidden="false" customHeight="false" outlineLevel="0" collapsed="false">
      <c r="A682" s="0" t="s">
        <v>900</v>
      </c>
      <c r="B682" s="0" t="n">
        <v>0</v>
      </c>
      <c r="C682" s="0" t="n">
        <v>0</v>
      </c>
      <c r="D682" s="0" t="n">
        <v>0</v>
      </c>
      <c r="F682" s="0" t="n">
        <v>0</v>
      </c>
      <c r="G682" s="0" t="n">
        <v>1.45239155720702</v>
      </c>
      <c r="H682" s="0" t="n">
        <v>0</v>
      </c>
      <c r="J682" s="5" t="n">
        <f aca="false">1/(10^(F682))</f>
        <v>1</v>
      </c>
      <c r="K682" s="5" t="n">
        <f aca="false">1/(10^(G682))</f>
        <v>0.0352864885543179</v>
      </c>
      <c r="L682" s="5" t="n">
        <f aca="false">1/(10^(H682))</f>
        <v>1</v>
      </c>
    </row>
    <row r="683" customFormat="false" ht="12.5" hidden="false" customHeight="false" outlineLevel="0" collapsed="false">
      <c r="A683" s="0" t="s">
        <v>901</v>
      </c>
      <c r="B683" s="0" t="n">
        <v>0</v>
      </c>
      <c r="C683" s="0" t="n">
        <v>0</v>
      </c>
      <c r="D683" s="0" t="n">
        <v>0</v>
      </c>
      <c r="F683" s="0" t="n">
        <v>1.42961215125105</v>
      </c>
      <c r="G683" s="0" t="n">
        <v>1.8456990262636</v>
      </c>
      <c r="H683" s="0" t="n">
        <v>0</v>
      </c>
      <c r="J683" s="5" t="n">
        <f aca="false">1/(10^(F683))</f>
        <v>0.0371867178599922</v>
      </c>
      <c r="K683" s="5" t="n">
        <f aca="false">1/(10^(G683))</f>
        <v>0.0142659590723042</v>
      </c>
      <c r="L683" s="5" t="n">
        <f aca="false">1/(10^(H683))</f>
        <v>1</v>
      </c>
    </row>
    <row r="684" customFormat="false" ht="12.5" hidden="false" customHeight="false" outlineLevel="0" collapsed="false">
      <c r="A684" s="0" t="s">
        <v>902</v>
      </c>
      <c r="B684" s="0" t="n">
        <v>0</v>
      </c>
      <c r="C684" s="0" t="n">
        <v>0</v>
      </c>
      <c r="D684" s="0" t="n">
        <v>0</v>
      </c>
      <c r="F684" s="0" t="n">
        <v>0</v>
      </c>
      <c r="G684" s="0" t="n">
        <v>1.54775919099921</v>
      </c>
      <c r="H684" s="0" t="n">
        <v>0</v>
      </c>
      <c r="J684" s="5" t="n">
        <f aca="false">1/(10^(F684))</f>
        <v>1</v>
      </c>
      <c r="K684" s="5" t="n">
        <f aca="false">1/(10^(G684))</f>
        <v>0.02832962390476</v>
      </c>
      <c r="L684" s="5" t="n">
        <f aca="false">1/(10^(H684))</f>
        <v>1</v>
      </c>
    </row>
    <row r="685" customFormat="false" ht="12.5" hidden="false" customHeight="false" outlineLevel="0" collapsed="false">
      <c r="A685" s="0" t="s">
        <v>903</v>
      </c>
      <c r="B685" s="0" t="n">
        <v>0</v>
      </c>
      <c r="C685" s="0" t="n">
        <v>0</v>
      </c>
      <c r="D685" s="0" t="n">
        <v>0</v>
      </c>
      <c r="F685" s="0" t="n">
        <v>2.03948039401621</v>
      </c>
      <c r="G685" s="0" t="n">
        <v>2.85813841257829</v>
      </c>
      <c r="H685" s="0" t="n">
        <v>0</v>
      </c>
      <c r="J685" s="5" t="n">
        <f aca="false">1/(10^(F685))</f>
        <v>0.00913102655876277</v>
      </c>
      <c r="K685" s="5" t="n">
        <f aca="false">1/(10^(G685))</f>
        <v>0.00138631393086493</v>
      </c>
      <c r="L685" s="5" t="n">
        <f aca="false">1/(10^(H685))</f>
        <v>1</v>
      </c>
    </row>
    <row r="686" customFormat="false" ht="12.5" hidden="false" customHeight="false" outlineLevel="0" collapsed="false">
      <c r="A686" s="0" t="s">
        <v>904</v>
      </c>
      <c r="B686" s="0" t="n">
        <v>-1.265</v>
      </c>
      <c r="C686" s="0" t="n">
        <v>-0.378</v>
      </c>
      <c r="D686" s="0" t="n">
        <v>0</v>
      </c>
      <c r="F686" s="0" t="n">
        <v>6.79730426896913</v>
      </c>
      <c r="G686" s="0" t="n">
        <v>6.62367596488684</v>
      </c>
      <c r="H686" s="0" t="n">
        <v>0</v>
      </c>
      <c r="J686" s="5" t="n">
        <f aca="false">1/(10^(F686))</f>
        <v>1.59476145759475E-007</v>
      </c>
      <c r="K686" s="5" t="n">
        <f aca="false">1/(10^(G686))</f>
        <v>2.37861435269629E-007</v>
      </c>
      <c r="L686" s="5" t="n">
        <f aca="false">1/(10^(H686))</f>
        <v>1</v>
      </c>
    </row>
    <row r="687" customFormat="false" ht="12.5" hidden="false" customHeight="false" outlineLevel="0" collapsed="false">
      <c r="A687" s="0" t="s">
        <v>905</v>
      </c>
      <c r="B687" s="0" t="n">
        <v>0</v>
      </c>
      <c r="C687" s="0" t="n">
        <v>0</v>
      </c>
      <c r="D687" s="0" t="n">
        <v>0</v>
      </c>
      <c r="F687" s="0" t="n">
        <v>1.72655663360404</v>
      </c>
      <c r="G687" s="0" t="n">
        <v>2.14518124114265</v>
      </c>
      <c r="H687" s="0" t="n">
        <v>0</v>
      </c>
      <c r="J687" s="5" t="n">
        <f aca="false">1/(10^(F687))</f>
        <v>0.0187690964646754</v>
      </c>
      <c r="K687" s="5" t="n">
        <f aca="false">1/(10^(G687))</f>
        <v>0.00715844609339333</v>
      </c>
      <c r="L687" s="5" t="n">
        <f aca="false">1/(10^(H687))</f>
        <v>1</v>
      </c>
    </row>
    <row r="688" customFormat="false" ht="12.5" hidden="false" customHeight="false" outlineLevel="0" collapsed="false">
      <c r="A688" s="0" t="s">
        <v>906</v>
      </c>
      <c r="B688" s="0" t="n">
        <v>-1.528</v>
      </c>
      <c r="C688" s="0" t="n">
        <v>-1.213</v>
      </c>
      <c r="D688" s="0" t="n">
        <v>0</v>
      </c>
      <c r="F688" s="0" t="n">
        <v>3.33744836513685</v>
      </c>
      <c r="G688" s="0" t="n">
        <v>4.4151722403199</v>
      </c>
      <c r="H688" s="0" t="n">
        <v>0</v>
      </c>
      <c r="J688" s="5" t="n">
        <f aca="false">1/(10^(F688))</f>
        <v>0.000459781650407386</v>
      </c>
      <c r="K688" s="5" t="n">
        <f aca="false">1/(10^(G688))</f>
        <v>3.84439283958681E-005</v>
      </c>
      <c r="L688" s="5" t="n">
        <f aca="false">1/(10^(H688))</f>
        <v>1</v>
      </c>
    </row>
    <row r="689" customFormat="false" ht="12.5" hidden="false" customHeight="false" outlineLevel="0" collapsed="false">
      <c r="A689" s="0" t="s">
        <v>907</v>
      </c>
      <c r="B689" s="0" t="n">
        <v>0.095</v>
      </c>
      <c r="C689" s="0" t="n">
        <v>-0.128</v>
      </c>
      <c r="D689" s="0" t="n">
        <v>0</v>
      </c>
      <c r="F689" s="0" t="n">
        <v>2.60239274301687</v>
      </c>
      <c r="G689" s="0" t="n">
        <v>4.13544157084956</v>
      </c>
      <c r="H689" s="0" t="n">
        <v>0</v>
      </c>
      <c r="J689" s="5" t="n">
        <f aca="false">1/(10^(F689))</f>
        <v>0.00249808526092339</v>
      </c>
      <c r="K689" s="5" t="n">
        <f aca="false">1/(10^(G689))</f>
        <v>7.32079809194443E-005</v>
      </c>
      <c r="L689" s="5" t="n">
        <f aca="false">1/(10^(H689))</f>
        <v>1</v>
      </c>
    </row>
    <row r="690" customFormat="false" ht="12.5" hidden="false" customHeight="false" outlineLevel="0" collapsed="false">
      <c r="A690" s="0" t="s">
        <v>908</v>
      </c>
      <c r="B690" s="0" t="n">
        <v>-0.728</v>
      </c>
      <c r="C690" s="0" t="n">
        <v>-0.025</v>
      </c>
      <c r="D690" s="0" t="n">
        <v>0</v>
      </c>
      <c r="F690" s="0" t="n">
        <v>2.35143249349822</v>
      </c>
      <c r="G690" s="0" t="n">
        <v>3.50952743974144</v>
      </c>
      <c r="H690" s="0" t="n">
        <v>0</v>
      </c>
      <c r="J690" s="5" t="n">
        <f aca="false">1/(10^(F690))</f>
        <v>0.00445212661159624</v>
      </c>
      <c r="K690" s="5" t="n">
        <f aca="false">1/(10^(G690))</f>
        <v>0.000309365984460967</v>
      </c>
      <c r="L690" s="5" t="n">
        <f aca="false">1/(10^(H690))</f>
        <v>1</v>
      </c>
    </row>
    <row r="691" customFormat="false" ht="12.5" hidden="false" customHeight="false" outlineLevel="0" collapsed="false">
      <c r="A691" s="0" t="s">
        <v>909</v>
      </c>
      <c r="B691" s="0" t="n">
        <v>0</v>
      </c>
      <c r="C691" s="0" t="n">
        <v>0</v>
      </c>
      <c r="D691" s="0" t="n">
        <v>0</v>
      </c>
      <c r="F691" s="0" t="n">
        <v>0</v>
      </c>
      <c r="G691" s="0" t="n">
        <v>1.97021416363377</v>
      </c>
      <c r="H691" s="0" t="n">
        <v>0</v>
      </c>
      <c r="J691" s="5" t="n">
        <f aca="false">1/(10^(F691))</f>
        <v>1</v>
      </c>
      <c r="K691" s="5" t="n">
        <f aca="false">1/(10^(G691))</f>
        <v>0.0107099103719582</v>
      </c>
      <c r="L691" s="5" t="n">
        <f aca="false">1/(10^(H691))</f>
        <v>1</v>
      </c>
    </row>
    <row r="692" customFormat="false" ht="12.5" hidden="false" customHeight="false" outlineLevel="0" collapsed="false">
      <c r="A692" s="0" t="s">
        <v>910</v>
      </c>
      <c r="B692" s="0" t="n">
        <v>1.224</v>
      </c>
      <c r="C692" s="0" t="n">
        <v>1.82</v>
      </c>
      <c r="D692" s="0" t="n">
        <v>0</v>
      </c>
      <c r="F692" s="0" t="n">
        <v>3.22372522100065</v>
      </c>
      <c r="G692" s="0" t="n">
        <v>4.47774564155683</v>
      </c>
      <c r="H692" s="0" t="n">
        <v>0</v>
      </c>
      <c r="J692" s="5" t="n">
        <f aca="false">1/(10^(F692))</f>
        <v>0.000597413151545668</v>
      </c>
      <c r="K692" s="5" t="n">
        <f aca="false">1/(10^(G692))</f>
        <v>3.32854443059169E-005</v>
      </c>
      <c r="L692" s="5" t="n">
        <f aca="false">1/(10^(H692))</f>
        <v>1</v>
      </c>
    </row>
    <row r="693" customFormat="false" ht="12.5" hidden="false" customHeight="false" outlineLevel="0" collapsed="false">
      <c r="A693" s="0" t="s">
        <v>911</v>
      </c>
      <c r="B693" s="0" t="n">
        <v>0</v>
      </c>
      <c r="C693" s="0" t="n">
        <v>0</v>
      </c>
      <c r="D693" s="0" t="n">
        <v>0</v>
      </c>
      <c r="F693" s="0" t="n">
        <v>1.42961215125105</v>
      </c>
      <c r="G693" s="0" t="n">
        <v>1.8456990262636</v>
      </c>
      <c r="H693" s="0" t="n">
        <v>0</v>
      </c>
      <c r="J693" s="5" t="n">
        <f aca="false">1/(10^(F693))</f>
        <v>0.0371867178599922</v>
      </c>
      <c r="K693" s="5" t="n">
        <f aca="false">1/(10^(G693))</f>
        <v>0.0142659590723042</v>
      </c>
      <c r="L693" s="5" t="n">
        <f aca="false">1/(10^(H693))</f>
        <v>1</v>
      </c>
    </row>
    <row r="694" customFormat="false" ht="12.5" hidden="false" customHeight="false" outlineLevel="0" collapsed="false">
      <c r="A694" s="0" t="s">
        <v>912</v>
      </c>
      <c r="B694" s="0" t="n">
        <v>0</v>
      </c>
      <c r="C694" s="0" t="n">
        <v>0</v>
      </c>
      <c r="D694" s="0" t="n">
        <v>0</v>
      </c>
      <c r="F694" s="0" t="n">
        <v>1.52766347468318</v>
      </c>
      <c r="G694" s="0" t="n">
        <v>0</v>
      </c>
      <c r="H694" s="0" t="n">
        <v>0</v>
      </c>
      <c r="J694" s="5" t="n">
        <f aca="false">1/(10^(F694))</f>
        <v>0.0296712966299529</v>
      </c>
      <c r="K694" s="5" t="n">
        <f aca="false">1/(10^(G694))</f>
        <v>1</v>
      </c>
      <c r="L694" s="5" t="n">
        <f aca="false">1/(10^(H694))</f>
        <v>1</v>
      </c>
    </row>
    <row r="695" customFormat="false" ht="12.5" hidden="false" customHeight="false" outlineLevel="0" collapsed="false">
      <c r="A695" s="0" t="s">
        <v>913</v>
      </c>
      <c r="B695" s="0" t="n">
        <v>0</v>
      </c>
      <c r="C695" s="0" t="n">
        <v>0</v>
      </c>
      <c r="D695" s="0" t="n">
        <v>0</v>
      </c>
      <c r="F695" s="0" t="n">
        <v>1.5598214851732</v>
      </c>
      <c r="G695" s="0" t="n">
        <v>2.35851005637589</v>
      </c>
      <c r="H695" s="0" t="n">
        <v>0</v>
      </c>
      <c r="J695" s="5" t="n">
        <f aca="false">1/(10^(F695))</f>
        <v>0.0275536104957743</v>
      </c>
      <c r="K695" s="5" t="n">
        <f aca="false">1/(10^(G695))</f>
        <v>0.00438015968503558</v>
      </c>
      <c r="L695" s="5" t="n">
        <f aca="false">1/(10^(H695))</f>
        <v>1</v>
      </c>
    </row>
    <row r="696" customFormat="false" ht="12.5" hidden="false" customHeight="false" outlineLevel="0" collapsed="false">
      <c r="A696" s="0" t="s">
        <v>914</v>
      </c>
      <c r="B696" s="0" t="n">
        <v>0</v>
      </c>
      <c r="C696" s="0" t="n">
        <v>0</v>
      </c>
      <c r="D696" s="0" t="n">
        <v>0</v>
      </c>
      <c r="F696" s="0" t="n">
        <v>2.98242759693711</v>
      </c>
      <c r="G696" s="0" t="n">
        <v>3.81793084169135</v>
      </c>
      <c r="H696" s="0" t="n">
        <v>0</v>
      </c>
      <c r="J696" s="5" t="n">
        <f aca="false">1/(10^(F696))</f>
        <v>0.00104129169127863</v>
      </c>
      <c r="K696" s="5" t="n">
        <f aca="false">1/(10^(G696))</f>
        <v>0.000152078968539663</v>
      </c>
      <c r="L696" s="5" t="n">
        <f aca="false">1/(10^(H696))</f>
        <v>1</v>
      </c>
    </row>
    <row r="697" customFormat="false" ht="12.5" hidden="false" customHeight="false" outlineLevel="0" collapsed="false">
      <c r="A697" s="0" t="s">
        <v>915</v>
      </c>
      <c r="B697" s="0" t="n">
        <v>-0.447</v>
      </c>
      <c r="C697" s="0" t="n">
        <v>0</v>
      </c>
      <c r="D697" s="0" t="n">
        <v>0</v>
      </c>
      <c r="F697" s="0" t="n">
        <v>2.3687827580118</v>
      </c>
      <c r="G697" s="0" t="n">
        <v>0</v>
      </c>
      <c r="H697" s="0" t="n">
        <v>0</v>
      </c>
      <c r="J697" s="5" t="n">
        <f aca="false">1/(10^(F697))</f>
        <v>0.00427776814374252</v>
      </c>
      <c r="K697" s="5" t="n">
        <f aca="false">1/(10^(G697))</f>
        <v>1</v>
      </c>
      <c r="L697" s="5" t="n">
        <f aca="false">1/(10^(H697))</f>
        <v>1</v>
      </c>
    </row>
    <row r="698" customFormat="false" ht="12.5" hidden="false" customHeight="false" outlineLevel="0" collapsed="false">
      <c r="A698" s="0" t="s">
        <v>916</v>
      </c>
      <c r="B698" s="0" t="n">
        <v>0</v>
      </c>
      <c r="C698" s="0" t="n">
        <v>0</v>
      </c>
      <c r="D698" s="0" t="n">
        <v>0</v>
      </c>
      <c r="F698" s="0" t="n">
        <v>0</v>
      </c>
      <c r="G698" s="0" t="n">
        <v>1.54775919099921</v>
      </c>
      <c r="H698" s="0" t="n">
        <v>0</v>
      </c>
      <c r="J698" s="5" t="n">
        <f aca="false">1/(10^(F698))</f>
        <v>1</v>
      </c>
      <c r="K698" s="5" t="n">
        <f aca="false">1/(10^(G698))</f>
        <v>0.02832962390476</v>
      </c>
      <c r="L698" s="5" t="n">
        <f aca="false">1/(10^(H698))</f>
        <v>1</v>
      </c>
    </row>
    <row r="699" customFormat="false" ht="12.5" hidden="false" customHeight="false" outlineLevel="0" collapsed="false">
      <c r="A699" s="0" t="s">
        <v>917</v>
      </c>
      <c r="B699" s="0" t="n">
        <v>0</v>
      </c>
      <c r="C699" s="0" t="n">
        <v>0</v>
      </c>
      <c r="D699" s="0" t="n">
        <v>0</v>
      </c>
      <c r="F699" s="0" t="n">
        <v>0</v>
      </c>
      <c r="G699" s="0" t="n">
        <v>1.37475088945126</v>
      </c>
      <c r="H699" s="0" t="n">
        <v>0</v>
      </c>
      <c r="J699" s="5" t="n">
        <f aca="false">1/(10^(F699))</f>
        <v>1</v>
      </c>
      <c r="K699" s="5" t="n">
        <f aca="false">1/(10^(G699))</f>
        <v>0.0421938457184582</v>
      </c>
      <c r="L699" s="5" t="n">
        <f aca="false">1/(10^(H699))</f>
        <v>1</v>
      </c>
    </row>
    <row r="700" customFormat="false" ht="12.5" hidden="false" customHeight="false" outlineLevel="0" collapsed="false">
      <c r="A700" s="0" t="s">
        <v>918</v>
      </c>
      <c r="B700" s="0" t="n">
        <v>0</v>
      </c>
      <c r="C700" s="0" t="n">
        <v>0</v>
      </c>
      <c r="D700" s="0" t="n">
        <v>0</v>
      </c>
      <c r="F700" s="0" t="n">
        <v>0</v>
      </c>
      <c r="G700" s="0" t="n">
        <v>1.9261187846238</v>
      </c>
      <c r="H700" s="0" t="n">
        <v>0</v>
      </c>
      <c r="J700" s="5" t="n">
        <f aca="false">1/(10^(F700))</f>
        <v>1</v>
      </c>
      <c r="K700" s="5" t="n">
        <f aca="false">1/(10^(G700))</f>
        <v>0.0118544447088509</v>
      </c>
      <c r="L700" s="5" t="n">
        <f aca="false">1/(10^(H700))</f>
        <v>1</v>
      </c>
    </row>
    <row r="701" customFormat="false" ht="12.5" hidden="false" customHeight="false" outlineLevel="0" collapsed="false">
      <c r="A701" s="0" t="s">
        <v>919</v>
      </c>
      <c r="B701" s="0" t="n">
        <v>0</v>
      </c>
      <c r="C701" s="0" t="n">
        <v>0</v>
      </c>
      <c r="D701" s="0" t="n">
        <v>0</v>
      </c>
      <c r="F701" s="0" t="n">
        <v>0</v>
      </c>
      <c r="G701" s="0" t="n">
        <v>1.30934287696802</v>
      </c>
      <c r="H701" s="0" t="n">
        <v>0</v>
      </c>
      <c r="J701" s="5" t="n">
        <f aca="false">1/(10^(F701))</f>
        <v>1</v>
      </c>
      <c r="K701" s="5" t="n">
        <f aca="false">1/(10^(G701))</f>
        <v>0.049052045567262</v>
      </c>
      <c r="L701" s="5" t="n">
        <f aca="false">1/(10^(H701))</f>
        <v>1</v>
      </c>
    </row>
    <row r="702" customFormat="false" ht="12.5" hidden="false" customHeight="false" outlineLevel="0" collapsed="false">
      <c r="A702" s="0" t="s">
        <v>920</v>
      </c>
      <c r="B702" s="0" t="n">
        <v>0</v>
      </c>
      <c r="C702" s="0" t="n">
        <v>0</v>
      </c>
      <c r="D702" s="0" t="n">
        <v>0</v>
      </c>
      <c r="F702" s="0" t="n">
        <v>3.14615052407244</v>
      </c>
      <c r="G702" s="0" t="n">
        <v>0</v>
      </c>
      <c r="H702" s="0" t="n">
        <v>0</v>
      </c>
      <c r="J702" s="5" t="n">
        <f aca="false">1/(10^(F702))</f>
        <v>0.000714248728499558</v>
      </c>
      <c r="K702" s="5" t="n">
        <f aca="false">1/(10^(G702))</f>
        <v>1</v>
      </c>
      <c r="L702" s="5" t="n">
        <f aca="false">1/(10^(H702))</f>
        <v>1</v>
      </c>
    </row>
    <row r="703" customFormat="false" ht="12.5" hidden="false" customHeight="false" outlineLevel="0" collapsed="false">
      <c r="A703" s="0" t="s">
        <v>921</v>
      </c>
      <c r="B703" s="0" t="n">
        <v>0</v>
      </c>
      <c r="C703" s="0" t="n">
        <v>0</v>
      </c>
      <c r="D703" s="0" t="n">
        <v>0</v>
      </c>
      <c r="F703" s="0" t="n">
        <v>0</v>
      </c>
      <c r="G703" s="0" t="n">
        <v>2.19012432741733</v>
      </c>
      <c r="H703" s="0" t="n">
        <v>0</v>
      </c>
      <c r="J703" s="5" t="n">
        <f aca="false">1/(10^(F703))</f>
        <v>1</v>
      </c>
      <c r="K703" s="5" t="n">
        <f aca="false">1/(10^(G703))</f>
        <v>0.00645469421174463</v>
      </c>
      <c r="L703" s="5" t="n">
        <f aca="false">1/(10^(H703))</f>
        <v>1</v>
      </c>
    </row>
    <row r="704" customFormat="false" ht="12.5" hidden="false" customHeight="false" outlineLevel="0" collapsed="false">
      <c r="A704" s="0" t="s">
        <v>922</v>
      </c>
      <c r="B704" s="0" t="n">
        <v>0</v>
      </c>
      <c r="C704" s="0" t="n">
        <v>0</v>
      </c>
      <c r="D704" s="0" t="n">
        <v>0</v>
      </c>
      <c r="F704" s="0" t="n">
        <v>1.5598214851732</v>
      </c>
      <c r="G704" s="0" t="n">
        <v>2.35851005637589</v>
      </c>
      <c r="H704" s="0" t="n">
        <v>0</v>
      </c>
      <c r="J704" s="5" t="n">
        <f aca="false">1/(10^(F704))</f>
        <v>0.0275536104957743</v>
      </c>
      <c r="K704" s="5" t="n">
        <f aca="false">1/(10^(G704))</f>
        <v>0.00438015968503558</v>
      </c>
      <c r="L704" s="5" t="n">
        <f aca="false">1/(10^(H704))</f>
        <v>1</v>
      </c>
    </row>
    <row r="705" customFormat="false" ht="12.5" hidden="false" customHeight="false" outlineLevel="0" collapsed="false">
      <c r="A705" s="0" t="s">
        <v>923</v>
      </c>
      <c r="B705" s="0" t="n">
        <v>0</v>
      </c>
      <c r="C705" s="0" t="n">
        <v>0</v>
      </c>
      <c r="D705" s="0" t="n">
        <v>0</v>
      </c>
      <c r="F705" s="0" t="n">
        <v>0</v>
      </c>
      <c r="G705" s="0" t="n">
        <v>1.45239155720702</v>
      </c>
      <c r="H705" s="0" t="n">
        <v>0</v>
      </c>
      <c r="J705" s="5" t="n">
        <f aca="false">1/(10^(F705))</f>
        <v>1</v>
      </c>
      <c r="K705" s="5" t="n">
        <f aca="false">1/(10^(G705))</f>
        <v>0.0352864885543179</v>
      </c>
      <c r="L705" s="5" t="n">
        <f aca="false">1/(10^(H705))</f>
        <v>1</v>
      </c>
    </row>
    <row r="706" customFormat="false" ht="12.5" hidden="false" customHeight="false" outlineLevel="0" collapsed="false">
      <c r="A706" s="0" t="s">
        <v>924</v>
      </c>
      <c r="B706" s="0" t="n">
        <v>-0.788</v>
      </c>
      <c r="C706" s="0" t="n">
        <v>0.956</v>
      </c>
      <c r="D706" s="0" t="n">
        <v>0</v>
      </c>
      <c r="F706" s="0" t="n">
        <v>4.12416814571625</v>
      </c>
      <c r="G706" s="0" t="n">
        <v>6.3805424114494</v>
      </c>
      <c r="H706" s="0" t="n">
        <v>0</v>
      </c>
      <c r="J706" s="5" t="n">
        <f aca="false">1/(10^(F706))</f>
        <v>7.51331944644898E-005</v>
      </c>
      <c r="K706" s="5" t="n">
        <f aca="false">1/(10^(G706))</f>
        <v>4.16349060068001E-007</v>
      </c>
      <c r="L706" s="5" t="n">
        <f aca="false">1/(10^(H706))</f>
        <v>1</v>
      </c>
    </row>
    <row r="707" customFormat="false" ht="12.5" hidden="false" customHeight="false" outlineLevel="0" collapsed="false">
      <c r="A707" s="0" t="s">
        <v>925</v>
      </c>
      <c r="B707" s="0" t="n">
        <v>0</v>
      </c>
      <c r="C707" s="0" t="n">
        <v>1.633</v>
      </c>
      <c r="D707" s="0" t="n">
        <v>0</v>
      </c>
      <c r="F707" s="0" t="n">
        <v>4.52851274589981</v>
      </c>
      <c r="G707" s="0" t="n">
        <v>7.31218046269369</v>
      </c>
      <c r="H707" s="0" t="n">
        <v>0</v>
      </c>
      <c r="J707" s="5" t="n">
        <f aca="false">1/(10^(F707))</f>
        <v>2.96133305337992E-005</v>
      </c>
      <c r="K707" s="5" t="n">
        <f aca="false">1/(10^(G707))</f>
        <v>4.87325949128473E-008</v>
      </c>
      <c r="L707" s="5" t="n">
        <f aca="false">1/(10^(H707))</f>
        <v>1</v>
      </c>
    </row>
    <row r="708" customFormat="false" ht="12.5" hidden="false" customHeight="false" outlineLevel="0" collapsed="false">
      <c r="A708" s="0" t="s">
        <v>926</v>
      </c>
      <c r="B708" s="0" t="n">
        <v>-1.079</v>
      </c>
      <c r="C708" s="0" t="n">
        <v>-0.256</v>
      </c>
      <c r="D708" s="0" t="n">
        <v>0</v>
      </c>
      <c r="F708" s="0" t="n">
        <v>2.8978255699397</v>
      </c>
      <c r="G708" s="0" t="n">
        <v>1.49140999989281</v>
      </c>
      <c r="H708" s="0" t="n">
        <v>1.44429044834375</v>
      </c>
      <c r="J708" s="5" t="n">
        <f aca="false">1/(10^(F708))</f>
        <v>0.00126524441827332</v>
      </c>
      <c r="K708" s="5" t="n">
        <f aca="false">1/(10^(G708))</f>
        <v>0.0322544766895292</v>
      </c>
      <c r="L708" s="5" t="n">
        <f aca="false">1/(10^(H708))</f>
        <v>0.035950882170081</v>
      </c>
    </row>
    <row r="709" customFormat="false" ht="12.5" hidden="false" customHeight="false" outlineLevel="0" collapsed="false">
      <c r="A709" s="0" t="s">
        <v>927</v>
      </c>
      <c r="B709" s="0" t="n">
        <v>1.633</v>
      </c>
      <c r="C709" s="0" t="n">
        <v>0</v>
      </c>
      <c r="D709" s="0" t="n">
        <v>0</v>
      </c>
      <c r="F709" s="0" t="n">
        <v>3.29811669920291</v>
      </c>
      <c r="G709" s="0" t="n">
        <v>3.18675518069039</v>
      </c>
      <c r="H709" s="0" t="n">
        <v>0</v>
      </c>
      <c r="J709" s="5" t="n">
        <f aca="false">1/(10^(F709))</f>
        <v>0.000503365331393365</v>
      </c>
      <c r="K709" s="5" t="n">
        <f aca="false">1/(10^(G709))</f>
        <v>0.000650496283009695</v>
      </c>
      <c r="L709" s="5" t="n">
        <f aca="false">1/(10^(H709))</f>
        <v>1</v>
      </c>
    </row>
    <row r="710" customFormat="false" ht="12.5" hidden="false" customHeight="false" outlineLevel="0" collapsed="false">
      <c r="A710" s="0" t="s">
        <v>928</v>
      </c>
      <c r="B710" s="0" t="n">
        <v>0</v>
      </c>
      <c r="C710" s="0" t="n">
        <v>0</v>
      </c>
      <c r="D710" s="0" t="n">
        <v>0</v>
      </c>
      <c r="F710" s="0" t="n">
        <v>1.93572821917591</v>
      </c>
      <c r="G710" s="0" t="n">
        <v>0</v>
      </c>
      <c r="H710" s="0" t="n">
        <v>0</v>
      </c>
      <c r="J710" s="5" t="n">
        <f aca="false">1/(10^(F710))</f>
        <v>0.0115950274420614</v>
      </c>
      <c r="K710" s="5" t="n">
        <f aca="false">1/(10^(G710))</f>
        <v>1</v>
      </c>
      <c r="L710" s="5" t="n">
        <f aca="false">1/(10^(H710))</f>
        <v>1</v>
      </c>
    </row>
    <row r="711" customFormat="false" ht="12.5" hidden="false" customHeight="false" outlineLevel="0" collapsed="false">
      <c r="A711" s="0" t="s">
        <v>929</v>
      </c>
      <c r="B711" s="0" t="n">
        <v>0</v>
      </c>
      <c r="C711" s="0" t="n">
        <v>0</v>
      </c>
      <c r="D711" s="0" t="n">
        <v>0</v>
      </c>
      <c r="F711" s="0" t="n">
        <v>3.29497193892546</v>
      </c>
      <c r="G711" s="0" t="n">
        <v>2.75103934542053</v>
      </c>
      <c r="H711" s="0" t="n">
        <v>0</v>
      </c>
      <c r="J711" s="5" t="n">
        <f aca="false">1/(10^(F711))</f>
        <v>0.000507023467529712</v>
      </c>
      <c r="K711" s="5" t="n">
        <f aca="false">1/(10^(G711))</f>
        <v>0.00177402875338351</v>
      </c>
      <c r="L711" s="5" t="n">
        <f aca="false">1/(10^(H711))</f>
        <v>1</v>
      </c>
    </row>
    <row r="712" customFormat="false" ht="12.5" hidden="false" customHeight="false" outlineLevel="0" collapsed="false">
      <c r="A712" s="0" t="s">
        <v>930</v>
      </c>
      <c r="B712" s="0" t="n">
        <v>0.447</v>
      </c>
      <c r="C712" s="0" t="n">
        <v>0</v>
      </c>
      <c r="D712" s="0" t="n">
        <v>0</v>
      </c>
      <c r="F712" s="0" t="n">
        <v>1.85630038162022</v>
      </c>
      <c r="G712" s="0" t="n">
        <v>1.78936481361703</v>
      </c>
      <c r="H712" s="0" t="n">
        <v>0</v>
      </c>
      <c r="J712" s="5" t="n">
        <f aca="false">1/(10^(F712))</f>
        <v>0.0139219355329052</v>
      </c>
      <c r="K712" s="5" t="n">
        <f aca="false">1/(10^(G712))</f>
        <v>0.0162418384474648</v>
      </c>
      <c r="L712" s="5" t="n">
        <f aca="false">1/(10^(H712))</f>
        <v>1</v>
      </c>
    </row>
    <row r="713" customFormat="false" ht="12.5" hidden="false" customHeight="false" outlineLevel="0" collapsed="false">
      <c r="A713" s="0" t="s">
        <v>931</v>
      </c>
      <c r="B713" s="0" t="n">
        <v>0</v>
      </c>
      <c r="C713" s="0" t="n">
        <v>0</v>
      </c>
      <c r="D713" s="0" t="n">
        <v>0</v>
      </c>
      <c r="F713" s="0" t="n">
        <v>4.12416814571625</v>
      </c>
      <c r="G713" s="0" t="n">
        <v>4.20021198771705</v>
      </c>
      <c r="H713" s="0" t="n">
        <v>0</v>
      </c>
      <c r="J713" s="5" t="n">
        <f aca="false">1/(10^(F713))</f>
        <v>7.51331944644898E-005</v>
      </c>
      <c r="K713" s="5" t="n">
        <f aca="false">1/(10^(G713))</f>
        <v>6.3064943688842E-005</v>
      </c>
      <c r="L713" s="5" t="n">
        <f aca="false">1/(10^(H713))</f>
        <v>1</v>
      </c>
    </row>
    <row r="714" customFormat="false" ht="12.5" hidden="false" customHeight="false" outlineLevel="0" collapsed="false">
      <c r="A714" s="0" t="s">
        <v>932</v>
      </c>
      <c r="B714" s="0" t="n">
        <v>0</v>
      </c>
      <c r="C714" s="0" t="n">
        <v>0</v>
      </c>
      <c r="D714" s="0" t="n">
        <v>0</v>
      </c>
      <c r="F714" s="0" t="n">
        <v>1.48386723039337</v>
      </c>
      <c r="G714" s="0" t="n">
        <v>0</v>
      </c>
      <c r="H714" s="0" t="n">
        <v>0</v>
      </c>
      <c r="J714" s="5" t="n">
        <f aca="false">1/(10^(F714))</f>
        <v>0.0328195611547038</v>
      </c>
      <c r="K714" s="5" t="n">
        <f aca="false">1/(10^(G714))</f>
        <v>1</v>
      </c>
      <c r="L714" s="5" t="n">
        <f aca="false">1/(10^(H714))</f>
        <v>1</v>
      </c>
    </row>
    <row r="715" customFormat="false" ht="12.5" hidden="false" customHeight="false" outlineLevel="0" collapsed="false">
      <c r="A715" s="0" t="s">
        <v>933</v>
      </c>
      <c r="B715" s="0" t="n">
        <v>0</v>
      </c>
      <c r="C715" s="0" t="n">
        <v>0</v>
      </c>
      <c r="D715" s="0" t="n">
        <v>0</v>
      </c>
      <c r="F715" s="0" t="n">
        <v>0</v>
      </c>
      <c r="G715" s="0" t="n">
        <v>1.42049973508515</v>
      </c>
      <c r="H715" s="0" t="n">
        <v>0</v>
      </c>
      <c r="J715" s="5" t="n">
        <f aca="false">1/(10^(F715))</f>
        <v>1</v>
      </c>
      <c r="K715" s="5" t="n">
        <f aca="false">1/(10^(G715))</f>
        <v>0.0379752170615903</v>
      </c>
      <c r="L715" s="5" t="n">
        <f aca="false">1/(10^(H715))</f>
        <v>1</v>
      </c>
    </row>
    <row r="716" customFormat="false" ht="12.5" hidden="false" customHeight="false" outlineLevel="0" collapsed="false">
      <c r="A716" s="0" t="s">
        <v>934</v>
      </c>
      <c r="B716" s="0" t="n">
        <v>-1.269</v>
      </c>
      <c r="C716" s="0" t="n">
        <v>-1.96</v>
      </c>
      <c r="D716" s="0" t="n">
        <v>0</v>
      </c>
      <c r="F716" s="0" t="n">
        <v>3.80169314517138</v>
      </c>
      <c r="G716" s="0" t="n">
        <v>2.99043086481471</v>
      </c>
      <c r="H716" s="0" t="n">
        <v>0</v>
      </c>
      <c r="J716" s="5" t="n">
        <f aca="false">1/(10^(F716))</f>
        <v>0.000157872633958422</v>
      </c>
      <c r="K716" s="5" t="n">
        <f aca="false">1/(10^(G716))</f>
        <v>0.00102227828376699</v>
      </c>
      <c r="L716" s="5" t="n">
        <f aca="false">1/(10^(H716))</f>
        <v>1</v>
      </c>
    </row>
    <row r="717" customFormat="false" ht="12.5" hidden="false" customHeight="false" outlineLevel="0" collapsed="false">
      <c r="A717" s="0" t="s">
        <v>935</v>
      </c>
      <c r="B717" s="0" t="n">
        <v>0</v>
      </c>
      <c r="C717" s="0" t="n">
        <v>0</v>
      </c>
      <c r="D717" s="0" t="n">
        <v>0</v>
      </c>
      <c r="F717" s="0" t="n">
        <v>2.11032584575156</v>
      </c>
      <c r="G717" s="0" t="n">
        <v>1.97021416363377</v>
      </c>
      <c r="H717" s="0" t="n">
        <v>0</v>
      </c>
      <c r="J717" s="5" t="n">
        <f aca="false">1/(10^(F717))</f>
        <v>0.00775664926498035</v>
      </c>
      <c r="K717" s="5" t="n">
        <f aca="false">1/(10^(G717))</f>
        <v>0.0107099103719582</v>
      </c>
      <c r="L717" s="5" t="n">
        <f aca="false">1/(10^(H717))</f>
        <v>1</v>
      </c>
    </row>
    <row r="718" customFormat="false" ht="12.5" hidden="false" customHeight="false" outlineLevel="0" collapsed="false">
      <c r="A718" s="0" t="s">
        <v>936</v>
      </c>
      <c r="B718" s="0" t="n">
        <v>0</v>
      </c>
      <c r="C718" s="0" t="n">
        <v>0</v>
      </c>
      <c r="D718" s="0" t="n">
        <v>0</v>
      </c>
      <c r="F718" s="0" t="n">
        <v>0</v>
      </c>
      <c r="G718" s="0" t="n">
        <v>1.67115374766898</v>
      </c>
      <c r="H718" s="0" t="n">
        <v>0</v>
      </c>
      <c r="J718" s="5" t="n">
        <f aca="false">1/(10^(F718))</f>
        <v>1</v>
      </c>
      <c r="K718" s="5" t="n">
        <f aca="false">1/(10^(G718))</f>
        <v>0.0213228991244161</v>
      </c>
      <c r="L718" s="5" t="n">
        <f aca="false">1/(10^(H718))</f>
        <v>1</v>
      </c>
    </row>
    <row r="719" customFormat="false" ht="12.5" hidden="false" customHeight="false" outlineLevel="0" collapsed="false">
      <c r="A719" s="0" t="s">
        <v>937</v>
      </c>
      <c r="B719" s="0" t="n">
        <v>0</v>
      </c>
      <c r="C719" s="0" t="n">
        <v>0</v>
      </c>
      <c r="D719" s="0" t="n">
        <v>0</v>
      </c>
      <c r="F719" s="0" t="n">
        <v>0</v>
      </c>
      <c r="G719" s="0" t="n">
        <v>1.63344691791483</v>
      </c>
      <c r="H719" s="0" t="n">
        <v>0</v>
      </c>
      <c r="J719" s="5" t="n">
        <f aca="false">1/(10^(F719))</f>
        <v>1</v>
      </c>
      <c r="K719" s="5" t="n">
        <f aca="false">1/(10^(G719))</f>
        <v>0.0232569672915238</v>
      </c>
      <c r="L719" s="5" t="n">
        <f aca="false">1/(10^(H719))</f>
        <v>1</v>
      </c>
    </row>
    <row r="720" customFormat="false" ht="12.5" hidden="false" customHeight="false" outlineLevel="0" collapsed="false">
      <c r="A720" s="0" t="s">
        <v>938</v>
      </c>
      <c r="B720" s="0" t="n">
        <v>1.677</v>
      </c>
      <c r="C720" s="0" t="n">
        <v>1.506</v>
      </c>
      <c r="D720" s="0" t="n">
        <v>0</v>
      </c>
      <c r="F720" s="0" t="n">
        <v>9.05889238495696</v>
      </c>
      <c r="G720" s="0" t="n">
        <v>6.76269875385133</v>
      </c>
      <c r="H720" s="0" t="n">
        <v>0</v>
      </c>
      <c r="J720" s="5" t="n">
        <f aca="false">1/(10^(F720))</f>
        <v>8.73187711205454E-010</v>
      </c>
      <c r="K720" s="5" t="n">
        <f aca="false">1/(10^(G720))</f>
        <v>1.72703542591073E-007</v>
      </c>
      <c r="L720" s="5" t="n">
        <f aca="false">1/(10^(H720))</f>
        <v>1</v>
      </c>
    </row>
    <row r="721" customFormat="false" ht="12.5" hidden="false" customHeight="false" outlineLevel="0" collapsed="false">
      <c r="A721" s="0" t="s">
        <v>939</v>
      </c>
      <c r="B721" s="0" t="n">
        <v>1.554</v>
      </c>
      <c r="C721" s="0" t="n">
        <v>1.627</v>
      </c>
      <c r="D721" s="0" t="n">
        <v>0</v>
      </c>
      <c r="F721" s="0" t="n">
        <v>5.58843853705648</v>
      </c>
      <c r="G721" s="0" t="n">
        <v>3.53245748456468</v>
      </c>
      <c r="H721" s="0" t="n">
        <v>0</v>
      </c>
      <c r="J721" s="5" t="n">
        <f aca="false">1/(10^(F721))</f>
        <v>2.57965402066697E-006</v>
      </c>
      <c r="K721" s="5" t="n">
        <f aca="false">1/(10^(G721))</f>
        <v>0.00029345567695258</v>
      </c>
      <c r="L721" s="5" t="n">
        <f aca="false">1/(10^(H721))</f>
        <v>1</v>
      </c>
    </row>
    <row r="722" customFormat="false" ht="12.5" hidden="false" customHeight="false" outlineLevel="0" collapsed="false">
      <c r="A722" s="0" t="s">
        <v>940</v>
      </c>
      <c r="B722" s="0" t="n">
        <v>0</v>
      </c>
      <c r="C722" s="0" t="n">
        <v>0</v>
      </c>
      <c r="D722" s="0" t="n">
        <v>0</v>
      </c>
      <c r="F722" s="0" t="n">
        <v>1.76242682214615</v>
      </c>
      <c r="G722" s="0" t="n">
        <v>0</v>
      </c>
      <c r="H722" s="0" t="n">
        <v>0</v>
      </c>
      <c r="J722" s="5" t="n">
        <f aca="false">1/(10^(F722))</f>
        <v>0.0172811714066598</v>
      </c>
      <c r="K722" s="5" t="n">
        <f aca="false">1/(10^(G722))</f>
        <v>1</v>
      </c>
      <c r="L722" s="5" t="n">
        <f aca="false">1/(10^(H722))</f>
        <v>1</v>
      </c>
    </row>
    <row r="723" customFormat="false" ht="12.5" hidden="false" customHeight="false" outlineLevel="0" collapsed="false">
      <c r="A723" s="0" t="s">
        <v>941</v>
      </c>
      <c r="B723" s="0" t="n">
        <v>0</v>
      </c>
      <c r="C723" s="0" t="n">
        <v>0</v>
      </c>
      <c r="D723" s="0" t="n">
        <v>0</v>
      </c>
      <c r="F723" s="0" t="n">
        <v>0</v>
      </c>
      <c r="G723" s="0" t="n">
        <v>1.30934287696802</v>
      </c>
      <c r="H723" s="0" t="n">
        <v>1.90436632176384</v>
      </c>
      <c r="J723" s="5" t="n">
        <f aca="false">1/(10^(F723))</f>
        <v>1</v>
      </c>
      <c r="K723" s="5" t="n">
        <f aca="false">1/(10^(G723))</f>
        <v>0.049052045567262</v>
      </c>
      <c r="L723" s="5" t="n">
        <f aca="false">1/(10^(H723))</f>
        <v>0.012463318060374</v>
      </c>
    </row>
    <row r="724" customFormat="false" ht="12.5" hidden="false" customHeight="false" outlineLevel="0" collapsed="false">
      <c r="A724" s="0" t="s">
        <v>942</v>
      </c>
      <c r="B724" s="0" t="n">
        <v>0</v>
      </c>
      <c r="C724" s="0" t="n">
        <v>0</v>
      </c>
      <c r="D724" s="0" t="n">
        <v>0</v>
      </c>
      <c r="F724" s="0" t="n">
        <v>1.41024460742719</v>
      </c>
      <c r="G724" s="0" t="n">
        <v>0</v>
      </c>
      <c r="H724" s="0" t="n">
        <v>0</v>
      </c>
      <c r="J724" s="5" t="n">
        <f aca="false">1/(10^(F724))</f>
        <v>0.038882608502097</v>
      </c>
      <c r="K724" s="5" t="n">
        <f aca="false">1/(10^(G724))</f>
        <v>1</v>
      </c>
      <c r="L724" s="5" t="n">
        <f aca="false">1/(10^(H724))</f>
        <v>1</v>
      </c>
    </row>
    <row r="725" customFormat="false" ht="12.5" hidden="false" customHeight="false" outlineLevel="0" collapsed="false">
      <c r="A725" s="0" t="s">
        <v>943</v>
      </c>
      <c r="B725" s="0" t="n">
        <v>0</v>
      </c>
      <c r="C725" s="0" t="n">
        <v>0</v>
      </c>
      <c r="D725" s="0" t="n">
        <v>0</v>
      </c>
      <c r="F725" s="0" t="n">
        <v>5.12554150860415</v>
      </c>
      <c r="G725" s="0" t="n">
        <v>7.42814255934378</v>
      </c>
      <c r="H725" s="0" t="n">
        <v>0</v>
      </c>
      <c r="J725" s="5" t="n">
        <f aca="false">1/(10^(F725))</f>
        <v>7.48959771691919E-006</v>
      </c>
      <c r="K725" s="5" t="n">
        <f aca="false">1/(10^(G725))</f>
        <v>3.73127656664668E-008</v>
      </c>
      <c r="L725" s="5" t="n">
        <f aca="false">1/(10^(H725))</f>
        <v>1</v>
      </c>
    </row>
    <row r="726" customFormat="false" ht="12.5" hidden="false" customHeight="false" outlineLevel="0" collapsed="false">
      <c r="A726" s="0" t="s">
        <v>944</v>
      </c>
      <c r="B726" s="0" t="n">
        <v>0</v>
      </c>
      <c r="C726" s="0" t="n">
        <v>0</v>
      </c>
      <c r="D726" s="0" t="n">
        <v>0</v>
      </c>
      <c r="F726" s="0" t="n">
        <v>3.94069855800703</v>
      </c>
      <c r="G726" s="0" t="n">
        <v>4.93143870524126</v>
      </c>
      <c r="H726" s="0" t="n">
        <v>1.54035025081689</v>
      </c>
      <c r="J726" s="5" t="n">
        <f aca="false">1/(10^(F726))</f>
        <v>0.000114630831321237</v>
      </c>
      <c r="K726" s="5" t="n">
        <f aca="false">1/(10^(G726))</f>
        <v>1.17101186305389E-005</v>
      </c>
      <c r="L726" s="5" t="n">
        <f aca="false">1/(10^(H726))</f>
        <v>0.0288170652039323</v>
      </c>
    </row>
    <row r="727" customFormat="false" ht="12.5" hidden="false" customHeight="false" outlineLevel="0" collapsed="false">
      <c r="A727" s="0" t="s">
        <v>945</v>
      </c>
      <c r="B727" s="0" t="n">
        <v>0</v>
      </c>
      <c r="C727" s="0" t="n">
        <v>0</v>
      </c>
      <c r="D727" s="0" t="n">
        <v>0</v>
      </c>
      <c r="F727" s="0" t="n">
        <v>0</v>
      </c>
      <c r="G727" s="0" t="n">
        <v>1.30934287696802</v>
      </c>
      <c r="H727" s="0" t="n">
        <v>0</v>
      </c>
      <c r="J727" s="5" t="n">
        <f aca="false">1/(10^(F727))</f>
        <v>1</v>
      </c>
      <c r="K727" s="5" t="n">
        <f aca="false">1/(10^(G727))</f>
        <v>0.049052045567262</v>
      </c>
      <c r="L727" s="5" t="n">
        <f aca="false">1/(10^(H727))</f>
        <v>1</v>
      </c>
    </row>
    <row r="728" customFormat="false" ht="12.5" hidden="false" customHeight="false" outlineLevel="0" collapsed="false">
      <c r="A728" s="0" t="s">
        <v>946</v>
      </c>
      <c r="B728" s="0" t="n">
        <v>0</v>
      </c>
      <c r="C728" s="0" t="n">
        <v>0</v>
      </c>
      <c r="D728" s="0" t="n">
        <v>0</v>
      </c>
      <c r="F728" s="0" t="n">
        <v>0</v>
      </c>
      <c r="G728" s="0" t="n">
        <v>1.37475088945126</v>
      </c>
      <c r="H728" s="0" t="n">
        <v>0</v>
      </c>
      <c r="J728" s="5" t="n">
        <f aca="false">1/(10^(F728))</f>
        <v>1</v>
      </c>
      <c r="K728" s="5" t="n">
        <f aca="false">1/(10^(G728))</f>
        <v>0.0421938457184582</v>
      </c>
      <c r="L728" s="5" t="n">
        <f aca="false">1/(10^(H728))</f>
        <v>1</v>
      </c>
    </row>
    <row r="729" customFormat="false" ht="12.5" hidden="false" customHeight="false" outlineLevel="0" collapsed="false">
      <c r="A729" s="0" t="s">
        <v>947</v>
      </c>
      <c r="B729" s="0" t="n">
        <v>0</v>
      </c>
      <c r="C729" s="0" t="n">
        <v>0</v>
      </c>
      <c r="D729" s="0" t="n">
        <v>0</v>
      </c>
      <c r="F729" s="0" t="n">
        <v>1.84420190891409</v>
      </c>
      <c r="G729" s="0" t="n">
        <v>0</v>
      </c>
      <c r="H729" s="0" t="n">
        <v>0</v>
      </c>
      <c r="J729" s="5" t="n">
        <f aca="false">1/(10^(F729))</f>
        <v>0.0143152221203537</v>
      </c>
      <c r="K729" s="5" t="n">
        <f aca="false">1/(10^(G729))</f>
        <v>1</v>
      </c>
      <c r="L729" s="5" t="n">
        <f aca="false">1/(10^(H729))</f>
        <v>1</v>
      </c>
    </row>
    <row r="730" customFormat="false" ht="12.5" hidden="false" customHeight="false" outlineLevel="0" collapsed="false">
      <c r="A730" s="0" t="s">
        <v>948</v>
      </c>
      <c r="B730" s="0" t="n">
        <v>-1.937</v>
      </c>
      <c r="C730" s="0" t="n">
        <v>-2.425</v>
      </c>
      <c r="D730" s="0" t="n">
        <v>0</v>
      </c>
      <c r="F730" s="0" t="n">
        <v>5.65961999406794</v>
      </c>
      <c r="G730" s="0" t="n">
        <v>6.93606727450398</v>
      </c>
      <c r="H730" s="0" t="n">
        <v>0</v>
      </c>
      <c r="J730" s="5" t="n">
        <f aca="false">1/(10^(F730))</f>
        <v>2.18967674434638E-006</v>
      </c>
      <c r="K730" s="5" t="n">
        <f aca="false">1/(10^(G730))</f>
        <v>1.15859786933798E-007</v>
      </c>
      <c r="L730" s="5" t="n">
        <f aca="false">1/(10^(H730))</f>
        <v>1</v>
      </c>
    </row>
    <row r="731" customFormat="false" ht="12.5" hidden="false" customHeight="false" outlineLevel="0" collapsed="false">
      <c r="A731" s="0" t="s">
        <v>949</v>
      </c>
      <c r="B731" s="0" t="n">
        <v>0.99</v>
      </c>
      <c r="C731" s="0" t="n">
        <v>0</v>
      </c>
      <c r="D731" s="0" t="n">
        <v>0</v>
      </c>
      <c r="F731" s="0" t="n">
        <v>1.6172572703865</v>
      </c>
      <c r="G731" s="0" t="n">
        <v>0</v>
      </c>
      <c r="H731" s="0" t="n">
        <v>0</v>
      </c>
      <c r="J731" s="5" t="n">
        <f aca="false">1/(10^(F731))</f>
        <v>0.0241403037068776</v>
      </c>
      <c r="K731" s="5" t="n">
        <f aca="false">1/(10^(G731))</f>
        <v>1</v>
      </c>
      <c r="L731" s="5" t="n">
        <f aca="false">1/(10^(H731))</f>
        <v>1</v>
      </c>
    </row>
    <row r="732" customFormat="false" ht="12.5" hidden="false" customHeight="false" outlineLevel="0" collapsed="false">
      <c r="A732" s="0" t="s">
        <v>950</v>
      </c>
      <c r="B732" s="0" t="n">
        <v>0</v>
      </c>
      <c r="C732" s="0" t="n">
        <v>0</v>
      </c>
      <c r="D732" s="0" t="n">
        <v>0</v>
      </c>
      <c r="F732" s="0" t="n">
        <v>2.16798430169037</v>
      </c>
      <c r="G732" s="0" t="n">
        <v>0</v>
      </c>
      <c r="H732" s="0" t="n">
        <v>1.43253195967873</v>
      </c>
      <c r="J732" s="5" t="n">
        <f aca="false">1/(10^(F732))</f>
        <v>0.00679228184026603</v>
      </c>
      <c r="K732" s="5" t="n">
        <f aca="false">1/(10^(G732))</f>
        <v>1</v>
      </c>
      <c r="L732" s="5" t="n">
        <f aca="false">1/(10^(H732))</f>
        <v>0.03693754610623</v>
      </c>
    </row>
    <row r="733" customFormat="false" ht="12.5" hidden="false" customHeight="false" outlineLevel="0" collapsed="false">
      <c r="A733" s="0" t="s">
        <v>951</v>
      </c>
      <c r="B733" s="0" t="n">
        <v>3.158</v>
      </c>
      <c r="C733" s="0" t="n">
        <v>3.312</v>
      </c>
      <c r="D733" s="0" t="n">
        <v>0</v>
      </c>
      <c r="F733" s="0" t="n">
        <v>12.1454843328164</v>
      </c>
      <c r="G733" s="0" t="n">
        <v>11.7500567027263</v>
      </c>
      <c r="H733" s="0" t="n">
        <v>0</v>
      </c>
      <c r="J733" s="5" t="n">
        <f aca="false">1/(10^(F733))</f>
        <v>7.15345199704688E-013</v>
      </c>
      <c r="K733" s="5" t="n">
        <f aca="false">1/(10^(G733))</f>
        <v>1.77804724796315E-012</v>
      </c>
      <c r="L733" s="5" t="n">
        <f aca="false">1/(10^(H733))</f>
        <v>1</v>
      </c>
    </row>
    <row r="734" customFormat="false" ht="12.5" hidden="false" customHeight="false" outlineLevel="0" collapsed="false">
      <c r="A734" s="0" t="s">
        <v>952</v>
      </c>
      <c r="B734" s="0" t="n">
        <v>0</v>
      </c>
      <c r="C734" s="0" t="n">
        <v>0</v>
      </c>
      <c r="D734" s="0" t="n">
        <v>0</v>
      </c>
      <c r="F734" s="0" t="n">
        <v>1.40131903085786</v>
      </c>
      <c r="G734" s="0" t="n">
        <v>2.19012432741733</v>
      </c>
      <c r="H734" s="0" t="n">
        <v>0</v>
      </c>
      <c r="J734" s="5" t="n">
        <f aca="false">1/(10^(F734))</f>
        <v>0.0396899881408279</v>
      </c>
      <c r="K734" s="5" t="n">
        <f aca="false">1/(10^(G734))</f>
        <v>0.00645469421174463</v>
      </c>
      <c r="L734" s="5" t="n">
        <f aca="false">1/(10^(H734))</f>
        <v>1</v>
      </c>
    </row>
    <row r="735" customFormat="false" ht="12.5" hidden="false" customHeight="false" outlineLevel="0" collapsed="false">
      <c r="A735" s="0" t="s">
        <v>953</v>
      </c>
      <c r="B735" s="0" t="n">
        <v>0</v>
      </c>
      <c r="C735" s="0" t="n">
        <v>0</v>
      </c>
      <c r="D735" s="0" t="n">
        <v>0</v>
      </c>
      <c r="F735" s="0" t="n">
        <v>5.15063179008762</v>
      </c>
      <c r="G735" s="0" t="n">
        <v>4.47540103193672</v>
      </c>
      <c r="H735" s="0" t="n">
        <v>0</v>
      </c>
      <c r="J735" s="5" t="n">
        <f aca="false">1/(10^(F735))</f>
        <v>7.06916648693764E-006</v>
      </c>
      <c r="K735" s="5" t="n">
        <f aca="false">1/(10^(G735))</f>
        <v>3.3465627143457E-005</v>
      </c>
      <c r="L735" s="5" t="n">
        <f aca="false">1/(10^(H735))</f>
        <v>1</v>
      </c>
    </row>
    <row r="736" customFormat="false" ht="12.5" hidden="false" customHeight="false" outlineLevel="0" collapsed="false">
      <c r="A736" s="0" t="s">
        <v>954</v>
      </c>
      <c r="B736" s="0" t="n">
        <v>0</v>
      </c>
      <c r="C736" s="0" t="n">
        <v>0</v>
      </c>
      <c r="D736" s="0" t="n">
        <v>0</v>
      </c>
      <c r="F736" s="0" t="n">
        <v>0</v>
      </c>
      <c r="G736" s="0" t="n">
        <v>1.67115374766898</v>
      </c>
      <c r="H736" s="0" t="n">
        <v>0</v>
      </c>
      <c r="J736" s="5" t="n">
        <f aca="false">1/(10^(F736))</f>
        <v>1</v>
      </c>
      <c r="K736" s="5" t="n">
        <f aca="false">1/(10^(G736))</f>
        <v>0.0213228991244161</v>
      </c>
      <c r="L736" s="5" t="n">
        <f aca="false">1/(10^(H736))</f>
        <v>1</v>
      </c>
    </row>
    <row r="737" customFormat="false" ht="12.5" hidden="false" customHeight="false" outlineLevel="0" collapsed="false">
      <c r="A737" s="0" t="s">
        <v>955</v>
      </c>
      <c r="B737" s="0" t="n">
        <v>-1.682</v>
      </c>
      <c r="C737" s="0" t="n">
        <v>-1.818</v>
      </c>
      <c r="D737" s="0" t="n">
        <v>0</v>
      </c>
      <c r="F737" s="0" t="n">
        <v>5.15782216976705</v>
      </c>
      <c r="G737" s="0" t="n">
        <v>5.32183846123484</v>
      </c>
      <c r="H737" s="0" t="n">
        <v>0</v>
      </c>
      <c r="J737" s="5" t="n">
        <f aca="false">1/(10^(F737))</f>
        <v>6.95308966943918E-006</v>
      </c>
      <c r="K737" s="5" t="n">
        <f aca="false">1/(10^(G737))</f>
        <v>4.7660823148974E-006</v>
      </c>
      <c r="L737" s="5" t="n">
        <f aca="false">1/(10^(H737))</f>
        <v>1</v>
      </c>
    </row>
    <row r="738" customFormat="false" ht="12.5" hidden="false" customHeight="false" outlineLevel="0" collapsed="false">
      <c r="A738" s="0" t="s">
        <v>956</v>
      </c>
      <c r="B738" s="0" t="n">
        <v>-0.378</v>
      </c>
      <c r="C738" s="0" t="n">
        <v>0</v>
      </c>
      <c r="D738" s="0" t="n">
        <v>0</v>
      </c>
      <c r="F738" s="0" t="n">
        <v>2.71058265073374</v>
      </c>
      <c r="G738" s="0" t="n">
        <v>0</v>
      </c>
      <c r="H738" s="0" t="n">
        <v>0</v>
      </c>
      <c r="J738" s="5" t="n">
        <f aca="false">1/(10^(F738))</f>
        <v>0.00194723043657684</v>
      </c>
      <c r="K738" s="5" t="n">
        <f aca="false">1/(10^(G738))</f>
        <v>1</v>
      </c>
      <c r="L738" s="5" t="n">
        <f aca="false">1/(10^(H738))</f>
        <v>1</v>
      </c>
    </row>
    <row r="739" customFormat="false" ht="12.5" hidden="false" customHeight="false" outlineLevel="0" collapsed="false">
      <c r="A739" s="0" t="s">
        <v>957</v>
      </c>
      <c r="B739" s="0" t="n">
        <v>-0.036</v>
      </c>
      <c r="C739" s="0" t="n">
        <v>0.632</v>
      </c>
      <c r="D739" s="0" t="n">
        <v>0</v>
      </c>
      <c r="F739" s="0" t="n">
        <v>4.70709346576136</v>
      </c>
      <c r="G739" s="0" t="n">
        <v>3.11317408208601</v>
      </c>
      <c r="H739" s="0" t="n">
        <v>0</v>
      </c>
      <c r="J739" s="5" t="n">
        <f aca="false">1/(10^(F739))</f>
        <v>1.96293778190316E-005</v>
      </c>
      <c r="K739" s="5" t="n">
        <f aca="false">1/(10^(G739))</f>
        <v>0.000770594522953416</v>
      </c>
      <c r="L739" s="5" t="n">
        <f aca="false">1/(10^(H739))</f>
        <v>1</v>
      </c>
    </row>
    <row r="740" customFormat="false" ht="12.5" hidden="false" customHeight="false" outlineLevel="0" collapsed="false">
      <c r="A740" s="0" t="s">
        <v>958</v>
      </c>
      <c r="B740" s="0" t="n">
        <v>0</v>
      </c>
      <c r="C740" s="0" t="n">
        <v>0</v>
      </c>
      <c r="D740" s="0" t="n">
        <v>0</v>
      </c>
      <c r="F740" s="0" t="n">
        <v>0</v>
      </c>
      <c r="G740" s="0" t="n">
        <v>1.67115374766898</v>
      </c>
      <c r="H740" s="0" t="n">
        <v>0</v>
      </c>
      <c r="J740" s="5" t="n">
        <f aca="false">1/(10^(F740))</f>
        <v>1</v>
      </c>
      <c r="K740" s="5" t="n">
        <f aca="false">1/(10^(G740))</f>
        <v>0.0213228991244161</v>
      </c>
      <c r="L740" s="5" t="n">
        <f aca="false">1/(10^(H740))</f>
        <v>1</v>
      </c>
    </row>
    <row r="741" customFormat="false" ht="12.5" hidden="false" customHeight="false" outlineLevel="0" collapsed="false">
      <c r="A741" s="0" t="s">
        <v>959</v>
      </c>
      <c r="B741" s="0" t="n">
        <v>0</v>
      </c>
      <c r="C741" s="0" t="n">
        <v>0</v>
      </c>
      <c r="D741" s="0" t="n">
        <v>0</v>
      </c>
      <c r="F741" s="0" t="n">
        <v>0</v>
      </c>
      <c r="G741" s="0" t="n">
        <v>2.00957661372816</v>
      </c>
      <c r="H741" s="0" t="n">
        <v>0</v>
      </c>
      <c r="J741" s="5" t="n">
        <f aca="false">1/(10^(F741))</f>
        <v>1</v>
      </c>
      <c r="K741" s="5" t="n">
        <f aca="false">1/(10^(G741))</f>
        <v>0.00978190377361929</v>
      </c>
      <c r="L741" s="5" t="n">
        <f aca="false">1/(10^(H741))</f>
        <v>1</v>
      </c>
    </row>
    <row r="742" customFormat="false" ht="12.5" hidden="false" customHeight="false" outlineLevel="0" collapsed="false">
      <c r="A742" s="0" t="s">
        <v>960</v>
      </c>
      <c r="B742" s="0" t="n">
        <v>0</v>
      </c>
      <c r="C742" s="0" t="n">
        <v>0</v>
      </c>
      <c r="D742" s="0" t="n">
        <v>0</v>
      </c>
      <c r="F742" s="0" t="n">
        <v>1.68861202932068</v>
      </c>
      <c r="G742" s="0" t="n">
        <v>0</v>
      </c>
      <c r="H742" s="0" t="n">
        <v>1.67217351559121</v>
      </c>
      <c r="J742" s="5" t="n">
        <f aca="false">1/(10^(F742))</f>
        <v>0.0204827361519708</v>
      </c>
      <c r="K742" s="5" t="n">
        <f aca="false">1/(10^(G742))</f>
        <v>1</v>
      </c>
      <c r="L742" s="5" t="n">
        <f aca="false">1/(10^(H742))</f>
        <v>0.0212728895102906</v>
      </c>
    </row>
    <row r="743" customFormat="false" ht="12.5" hidden="false" customHeight="false" outlineLevel="0" collapsed="false">
      <c r="A743" s="0" t="s">
        <v>961</v>
      </c>
      <c r="B743" s="0" t="n">
        <v>0</v>
      </c>
      <c r="C743" s="0" t="n">
        <v>0</v>
      </c>
      <c r="D743" s="0" t="n">
        <v>0</v>
      </c>
      <c r="F743" s="0" t="n">
        <v>1.45035374202111</v>
      </c>
      <c r="G743" s="0" t="n">
        <v>0</v>
      </c>
      <c r="H743" s="0" t="n">
        <v>1.54874532015177</v>
      </c>
      <c r="J743" s="5" t="n">
        <f aca="false">1/(10^(F743))</f>
        <v>0.0354524503907429</v>
      </c>
      <c r="K743" s="5" t="n">
        <f aca="false">1/(10^(G743))</f>
        <v>1</v>
      </c>
      <c r="L743" s="5" t="n">
        <f aca="false">1/(10^(H743))</f>
        <v>0.0282653703256262</v>
      </c>
    </row>
    <row r="744" customFormat="false" ht="12.5" hidden="false" customHeight="false" outlineLevel="0" collapsed="false">
      <c r="A744" s="0" t="s">
        <v>962</v>
      </c>
      <c r="B744" s="0" t="n">
        <v>0</v>
      </c>
      <c r="C744" s="0" t="n">
        <v>0</v>
      </c>
      <c r="D744" s="0" t="n">
        <v>0</v>
      </c>
      <c r="F744" s="0" t="n">
        <v>0</v>
      </c>
      <c r="G744" s="0" t="n">
        <v>1.37475088945126</v>
      </c>
      <c r="H744" s="0" t="n">
        <v>0</v>
      </c>
      <c r="J744" s="5" t="n">
        <f aca="false">1/(10^(F744))</f>
        <v>1</v>
      </c>
      <c r="K744" s="5" t="n">
        <f aca="false">1/(10^(G744))</f>
        <v>0.0421938457184582</v>
      </c>
      <c r="L744" s="5" t="n">
        <f aca="false">1/(10^(H744))</f>
        <v>1</v>
      </c>
    </row>
    <row r="745" customFormat="false" ht="12.5" hidden="false" customHeight="false" outlineLevel="0" collapsed="false">
      <c r="A745" s="0" t="s">
        <v>963</v>
      </c>
      <c r="B745" s="0" t="n">
        <v>0</v>
      </c>
      <c r="C745" s="0" t="n">
        <v>0</v>
      </c>
      <c r="D745" s="0" t="n">
        <v>0</v>
      </c>
      <c r="F745" s="0" t="n">
        <v>1.72655663360404</v>
      </c>
      <c r="G745" s="0" t="n">
        <v>0</v>
      </c>
      <c r="H745" s="0" t="n">
        <v>0</v>
      </c>
      <c r="J745" s="5" t="n">
        <f aca="false">1/(10^(F745))</f>
        <v>0.0187690964646754</v>
      </c>
      <c r="K745" s="5" t="n">
        <f aca="false">1/(10^(G745))</f>
        <v>1</v>
      </c>
      <c r="L745" s="5" t="n">
        <f aca="false">1/(10^(H745))</f>
        <v>1</v>
      </c>
    </row>
    <row r="746" customFormat="false" ht="12.5" hidden="false" customHeight="false" outlineLevel="0" collapsed="false">
      <c r="A746" s="0" t="s">
        <v>964</v>
      </c>
      <c r="B746" s="0" t="n">
        <v>0</v>
      </c>
      <c r="C746" s="0" t="n">
        <v>0</v>
      </c>
      <c r="D746" s="0" t="n">
        <v>0</v>
      </c>
      <c r="F746" s="0" t="n">
        <v>1.31248141726796</v>
      </c>
      <c r="G746" s="0" t="n">
        <v>0</v>
      </c>
      <c r="H746" s="0" t="n">
        <v>0</v>
      </c>
      <c r="J746" s="5" t="n">
        <f aca="false">1/(10^(F746))</f>
        <v>0.0486988362134814</v>
      </c>
      <c r="K746" s="5" t="n">
        <f aca="false">1/(10^(G746))</f>
        <v>1</v>
      </c>
      <c r="L746" s="5" t="n">
        <f aca="false">1/(10^(H746))</f>
        <v>1</v>
      </c>
    </row>
    <row r="747" customFormat="false" ht="12.5" hidden="false" customHeight="false" outlineLevel="0" collapsed="false">
      <c r="A747" s="0" t="s">
        <v>965</v>
      </c>
      <c r="B747" s="0" t="n">
        <v>-2.121</v>
      </c>
      <c r="C747" s="0" t="n">
        <v>0</v>
      </c>
      <c r="D747" s="0" t="n">
        <v>0</v>
      </c>
      <c r="F747" s="0" t="n">
        <v>1.67105745485246</v>
      </c>
      <c r="G747" s="0" t="n">
        <v>0</v>
      </c>
      <c r="H747" s="0" t="n">
        <v>0</v>
      </c>
      <c r="J747" s="5" t="n">
        <f aca="false">1/(10^(F747))</f>
        <v>0.021327627413032</v>
      </c>
      <c r="K747" s="5" t="n">
        <f aca="false">1/(10^(G747))</f>
        <v>1</v>
      </c>
      <c r="L747" s="5" t="n">
        <f aca="false">1/(10^(H747))</f>
        <v>1</v>
      </c>
    </row>
    <row r="748" customFormat="false" ht="12.5" hidden="false" customHeight="false" outlineLevel="0" collapsed="false">
      <c r="A748" s="0" t="s">
        <v>966</v>
      </c>
      <c r="B748" s="0" t="n">
        <v>0</v>
      </c>
      <c r="C748" s="0" t="n">
        <v>0</v>
      </c>
      <c r="D748" s="0" t="n">
        <v>0</v>
      </c>
      <c r="F748" s="0" t="n">
        <v>0</v>
      </c>
      <c r="G748" s="0" t="n">
        <v>2.9401416849968</v>
      </c>
      <c r="H748" s="0" t="n">
        <v>0</v>
      </c>
      <c r="J748" s="5" t="n">
        <f aca="false">1/(10^(F748))</f>
        <v>1</v>
      </c>
      <c r="K748" s="5" t="n">
        <f aca="false">1/(10^(G748))</f>
        <v>0.00114777910693136</v>
      </c>
      <c r="L748" s="5" t="n">
        <f aca="false">1/(10^(H748))</f>
        <v>1</v>
      </c>
    </row>
    <row r="749" customFormat="false" ht="12.5" hidden="false" customHeight="false" outlineLevel="0" collapsed="false">
      <c r="A749" s="0" t="s">
        <v>967</v>
      </c>
      <c r="B749" s="0" t="n">
        <v>-1</v>
      </c>
      <c r="C749" s="0" t="n">
        <v>0</v>
      </c>
      <c r="D749" s="0" t="n">
        <v>0</v>
      </c>
      <c r="F749" s="0" t="n">
        <v>5.19556419577418</v>
      </c>
      <c r="G749" s="0" t="n">
        <v>2.76695307438569</v>
      </c>
      <c r="H749" s="0" t="n">
        <v>0</v>
      </c>
      <c r="J749" s="5" t="n">
        <f aca="false">1/(10^(F749))</f>
        <v>6.37434850852484E-006</v>
      </c>
      <c r="K749" s="5" t="n">
        <f aca="false">1/(10^(G749))</f>
        <v>0.00171020009260371</v>
      </c>
      <c r="L749" s="5" t="n">
        <f aca="false">1/(10^(H749))</f>
        <v>1</v>
      </c>
    </row>
    <row r="750" customFormat="false" ht="12.5" hidden="false" customHeight="false" outlineLevel="0" collapsed="false">
      <c r="A750" s="0" t="s">
        <v>968</v>
      </c>
      <c r="B750" s="0" t="n">
        <v>0</v>
      </c>
      <c r="C750" s="0" t="n">
        <v>0</v>
      </c>
      <c r="D750" s="0" t="n">
        <v>0</v>
      </c>
      <c r="F750" s="0" t="n">
        <v>3.14615052407244</v>
      </c>
      <c r="G750" s="0" t="n">
        <v>2.65617357587572</v>
      </c>
      <c r="H750" s="0" t="n">
        <v>0</v>
      </c>
      <c r="J750" s="5" t="n">
        <f aca="false">1/(10^(F750))</f>
        <v>0.000714248728499558</v>
      </c>
      <c r="K750" s="5" t="n">
        <f aca="false">1/(10^(G750))</f>
        <v>0.00220712242897718</v>
      </c>
      <c r="L750" s="5" t="n">
        <f aca="false">1/(10^(H750))</f>
        <v>1</v>
      </c>
    </row>
    <row r="751" customFormat="false" ht="12.5" hidden="false" customHeight="false" outlineLevel="0" collapsed="false">
      <c r="A751" s="0" t="s">
        <v>969</v>
      </c>
      <c r="B751" s="0" t="n">
        <v>0</v>
      </c>
      <c r="C751" s="0" t="n">
        <v>0</v>
      </c>
      <c r="D751" s="0" t="n">
        <v>0</v>
      </c>
      <c r="F751" s="0" t="n">
        <v>1.3554806952921</v>
      </c>
      <c r="G751" s="0" t="n">
        <v>0</v>
      </c>
      <c r="H751" s="0" t="n">
        <v>0</v>
      </c>
      <c r="J751" s="5" t="n">
        <f aca="false">1/(10^(F751))</f>
        <v>0.0441081969102362</v>
      </c>
      <c r="K751" s="5" t="n">
        <f aca="false">1/(10^(G751))</f>
        <v>1</v>
      </c>
      <c r="L751" s="5" t="n">
        <f aca="false">1/(10^(H751))</f>
        <v>1</v>
      </c>
    </row>
    <row r="752" customFormat="false" ht="12.5" hidden="false" customHeight="false" outlineLevel="0" collapsed="false">
      <c r="A752" s="0" t="s">
        <v>970</v>
      </c>
      <c r="B752" s="0" t="n">
        <v>0</v>
      </c>
      <c r="C752" s="0" t="n">
        <v>0</v>
      </c>
      <c r="D752" s="0" t="n">
        <v>0</v>
      </c>
      <c r="F752" s="0" t="n">
        <v>1.50301399465662</v>
      </c>
      <c r="G752" s="0" t="n">
        <v>0</v>
      </c>
      <c r="H752" s="0" t="n">
        <v>1.57639655674042</v>
      </c>
      <c r="J752" s="5" t="n">
        <f aca="false">1/(10^(F752))</f>
        <v>0.031404074961072</v>
      </c>
      <c r="K752" s="5" t="n">
        <f aca="false">1/(10^(G752))</f>
        <v>1</v>
      </c>
      <c r="L752" s="5" t="n">
        <f aca="false">1/(10^(H752))</f>
        <v>0.0265218273298528</v>
      </c>
    </row>
    <row r="753" customFormat="false" ht="12.5" hidden="false" customHeight="false" outlineLevel="0" collapsed="false">
      <c r="A753" s="0" t="s">
        <v>971</v>
      </c>
      <c r="B753" s="0" t="n">
        <v>0.447</v>
      </c>
      <c r="C753" s="0" t="n">
        <v>0</v>
      </c>
      <c r="D753" s="0" t="n">
        <v>0</v>
      </c>
      <c r="F753" s="0" t="n">
        <v>2.18340816591747</v>
      </c>
      <c r="G753" s="0" t="n">
        <v>1.98094802796231</v>
      </c>
      <c r="H753" s="0" t="n">
        <v>0</v>
      </c>
      <c r="J753" s="5" t="n">
        <f aca="false">1/(10^(F753))</f>
        <v>0.00655528886557221</v>
      </c>
      <c r="K753" s="5" t="n">
        <f aca="false">1/(10^(G753))</f>
        <v>0.010448452484114</v>
      </c>
      <c r="L753" s="5" t="n">
        <f aca="false">1/(10^(H753))</f>
        <v>1</v>
      </c>
    </row>
    <row r="754" customFormat="false" ht="12.5" hidden="false" customHeight="false" outlineLevel="0" collapsed="false">
      <c r="A754" s="0" t="s">
        <v>972</v>
      </c>
      <c r="B754" s="0" t="n">
        <v>0</v>
      </c>
      <c r="C754" s="0" t="n">
        <v>0</v>
      </c>
      <c r="D754" s="0" t="n">
        <v>0</v>
      </c>
      <c r="F754" s="0" t="n">
        <v>0</v>
      </c>
      <c r="G754" s="0" t="n">
        <v>1.8456990262636</v>
      </c>
      <c r="H754" s="0" t="n">
        <v>0</v>
      </c>
      <c r="J754" s="5" t="n">
        <f aca="false">1/(10^(F754))</f>
        <v>1</v>
      </c>
      <c r="K754" s="5" t="n">
        <f aca="false">1/(10^(G754))</f>
        <v>0.0142659590723042</v>
      </c>
      <c r="L754" s="5" t="n">
        <f aca="false">1/(10^(H754))</f>
        <v>1</v>
      </c>
    </row>
    <row r="755" customFormat="false" ht="12.5" hidden="false" customHeight="false" outlineLevel="0" collapsed="false">
      <c r="A755" s="0" t="s">
        <v>973</v>
      </c>
      <c r="B755" s="0" t="n">
        <v>0</v>
      </c>
      <c r="C755" s="0" t="n">
        <v>0</v>
      </c>
      <c r="D755" s="0" t="n">
        <v>0</v>
      </c>
      <c r="F755" s="0" t="n">
        <v>2.89505299651527</v>
      </c>
      <c r="G755" s="0" t="n">
        <v>0</v>
      </c>
      <c r="H755" s="0" t="n">
        <v>0</v>
      </c>
      <c r="J755" s="5" t="n">
        <f aca="false">1/(10^(F755))</f>
        <v>0.00127334768620849</v>
      </c>
      <c r="K755" s="5" t="n">
        <f aca="false">1/(10^(G755))</f>
        <v>1</v>
      </c>
      <c r="L755" s="5" t="n">
        <f aca="false">1/(10^(H755))</f>
        <v>1</v>
      </c>
    </row>
    <row r="756" customFormat="false" ht="12.5" hidden="false" customHeight="false" outlineLevel="0" collapsed="false">
      <c r="A756" s="0" t="s">
        <v>974</v>
      </c>
      <c r="B756" s="0" t="n">
        <v>0.57</v>
      </c>
      <c r="C756" s="0" t="n">
        <v>0.36</v>
      </c>
      <c r="D756" s="0" t="n">
        <v>0</v>
      </c>
      <c r="F756" s="0" t="n">
        <v>9.039018492709</v>
      </c>
      <c r="G756" s="0" t="n">
        <v>4.68427680427166</v>
      </c>
      <c r="H756" s="0" t="n">
        <v>0</v>
      </c>
      <c r="J756" s="5" t="n">
        <f aca="false">1/(10^(F756))</f>
        <v>9.1407431841004E-010</v>
      </c>
      <c r="K756" s="5" t="n">
        <f aca="false">1/(10^(G756))</f>
        <v>2.06882233273599E-005</v>
      </c>
      <c r="L756" s="5" t="n">
        <f aca="false">1/(10^(H756))</f>
        <v>1</v>
      </c>
    </row>
    <row r="757" customFormat="false" ht="12.5" hidden="false" customHeight="false" outlineLevel="0" collapsed="false">
      <c r="A757" s="0" t="s">
        <v>975</v>
      </c>
      <c r="B757" s="0" t="n">
        <v>0</v>
      </c>
      <c r="C757" s="0" t="n">
        <v>0</v>
      </c>
      <c r="D757" s="0" t="n">
        <v>0</v>
      </c>
      <c r="F757" s="0" t="n">
        <v>3.33058187241806</v>
      </c>
      <c r="G757" s="0" t="n">
        <v>0</v>
      </c>
      <c r="H757" s="0" t="n">
        <v>1.45334426627865</v>
      </c>
      <c r="J757" s="5" t="n">
        <f aca="false">1/(10^(F757))</f>
        <v>0.000467108884340592</v>
      </c>
      <c r="K757" s="5" t="n">
        <f aca="false">1/(10^(G757))</f>
        <v>1</v>
      </c>
      <c r="L757" s="5" t="n">
        <f aca="false">1/(10^(H757))</f>
        <v>0.0352091656488529</v>
      </c>
    </row>
    <row r="758" customFormat="false" ht="12.5" hidden="false" customHeight="false" outlineLevel="0" collapsed="false">
      <c r="A758" s="0" t="s">
        <v>976</v>
      </c>
      <c r="B758" s="0" t="n">
        <v>-2</v>
      </c>
      <c r="C758" s="0" t="n">
        <v>0</v>
      </c>
      <c r="D758" s="0" t="n">
        <v>0</v>
      </c>
      <c r="F758" s="0" t="n">
        <v>2.29973689004882</v>
      </c>
      <c r="G758" s="0" t="n">
        <v>1.37475088945126</v>
      </c>
      <c r="H758" s="0" t="n">
        <v>0</v>
      </c>
      <c r="J758" s="5" t="n">
        <f aca="false">1/(10^(F758))</f>
        <v>0.00501490961413222</v>
      </c>
      <c r="K758" s="5" t="n">
        <f aca="false">1/(10^(G758))</f>
        <v>0.0421938457184582</v>
      </c>
      <c r="L758" s="5" t="n">
        <f aca="false">1/(10^(H758))</f>
        <v>1</v>
      </c>
    </row>
    <row r="759" customFormat="false" ht="12.5" hidden="false" customHeight="false" outlineLevel="0" collapsed="false">
      <c r="A759" s="0" t="s">
        <v>977</v>
      </c>
      <c r="B759" s="0" t="n">
        <v>0</v>
      </c>
      <c r="C759" s="0" t="n">
        <v>0</v>
      </c>
      <c r="D759" s="0" t="n">
        <v>0</v>
      </c>
      <c r="F759" s="0" t="n">
        <v>1.93572821917591</v>
      </c>
      <c r="G759" s="0" t="n">
        <v>0</v>
      </c>
      <c r="H759" s="0" t="n">
        <v>0</v>
      </c>
      <c r="J759" s="5" t="n">
        <f aca="false">1/(10^(F759))</f>
        <v>0.0115950274420614</v>
      </c>
      <c r="K759" s="5" t="n">
        <f aca="false">1/(10^(G759))</f>
        <v>1</v>
      </c>
      <c r="L759" s="5" t="n">
        <f aca="false">1/(10^(H759))</f>
        <v>1</v>
      </c>
    </row>
    <row r="760" customFormat="false" ht="12.5" hidden="false" customHeight="false" outlineLevel="0" collapsed="false">
      <c r="A760" s="0" t="s">
        <v>978</v>
      </c>
      <c r="B760" s="0" t="n">
        <v>0</v>
      </c>
      <c r="C760" s="0" t="n">
        <v>0</v>
      </c>
      <c r="D760" s="0" t="n">
        <v>0</v>
      </c>
      <c r="F760" s="0" t="n">
        <v>0</v>
      </c>
      <c r="G760" s="0" t="n">
        <v>1.54775919099921</v>
      </c>
      <c r="H760" s="0" t="n">
        <v>0</v>
      </c>
      <c r="J760" s="5" t="n">
        <f aca="false">1/(10^(F760))</f>
        <v>1</v>
      </c>
      <c r="K760" s="5" t="n">
        <f aca="false">1/(10^(G760))</f>
        <v>0.02832962390476</v>
      </c>
      <c r="L760" s="5" t="n">
        <f aca="false">1/(10^(H760))</f>
        <v>1</v>
      </c>
    </row>
    <row r="761" customFormat="false" ht="12.5" hidden="false" customHeight="false" outlineLevel="0" collapsed="false">
      <c r="A761" s="0" t="s">
        <v>979</v>
      </c>
      <c r="B761" s="0" t="n">
        <v>0</v>
      </c>
      <c r="C761" s="0" t="n">
        <v>0</v>
      </c>
      <c r="D761" s="0" t="n">
        <v>0</v>
      </c>
      <c r="F761" s="0" t="n">
        <v>1.81844076610498</v>
      </c>
      <c r="G761" s="0" t="n">
        <v>1.76849101629967</v>
      </c>
      <c r="H761" s="0" t="n">
        <v>0</v>
      </c>
      <c r="J761" s="5" t="n">
        <f aca="false">1/(10^(F761))</f>
        <v>0.0151900510665639</v>
      </c>
      <c r="K761" s="5" t="n">
        <f aca="false">1/(10^(G761))</f>
        <v>0.0170415457063986</v>
      </c>
      <c r="L761" s="5" t="n">
        <f aca="false">1/(10^(H761))</f>
        <v>1</v>
      </c>
    </row>
    <row r="762" customFormat="false" ht="12.5" hidden="false" customHeight="false" outlineLevel="0" collapsed="false">
      <c r="A762" s="0" t="s">
        <v>980</v>
      </c>
      <c r="B762" s="0" t="n">
        <v>0</v>
      </c>
      <c r="C762" s="0" t="n">
        <v>-0.686</v>
      </c>
      <c r="D762" s="0" t="n">
        <v>0</v>
      </c>
      <c r="F762" s="0" t="n">
        <v>0</v>
      </c>
      <c r="G762" s="0" t="n">
        <v>1.85860838476296</v>
      </c>
      <c r="H762" s="0" t="n">
        <v>0</v>
      </c>
      <c r="J762" s="5" t="n">
        <f aca="false">1/(10^(F762))</f>
        <v>1</v>
      </c>
      <c r="K762" s="5" t="n">
        <f aca="false">1/(10^(G762))</f>
        <v>0.0138481454136164</v>
      </c>
      <c r="L762" s="5" t="n">
        <f aca="false">1/(10^(H762))</f>
        <v>1</v>
      </c>
    </row>
    <row r="763" customFormat="false" ht="12.5" hidden="false" customHeight="false" outlineLevel="0" collapsed="false">
      <c r="A763" s="0" t="s">
        <v>981</v>
      </c>
      <c r="B763" s="0" t="n">
        <v>0</v>
      </c>
      <c r="C763" s="0" t="n">
        <v>0</v>
      </c>
      <c r="D763" s="0" t="n">
        <v>0</v>
      </c>
      <c r="F763" s="0" t="n">
        <v>0</v>
      </c>
      <c r="G763" s="0" t="n">
        <v>1.51919379125315</v>
      </c>
      <c r="H763" s="0" t="n">
        <v>0</v>
      </c>
      <c r="J763" s="5" t="n">
        <f aca="false">1/(10^(F763))</f>
        <v>1</v>
      </c>
      <c r="K763" s="5" t="n">
        <f aca="false">1/(10^(G763))</f>
        <v>0.0302556305752072</v>
      </c>
      <c r="L763" s="5" t="n">
        <f aca="false">1/(10^(H763))</f>
        <v>1</v>
      </c>
    </row>
    <row r="764" customFormat="false" ht="12.5" hidden="false" customHeight="false" outlineLevel="0" collapsed="false">
      <c r="A764" s="0" t="s">
        <v>982</v>
      </c>
      <c r="B764" s="0" t="n">
        <v>-0.686</v>
      </c>
      <c r="C764" s="0" t="n">
        <v>0.033</v>
      </c>
      <c r="D764" s="0" t="n">
        <v>0</v>
      </c>
      <c r="F764" s="0" t="n">
        <v>3.38278394681913</v>
      </c>
      <c r="G764" s="0" t="n">
        <v>3.28034365426649</v>
      </c>
      <c r="H764" s="0" t="n">
        <v>0</v>
      </c>
      <c r="J764" s="5" t="n">
        <f aca="false">1/(10^(F764))</f>
        <v>0.000414205682961358</v>
      </c>
      <c r="K764" s="5" t="n">
        <f aca="false">1/(10^(G764))</f>
        <v>0.000524392347939237</v>
      </c>
      <c r="L764" s="5" t="n">
        <f aca="false">1/(10^(H764))</f>
        <v>1</v>
      </c>
    </row>
    <row r="765" customFormat="false" ht="12.5" hidden="false" customHeight="false" outlineLevel="0" collapsed="false">
      <c r="A765" s="0" t="s">
        <v>983</v>
      </c>
      <c r="B765" s="0" t="n">
        <v>0</v>
      </c>
      <c r="C765" s="0" t="n">
        <v>0</v>
      </c>
      <c r="D765" s="0" t="n">
        <v>0</v>
      </c>
      <c r="F765" s="0" t="n">
        <v>2.89505299651527</v>
      </c>
      <c r="G765" s="0" t="n">
        <v>4.12168099583546</v>
      </c>
      <c r="H765" s="0" t="n">
        <v>0</v>
      </c>
      <c r="J765" s="5" t="n">
        <f aca="false">1/(10^(F765))</f>
        <v>0.00127334768620849</v>
      </c>
      <c r="K765" s="5" t="n">
        <f aca="false">1/(10^(G765))</f>
        <v>7.55647072507704E-005</v>
      </c>
      <c r="L765" s="5" t="n">
        <f aca="false">1/(10^(H765))</f>
        <v>1</v>
      </c>
    </row>
    <row r="766" customFormat="false" ht="12.5" hidden="false" customHeight="false" outlineLevel="0" collapsed="false">
      <c r="A766" s="0" t="s">
        <v>984</v>
      </c>
      <c r="B766" s="0" t="n">
        <v>0.456</v>
      </c>
      <c r="C766" s="0" t="n">
        <v>1.342</v>
      </c>
      <c r="D766" s="0" t="n">
        <v>0</v>
      </c>
      <c r="F766" s="0" t="n">
        <v>3.04667612726784</v>
      </c>
      <c r="G766" s="0" t="n">
        <v>4.15320929411688</v>
      </c>
      <c r="H766" s="0" t="n">
        <v>0</v>
      </c>
      <c r="J766" s="5" t="n">
        <f aca="false">1/(10^(F766))</f>
        <v>0.000898098296718693</v>
      </c>
      <c r="K766" s="5" t="n">
        <f aca="false">1/(10^(G766))</f>
        <v>7.02733578648792E-005</v>
      </c>
      <c r="L766" s="5" t="n">
        <f aca="false">1/(10^(H766))</f>
        <v>1</v>
      </c>
    </row>
    <row r="767" customFormat="false" ht="12.5" hidden="false" customHeight="false" outlineLevel="0" collapsed="false">
      <c r="A767" s="0" t="s">
        <v>985</v>
      </c>
      <c r="B767" s="0" t="n">
        <v>0</v>
      </c>
      <c r="C767" s="0" t="n">
        <v>0</v>
      </c>
      <c r="D767" s="0" t="n">
        <v>0</v>
      </c>
      <c r="F767" s="0" t="n">
        <v>1.5598214851732</v>
      </c>
      <c r="G767" s="0" t="n">
        <v>2.35851005637589</v>
      </c>
      <c r="H767" s="0" t="n">
        <v>0</v>
      </c>
      <c r="J767" s="5" t="n">
        <f aca="false">1/(10^(F767))</f>
        <v>0.0275536104957743</v>
      </c>
      <c r="K767" s="5" t="n">
        <f aca="false">1/(10^(G767))</f>
        <v>0.00438015968503558</v>
      </c>
      <c r="L767" s="5" t="n">
        <f aca="false">1/(10^(H767))</f>
        <v>1</v>
      </c>
    </row>
    <row r="768" customFormat="false" ht="12.5" hidden="false" customHeight="false" outlineLevel="0" collapsed="false">
      <c r="A768" s="0" t="s">
        <v>986</v>
      </c>
      <c r="B768" s="0" t="n">
        <v>0</v>
      </c>
      <c r="C768" s="0" t="n">
        <v>0</v>
      </c>
      <c r="D768" s="0" t="n">
        <v>0</v>
      </c>
      <c r="F768" s="0" t="n">
        <v>3.89994545760831</v>
      </c>
      <c r="G768" s="0" t="n">
        <v>5.14932580731995</v>
      </c>
      <c r="H768" s="0" t="n">
        <v>0</v>
      </c>
      <c r="J768" s="5" t="n">
        <f aca="false">1/(10^(F768))</f>
        <v>0.000125908352827438</v>
      </c>
      <c r="K768" s="5" t="n">
        <f aca="false">1/(10^(G768))</f>
        <v>7.09045643000804E-006</v>
      </c>
      <c r="L768" s="5" t="n">
        <f aca="false">1/(10^(H768))</f>
        <v>1</v>
      </c>
    </row>
    <row r="769" customFormat="false" ht="12.5" hidden="false" customHeight="false" outlineLevel="0" collapsed="false">
      <c r="A769" s="0" t="s">
        <v>987</v>
      </c>
      <c r="B769" s="0" t="n">
        <v>0</v>
      </c>
      <c r="C769" s="0" t="n">
        <v>0</v>
      </c>
      <c r="D769" s="0" t="n">
        <v>0</v>
      </c>
      <c r="F769" s="0" t="n">
        <v>5.18264887909157</v>
      </c>
      <c r="G769" s="0" t="n">
        <v>6.44347192887273</v>
      </c>
      <c r="H769" s="0" t="n">
        <v>0</v>
      </c>
      <c r="J769" s="5" t="n">
        <f aca="false">1/(10^(F769))</f>
        <v>6.56675964915726E-006</v>
      </c>
      <c r="K769" s="5" t="n">
        <f aca="false">1/(10^(G769))</f>
        <v>3.60187030748603E-007</v>
      </c>
      <c r="L769" s="5" t="n">
        <f aca="false">1/(10^(H769))</f>
        <v>1</v>
      </c>
    </row>
    <row r="770" customFormat="false" ht="12.5" hidden="false" customHeight="false" outlineLevel="0" collapsed="false">
      <c r="A770" s="0" t="s">
        <v>988</v>
      </c>
      <c r="B770" s="0" t="n">
        <v>0</v>
      </c>
      <c r="C770" s="0" t="n">
        <v>0</v>
      </c>
      <c r="D770" s="0" t="n">
        <v>0</v>
      </c>
      <c r="F770" s="0" t="n">
        <v>4.19487221441262</v>
      </c>
      <c r="G770" s="0" t="n">
        <v>5.44806191182999</v>
      </c>
      <c r="H770" s="0" t="n">
        <v>0</v>
      </c>
      <c r="J770" s="5" t="n">
        <f aca="false">1/(10^(F770))</f>
        <v>6.38451314676019E-005</v>
      </c>
      <c r="K770" s="5" t="n">
        <f aca="false">1/(10^(G770))</f>
        <v>3.56400322352304E-006</v>
      </c>
      <c r="L770" s="5" t="n">
        <f aca="false">1/(10^(H770))</f>
        <v>1</v>
      </c>
    </row>
    <row r="771" customFormat="false" ht="12.5" hidden="false" customHeight="false" outlineLevel="0" collapsed="false">
      <c r="A771" s="0" t="s">
        <v>989</v>
      </c>
      <c r="B771" s="0" t="n">
        <v>0</v>
      </c>
      <c r="C771" s="0" t="n">
        <v>0</v>
      </c>
      <c r="D771" s="0" t="n">
        <v>0</v>
      </c>
      <c r="F771" s="0" t="n">
        <v>2.89505299651527</v>
      </c>
      <c r="G771" s="0" t="n">
        <v>4.12168099583546</v>
      </c>
      <c r="H771" s="0" t="n">
        <v>0</v>
      </c>
      <c r="J771" s="5" t="n">
        <f aca="false">1/(10^(F771))</f>
        <v>0.00127334768620849</v>
      </c>
      <c r="K771" s="5" t="n">
        <f aca="false">1/(10^(G771))</f>
        <v>7.55647072507704E-005</v>
      </c>
      <c r="L771" s="5" t="n">
        <f aca="false">1/(10^(H771))</f>
        <v>1</v>
      </c>
    </row>
    <row r="772" customFormat="false" ht="12.5" hidden="false" customHeight="false" outlineLevel="0" collapsed="false">
      <c r="A772" s="0" t="s">
        <v>990</v>
      </c>
      <c r="B772" s="0" t="n">
        <v>0</v>
      </c>
      <c r="C772" s="0" t="n">
        <v>0</v>
      </c>
      <c r="D772" s="0" t="n">
        <v>0</v>
      </c>
      <c r="F772" s="0" t="n">
        <v>0</v>
      </c>
      <c r="G772" s="0" t="n">
        <v>1.830051951512</v>
      </c>
      <c r="H772" s="0" t="n">
        <v>0</v>
      </c>
      <c r="J772" s="5" t="n">
        <f aca="false">1/(10^(F772))</f>
        <v>1</v>
      </c>
      <c r="K772" s="5" t="n">
        <f aca="false">1/(10^(G772))</f>
        <v>0.0147893146369751</v>
      </c>
      <c r="L772" s="5" t="n">
        <f aca="false">1/(10^(H772))</f>
        <v>1</v>
      </c>
    </row>
    <row r="773" customFormat="false" ht="12.5" hidden="false" customHeight="false" outlineLevel="0" collapsed="false">
      <c r="A773" s="0" t="s">
        <v>991</v>
      </c>
      <c r="B773" s="0" t="n">
        <v>0</v>
      </c>
      <c r="C773" s="0" t="n">
        <v>0</v>
      </c>
      <c r="D773" s="0" t="n">
        <v>0</v>
      </c>
      <c r="F773" s="0" t="n">
        <v>0</v>
      </c>
      <c r="G773" s="0" t="n">
        <v>0</v>
      </c>
      <c r="H773" s="0" t="n">
        <v>1.39377710648427</v>
      </c>
      <c r="J773" s="5" t="n">
        <f aca="false">1/(10^(F773))</f>
        <v>1</v>
      </c>
      <c r="K773" s="5" t="n">
        <f aca="false">1/(10^(G773))</f>
        <v>1</v>
      </c>
      <c r="L773" s="5" t="n">
        <f aca="false">1/(10^(H773))</f>
        <v>0.0403852609582463</v>
      </c>
    </row>
    <row r="774" customFormat="false" ht="12.5" hidden="false" customHeight="false" outlineLevel="0" collapsed="false">
      <c r="A774" s="0" t="s">
        <v>992</v>
      </c>
      <c r="B774" s="0" t="n">
        <v>0</v>
      </c>
      <c r="C774" s="0" t="n">
        <v>0</v>
      </c>
      <c r="D774" s="0" t="n">
        <v>0</v>
      </c>
      <c r="F774" s="0" t="n">
        <v>1.76242682214615</v>
      </c>
      <c r="G774" s="0" t="n">
        <v>2.57106648341802</v>
      </c>
      <c r="H774" s="0" t="n">
        <v>0</v>
      </c>
      <c r="J774" s="5" t="n">
        <f aca="false">1/(10^(F774))</f>
        <v>0.0172811714066598</v>
      </c>
      <c r="K774" s="5" t="n">
        <f aca="false">1/(10^(G774))</f>
        <v>0.0026849333945852</v>
      </c>
      <c r="L774" s="5" t="n">
        <f aca="false">1/(10^(H774))</f>
        <v>1</v>
      </c>
    </row>
    <row r="775" customFormat="false" ht="12.5" hidden="false" customHeight="false" outlineLevel="0" collapsed="false">
      <c r="A775" s="0" t="s">
        <v>993</v>
      </c>
      <c r="B775" s="0" t="n">
        <v>-0.895</v>
      </c>
      <c r="C775" s="0" t="n">
        <v>0</v>
      </c>
      <c r="D775" s="0" t="n">
        <v>0</v>
      </c>
      <c r="F775" s="0" t="n">
        <v>2.00645416811637</v>
      </c>
      <c r="G775" s="0" t="n">
        <v>0</v>
      </c>
      <c r="H775" s="0" t="n">
        <v>1.42781020030348</v>
      </c>
      <c r="J775" s="5" t="n">
        <f aca="false">1/(10^(F775))</f>
        <v>0.00985248612389255</v>
      </c>
      <c r="K775" s="5" t="n">
        <f aca="false">1/(10^(G775))</f>
        <v>1</v>
      </c>
      <c r="L775" s="5" t="n">
        <f aca="false">1/(10^(H775))</f>
        <v>0.0373413314943898</v>
      </c>
    </row>
    <row r="776" customFormat="false" ht="12.5" hidden="false" customHeight="false" outlineLevel="0" collapsed="false">
      <c r="A776" s="0" t="s">
        <v>994</v>
      </c>
      <c r="B776" s="0" t="n">
        <v>0</v>
      </c>
      <c r="C776" s="0" t="n">
        <v>0</v>
      </c>
      <c r="D776" s="0" t="n">
        <v>0</v>
      </c>
      <c r="F776" s="0" t="n">
        <v>1.42961215125105</v>
      </c>
      <c r="G776" s="0" t="n">
        <v>0</v>
      </c>
      <c r="H776" s="0" t="n">
        <v>0</v>
      </c>
      <c r="J776" s="5" t="n">
        <f aca="false">1/(10^(F776))</f>
        <v>0.0371867178599922</v>
      </c>
      <c r="K776" s="5" t="n">
        <f aca="false">1/(10^(G776))</f>
        <v>1</v>
      </c>
      <c r="L776" s="5" t="n">
        <f aca="false">1/(10^(H776))</f>
        <v>1</v>
      </c>
    </row>
    <row r="777" customFormat="false" ht="12.5" hidden="false" customHeight="false" outlineLevel="0" collapsed="false">
      <c r="A777" s="0" t="s">
        <v>995</v>
      </c>
      <c r="B777" s="0" t="n">
        <v>0</v>
      </c>
      <c r="C777" s="0" t="n">
        <v>0</v>
      </c>
      <c r="D777" s="0" t="n">
        <v>0</v>
      </c>
      <c r="F777" s="0" t="n">
        <v>0</v>
      </c>
      <c r="G777" s="0" t="n">
        <v>1.67115374766898</v>
      </c>
      <c r="H777" s="0" t="n">
        <v>0</v>
      </c>
      <c r="J777" s="5" t="n">
        <f aca="false">1/(10^(F777))</f>
        <v>1</v>
      </c>
      <c r="K777" s="5" t="n">
        <f aca="false">1/(10^(G777))</f>
        <v>0.0213228991244161</v>
      </c>
      <c r="L777" s="5" t="n">
        <f aca="false">1/(10^(H777))</f>
        <v>1</v>
      </c>
    </row>
    <row r="778" customFormat="false" ht="12.5" hidden="false" customHeight="false" outlineLevel="0" collapsed="false">
      <c r="A778" s="0" t="s">
        <v>996</v>
      </c>
      <c r="B778" s="0" t="n">
        <v>0</v>
      </c>
      <c r="C778" s="0" t="n">
        <v>0</v>
      </c>
      <c r="D778" s="0" t="n">
        <v>0</v>
      </c>
      <c r="F778" s="0" t="n">
        <v>1.42961215125105</v>
      </c>
      <c r="G778" s="0" t="n">
        <v>1.8456990262636</v>
      </c>
      <c r="H778" s="0" t="n">
        <v>0</v>
      </c>
      <c r="J778" s="5" t="n">
        <f aca="false">1/(10^(F778))</f>
        <v>0.0371867178599922</v>
      </c>
      <c r="K778" s="5" t="n">
        <f aca="false">1/(10^(G778))</f>
        <v>0.0142659590723042</v>
      </c>
      <c r="L778" s="5" t="n">
        <f aca="false">1/(10^(H778))</f>
        <v>1</v>
      </c>
    </row>
    <row r="779" customFormat="false" ht="12.5" hidden="false" customHeight="false" outlineLevel="0" collapsed="false">
      <c r="A779" s="0" t="s">
        <v>997</v>
      </c>
      <c r="B779" s="0" t="n">
        <v>1.664</v>
      </c>
      <c r="C779" s="0" t="n">
        <v>1.982</v>
      </c>
      <c r="D779" s="0" t="n">
        <v>0</v>
      </c>
      <c r="F779" s="0" t="n">
        <v>4.46857201584067</v>
      </c>
      <c r="G779" s="0" t="n">
        <v>3.37955834594347</v>
      </c>
      <c r="H779" s="0" t="n">
        <v>0</v>
      </c>
      <c r="J779" s="5" t="n">
        <f aca="false">1/(10^(F779))</f>
        <v>3.39960128057114E-005</v>
      </c>
      <c r="K779" s="5" t="n">
        <f aca="false">1/(10^(G779))</f>
        <v>0.000417293532773823</v>
      </c>
      <c r="L779" s="5" t="n">
        <f aca="false">1/(10^(H779))</f>
        <v>1</v>
      </c>
    </row>
    <row r="780" customFormat="false" ht="12.5" hidden="false" customHeight="false" outlineLevel="0" collapsed="false">
      <c r="A780" s="0" t="s">
        <v>998</v>
      </c>
      <c r="B780" s="0" t="n">
        <v>0.437</v>
      </c>
      <c r="C780" s="0" t="n">
        <v>0.988</v>
      </c>
      <c r="D780" s="0" t="n">
        <v>0</v>
      </c>
      <c r="F780" s="0" t="n">
        <v>3.47052574122241</v>
      </c>
      <c r="G780" s="0" t="n">
        <v>2.79384468896752</v>
      </c>
      <c r="H780" s="0" t="n">
        <v>0</v>
      </c>
      <c r="J780" s="5" t="n">
        <f aca="false">1/(10^(F780))</f>
        <v>0.00033843421181751</v>
      </c>
      <c r="K780" s="5" t="n">
        <f aca="false">1/(10^(G780))</f>
        <v>0.00160751602507907</v>
      </c>
      <c r="L780" s="5" t="n">
        <f aca="false">1/(10^(H780))</f>
        <v>1</v>
      </c>
    </row>
    <row r="781" customFormat="false" ht="12.5" hidden="false" customHeight="false" outlineLevel="0" collapsed="false">
      <c r="A781" s="0" t="s">
        <v>999</v>
      </c>
      <c r="B781" s="0" t="n">
        <v>0</v>
      </c>
      <c r="C781" s="0" t="n">
        <v>0</v>
      </c>
      <c r="D781" s="0" t="n">
        <v>0</v>
      </c>
      <c r="F781" s="0" t="n">
        <v>0</v>
      </c>
      <c r="G781" s="0" t="n">
        <v>1.90277993617237</v>
      </c>
      <c r="H781" s="0" t="n">
        <v>0</v>
      </c>
      <c r="J781" s="5" t="n">
        <f aca="false">1/(10^(F781))</f>
        <v>1</v>
      </c>
      <c r="K781" s="5" t="n">
        <f aca="false">1/(10^(G781))</f>
        <v>0.0125089271661952</v>
      </c>
      <c r="L781" s="5" t="n">
        <f aca="false">1/(10^(H781))</f>
        <v>1</v>
      </c>
    </row>
    <row r="782" customFormat="false" ht="12.5" hidden="false" customHeight="false" outlineLevel="0" collapsed="false">
      <c r="A782" s="0" t="s">
        <v>1000</v>
      </c>
      <c r="B782" s="0" t="n">
        <v>1.937</v>
      </c>
      <c r="C782" s="0" t="n">
        <v>0.896</v>
      </c>
      <c r="D782" s="0" t="n">
        <v>0</v>
      </c>
      <c r="F782" s="0" t="n">
        <v>1.87993828686782</v>
      </c>
      <c r="G782" s="0" t="n">
        <v>3.22756930335532</v>
      </c>
      <c r="H782" s="0" t="n">
        <v>0</v>
      </c>
      <c r="J782" s="5" t="n">
        <f aca="false">1/(10^(F782))</f>
        <v>0.0131844407580381</v>
      </c>
      <c r="K782" s="5" t="n">
        <f aca="false">1/(10^(G782))</f>
        <v>0.000592148586116626</v>
      </c>
      <c r="L782" s="5" t="n">
        <f aca="false">1/(10^(H782))</f>
        <v>1</v>
      </c>
    </row>
    <row r="783" customFormat="false" ht="12.5" hidden="false" customHeight="false" outlineLevel="0" collapsed="false">
      <c r="A783" s="0" t="s">
        <v>1001</v>
      </c>
      <c r="B783" s="0" t="n">
        <v>0</v>
      </c>
      <c r="C783" s="0" t="n">
        <v>0</v>
      </c>
      <c r="D783" s="0" t="n">
        <v>0</v>
      </c>
      <c r="F783" s="0" t="n">
        <v>1.63016816780331</v>
      </c>
      <c r="G783" s="0" t="n">
        <v>0</v>
      </c>
      <c r="H783" s="0" t="n">
        <v>0</v>
      </c>
      <c r="J783" s="5" t="n">
        <f aca="false">1/(10^(F783))</f>
        <v>0.0234332125717494</v>
      </c>
      <c r="K783" s="5" t="n">
        <f aca="false">1/(10^(G783))</f>
        <v>1</v>
      </c>
      <c r="L783" s="5" t="n">
        <f aca="false">1/(10^(H783))</f>
        <v>1</v>
      </c>
    </row>
    <row r="784" customFormat="false" ht="12.5" hidden="false" customHeight="false" outlineLevel="0" collapsed="false">
      <c r="A784" s="0" t="s">
        <v>1002</v>
      </c>
      <c r="B784" s="0" t="n">
        <v>0</v>
      </c>
      <c r="C784" s="0" t="n">
        <v>0</v>
      </c>
      <c r="D784" s="0" t="n">
        <v>0</v>
      </c>
      <c r="F784" s="0" t="n">
        <v>1.45035374202111</v>
      </c>
      <c r="G784" s="0" t="n">
        <v>0</v>
      </c>
      <c r="H784" s="0" t="n">
        <v>0</v>
      </c>
      <c r="J784" s="5" t="n">
        <f aca="false">1/(10^(F784))</f>
        <v>0.0354524503907429</v>
      </c>
      <c r="K784" s="5" t="n">
        <f aca="false">1/(10^(G784))</f>
        <v>1</v>
      </c>
      <c r="L784" s="5" t="n">
        <f aca="false">1/(10^(H784))</f>
        <v>1</v>
      </c>
    </row>
    <row r="785" customFormat="false" ht="12.5" hidden="false" customHeight="false" outlineLevel="0" collapsed="false">
      <c r="A785" s="0" t="s">
        <v>1003</v>
      </c>
      <c r="B785" s="0" t="n">
        <v>0</v>
      </c>
      <c r="C785" s="0" t="n">
        <v>0</v>
      </c>
      <c r="D785" s="0" t="n">
        <v>0</v>
      </c>
      <c r="F785" s="0" t="n">
        <v>0</v>
      </c>
      <c r="G785" s="0" t="n">
        <v>1.97021416363377</v>
      </c>
      <c r="H785" s="0" t="n">
        <v>0</v>
      </c>
      <c r="J785" s="5" t="n">
        <f aca="false">1/(10^(F785))</f>
        <v>1</v>
      </c>
      <c r="K785" s="5" t="n">
        <f aca="false">1/(10^(G785))</f>
        <v>0.0107099103719582</v>
      </c>
      <c r="L785" s="5" t="n">
        <f aca="false">1/(10^(H785))</f>
        <v>1</v>
      </c>
    </row>
    <row r="786" customFormat="false" ht="12.5" hidden="false" customHeight="false" outlineLevel="0" collapsed="false">
      <c r="A786" s="0" t="s">
        <v>1004</v>
      </c>
      <c r="B786" s="0" t="n">
        <v>3.063</v>
      </c>
      <c r="C786" s="0" t="n">
        <v>2.181</v>
      </c>
      <c r="D786" s="0" t="n">
        <v>0</v>
      </c>
      <c r="F786" s="0" t="n">
        <v>9.88580133498724</v>
      </c>
      <c r="G786" s="0" t="n">
        <v>8.42690872523917</v>
      </c>
      <c r="H786" s="0" t="n">
        <v>0</v>
      </c>
      <c r="J786" s="5" t="n">
        <f aca="false">1/(10^(F786))</f>
        <v>1.30076446768524E-010</v>
      </c>
      <c r="K786" s="5" t="n">
        <f aca="false">1/(10^(G786))</f>
        <v>3.7418922257304E-009</v>
      </c>
      <c r="L786" s="5" t="n">
        <f aca="false">1/(10^(H786))</f>
        <v>1</v>
      </c>
    </row>
    <row r="787" customFormat="false" ht="12.5" hidden="false" customHeight="false" outlineLevel="0" collapsed="false">
      <c r="A787" s="0" t="s">
        <v>1005</v>
      </c>
      <c r="B787" s="0" t="n">
        <v>0</v>
      </c>
      <c r="C787" s="0" t="n">
        <v>0</v>
      </c>
      <c r="D787" s="0" t="n">
        <v>0</v>
      </c>
      <c r="F787" s="0" t="n">
        <v>1.42961215125105</v>
      </c>
      <c r="G787" s="0" t="n">
        <v>0</v>
      </c>
      <c r="H787" s="0" t="n">
        <v>0</v>
      </c>
      <c r="J787" s="5" t="n">
        <f aca="false">1/(10^(F787))</f>
        <v>0.0371867178599922</v>
      </c>
      <c r="K787" s="5" t="n">
        <f aca="false">1/(10^(G787))</f>
        <v>1</v>
      </c>
      <c r="L787" s="5" t="n">
        <f aca="false">1/(10^(H787))</f>
        <v>1</v>
      </c>
    </row>
    <row r="788" customFormat="false" ht="12.5" hidden="false" customHeight="false" outlineLevel="0" collapsed="false">
      <c r="A788" s="0" t="s">
        <v>1006</v>
      </c>
      <c r="B788" s="0" t="n">
        <v>2.574</v>
      </c>
      <c r="C788" s="0" t="n">
        <v>2.219</v>
      </c>
      <c r="D788" s="0" t="n">
        <v>0</v>
      </c>
      <c r="F788" s="0" t="n">
        <v>13.5840475413401</v>
      </c>
      <c r="G788" s="0" t="n">
        <v>9.16708494617155</v>
      </c>
      <c r="H788" s="0" t="n">
        <v>0</v>
      </c>
      <c r="J788" s="5" t="n">
        <f aca="false">1/(10^(F788))</f>
        <v>2.60586827524607E-014</v>
      </c>
      <c r="K788" s="5" t="n">
        <f aca="false">1/(10^(G788))</f>
        <v>6.80636216095857E-010</v>
      </c>
      <c r="L788" s="5" t="n">
        <f aca="false">1/(10^(H788))</f>
        <v>1</v>
      </c>
    </row>
    <row r="789" customFormat="false" ht="12.5" hidden="false" customHeight="false" outlineLevel="0" collapsed="false">
      <c r="A789" s="0" t="s">
        <v>1007</v>
      </c>
      <c r="B789" s="0" t="n">
        <v>0</v>
      </c>
      <c r="C789" s="0" t="n">
        <v>0</v>
      </c>
      <c r="D789" s="0" t="n">
        <v>0</v>
      </c>
      <c r="F789" s="0" t="n">
        <v>0</v>
      </c>
      <c r="G789" s="0" t="n">
        <v>1.54775919099921</v>
      </c>
      <c r="H789" s="0" t="n">
        <v>0</v>
      </c>
      <c r="J789" s="5" t="n">
        <f aca="false">1/(10^(F789))</f>
        <v>1</v>
      </c>
      <c r="K789" s="5" t="n">
        <f aca="false">1/(10^(G789))</f>
        <v>0.02832962390476</v>
      </c>
      <c r="L789" s="5" t="n">
        <f aca="false">1/(10^(H789))</f>
        <v>1</v>
      </c>
    </row>
    <row r="790" customFormat="false" ht="12.5" hidden="false" customHeight="false" outlineLevel="0" collapsed="false">
      <c r="A790" s="0" t="s">
        <v>1008</v>
      </c>
      <c r="B790" s="0" t="n">
        <v>0</v>
      </c>
      <c r="C790" s="0" t="n">
        <v>0</v>
      </c>
      <c r="D790" s="0" t="n">
        <v>0</v>
      </c>
      <c r="F790" s="0" t="n">
        <v>1.72655663360404</v>
      </c>
      <c r="G790" s="0" t="n">
        <v>0</v>
      </c>
      <c r="H790" s="0" t="n">
        <v>2.7471926232215</v>
      </c>
      <c r="J790" s="5" t="n">
        <f aca="false">1/(10^(F790))</f>
        <v>0.0187690964646754</v>
      </c>
      <c r="K790" s="5" t="n">
        <f aca="false">1/(10^(G790))</f>
        <v>1</v>
      </c>
      <c r="L790" s="5" t="n">
        <f aca="false">1/(10^(H790))</f>
        <v>0.00178981184028653</v>
      </c>
    </row>
    <row r="791" customFormat="false" ht="12.5" hidden="false" customHeight="false" outlineLevel="0" collapsed="false">
      <c r="A791" s="0" t="s">
        <v>1009</v>
      </c>
      <c r="B791" s="0" t="n">
        <v>2.92</v>
      </c>
      <c r="C791" s="0" t="n">
        <v>3.059</v>
      </c>
      <c r="D791" s="0" t="n">
        <v>0</v>
      </c>
      <c r="F791" s="0" t="n">
        <v>13.765216593579</v>
      </c>
      <c r="G791" s="0" t="n">
        <v>8.81805959114995</v>
      </c>
      <c r="H791" s="0" t="n">
        <v>0</v>
      </c>
      <c r="J791" s="5" t="n">
        <f aca="false">1/(10^(F791))</f>
        <v>1.71705183665536E-014</v>
      </c>
      <c r="K791" s="5" t="n">
        <f aca="false">1/(10^(G791))</f>
        <v>1.5203389041032E-009</v>
      </c>
      <c r="L791" s="5" t="n">
        <f aca="false">1/(10^(H791))</f>
        <v>1</v>
      </c>
    </row>
    <row r="792" customFormat="false" ht="12.5" hidden="false" customHeight="false" outlineLevel="0" collapsed="false">
      <c r="A792" s="0" t="s">
        <v>1010</v>
      </c>
      <c r="B792" s="0" t="n">
        <v>0</v>
      </c>
      <c r="C792" s="0" t="n">
        <v>0</v>
      </c>
      <c r="D792" s="0" t="n">
        <v>0</v>
      </c>
      <c r="F792" s="0" t="n">
        <v>2.4704102119444</v>
      </c>
      <c r="G792" s="0" t="n">
        <v>1.45239155720702</v>
      </c>
      <c r="H792" s="0" t="n">
        <v>0</v>
      </c>
      <c r="J792" s="5" t="n">
        <f aca="false">1/(10^(F792))</f>
        <v>0.00338524252706178</v>
      </c>
      <c r="K792" s="5" t="n">
        <f aca="false">1/(10^(G792))</f>
        <v>0.0352864885543179</v>
      </c>
      <c r="L792" s="5" t="n">
        <f aca="false">1/(10^(H792))</f>
        <v>1</v>
      </c>
    </row>
    <row r="793" customFormat="false" ht="12.5" hidden="false" customHeight="false" outlineLevel="0" collapsed="false">
      <c r="A793" s="0" t="s">
        <v>1011</v>
      </c>
      <c r="B793" s="0" t="n">
        <v>-0.503</v>
      </c>
      <c r="C793" s="0" t="n">
        <v>1.276</v>
      </c>
      <c r="D793" s="0" t="n">
        <v>0</v>
      </c>
      <c r="F793" s="0" t="n">
        <v>9.499106489996</v>
      </c>
      <c r="G793" s="0" t="n">
        <v>5.72392240016587</v>
      </c>
      <c r="H793" s="0" t="n">
        <v>0</v>
      </c>
      <c r="J793" s="5" t="n">
        <f aca="false">1/(10^(F793))</f>
        <v>3.16879037315936E-010</v>
      </c>
      <c r="K793" s="5" t="n">
        <f aca="false">1/(10^(G793))</f>
        <v>1.88832872594872E-006</v>
      </c>
      <c r="L793" s="5" t="n">
        <f aca="false">1/(10^(H793))</f>
        <v>1</v>
      </c>
    </row>
    <row r="794" customFormat="false" ht="12.5" hidden="false" customHeight="false" outlineLevel="0" collapsed="false">
      <c r="A794" s="0" t="s">
        <v>1012</v>
      </c>
      <c r="B794" s="0" t="n">
        <v>3.418</v>
      </c>
      <c r="C794" s="0" t="n">
        <v>2.726</v>
      </c>
      <c r="D794" s="0" t="n">
        <v>0</v>
      </c>
      <c r="F794" s="0" t="n">
        <v>23.5487666188589</v>
      </c>
      <c r="G794" s="0" t="n">
        <v>16.9112045086293</v>
      </c>
      <c r="H794" s="0" t="n">
        <v>0</v>
      </c>
      <c r="J794" s="5" t="n">
        <f aca="false">1/(10^(F794))</f>
        <v>2.82639841669074E-024</v>
      </c>
      <c r="K794" s="5" t="n">
        <f aca="false">1/(10^(G794))</f>
        <v>1.22686136790773E-017</v>
      </c>
      <c r="L794" s="5" t="n">
        <f aca="false">1/(10^(H794))</f>
        <v>1</v>
      </c>
    </row>
    <row r="795" customFormat="false" ht="12.5" hidden="false" customHeight="false" outlineLevel="0" collapsed="false">
      <c r="A795" s="0" t="s">
        <v>1013</v>
      </c>
      <c r="B795" s="0" t="n">
        <v>2.939</v>
      </c>
      <c r="C795" s="0" t="n">
        <v>2.591</v>
      </c>
      <c r="D795" s="0" t="n">
        <v>0</v>
      </c>
      <c r="F795" s="0" t="n">
        <v>5.46212247030643</v>
      </c>
      <c r="G795" s="0" t="n">
        <v>7.28956323707225</v>
      </c>
      <c r="H795" s="0" t="n">
        <v>0</v>
      </c>
      <c r="J795" s="5" t="n">
        <f aca="false">1/(10^(F795))</f>
        <v>3.45046423109595E-006</v>
      </c>
      <c r="K795" s="5" t="n">
        <f aca="false">1/(10^(G795))</f>
        <v>5.13377419821226E-008</v>
      </c>
      <c r="L795" s="5" t="n">
        <f aca="false">1/(10^(H795))</f>
        <v>1</v>
      </c>
    </row>
    <row r="796" customFormat="false" ht="12.5" hidden="false" customHeight="false" outlineLevel="0" collapsed="false">
      <c r="A796" s="0" t="s">
        <v>1014</v>
      </c>
      <c r="B796" s="0" t="n">
        <v>1.873</v>
      </c>
      <c r="C796" s="0" t="n">
        <v>1.188</v>
      </c>
      <c r="D796" s="0" t="n">
        <v>0</v>
      </c>
      <c r="F796" s="0" t="n">
        <v>6.55127794747317</v>
      </c>
      <c r="G796" s="0" t="n">
        <v>3.37955834594347</v>
      </c>
      <c r="H796" s="0" t="n">
        <v>0</v>
      </c>
      <c r="J796" s="5" t="n">
        <f aca="false">1/(10^(F796))</f>
        <v>2.81010179606169E-007</v>
      </c>
      <c r="K796" s="5" t="n">
        <f aca="false">1/(10^(G796))</f>
        <v>0.000417293532773823</v>
      </c>
      <c r="L796" s="5" t="n">
        <f aca="false">1/(10^(H796))</f>
        <v>1</v>
      </c>
    </row>
    <row r="797" customFormat="false" ht="12.5" hidden="false" customHeight="false" outlineLevel="0" collapsed="false">
      <c r="A797" s="0" t="s">
        <v>1015</v>
      </c>
      <c r="B797" s="0" t="n">
        <v>2.542</v>
      </c>
      <c r="C797" s="0" t="n">
        <v>1.991</v>
      </c>
      <c r="D797" s="0" t="n">
        <v>0</v>
      </c>
      <c r="F797" s="0" t="n">
        <v>10.460009629253</v>
      </c>
      <c r="G797" s="0" t="n">
        <v>6.78044349004467</v>
      </c>
      <c r="H797" s="0" t="n">
        <v>0</v>
      </c>
      <c r="J797" s="5" t="n">
        <f aca="false">1/(10^(F797))</f>
        <v>3.46729162627836E-011</v>
      </c>
      <c r="K797" s="5" t="n">
        <f aca="false">1/(10^(G797))</f>
        <v>1.657893046168E-007</v>
      </c>
      <c r="L797" s="5" t="n">
        <f aca="false">1/(10^(H797))</f>
        <v>1</v>
      </c>
    </row>
    <row r="798" customFormat="false" ht="12.5" hidden="false" customHeight="false" outlineLevel="0" collapsed="false">
      <c r="A798" s="0" t="s">
        <v>1016</v>
      </c>
      <c r="B798" s="0" t="n">
        <v>2.191</v>
      </c>
      <c r="C798" s="0" t="n">
        <v>0</v>
      </c>
      <c r="D798" s="0" t="n">
        <v>0</v>
      </c>
      <c r="F798" s="0" t="n">
        <v>5.40207223569048</v>
      </c>
      <c r="G798" s="0" t="n">
        <v>3.9075789968188</v>
      </c>
      <c r="H798" s="0" t="n">
        <v>0</v>
      </c>
      <c r="J798" s="5" t="n">
        <f aca="false">1/(10^(F798))</f>
        <v>3.9621212727726E-006</v>
      </c>
      <c r="K798" s="5" t="n">
        <f aca="false">1/(10^(G798))</f>
        <v>0.000123714613642391</v>
      </c>
      <c r="L798" s="5" t="n">
        <f aca="false">1/(10^(H798))</f>
        <v>1</v>
      </c>
    </row>
    <row r="799" customFormat="false" ht="12.5" hidden="false" customHeight="false" outlineLevel="0" collapsed="false">
      <c r="A799" s="0" t="s">
        <v>1017</v>
      </c>
      <c r="B799" s="0" t="n">
        <v>2.191</v>
      </c>
      <c r="C799" s="0" t="n">
        <v>0</v>
      </c>
      <c r="D799" s="0" t="n">
        <v>0</v>
      </c>
      <c r="F799" s="0" t="n">
        <v>5.40207223569048</v>
      </c>
      <c r="G799" s="0" t="n">
        <v>3.9075789968188</v>
      </c>
      <c r="H799" s="0" t="n">
        <v>0</v>
      </c>
      <c r="J799" s="5" t="n">
        <f aca="false">1/(10^(F799))</f>
        <v>3.9621212727726E-006</v>
      </c>
      <c r="K799" s="5" t="n">
        <f aca="false">1/(10^(G799))</f>
        <v>0.000123714613642391</v>
      </c>
      <c r="L799" s="5" t="n">
        <f aca="false">1/(10^(H799))</f>
        <v>1</v>
      </c>
    </row>
    <row r="800" customFormat="false" ht="12.5" hidden="false" customHeight="false" outlineLevel="0" collapsed="false">
      <c r="A800" s="0" t="s">
        <v>1018</v>
      </c>
      <c r="B800" s="0" t="n">
        <v>2.191</v>
      </c>
      <c r="C800" s="0" t="n">
        <v>0</v>
      </c>
      <c r="D800" s="0" t="n">
        <v>0</v>
      </c>
      <c r="F800" s="0" t="n">
        <v>5.23272305485195</v>
      </c>
      <c r="G800" s="0" t="n">
        <v>3.81295622065937</v>
      </c>
      <c r="H800" s="0" t="n">
        <v>0</v>
      </c>
      <c r="J800" s="5" t="n">
        <f aca="false">1/(10^(F800))</f>
        <v>5.8516311772564E-006</v>
      </c>
      <c r="K800" s="5" t="n">
        <f aca="false">1/(10^(G800))</f>
        <v>0.000153830970280775</v>
      </c>
      <c r="L800" s="5" t="n">
        <f aca="false">1/(10^(H800))</f>
        <v>1</v>
      </c>
    </row>
    <row r="801" customFormat="false" ht="12.5" hidden="false" customHeight="false" outlineLevel="0" collapsed="false">
      <c r="A801" s="0" t="s">
        <v>1019</v>
      </c>
      <c r="B801" s="0" t="n">
        <v>1.067</v>
      </c>
      <c r="C801" s="0" t="n">
        <v>0</v>
      </c>
      <c r="D801" s="0" t="n">
        <v>0</v>
      </c>
      <c r="F801" s="0" t="n">
        <v>3.97667910660514</v>
      </c>
      <c r="G801" s="0" t="n">
        <v>2.35851005637589</v>
      </c>
      <c r="H801" s="0" t="n">
        <v>0</v>
      </c>
      <c r="J801" s="5" t="n">
        <f aca="false">1/(10^(F801))</f>
        <v>0.000105516625425736</v>
      </c>
      <c r="K801" s="5" t="n">
        <f aca="false">1/(10^(G801))</f>
        <v>0.00438015968503558</v>
      </c>
      <c r="L801" s="5" t="n">
        <f aca="false">1/(10^(H801))</f>
        <v>1</v>
      </c>
    </row>
    <row r="802" customFormat="false" ht="12.5" hidden="false" customHeight="false" outlineLevel="0" collapsed="false">
      <c r="A802" s="0" t="s">
        <v>1020</v>
      </c>
      <c r="B802" s="0" t="n">
        <v>5.337</v>
      </c>
      <c r="C802" s="0" t="n">
        <v>3.858</v>
      </c>
      <c r="D802" s="0" t="n">
        <v>0</v>
      </c>
      <c r="F802" s="0" t="n">
        <v>28.7721940074475</v>
      </c>
      <c r="G802" s="0" t="n">
        <v>15.1357121686586</v>
      </c>
      <c r="H802" s="0" t="n">
        <v>0</v>
      </c>
      <c r="J802" s="5" t="n">
        <f aca="false">1/(10^(F802))</f>
        <v>1.68968594878634E-029</v>
      </c>
      <c r="K802" s="5" t="n">
        <f aca="false">1/(10^(G802))</f>
        <v>7.31623811022229E-016</v>
      </c>
      <c r="L802" s="5" t="n">
        <f aca="false">1/(10^(H802))</f>
        <v>1</v>
      </c>
    </row>
    <row r="803" customFormat="false" ht="12.5" hidden="false" customHeight="false" outlineLevel="0" collapsed="false">
      <c r="A803" s="0" t="s">
        <v>1021</v>
      </c>
      <c r="B803" s="0" t="n">
        <v>2.191</v>
      </c>
      <c r="C803" s="0" t="n">
        <v>0</v>
      </c>
      <c r="D803" s="0" t="n">
        <v>0</v>
      </c>
      <c r="F803" s="0" t="n">
        <v>5.40207223569048</v>
      </c>
      <c r="G803" s="0" t="n">
        <v>3.9075789968188</v>
      </c>
      <c r="H803" s="0" t="n">
        <v>0</v>
      </c>
      <c r="J803" s="5" t="n">
        <f aca="false">1/(10^(F803))</f>
        <v>3.9621212727726E-006</v>
      </c>
      <c r="K803" s="5" t="n">
        <f aca="false">1/(10^(G803))</f>
        <v>0.000123714613642391</v>
      </c>
      <c r="L803" s="5" t="n">
        <f aca="false">1/(10^(H803))</f>
        <v>1</v>
      </c>
    </row>
    <row r="804" customFormat="false" ht="12.5" hidden="false" customHeight="false" outlineLevel="0" collapsed="false">
      <c r="A804" s="0" t="s">
        <v>1022</v>
      </c>
      <c r="B804" s="0" t="n">
        <v>2.56</v>
      </c>
      <c r="C804" s="0" t="n">
        <v>2.369</v>
      </c>
      <c r="D804" s="0" t="n">
        <v>0</v>
      </c>
      <c r="F804" s="0" t="n">
        <v>11.7599503052664</v>
      </c>
      <c r="G804" s="0" t="n">
        <v>10.4590439068637</v>
      </c>
      <c r="H804" s="0" t="n">
        <v>0</v>
      </c>
      <c r="J804" s="5" t="n">
        <f aca="false">1/(10^(F804))</f>
        <v>1.73799969033736E-012</v>
      </c>
      <c r="K804" s="5" t="n">
        <f aca="false">1/(10^(G804))</f>
        <v>3.47501027560127E-011</v>
      </c>
      <c r="L804" s="5" t="n">
        <f aca="false">1/(10^(H804))</f>
        <v>1</v>
      </c>
    </row>
    <row r="805" customFormat="false" ht="12.5" hidden="false" customHeight="false" outlineLevel="0" collapsed="false">
      <c r="A805" s="0" t="s">
        <v>1023</v>
      </c>
      <c r="B805" s="0" t="n">
        <v>0</v>
      </c>
      <c r="C805" s="0" t="n">
        <v>0</v>
      </c>
      <c r="D805" s="0" t="n">
        <v>0</v>
      </c>
      <c r="F805" s="0" t="n">
        <v>2.29973689004882</v>
      </c>
      <c r="G805" s="0" t="n">
        <v>0</v>
      </c>
      <c r="H805" s="0" t="n">
        <v>0</v>
      </c>
      <c r="J805" s="5" t="n">
        <f aca="false">1/(10^(F805))</f>
        <v>0.00501490961413222</v>
      </c>
      <c r="K805" s="5" t="n">
        <f aca="false">1/(10^(G805))</f>
        <v>1</v>
      </c>
      <c r="L805" s="5" t="n">
        <f aca="false">1/(10^(H805))</f>
        <v>1</v>
      </c>
    </row>
    <row r="806" customFormat="false" ht="12.5" hidden="false" customHeight="false" outlineLevel="0" collapsed="false">
      <c r="A806" s="0" t="s">
        <v>1024</v>
      </c>
      <c r="B806" s="0" t="n">
        <v>2.191</v>
      </c>
      <c r="C806" s="0" t="n">
        <v>0</v>
      </c>
      <c r="D806" s="0" t="n">
        <v>0</v>
      </c>
      <c r="F806" s="0" t="n">
        <v>5.40207223569048</v>
      </c>
      <c r="G806" s="0" t="n">
        <v>3.9075789968188</v>
      </c>
      <c r="H806" s="0" t="n">
        <v>0</v>
      </c>
      <c r="J806" s="5" t="n">
        <f aca="false">1/(10^(F806))</f>
        <v>3.9621212727726E-006</v>
      </c>
      <c r="K806" s="5" t="n">
        <f aca="false">1/(10^(G806))</f>
        <v>0.000123714613642391</v>
      </c>
      <c r="L806" s="5" t="n">
        <f aca="false">1/(10^(H806))</f>
        <v>1</v>
      </c>
    </row>
    <row r="807" customFormat="false" ht="12.5" hidden="false" customHeight="false" outlineLevel="0" collapsed="false">
      <c r="A807" s="0" t="s">
        <v>1025</v>
      </c>
      <c r="B807" s="0" t="n">
        <v>2.191</v>
      </c>
      <c r="C807" s="0" t="n">
        <v>0</v>
      </c>
      <c r="D807" s="0" t="n">
        <v>0</v>
      </c>
      <c r="F807" s="0" t="n">
        <v>5.40207223569048</v>
      </c>
      <c r="G807" s="0" t="n">
        <v>3.9075789968188</v>
      </c>
      <c r="H807" s="0" t="n">
        <v>0</v>
      </c>
      <c r="J807" s="5" t="n">
        <f aca="false">1/(10^(F807))</f>
        <v>3.9621212727726E-006</v>
      </c>
      <c r="K807" s="5" t="n">
        <f aca="false">1/(10^(G807))</f>
        <v>0.000123714613642391</v>
      </c>
      <c r="L807" s="5" t="n">
        <f aca="false">1/(10^(H807))</f>
        <v>1</v>
      </c>
    </row>
    <row r="808" customFormat="false" ht="12.5" hidden="false" customHeight="false" outlineLevel="0" collapsed="false">
      <c r="A808" s="0" t="s">
        <v>1026</v>
      </c>
      <c r="B808" s="0" t="n">
        <v>2.191</v>
      </c>
      <c r="C808" s="0" t="n">
        <v>0</v>
      </c>
      <c r="D808" s="0" t="n">
        <v>0</v>
      </c>
      <c r="F808" s="0" t="n">
        <v>5.40207223569048</v>
      </c>
      <c r="G808" s="0" t="n">
        <v>3.9075789968188</v>
      </c>
      <c r="H808" s="0" t="n">
        <v>0</v>
      </c>
      <c r="J808" s="5" t="n">
        <f aca="false">1/(10^(F808))</f>
        <v>3.9621212727726E-006</v>
      </c>
      <c r="K808" s="5" t="n">
        <f aca="false">1/(10^(G808))</f>
        <v>0.000123714613642391</v>
      </c>
      <c r="L808" s="5" t="n">
        <f aca="false">1/(10^(H808))</f>
        <v>1</v>
      </c>
    </row>
    <row r="809" customFormat="false" ht="12.5" hidden="false" customHeight="false" outlineLevel="0" collapsed="false">
      <c r="A809" s="0" t="s">
        <v>1027</v>
      </c>
      <c r="B809" s="0" t="n">
        <v>2.201</v>
      </c>
      <c r="C809" s="0" t="n">
        <v>0</v>
      </c>
      <c r="D809" s="0" t="n">
        <v>0</v>
      </c>
      <c r="F809" s="0" t="n">
        <v>5.23272305485195</v>
      </c>
      <c r="G809" s="0" t="n">
        <v>3.81295622065937</v>
      </c>
      <c r="H809" s="0" t="n">
        <v>0</v>
      </c>
      <c r="J809" s="5" t="n">
        <f aca="false">1/(10^(F809))</f>
        <v>5.8516311772564E-006</v>
      </c>
      <c r="K809" s="5" t="n">
        <f aca="false">1/(10^(G809))</f>
        <v>0.000153830970280775</v>
      </c>
      <c r="L809" s="5" t="n">
        <f aca="false">1/(10^(H809))</f>
        <v>1</v>
      </c>
    </row>
    <row r="810" customFormat="false" ht="12.5" hidden="false" customHeight="false" outlineLevel="0" collapsed="false">
      <c r="A810" s="0" t="s">
        <v>1028</v>
      </c>
      <c r="B810" s="0" t="n">
        <v>2.382</v>
      </c>
      <c r="C810" s="0" t="n">
        <v>2.114</v>
      </c>
      <c r="D810" s="0" t="n">
        <v>0</v>
      </c>
      <c r="F810" s="0" t="n">
        <v>13.9801973996682</v>
      </c>
      <c r="G810" s="0" t="n">
        <v>7.60148662329788</v>
      </c>
      <c r="H810" s="0" t="n">
        <v>0</v>
      </c>
      <c r="J810" s="5" t="n">
        <f aca="false">1/(10^(F810))</f>
        <v>1.04665270535106E-014</v>
      </c>
      <c r="K810" s="5" t="n">
        <f aca="false">1/(10^(G810))</f>
        <v>2.50330275141101E-008</v>
      </c>
      <c r="L810" s="5" t="n">
        <f aca="false">1/(10^(H810))</f>
        <v>1</v>
      </c>
    </row>
    <row r="811" customFormat="false" ht="12.5" hidden="false" customHeight="false" outlineLevel="0" collapsed="false">
      <c r="A811" s="0" t="s">
        <v>1029</v>
      </c>
      <c r="B811" s="0" t="n">
        <v>1.821</v>
      </c>
      <c r="C811" s="0" t="n">
        <v>1.458</v>
      </c>
      <c r="D811" s="0" t="n">
        <v>0</v>
      </c>
      <c r="F811" s="0" t="n">
        <v>23.0634900960885</v>
      </c>
      <c r="G811" s="0" t="n">
        <v>14.0077903342952</v>
      </c>
      <c r="H811" s="0" t="n">
        <v>0</v>
      </c>
      <c r="J811" s="5" t="n">
        <f aca="false">1/(10^(F811))</f>
        <v>8.63992363459105E-024</v>
      </c>
      <c r="K811" s="5" t="n">
        <f aca="false">1/(10^(G811))</f>
        <v>9.82222018970116E-015</v>
      </c>
      <c r="L811" s="5" t="n">
        <f aca="false">1/(10^(H811))</f>
        <v>1</v>
      </c>
    </row>
    <row r="812" customFormat="false" ht="12.5" hidden="false" customHeight="false" outlineLevel="0" collapsed="false">
      <c r="A812" s="0" t="s">
        <v>1030</v>
      </c>
      <c r="B812" s="0" t="n">
        <v>2.236</v>
      </c>
      <c r="C812" s="0" t="n">
        <v>0</v>
      </c>
      <c r="D812" s="0" t="n">
        <v>0</v>
      </c>
      <c r="F812" s="0" t="n">
        <v>8.06179874020393</v>
      </c>
      <c r="G812" s="0" t="n">
        <v>2.38725105497937</v>
      </c>
      <c r="H812" s="0" t="n">
        <v>0</v>
      </c>
      <c r="J812" s="5" t="n">
        <f aca="false">1/(10^(F812))</f>
        <v>8.67363734435825E-009</v>
      </c>
      <c r="K812" s="5" t="n">
        <f aca="false">1/(10^(G812))</f>
        <v>0.00409967042589942</v>
      </c>
      <c r="L812" s="5" t="n">
        <f aca="false">1/(10^(H812))</f>
        <v>1</v>
      </c>
    </row>
    <row r="813" customFormat="false" ht="12.5" hidden="false" customHeight="false" outlineLevel="0" collapsed="false">
      <c r="A813" s="0" t="s">
        <v>1031</v>
      </c>
      <c r="B813" s="0" t="n">
        <v>2.942</v>
      </c>
      <c r="C813" s="0" t="n">
        <v>2.01</v>
      </c>
      <c r="D813" s="0" t="n">
        <v>0</v>
      </c>
      <c r="F813" s="0" t="n">
        <v>21.9924731456426</v>
      </c>
      <c r="G813" s="0" t="n">
        <v>14.4695675032948</v>
      </c>
      <c r="H813" s="0" t="n">
        <v>0</v>
      </c>
      <c r="J813" s="5" t="n">
        <f aca="false">1/(10^(F813))</f>
        <v>1.01748227968554E-022</v>
      </c>
      <c r="K813" s="5" t="n">
        <f aca="false">1/(10^(G813))</f>
        <v>3.39181765716606E-015</v>
      </c>
      <c r="L813" s="5" t="n">
        <f aca="false">1/(10^(H813))</f>
        <v>1</v>
      </c>
    </row>
    <row r="814" customFormat="false" ht="12.5" hidden="false" customHeight="false" outlineLevel="0" collapsed="false">
      <c r="A814" s="0" t="s">
        <v>1032</v>
      </c>
      <c r="B814" s="0" t="n">
        <v>1.915</v>
      </c>
      <c r="C814" s="0" t="n">
        <v>0</v>
      </c>
      <c r="D814" s="0" t="n">
        <v>0</v>
      </c>
      <c r="F814" s="0" t="n">
        <v>4.78408774675388</v>
      </c>
      <c r="G814" s="0" t="n">
        <v>1.40230042021309</v>
      </c>
      <c r="H814" s="0" t="n">
        <v>0</v>
      </c>
      <c r="J814" s="5" t="n">
        <f aca="false">1/(10^(F814))</f>
        <v>1.64403952073123E-005</v>
      </c>
      <c r="K814" s="5" t="n">
        <f aca="false">1/(10^(G814))</f>
        <v>0.039600400644721</v>
      </c>
      <c r="L814" s="5" t="n">
        <f aca="false">1/(10^(H814))</f>
        <v>1</v>
      </c>
    </row>
    <row r="815" customFormat="false" ht="12.5" hidden="false" customHeight="false" outlineLevel="0" collapsed="false">
      <c r="A815" s="0" t="s">
        <v>1033</v>
      </c>
      <c r="B815" s="0" t="n">
        <v>5.076</v>
      </c>
      <c r="C815" s="0" t="n">
        <v>6.104</v>
      </c>
      <c r="D815" s="0" t="n">
        <v>0</v>
      </c>
      <c r="F815" s="0" t="n">
        <v>48.0854401321027</v>
      </c>
      <c r="G815" s="0" t="n">
        <v>29.6788058868604</v>
      </c>
      <c r="H815" s="0" t="n">
        <v>0</v>
      </c>
      <c r="J815" s="5" t="n">
        <f aca="false">1/(10^(F815))</f>
        <v>8.21409777130284E-049</v>
      </c>
      <c r="K815" s="5" t="n">
        <f aca="false">1/(10^(G815))</f>
        <v>2.09504865379449E-030</v>
      </c>
      <c r="L815" s="5" t="n">
        <f aca="false">1/(10^(H815))</f>
        <v>1</v>
      </c>
    </row>
    <row r="816" customFormat="false" ht="12.5" hidden="false" customHeight="false" outlineLevel="0" collapsed="false">
      <c r="A816" s="0" t="s">
        <v>1034</v>
      </c>
      <c r="B816" s="0" t="n">
        <v>2.449</v>
      </c>
      <c r="C816" s="0" t="n">
        <v>0</v>
      </c>
      <c r="D816" s="0" t="n">
        <v>0</v>
      </c>
      <c r="F816" s="0" t="n">
        <v>4.58996224570305</v>
      </c>
      <c r="G816" s="0" t="n">
        <v>2.3338429928032</v>
      </c>
      <c r="H816" s="0" t="n">
        <v>0</v>
      </c>
      <c r="J816" s="5" t="n">
        <f aca="false">1/(10^(F816))</f>
        <v>2.57061924336517E-005</v>
      </c>
      <c r="K816" s="5" t="n">
        <f aca="false">1/(10^(G816))</f>
        <v>0.0046361449648283</v>
      </c>
      <c r="L816" s="5" t="n">
        <f aca="false">1/(10^(H816))</f>
        <v>1</v>
      </c>
    </row>
    <row r="817" customFormat="false" ht="12.5" hidden="false" customHeight="false" outlineLevel="0" collapsed="false">
      <c r="A817" s="0" t="s">
        <v>1035</v>
      </c>
      <c r="B817" s="0" t="n">
        <v>1.342</v>
      </c>
      <c r="C817" s="0" t="n">
        <v>0</v>
      </c>
      <c r="D817" s="0" t="n">
        <v>0</v>
      </c>
      <c r="F817" s="0" t="n">
        <v>4.23713763123807</v>
      </c>
      <c r="G817" s="0" t="n">
        <v>1.93273468155786</v>
      </c>
      <c r="H817" s="0" t="n">
        <v>0</v>
      </c>
      <c r="J817" s="5" t="n">
        <f aca="false">1/(10^(F817))</f>
        <v>5.79245100140891E-005</v>
      </c>
      <c r="K817" s="5" t="n">
        <f aca="false">1/(10^(G817))</f>
        <v>0.0116752266018007</v>
      </c>
      <c r="L817" s="5" t="n">
        <f aca="false">1/(10^(H817))</f>
        <v>1</v>
      </c>
    </row>
    <row r="818" customFormat="false" ht="12.5" hidden="false" customHeight="false" outlineLevel="0" collapsed="false">
      <c r="A818" s="0" t="s">
        <v>1036</v>
      </c>
      <c r="B818" s="0" t="n">
        <v>4.609</v>
      </c>
      <c r="C818" s="0" t="n">
        <v>3.537</v>
      </c>
      <c r="D818" s="0" t="n">
        <v>0</v>
      </c>
      <c r="F818" s="0" t="n">
        <v>19.8896859936036</v>
      </c>
      <c r="G818" s="0" t="n">
        <v>14.8881676688524</v>
      </c>
      <c r="H818" s="0" t="n">
        <v>0</v>
      </c>
      <c r="J818" s="5" t="n">
        <f aca="false">1/(10^(F818))</f>
        <v>1.28918132699844E-020</v>
      </c>
      <c r="K818" s="5" t="n">
        <f aca="false">1/(10^(G818))</f>
        <v>1.29369628537026E-015</v>
      </c>
      <c r="L818" s="5" t="n">
        <f aca="false">1/(10^(H818))</f>
        <v>1</v>
      </c>
    </row>
    <row r="819" customFormat="false" ht="12.5" hidden="false" customHeight="false" outlineLevel="0" collapsed="false">
      <c r="A819" s="0" t="s">
        <v>1037</v>
      </c>
      <c r="B819" s="0" t="n">
        <v>0</v>
      </c>
      <c r="C819" s="0" t="n">
        <v>0</v>
      </c>
      <c r="D819" s="0" t="n">
        <v>0</v>
      </c>
      <c r="F819" s="0" t="n">
        <v>3.14615052407244</v>
      </c>
      <c r="G819" s="0" t="n">
        <v>4.38034276061193</v>
      </c>
      <c r="H819" s="0" t="n">
        <v>0</v>
      </c>
      <c r="J819" s="5" t="n">
        <f aca="false">1/(10^(F819))</f>
        <v>0.000714248728499558</v>
      </c>
      <c r="K819" s="5" t="n">
        <f aca="false">1/(10^(G819))</f>
        <v>4.16540505162538E-005</v>
      </c>
      <c r="L819" s="5" t="n">
        <f aca="false">1/(10^(H819))</f>
        <v>1</v>
      </c>
    </row>
    <row r="820" customFormat="false" ht="12.5" hidden="false" customHeight="false" outlineLevel="0" collapsed="false">
      <c r="A820" s="0" t="s">
        <v>1038</v>
      </c>
      <c r="B820" s="0" t="n">
        <v>1.981</v>
      </c>
      <c r="C820" s="0" t="n">
        <v>0</v>
      </c>
      <c r="D820" s="0" t="n">
        <v>0</v>
      </c>
      <c r="F820" s="0" t="n">
        <v>3.96615378255403</v>
      </c>
      <c r="G820" s="0" t="n">
        <v>3.08110447519484</v>
      </c>
      <c r="H820" s="0" t="n">
        <v>0</v>
      </c>
      <c r="J820" s="5" t="n">
        <f aca="false">1/(10^(F820))</f>
        <v>0.000108105108611948</v>
      </c>
      <c r="K820" s="5" t="n">
        <f aca="false">1/(10^(G820))</f>
        <v>0.000829651160112516</v>
      </c>
      <c r="L820" s="5" t="n">
        <f aca="false">1/(10^(H820))</f>
        <v>1</v>
      </c>
    </row>
    <row r="821" customFormat="false" ht="12.5" hidden="false" customHeight="false" outlineLevel="0" collapsed="false">
      <c r="A821" s="0" t="s">
        <v>1039</v>
      </c>
      <c r="B821" s="0" t="n">
        <v>2.209</v>
      </c>
      <c r="C821" s="0" t="n">
        <v>0</v>
      </c>
      <c r="D821" s="0" t="n">
        <v>0</v>
      </c>
      <c r="F821" s="0" t="n">
        <v>6.27513867786978</v>
      </c>
      <c r="G821" s="0" t="n">
        <v>0</v>
      </c>
      <c r="H821" s="0" t="n">
        <v>0</v>
      </c>
      <c r="J821" s="5" t="n">
        <f aca="false">1/(10^(F821))</f>
        <v>5.30714950549268E-007</v>
      </c>
      <c r="K821" s="5" t="n">
        <f aca="false">1/(10^(G821))</f>
        <v>1</v>
      </c>
      <c r="L821" s="5" t="n">
        <f aca="false">1/(10^(H821))</f>
        <v>1</v>
      </c>
    </row>
    <row r="822" customFormat="false" ht="12.5" hidden="false" customHeight="false" outlineLevel="0" collapsed="false">
      <c r="A822" s="0" t="s">
        <v>1040</v>
      </c>
      <c r="B822" s="0" t="n">
        <v>0</v>
      </c>
      <c r="C822" s="0" t="n">
        <v>0</v>
      </c>
      <c r="D822" s="0" t="n">
        <v>0</v>
      </c>
      <c r="F822" s="0" t="n">
        <v>22.6559696046317</v>
      </c>
      <c r="G822" s="0" t="n">
        <v>17.4653004406279</v>
      </c>
      <c r="H822" s="0" t="n">
        <v>0</v>
      </c>
      <c r="J822" s="5" t="n">
        <f aca="false">1/(10^(F822))</f>
        <v>2.20815927208968E-023</v>
      </c>
      <c r="K822" s="5" t="n">
        <f aca="false">1/(10^(G822))</f>
        <v>3.42530745182193E-018</v>
      </c>
      <c r="L822" s="5" t="n">
        <f aca="false">1/(10^(H822))</f>
        <v>1</v>
      </c>
    </row>
    <row r="823" customFormat="false" ht="12.5" hidden="false" customHeight="false" outlineLevel="0" collapsed="false">
      <c r="A823" s="0" t="s">
        <v>1041</v>
      </c>
      <c r="B823" s="0" t="n">
        <v>0</v>
      </c>
      <c r="C823" s="0" t="n">
        <v>0</v>
      </c>
      <c r="D823" s="0" t="n">
        <v>0</v>
      </c>
      <c r="F823" s="0" t="n">
        <v>1.3554806952921</v>
      </c>
      <c r="G823" s="0" t="n">
        <v>0</v>
      </c>
      <c r="H823" s="0" t="n">
        <v>0</v>
      </c>
      <c r="J823" s="5" t="n">
        <f aca="false">1/(10^(F823))</f>
        <v>0.0441081969102362</v>
      </c>
      <c r="K823" s="5" t="n">
        <f aca="false">1/(10^(G823))</f>
        <v>1</v>
      </c>
      <c r="L823" s="5" t="n">
        <f aca="false">1/(10^(H823))</f>
        <v>1</v>
      </c>
    </row>
    <row r="824" customFormat="false" ht="12.5" hidden="false" customHeight="false" outlineLevel="0" collapsed="false">
      <c r="A824" s="0" t="s">
        <v>1042</v>
      </c>
      <c r="B824" s="0" t="n">
        <v>0</v>
      </c>
      <c r="C824" s="0" t="n">
        <v>0</v>
      </c>
      <c r="D824" s="0" t="n">
        <v>0</v>
      </c>
      <c r="F824" s="0" t="n">
        <v>2.36207839527939</v>
      </c>
      <c r="G824" s="0" t="n">
        <v>2.14100673037732</v>
      </c>
      <c r="H824" s="0" t="n">
        <v>0</v>
      </c>
      <c r="J824" s="5" t="n">
        <f aca="false">1/(10^(F824))</f>
        <v>0.00434431797026882</v>
      </c>
      <c r="K824" s="5" t="n">
        <f aca="false">1/(10^(G824))</f>
        <v>0.00722758602732707</v>
      </c>
      <c r="L824" s="5" t="n">
        <f aca="false">1/(10^(H824))</f>
        <v>1</v>
      </c>
    </row>
    <row r="825" customFormat="false" ht="12.5" hidden="false" customHeight="false" outlineLevel="0" collapsed="false">
      <c r="A825" s="0" t="s">
        <v>1043</v>
      </c>
      <c r="B825" s="0" t="n">
        <v>2.608</v>
      </c>
      <c r="C825" s="0" t="n">
        <v>2.748</v>
      </c>
      <c r="D825" s="0" t="n">
        <v>0</v>
      </c>
      <c r="F825" s="0" t="n">
        <v>17.3210878584998</v>
      </c>
      <c r="G825" s="0" t="n">
        <v>13.3799946841141</v>
      </c>
      <c r="H825" s="0" t="n">
        <v>0</v>
      </c>
      <c r="J825" s="5" t="n">
        <f aca="false">1/(10^(F825))</f>
        <v>4.77432678458247E-018</v>
      </c>
      <c r="K825" s="5" t="n">
        <f aca="false">1/(10^(G825))</f>
        <v>4.16874486099386E-014</v>
      </c>
      <c r="L825" s="5" t="n">
        <f aca="false">1/(10^(H825))</f>
        <v>1</v>
      </c>
    </row>
    <row r="826" customFormat="false" ht="12.5" hidden="false" customHeight="false" outlineLevel="0" collapsed="false">
      <c r="A826" s="0" t="s">
        <v>1044</v>
      </c>
      <c r="B826" s="0" t="n">
        <v>-0.639</v>
      </c>
      <c r="C826" s="0" t="n">
        <v>0.094</v>
      </c>
      <c r="D826" s="0" t="n">
        <v>0</v>
      </c>
      <c r="F826" s="0" t="n">
        <v>6.4082093554832</v>
      </c>
      <c r="G826" s="0" t="n">
        <v>6.12269220840541</v>
      </c>
      <c r="H826" s="0" t="n">
        <v>0</v>
      </c>
      <c r="J826" s="5" t="n">
        <f aca="false">1/(10^(F826))</f>
        <v>3.90652532898064E-007</v>
      </c>
      <c r="K826" s="5" t="n">
        <f aca="false">1/(10^(G826))</f>
        <v>7.53889668371631E-007</v>
      </c>
      <c r="L826" s="5" t="n">
        <f aca="false">1/(10^(H826))</f>
        <v>1</v>
      </c>
    </row>
    <row r="827" customFormat="false" ht="12.5" hidden="false" customHeight="false" outlineLevel="0" collapsed="false">
      <c r="A827" s="0" t="s">
        <v>1045</v>
      </c>
      <c r="B827" s="0" t="n">
        <v>0.369</v>
      </c>
      <c r="C827" s="0" t="n">
        <v>0</v>
      </c>
      <c r="D827" s="0" t="n">
        <v>0</v>
      </c>
      <c r="F827" s="0" t="n">
        <v>1.47533769517398</v>
      </c>
      <c r="G827" s="0" t="n">
        <v>1.33409998779381</v>
      </c>
      <c r="H827" s="0" t="n">
        <v>0</v>
      </c>
      <c r="J827" s="5" t="n">
        <f aca="false">1/(10^(F827))</f>
        <v>0.0334705080690545</v>
      </c>
      <c r="K827" s="5" t="n">
        <f aca="false">1/(10^(G827))</f>
        <v>0.0463340232446753</v>
      </c>
      <c r="L827" s="5" t="n">
        <f aca="false">1/(10^(H827))</f>
        <v>1</v>
      </c>
    </row>
    <row r="828" customFormat="false" ht="12.5" hidden="false" customHeight="false" outlineLevel="0" collapsed="false">
      <c r="A828" s="0" t="s">
        <v>1046</v>
      </c>
      <c r="B828" s="0" t="n">
        <v>-1.929</v>
      </c>
      <c r="C828" s="0" t="n">
        <v>0</v>
      </c>
      <c r="D828" s="0" t="n">
        <v>0</v>
      </c>
      <c r="F828" s="0" t="n">
        <v>5.02813286607269</v>
      </c>
      <c r="G828" s="0" t="n">
        <v>1.99568616056407</v>
      </c>
      <c r="H828" s="0" t="n">
        <v>0</v>
      </c>
      <c r="J828" s="5" t="n">
        <f aca="false">1/(10^(F828))</f>
        <v>9.37275217354103E-006</v>
      </c>
      <c r="K828" s="5" t="n">
        <f aca="false">1/(10^(G828))</f>
        <v>0.0100998247819282</v>
      </c>
      <c r="L828" s="5" t="n">
        <f aca="false">1/(10^(H828))</f>
        <v>1</v>
      </c>
    </row>
    <row r="829" customFormat="false" ht="12.5" hidden="false" customHeight="false" outlineLevel="0" collapsed="false">
      <c r="A829" s="0" t="s">
        <v>1047</v>
      </c>
      <c r="B829" s="0" t="n">
        <v>0</v>
      </c>
      <c r="C829" s="0" t="n">
        <v>0</v>
      </c>
      <c r="D829" s="0" t="n">
        <v>0</v>
      </c>
      <c r="F829" s="0" t="n">
        <v>0</v>
      </c>
      <c r="G829" s="0" t="n">
        <v>1.67115374766898</v>
      </c>
      <c r="H829" s="0" t="n">
        <v>0</v>
      </c>
      <c r="J829" s="5" t="n">
        <f aca="false">1/(10^(F829))</f>
        <v>1</v>
      </c>
      <c r="K829" s="5" t="n">
        <f aca="false">1/(10^(G829))</f>
        <v>0.0213228991244161</v>
      </c>
      <c r="L829" s="5" t="n">
        <f aca="false">1/(10^(H829))</f>
        <v>1</v>
      </c>
    </row>
    <row r="830" customFormat="false" ht="12.5" hidden="false" customHeight="false" outlineLevel="0" collapsed="false">
      <c r="A830" s="0" t="s">
        <v>1048</v>
      </c>
      <c r="B830" s="0" t="n">
        <v>-0.928</v>
      </c>
      <c r="C830" s="0" t="n">
        <v>-1.091</v>
      </c>
      <c r="D830" s="0" t="n">
        <v>0</v>
      </c>
      <c r="F830" s="0" t="n">
        <v>4.15446716917658</v>
      </c>
      <c r="G830" s="0" t="n">
        <v>3.81093877739122</v>
      </c>
      <c r="H830" s="0" t="n">
        <v>0</v>
      </c>
      <c r="J830" s="5" t="n">
        <f aca="false">1/(10^(F830))</f>
        <v>7.00701150902564E-005</v>
      </c>
      <c r="K830" s="5" t="n">
        <f aca="false">1/(10^(G830))</f>
        <v>0.000154547228982315</v>
      </c>
      <c r="L830" s="5" t="n">
        <f aca="false">1/(10^(H830))</f>
        <v>1</v>
      </c>
    </row>
    <row r="831" customFormat="false" ht="12.5" hidden="false" customHeight="false" outlineLevel="0" collapsed="false">
      <c r="A831" s="0" t="s">
        <v>1049</v>
      </c>
      <c r="B831" s="0" t="n">
        <v>0</v>
      </c>
      <c r="C831" s="0" t="n">
        <v>0</v>
      </c>
      <c r="D831" s="0" t="n">
        <v>0</v>
      </c>
      <c r="F831" s="0" t="n">
        <v>1.45035374202111</v>
      </c>
      <c r="G831" s="0" t="n">
        <v>0</v>
      </c>
      <c r="H831" s="0" t="n">
        <v>0</v>
      </c>
      <c r="J831" s="5" t="n">
        <f aca="false">1/(10^(F831))</f>
        <v>0.0354524503907429</v>
      </c>
      <c r="K831" s="5" t="n">
        <f aca="false">1/(10^(G831))</f>
        <v>1</v>
      </c>
      <c r="L831" s="5" t="n">
        <f aca="false">1/(10^(H831))</f>
        <v>1</v>
      </c>
    </row>
    <row r="832" customFormat="false" ht="12.5" hidden="false" customHeight="false" outlineLevel="0" collapsed="false">
      <c r="A832" s="0" t="s">
        <v>1050</v>
      </c>
      <c r="B832" s="0" t="n">
        <v>-1.236</v>
      </c>
      <c r="C832" s="0" t="n">
        <v>0.886</v>
      </c>
      <c r="D832" s="0" t="n">
        <v>0</v>
      </c>
      <c r="F832" s="0" t="n">
        <v>12.1136752240682</v>
      </c>
      <c r="G832" s="0" t="n">
        <v>6.0549924120095</v>
      </c>
      <c r="H832" s="0" t="n">
        <v>0</v>
      </c>
      <c r="J832" s="5" t="n">
        <f aca="false">1/(10^(F832))</f>
        <v>7.69705829775807E-013</v>
      </c>
      <c r="K832" s="5" t="n">
        <f aca="false">1/(10^(G832))</f>
        <v>8.81064266822951E-007</v>
      </c>
      <c r="L832" s="5" t="n">
        <f aca="false">1/(10^(H832))</f>
        <v>1</v>
      </c>
    </row>
    <row r="833" customFormat="false" ht="12.5" hidden="false" customHeight="false" outlineLevel="0" collapsed="false">
      <c r="A833" s="0" t="s">
        <v>1051</v>
      </c>
      <c r="B833" s="0" t="n">
        <v>0</v>
      </c>
      <c r="C833" s="0" t="n">
        <v>0</v>
      </c>
      <c r="D833" s="0" t="n">
        <v>0</v>
      </c>
      <c r="F833" s="0" t="n">
        <v>2.05563267790327</v>
      </c>
      <c r="G833" s="0" t="n">
        <v>0</v>
      </c>
      <c r="H833" s="0" t="n">
        <v>1.41270546711769</v>
      </c>
      <c r="J833" s="5" t="n">
        <f aca="false">1/(10^(F833))</f>
        <v>0.00879766300121204</v>
      </c>
      <c r="K833" s="5" t="n">
        <f aca="false">1/(10^(G833))</f>
        <v>1</v>
      </c>
      <c r="L833" s="5" t="n">
        <f aca="false">1/(10^(H833))</f>
        <v>0.0386629094996935</v>
      </c>
    </row>
    <row r="834" customFormat="false" ht="12.5" hidden="false" customHeight="false" outlineLevel="0" collapsed="false">
      <c r="A834" s="0" t="s">
        <v>1052</v>
      </c>
      <c r="B834" s="0" t="n">
        <v>0</v>
      </c>
      <c r="C834" s="0" t="n">
        <v>0</v>
      </c>
      <c r="D834" s="0" t="n">
        <v>0</v>
      </c>
      <c r="F834" s="0" t="n">
        <v>1.62141915799307</v>
      </c>
      <c r="G834" s="0" t="n">
        <v>2.42341725106714</v>
      </c>
      <c r="H834" s="0" t="n">
        <v>0</v>
      </c>
      <c r="J834" s="5" t="n">
        <f aca="false">1/(10^(F834))</f>
        <v>0.0239100696934981</v>
      </c>
      <c r="K834" s="5" t="n">
        <f aca="false">1/(10^(G834))</f>
        <v>0.00377209610348253</v>
      </c>
      <c r="L834" s="5" t="n">
        <f aca="false">1/(10^(H834))</f>
        <v>1</v>
      </c>
    </row>
    <row r="835" customFormat="false" ht="12.5" hidden="false" customHeight="false" outlineLevel="0" collapsed="false">
      <c r="A835" s="0" t="s">
        <v>1053</v>
      </c>
      <c r="B835" s="0" t="n">
        <v>0</v>
      </c>
      <c r="C835" s="0" t="n">
        <v>0</v>
      </c>
      <c r="D835" s="0" t="n">
        <v>0</v>
      </c>
      <c r="F835" s="0" t="n">
        <v>0</v>
      </c>
      <c r="G835" s="0" t="n">
        <v>1.45239155720702</v>
      </c>
      <c r="H835" s="0" t="n">
        <v>0</v>
      </c>
      <c r="J835" s="5" t="n">
        <f aca="false">1/(10^(F835))</f>
        <v>1</v>
      </c>
      <c r="K835" s="5" t="n">
        <f aca="false">1/(10^(G835))</f>
        <v>0.0352864885543179</v>
      </c>
      <c r="L835" s="5" t="n">
        <f aca="false">1/(10^(H835))</f>
        <v>1</v>
      </c>
    </row>
    <row r="836" customFormat="false" ht="12.5" hidden="false" customHeight="false" outlineLevel="0" collapsed="false">
      <c r="A836" s="0" t="s">
        <v>1054</v>
      </c>
      <c r="B836" s="0" t="n">
        <v>0</v>
      </c>
      <c r="C836" s="0" t="n">
        <v>0</v>
      </c>
      <c r="D836" s="0" t="n">
        <v>0</v>
      </c>
      <c r="F836" s="0" t="n">
        <v>2.22249285258452</v>
      </c>
      <c r="G836" s="0" t="n">
        <v>2.56473665569227</v>
      </c>
      <c r="H836" s="0" t="n">
        <v>0</v>
      </c>
      <c r="J836" s="5" t="n">
        <f aca="false">1/(10^(F836))</f>
        <v>0.00599110798415559</v>
      </c>
      <c r="K836" s="5" t="n">
        <f aca="false">1/(10^(G836))</f>
        <v>0.00272435278041284</v>
      </c>
      <c r="L836" s="5" t="n">
        <f aca="false">1/(10^(H836))</f>
        <v>1</v>
      </c>
    </row>
    <row r="837" customFormat="false" ht="12.5" hidden="false" customHeight="false" outlineLevel="0" collapsed="false">
      <c r="A837" s="0" t="s">
        <v>1055</v>
      </c>
      <c r="B837" s="0" t="n">
        <v>0</v>
      </c>
      <c r="C837" s="0" t="n">
        <v>0</v>
      </c>
      <c r="D837" s="0" t="n">
        <v>0</v>
      </c>
      <c r="F837" s="0" t="n">
        <v>1.42961215125105</v>
      </c>
      <c r="G837" s="0" t="n">
        <v>1.8456990262636</v>
      </c>
      <c r="H837" s="0" t="n">
        <v>0</v>
      </c>
      <c r="J837" s="5" t="n">
        <f aca="false">1/(10^(F837))</f>
        <v>0.0371867178599922</v>
      </c>
      <c r="K837" s="5" t="n">
        <f aca="false">1/(10^(G837))</f>
        <v>0.0142659590723042</v>
      </c>
      <c r="L837" s="5" t="n">
        <f aca="false">1/(10^(H837))</f>
        <v>1</v>
      </c>
    </row>
    <row r="838" customFormat="false" ht="12.5" hidden="false" customHeight="false" outlineLevel="0" collapsed="false">
      <c r="A838" s="0" t="s">
        <v>1056</v>
      </c>
      <c r="B838" s="0" t="n">
        <v>-0.513</v>
      </c>
      <c r="C838" s="0" t="n">
        <v>0</v>
      </c>
      <c r="D838" s="0" t="n">
        <v>0</v>
      </c>
      <c r="F838" s="0" t="n">
        <v>1.99343736724537</v>
      </c>
      <c r="G838" s="0" t="n">
        <v>2.79384468896752</v>
      </c>
      <c r="H838" s="0" t="n">
        <v>0</v>
      </c>
      <c r="J838" s="5" t="n">
        <f aca="false">1/(10^(F838))</f>
        <v>0.010152257690812</v>
      </c>
      <c r="K838" s="5" t="n">
        <f aca="false">1/(10^(G838))</f>
        <v>0.00160751602507907</v>
      </c>
      <c r="L838" s="5" t="n">
        <f aca="false">1/(10^(H838))</f>
        <v>1</v>
      </c>
    </row>
    <row r="839" customFormat="false" ht="12.5" hidden="false" customHeight="false" outlineLevel="0" collapsed="false">
      <c r="A839" s="0" t="s">
        <v>1057</v>
      </c>
      <c r="B839" s="0" t="n">
        <v>0</v>
      </c>
      <c r="C839" s="0" t="n">
        <v>0</v>
      </c>
      <c r="D839" s="0" t="n">
        <v>0</v>
      </c>
      <c r="F839" s="0" t="n">
        <v>2.0036394328148</v>
      </c>
      <c r="G839" s="0" t="n">
        <v>0</v>
      </c>
      <c r="H839" s="0" t="n">
        <v>1.37567039640489</v>
      </c>
      <c r="J839" s="5" t="n">
        <f aca="false">1/(10^(F839))</f>
        <v>0.0099165491144451</v>
      </c>
      <c r="K839" s="5" t="n">
        <f aca="false">1/(10^(G839))</f>
        <v>1</v>
      </c>
      <c r="L839" s="5" t="n">
        <f aca="false">1/(10^(H839))</f>
        <v>0.0421046055986311</v>
      </c>
    </row>
    <row r="840" customFormat="false" ht="12.5" hidden="false" customHeight="false" outlineLevel="0" collapsed="false">
      <c r="A840" s="0" t="s">
        <v>1058</v>
      </c>
      <c r="B840" s="0" t="n">
        <v>0.689</v>
      </c>
      <c r="C840" s="0" t="n">
        <v>0</v>
      </c>
      <c r="D840" s="0" t="n">
        <v>0</v>
      </c>
      <c r="F840" s="0" t="n">
        <v>3.01526562074618</v>
      </c>
      <c r="G840" s="0" t="n">
        <v>1.89697400276694</v>
      </c>
      <c r="H840" s="0" t="n">
        <v>0</v>
      </c>
      <c r="J840" s="5" t="n">
        <f aca="false">1/(10^(F840))</f>
        <v>0.000965460209039074</v>
      </c>
      <c r="K840" s="5" t="n">
        <f aca="false">1/(10^(G840))</f>
        <v>0.0126772775083626</v>
      </c>
      <c r="L840" s="5" t="n">
        <f aca="false">1/(10^(H840))</f>
        <v>1</v>
      </c>
    </row>
    <row r="841" customFormat="false" ht="12.5" hidden="false" customHeight="false" outlineLevel="0" collapsed="false">
      <c r="A841" s="0" t="s">
        <v>1059</v>
      </c>
      <c r="B841" s="0" t="n">
        <v>3.36</v>
      </c>
      <c r="C841" s="0" t="n">
        <v>2.275</v>
      </c>
      <c r="D841" s="0" t="n">
        <v>0</v>
      </c>
      <c r="F841" s="0" t="n">
        <v>11.1333384063703</v>
      </c>
      <c r="G841" s="0" t="n">
        <v>11.5418652612164</v>
      </c>
      <c r="H841" s="0" t="n">
        <v>0</v>
      </c>
      <c r="J841" s="5" t="n">
        <f aca="false">1/(10^(F841))</f>
        <v>7.3563366139961E-012</v>
      </c>
      <c r="K841" s="5" t="n">
        <f aca="false">1/(10^(G841))</f>
        <v>2.87167137274079E-012</v>
      </c>
      <c r="L841" s="5" t="n">
        <f aca="false">1/(10^(H841))</f>
        <v>1</v>
      </c>
    </row>
    <row r="842" customFormat="false" ht="12.5" hidden="false" customHeight="false" outlineLevel="0" collapsed="false">
      <c r="A842" s="0" t="s">
        <v>1060</v>
      </c>
      <c r="B842" s="0" t="n">
        <v>1.747</v>
      </c>
      <c r="C842" s="0" t="n">
        <v>1.02</v>
      </c>
      <c r="D842" s="0" t="n">
        <v>0</v>
      </c>
      <c r="F842" s="0" t="n">
        <v>8.65139732819207</v>
      </c>
      <c r="G842" s="0" t="n">
        <v>6.42767004861223</v>
      </c>
      <c r="H842" s="0" t="n">
        <v>0</v>
      </c>
      <c r="J842" s="5" t="n">
        <f aca="false">1/(10^(F842))</f>
        <v>2.23152970234556E-009</v>
      </c>
      <c r="K842" s="5" t="n">
        <f aca="false">1/(10^(G842))</f>
        <v>3.73533839047197E-007</v>
      </c>
      <c r="L842" s="5" t="n">
        <f aca="false">1/(10^(H842))</f>
        <v>1</v>
      </c>
    </row>
    <row r="843" customFormat="false" ht="12.5" hidden="false" customHeight="false" outlineLevel="0" collapsed="false">
      <c r="A843" s="0" t="s">
        <v>1061</v>
      </c>
      <c r="B843" s="0" t="n">
        <v>2.45</v>
      </c>
      <c r="C843" s="0" t="n">
        <v>1.219</v>
      </c>
      <c r="D843" s="0" t="n">
        <v>0</v>
      </c>
      <c r="F843" s="0" t="n">
        <v>5.6397625430287</v>
      </c>
      <c r="G843" s="0" t="n">
        <v>4.18369648940991</v>
      </c>
      <c r="H843" s="0" t="n">
        <v>0</v>
      </c>
      <c r="J843" s="5" t="n">
        <f aca="false">1/(10^(F843))</f>
        <v>2.29212056124236E-006</v>
      </c>
      <c r="K843" s="5" t="n">
        <f aca="false">1/(10^(G843))</f>
        <v>6.55093832323923E-005</v>
      </c>
      <c r="L843" s="5" t="n">
        <f aca="false">1/(10^(H843))</f>
        <v>1</v>
      </c>
    </row>
    <row r="844" customFormat="false" ht="12.5" hidden="false" customHeight="false" outlineLevel="0" collapsed="false">
      <c r="A844" s="0" t="s">
        <v>1062</v>
      </c>
      <c r="B844" s="0" t="n">
        <v>1.103</v>
      </c>
      <c r="C844" s="0" t="n">
        <v>1.103</v>
      </c>
      <c r="D844" s="0" t="n">
        <v>0</v>
      </c>
      <c r="F844" s="0" t="n">
        <v>3.16454947630834</v>
      </c>
      <c r="G844" s="0" t="n">
        <v>4.77613145121248</v>
      </c>
      <c r="H844" s="0" t="n">
        <v>0</v>
      </c>
      <c r="J844" s="5" t="n">
        <f aca="false">1/(10^(F844))</f>
        <v>0.000684621484234199</v>
      </c>
      <c r="K844" s="5" t="n">
        <f aca="false">1/(10^(G844))</f>
        <v>1.67443598504885E-005</v>
      </c>
      <c r="L844" s="5" t="n">
        <f aca="false">1/(10^(H844))</f>
        <v>1</v>
      </c>
    </row>
    <row r="845" customFormat="false" ht="12.5" hidden="false" customHeight="false" outlineLevel="0" collapsed="false">
      <c r="A845" s="0" t="s">
        <v>1063</v>
      </c>
      <c r="B845" s="0" t="n">
        <v>0</v>
      </c>
      <c r="C845" s="0" t="n">
        <v>0</v>
      </c>
      <c r="D845" s="0" t="n">
        <v>0</v>
      </c>
      <c r="F845" s="0" t="n">
        <v>1.49686001023913</v>
      </c>
      <c r="G845" s="0" t="n">
        <v>1.54066361941917</v>
      </c>
      <c r="H845" s="0" t="n">
        <v>0</v>
      </c>
      <c r="J845" s="5" t="n">
        <f aca="false">1/(10^(F845))</f>
        <v>0.0318522407609855</v>
      </c>
      <c r="K845" s="5" t="n">
        <f aca="false">1/(10^(G845))</f>
        <v>0.0287962795236175</v>
      </c>
      <c r="L845" s="5" t="n">
        <f aca="false">1/(10^(H845))</f>
        <v>1</v>
      </c>
    </row>
    <row r="846" customFormat="false" ht="12.5" hidden="false" customHeight="false" outlineLevel="0" collapsed="false">
      <c r="A846" s="0" t="s">
        <v>1064</v>
      </c>
      <c r="B846" s="0" t="n">
        <v>0</v>
      </c>
      <c r="C846" s="0" t="n">
        <v>0</v>
      </c>
      <c r="D846" s="0" t="n">
        <v>0</v>
      </c>
      <c r="F846" s="0" t="n">
        <v>2.11032584575156</v>
      </c>
      <c r="G846" s="0" t="n">
        <v>0</v>
      </c>
      <c r="H846" s="0" t="n">
        <v>0</v>
      </c>
      <c r="J846" s="5" t="n">
        <f aca="false">1/(10^(F846))</f>
        <v>0.00775664926498035</v>
      </c>
      <c r="K846" s="5" t="n">
        <f aca="false">1/(10^(G846))</f>
        <v>1</v>
      </c>
      <c r="L846" s="5" t="n">
        <f aca="false">1/(10^(H846))</f>
        <v>1</v>
      </c>
    </row>
    <row r="847" customFormat="false" ht="12.5" hidden="false" customHeight="false" outlineLevel="0" collapsed="false">
      <c r="A847" s="0" t="s">
        <v>1065</v>
      </c>
      <c r="B847" s="0" t="n">
        <v>3.969</v>
      </c>
      <c r="C847" s="0" t="n">
        <v>3.723</v>
      </c>
      <c r="D847" s="0" t="n">
        <v>0</v>
      </c>
      <c r="F847" s="0" t="n">
        <v>8.90743077222943</v>
      </c>
      <c r="G847" s="0" t="n">
        <v>7.28202301275486</v>
      </c>
      <c r="H847" s="0" t="n">
        <v>0</v>
      </c>
      <c r="J847" s="5" t="n">
        <f aca="false">1/(10^(F847))</f>
        <v>1.23756844612911E-009</v>
      </c>
      <c r="K847" s="5" t="n">
        <f aca="false">1/(10^(G847))</f>
        <v>5.2236850857159E-008</v>
      </c>
      <c r="L847" s="5" t="n">
        <f aca="false">1/(10^(H847))</f>
        <v>1</v>
      </c>
    </row>
    <row r="848" customFormat="false" ht="12.5" hidden="false" customHeight="false" outlineLevel="0" collapsed="false">
      <c r="A848" s="0" t="s">
        <v>1066</v>
      </c>
      <c r="B848" s="0" t="n">
        <v>-2.033</v>
      </c>
      <c r="C848" s="0" t="n">
        <v>-0.906</v>
      </c>
      <c r="D848" s="0" t="n">
        <v>0</v>
      </c>
      <c r="F848" s="0" t="n">
        <v>13.9395238531851</v>
      </c>
      <c r="G848" s="0" t="n">
        <v>13.2786276510074</v>
      </c>
      <c r="H848" s="0" t="n">
        <v>0</v>
      </c>
      <c r="J848" s="5" t="n">
        <f aca="false">1/(10^(F848))</f>
        <v>1.14941311133369E-014</v>
      </c>
      <c r="K848" s="5" t="n">
        <f aca="false">1/(10^(G848))</f>
        <v>5.26468448696795E-014</v>
      </c>
      <c r="L848" s="5" t="n">
        <f aca="false">1/(10^(H848))</f>
        <v>1</v>
      </c>
    </row>
    <row r="849" customFormat="false" ht="12.5" hidden="false" customHeight="false" outlineLevel="0" collapsed="false">
      <c r="A849" s="0" t="s">
        <v>1067</v>
      </c>
      <c r="B849" s="0" t="n">
        <v>-3.414</v>
      </c>
      <c r="C849" s="0" t="n">
        <v>-3.317</v>
      </c>
      <c r="D849" s="0" t="n">
        <v>0</v>
      </c>
      <c r="F849" s="0" t="n">
        <v>8.87606854084069</v>
      </c>
      <c r="G849" s="0" t="n">
        <v>4.78991866603589</v>
      </c>
      <c r="H849" s="0" t="n">
        <v>0</v>
      </c>
      <c r="J849" s="5" t="n">
        <f aca="false">1/(10^(F849))</f>
        <v>1.33024446074263E-009</v>
      </c>
      <c r="K849" s="5" t="n">
        <f aca="false">1/(10^(G849))</f>
        <v>1.62211385575859E-005</v>
      </c>
      <c r="L849" s="5" t="n">
        <f aca="false">1/(10^(H849))</f>
        <v>1</v>
      </c>
    </row>
    <row r="850" customFormat="false" ht="12.5" hidden="false" customHeight="false" outlineLevel="0" collapsed="false">
      <c r="A850" s="0" t="s">
        <v>1068</v>
      </c>
      <c r="B850" s="0" t="n">
        <v>0</v>
      </c>
      <c r="C850" s="0" t="n">
        <v>0</v>
      </c>
      <c r="D850" s="0" t="n">
        <v>0</v>
      </c>
      <c r="F850" s="0" t="n">
        <v>1.93572821917591</v>
      </c>
      <c r="G850" s="0" t="n">
        <v>2.75103934542053</v>
      </c>
      <c r="H850" s="0" t="n">
        <v>0</v>
      </c>
      <c r="J850" s="5" t="n">
        <f aca="false">1/(10^(F850))</f>
        <v>0.0115950274420614</v>
      </c>
      <c r="K850" s="5" t="n">
        <f aca="false">1/(10^(G850))</f>
        <v>0.00177402875338351</v>
      </c>
      <c r="L850" s="5" t="n">
        <f aca="false">1/(10^(H850))</f>
        <v>1</v>
      </c>
    </row>
    <row r="851" customFormat="false" ht="12.5" hidden="false" customHeight="false" outlineLevel="0" collapsed="false">
      <c r="A851" s="0" t="s">
        <v>1069</v>
      </c>
      <c r="B851" s="0" t="n">
        <v>-0.573</v>
      </c>
      <c r="C851" s="0" t="n">
        <v>0</v>
      </c>
      <c r="D851" s="0" t="n">
        <v>0</v>
      </c>
      <c r="F851" s="0" t="n">
        <v>4.08622568721219</v>
      </c>
      <c r="G851" s="0" t="n">
        <v>3.15749816186016</v>
      </c>
      <c r="H851" s="0" t="n">
        <v>0</v>
      </c>
      <c r="J851" s="5" t="n">
        <f aca="false">1/(10^(F851))</f>
        <v>8.19925347905361E-005</v>
      </c>
      <c r="K851" s="5" t="n">
        <f aca="false">1/(10^(G851))</f>
        <v>0.000695827899767446</v>
      </c>
      <c r="L851" s="5" t="n">
        <f aca="false">1/(10^(H851))</f>
        <v>1</v>
      </c>
    </row>
    <row r="852" customFormat="false" ht="12.5" hidden="false" customHeight="false" outlineLevel="0" collapsed="false">
      <c r="A852" s="0" t="s">
        <v>1070</v>
      </c>
      <c r="B852" s="0" t="n">
        <v>0</v>
      </c>
      <c r="C852" s="0" t="n">
        <v>0</v>
      </c>
      <c r="D852" s="0" t="n">
        <v>0</v>
      </c>
      <c r="F852" s="0" t="n">
        <v>2.43522540343634</v>
      </c>
      <c r="G852" s="0" t="n">
        <v>2.19012432741733</v>
      </c>
      <c r="H852" s="0" t="n">
        <v>0</v>
      </c>
      <c r="J852" s="5" t="n">
        <f aca="false">1/(10^(F852))</f>
        <v>0.00367091726552942</v>
      </c>
      <c r="K852" s="5" t="n">
        <f aca="false">1/(10^(G852))</f>
        <v>0.00645469421174463</v>
      </c>
      <c r="L852" s="5" t="n">
        <f aca="false">1/(10^(H852))</f>
        <v>1</v>
      </c>
    </row>
    <row r="853" customFormat="false" ht="12.5" hidden="false" customHeight="false" outlineLevel="0" collapsed="false">
      <c r="A853" s="0" t="s">
        <v>1071</v>
      </c>
      <c r="B853" s="0" t="n">
        <v>1.104</v>
      </c>
      <c r="C853" s="0" t="n">
        <v>2.269</v>
      </c>
      <c r="D853" s="0" t="n">
        <v>0</v>
      </c>
      <c r="F853" s="0" t="n">
        <v>9.12166223970876</v>
      </c>
      <c r="G853" s="0" t="n">
        <v>9.31536768609862</v>
      </c>
      <c r="H853" s="0" t="n">
        <v>0</v>
      </c>
      <c r="J853" s="5" t="n">
        <f aca="false">1/(10^(F853))</f>
        <v>7.55679707779107E-010</v>
      </c>
      <c r="K853" s="5" t="n">
        <f aca="false">1/(10^(G853))</f>
        <v>4.8376262691801E-010</v>
      </c>
      <c r="L853" s="5" t="n">
        <f aca="false">1/(10^(H853))</f>
        <v>1</v>
      </c>
    </row>
    <row r="854" customFormat="false" ht="12.5" hidden="false" customHeight="false" outlineLevel="0" collapsed="false">
      <c r="A854" s="0" t="s">
        <v>1072</v>
      </c>
      <c r="B854" s="0" t="n">
        <v>1.524</v>
      </c>
      <c r="C854" s="0" t="n">
        <v>1.767</v>
      </c>
      <c r="D854" s="0" t="n">
        <v>0</v>
      </c>
      <c r="F854" s="0" t="n">
        <v>3.83863559116318</v>
      </c>
      <c r="G854" s="0" t="n">
        <v>4.43348531550589</v>
      </c>
      <c r="H854" s="0" t="n">
        <v>0</v>
      </c>
      <c r="J854" s="5" t="n">
        <f aca="false">1/(10^(F854))</f>
        <v>0.000144998800259735</v>
      </c>
      <c r="K854" s="5" t="n">
        <f aca="false">1/(10^(G854))</f>
        <v>3.68565503688158E-005</v>
      </c>
      <c r="L854" s="5" t="n">
        <f aca="false">1/(10^(H854))</f>
        <v>1</v>
      </c>
    </row>
    <row r="855" customFormat="false" ht="12.5" hidden="false" customHeight="false" outlineLevel="0" collapsed="false">
      <c r="A855" s="0" t="s">
        <v>1073</v>
      </c>
      <c r="B855" s="0" t="n">
        <v>-0.394</v>
      </c>
      <c r="C855" s="0" t="n">
        <v>0.818</v>
      </c>
      <c r="D855" s="0" t="n">
        <v>0</v>
      </c>
      <c r="F855" s="0" t="n">
        <v>3.29313582082473</v>
      </c>
      <c r="G855" s="0" t="n">
        <v>3.2176587782213</v>
      </c>
      <c r="H855" s="0" t="n">
        <v>0</v>
      </c>
      <c r="J855" s="5" t="n">
        <f aca="false">1/(10^(F855))</f>
        <v>0.000509171608331813</v>
      </c>
      <c r="K855" s="5" t="n">
        <f aca="false">1/(10^(G855))</f>
        <v>0.000605816673237169</v>
      </c>
      <c r="L855" s="5" t="n">
        <f aca="false">1/(10^(H855))</f>
        <v>1</v>
      </c>
    </row>
    <row r="856" customFormat="false" ht="12.5" hidden="false" customHeight="false" outlineLevel="0" collapsed="false">
      <c r="A856" s="0" t="s">
        <v>1074</v>
      </c>
      <c r="B856" s="0" t="n">
        <v>1.029</v>
      </c>
      <c r="C856" s="0" t="n">
        <v>1.525</v>
      </c>
      <c r="D856" s="0" t="n">
        <v>0</v>
      </c>
      <c r="F856" s="0" t="n">
        <v>3.04667612726784</v>
      </c>
      <c r="G856" s="0" t="n">
        <v>4.15320929411688</v>
      </c>
      <c r="H856" s="0" t="n">
        <v>0</v>
      </c>
      <c r="J856" s="5" t="n">
        <f aca="false">1/(10^(F856))</f>
        <v>0.000898098296718693</v>
      </c>
      <c r="K856" s="5" t="n">
        <f aca="false">1/(10^(G856))</f>
        <v>7.02733578648792E-005</v>
      </c>
      <c r="L856" s="5" t="n">
        <f aca="false">1/(10^(H856))</f>
        <v>1</v>
      </c>
    </row>
    <row r="857" customFormat="false" ht="12.5" hidden="false" customHeight="false" outlineLevel="0" collapsed="false">
      <c r="A857" s="0" t="s">
        <v>1075</v>
      </c>
      <c r="B857" s="0" t="n">
        <v>0</v>
      </c>
      <c r="C857" s="0" t="n">
        <v>0</v>
      </c>
      <c r="D857" s="0" t="n">
        <v>0</v>
      </c>
      <c r="F857" s="0" t="n">
        <v>0</v>
      </c>
      <c r="G857" s="0" t="n">
        <v>1.45239155720702</v>
      </c>
      <c r="H857" s="0" t="n">
        <v>0</v>
      </c>
      <c r="J857" s="5" t="n">
        <f aca="false">1/(10^(F857))</f>
        <v>1</v>
      </c>
      <c r="K857" s="5" t="n">
        <f aca="false">1/(10^(G857))</f>
        <v>0.0352864885543179</v>
      </c>
      <c r="L857" s="5" t="n">
        <f aca="false">1/(10^(H857))</f>
        <v>1</v>
      </c>
    </row>
    <row r="858" customFormat="false" ht="12.5" hidden="false" customHeight="false" outlineLevel="0" collapsed="false">
      <c r="A858" s="0" t="s">
        <v>1076</v>
      </c>
      <c r="B858" s="0" t="n">
        <v>-1.84</v>
      </c>
      <c r="C858" s="0" t="n">
        <v>-0.652</v>
      </c>
      <c r="D858" s="0" t="n">
        <v>0</v>
      </c>
      <c r="F858" s="0" t="n">
        <v>27.3249322111351</v>
      </c>
      <c r="G858" s="0" t="n">
        <v>14.6724228474957</v>
      </c>
      <c r="H858" s="0" t="n">
        <v>2.2678977843188</v>
      </c>
      <c r="J858" s="5" t="n">
        <f aca="false">1/(10^(F858))</f>
        <v>4.73225118730549E-028</v>
      </c>
      <c r="K858" s="5" t="n">
        <f aca="false">1/(10^(G858))</f>
        <v>2.12606800809039E-015</v>
      </c>
      <c r="L858" s="5" t="n">
        <f aca="false">1/(10^(H858))</f>
        <v>0.00539637616843272</v>
      </c>
    </row>
    <row r="859" customFormat="false" ht="12.5" hidden="false" customHeight="false" outlineLevel="0" collapsed="false">
      <c r="A859" s="0" t="s">
        <v>1077</v>
      </c>
      <c r="B859" s="0" t="n">
        <v>1.136</v>
      </c>
      <c r="C859" s="0" t="n">
        <v>2.789</v>
      </c>
      <c r="D859" s="0" t="n">
        <v>0</v>
      </c>
      <c r="F859" s="0" t="n">
        <v>5.41811947170207</v>
      </c>
      <c r="G859" s="0" t="n">
        <v>4.06806628825767</v>
      </c>
      <c r="H859" s="0" t="n">
        <v>0</v>
      </c>
      <c r="J859" s="5" t="n">
        <f aca="false">1/(10^(F859))</f>
        <v>3.81839214805179E-006</v>
      </c>
      <c r="K859" s="5" t="n">
        <f aca="false">1/(10^(G859))</f>
        <v>8.5493621028922E-005</v>
      </c>
      <c r="L859" s="5" t="n">
        <f aca="false">1/(10^(H859))</f>
        <v>1</v>
      </c>
    </row>
    <row r="860" customFormat="false" ht="12.5" hidden="false" customHeight="false" outlineLevel="0" collapsed="false">
      <c r="A860" s="0" t="s">
        <v>1078</v>
      </c>
      <c r="B860" s="0" t="n">
        <v>0</v>
      </c>
      <c r="C860" s="0" t="n">
        <v>0</v>
      </c>
      <c r="D860" s="0" t="n">
        <v>0</v>
      </c>
      <c r="F860" s="0" t="n">
        <v>1.68861202932068</v>
      </c>
      <c r="G860" s="0" t="n">
        <v>0</v>
      </c>
      <c r="H860" s="0" t="n">
        <v>0</v>
      </c>
      <c r="J860" s="5" t="n">
        <f aca="false">1/(10^(F860))</f>
        <v>0.0204827361519708</v>
      </c>
      <c r="K860" s="5" t="n">
        <f aca="false">1/(10^(G860))</f>
        <v>1</v>
      </c>
      <c r="L860" s="5" t="n">
        <f aca="false">1/(10^(H860))</f>
        <v>1</v>
      </c>
    </row>
    <row r="861" customFormat="false" ht="12.5" hidden="false" customHeight="false" outlineLevel="0" collapsed="false">
      <c r="A861" s="0" t="s">
        <v>1079</v>
      </c>
      <c r="B861" s="0" t="n">
        <v>2.637</v>
      </c>
      <c r="C861" s="0" t="n">
        <v>2.752</v>
      </c>
      <c r="D861" s="0" t="n">
        <v>0</v>
      </c>
      <c r="F861" s="0" t="n">
        <v>9.4792999231054</v>
      </c>
      <c r="G861" s="0" t="n">
        <v>5.75361614207315</v>
      </c>
      <c r="H861" s="0" t="n">
        <v>0</v>
      </c>
      <c r="J861" s="5" t="n">
        <f aca="false">1/(10^(F861))</f>
        <v>3.31665330873886E-010</v>
      </c>
      <c r="K861" s="5" t="n">
        <f aca="false">1/(10^(G861))</f>
        <v>1.76353408476847E-006</v>
      </c>
      <c r="L861" s="5" t="n">
        <f aca="false">1/(10^(H861))</f>
        <v>1</v>
      </c>
    </row>
    <row r="862" customFormat="false" ht="12.5" hidden="false" customHeight="false" outlineLevel="0" collapsed="false">
      <c r="A862" s="0" t="s">
        <v>1080</v>
      </c>
      <c r="B862" s="0" t="n">
        <v>2.608</v>
      </c>
      <c r="C862" s="0" t="n">
        <v>2.232</v>
      </c>
      <c r="D862" s="0" t="n">
        <v>0</v>
      </c>
      <c r="F862" s="0" t="n">
        <v>6.83039046264657</v>
      </c>
      <c r="G862" s="0" t="n">
        <v>6.27077363527926</v>
      </c>
      <c r="H862" s="0" t="n">
        <v>0</v>
      </c>
      <c r="J862" s="5" t="n">
        <f aca="false">1/(10^(F862))</f>
        <v>1.47777915868511E-007</v>
      </c>
      <c r="K862" s="5" t="n">
        <f aca="false">1/(10^(G862))</f>
        <v>5.36076000401054E-007</v>
      </c>
      <c r="L862" s="5" t="n">
        <f aca="false">1/(10^(H862))</f>
        <v>1</v>
      </c>
    </row>
    <row r="863" customFormat="false" ht="12.5" hidden="false" customHeight="false" outlineLevel="0" collapsed="false">
      <c r="A863" s="0" t="s">
        <v>1081</v>
      </c>
      <c r="B863" s="0" t="n">
        <v>2.207</v>
      </c>
      <c r="C863" s="0" t="n">
        <v>0</v>
      </c>
      <c r="D863" s="0" t="n">
        <v>0</v>
      </c>
      <c r="F863" s="0" t="n">
        <v>3.8839193043301</v>
      </c>
      <c r="G863" s="0" t="n">
        <v>3.03223017935954</v>
      </c>
      <c r="H863" s="0" t="n">
        <v>0</v>
      </c>
      <c r="J863" s="5" t="n">
        <f aca="false">1/(10^(F863))</f>
        <v>0.000130641360852584</v>
      </c>
      <c r="K863" s="5" t="n">
        <f aca="false">1/(10^(G863))</f>
        <v>0.000928474158024111</v>
      </c>
      <c r="L863" s="5" t="n">
        <f aca="false">1/(10^(H863))</f>
        <v>1</v>
      </c>
    </row>
    <row r="864" customFormat="false" ht="12.5" hidden="false" customHeight="false" outlineLevel="0" collapsed="false">
      <c r="A864" s="0" t="s">
        <v>1082</v>
      </c>
      <c r="B864" s="0" t="n">
        <v>0</v>
      </c>
      <c r="C864" s="0" t="n">
        <v>0</v>
      </c>
      <c r="D864" s="0" t="n">
        <v>0</v>
      </c>
      <c r="F864" s="0" t="n">
        <v>1.42961215125105</v>
      </c>
      <c r="G864" s="0" t="n">
        <v>1.8456990262636</v>
      </c>
      <c r="H864" s="0" t="n">
        <v>0</v>
      </c>
      <c r="J864" s="5" t="n">
        <f aca="false">1/(10^(F864))</f>
        <v>0.0371867178599922</v>
      </c>
      <c r="K864" s="5" t="n">
        <f aca="false">1/(10^(G864))</f>
        <v>0.0142659590723042</v>
      </c>
      <c r="L864" s="5" t="n">
        <f aca="false">1/(10^(H864))</f>
        <v>1</v>
      </c>
    </row>
    <row r="865" customFormat="false" ht="12.5" hidden="false" customHeight="false" outlineLevel="0" collapsed="false">
      <c r="A865" s="0" t="s">
        <v>1083</v>
      </c>
      <c r="B865" s="0" t="n">
        <v>2.398</v>
      </c>
      <c r="C865" s="0" t="n">
        <v>2.216</v>
      </c>
      <c r="D865" s="0" t="n">
        <v>0</v>
      </c>
      <c r="F865" s="0" t="n">
        <v>4.36448050892413</v>
      </c>
      <c r="G865" s="0" t="n">
        <v>5.31649582599322</v>
      </c>
      <c r="H865" s="0" t="n">
        <v>0</v>
      </c>
      <c r="J865" s="5" t="n">
        <f aca="false">1/(10^(F865))</f>
        <v>4.32035556878675E-005</v>
      </c>
      <c r="K865" s="5" t="n">
        <f aca="false">1/(10^(G865))</f>
        <v>4.82507617420929E-006</v>
      </c>
      <c r="L865" s="5" t="n">
        <f aca="false">1/(10^(H865))</f>
        <v>1</v>
      </c>
    </row>
    <row r="866" customFormat="false" ht="12.5" hidden="false" customHeight="false" outlineLevel="0" collapsed="false">
      <c r="A866" s="0" t="s">
        <v>1084</v>
      </c>
      <c r="B866" s="0" t="n">
        <v>2.433</v>
      </c>
      <c r="C866" s="0" t="n">
        <v>2.219</v>
      </c>
      <c r="D866" s="0" t="n">
        <v>0</v>
      </c>
      <c r="F866" s="0" t="n">
        <v>6.35798456224293</v>
      </c>
      <c r="G866" s="0" t="n">
        <v>6.99110664659237</v>
      </c>
      <c r="H866" s="0" t="n">
        <v>0</v>
      </c>
      <c r="J866" s="5" t="n">
        <f aca="false">1/(10^(F866))</f>
        <v>4.3854628639282E-007</v>
      </c>
      <c r="K866" s="5" t="n">
        <f aca="false">1/(10^(G866))</f>
        <v>1.02068880967387E-007</v>
      </c>
      <c r="L866" s="5" t="n">
        <f aca="false">1/(10^(H866))</f>
        <v>1</v>
      </c>
    </row>
    <row r="867" customFormat="false" ht="12.5" hidden="false" customHeight="false" outlineLevel="0" collapsed="false">
      <c r="A867" s="0" t="s">
        <v>1085</v>
      </c>
      <c r="B867" s="0" t="n">
        <v>1.424</v>
      </c>
      <c r="C867" s="0" t="n">
        <v>1.521</v>
      </c>
      <c r="D867" s="0" t="n">
        <v>0</v>
      </c>
      <c r="F867" s="0" t="n">
        <v>7.68180634386672</v>
      </c>
      <c r="G867" s="0" t="n">
        <v>6.85229313437871</v>
      </c>
      <c r="H867" s="0" t="n">
        <v>0</v>
      </c>
      <c r="J867" s="5" t="n">
        <f aca="false">1/(10^(F867))</f>
        <v>2.08062425087238E-008</v>
      </c>
      <c r="K867" s="5" t="n">
        <f aca="false">1/(10^(G867))</f>
        <v>1.40509880887236E-007</v>
      </c>
      <c r="L867" s="5" t="n">
        <f aca="false">1/(10^(H867))</f>
        <v>1</v>
      </c>
    </row>
    <row r="868" customFormat="false" ht="12.5" hidden="false" customHeight="false" outlineLevel="0" collapsed="false">
      <c r="A868" s="0" t="s">
        <v>1086</v>
      </c>
      <c r="B868" s="0" t="n">
        <v>-0.298</v>
      </c>
      <c r="C868" s="0" t="n">
        <v>0</v>
      </c>
      <c r="D868" s="0" t="n">
        <v>0</v>
      </c>
      <c r="F868" s="0" t="n">
        <v>4.51669887810867</v>
      </c>
      <c r="G868" s="0" t="n">
        <v>1.63344691791483</v>
      </c>
      <c r="H868" s="0" t="n">
        <v>0</v>
      </c>
      <c r="J868" s="5" t="n">
        <f aca="false">1/(10^(F868))</f>
        <v>3.0429941811184E-005</v>
      </c>
      <c r="K868" s="5" t="n">
        <f aca="false">1/(10^(G868))</f>
        <v>0.0232569672915238</v>
      </c>
      <c r="L868" s="5" t="n">
        <f aca="false">1/(10^(H868))</f>
        <v>1</v>
      </c>
    </row>
    <row r="869" customFormat="false" ht="12.5" hidden="false" customHeight="false" outlineLevel="0" collapsed="false">
      <c r="A869" s="0" t="s">
        <v>1087</v>
      </c>
      <c r="B869" s="0" t="n">
        <v>2.207</v>
      </c>
      <c r="C869" s="0" t="n">
        <v>2.763</v>
      </c>
      <c r="D869" s="0" t="n">
        <v>0</v>
      </c>
      <c r="F869" s="0" t="n">
        <v>7.73663080262058</v>
      </c>
      <c r="G869" s="0" t="n">
        <v>6.93175104825586</v>
      </c>
      <c r="H869" s="0" t="n">
        <v>0</v>
      </c>
      <c r="J869" s="5" t="n">
        <f aca="false">1/(10^(F869))</f>
        <v>1.8338727505006E-008</v>
      </c>
      <c r="K869" s="5" t="n">
        <f aca="false">1/(10^(G869))</f>
        <v>1.17016997835005E-007</v>
      </c>
      <c r="L869" s="5" t="n">
        <f aca="false">1/(10^(H869))</f>
        <v>1</v>
      </c>
    </row>
    <row r="870" customFormat="false" ht="12.5" hidden="false" customHeight="false" outlineLevel="0" collapsed="false">
      <c r="A870" s="0" t="s">
        <v>1088</v>
      </c>
      <c r="B870" s="0" t="n">
        <v>0</v>
      </c>
      <c r="C870" s="0" t="n">
        <v>0</v>
      </c>
      <c r="D870" s="0" t="n">
        <v>0</v>
      </c>
      <c r="F870" s="0" t="n">
        <v>2.5976368962887</v>
      </c>
      <c r="G870" s="0" t="n">
        <v>2.29840057914597</v>
      </c>
      <c r="H870" s="0" t="n">
        <v>0</v>
      </c>
      <c r="J870" s="5" t="n">
        <f aca="false">1/(10^(F870))</f>
        <v>0.00252559147943506</v>
      </c>
      <c r="K870" s="5" t="n">
        <f aca="false">1/(10^(G870))</f>
        <v>0.00503036410268587</v>
      </c>
      <c r="L870" s="5" t="n">
        <f aca="false">1/(10^(H870))</f>
        <v>1</v>
      </c>
    </row>
    <row r="871" customFormat="false" ht="12.5" hidden="false" customHeight="false" outlineLevel="0" collapsed="false">
      <c r="A871" s="0" t="s">
        <v>1089</v>
      </c>
      <c r="B871" s="0" t="n">
        <v>0</v>
      </c>
      <c r="C871" s="0" t="n">
        <v>0</v>
      </c>
      <c r="D871" s="0" t="n">
        <v>0</v>
      </c>
      <c r="F871" s="0" t="n">
        <v>2.03948039401621</v>
      </c>
      <c r="G871" s="0" t="n">
        <v>0</v>
      </c>
      <c r="H871" s="0" t="n">
        <v>0</v>
      </c>
      <c r="J871" s="5" t="n">
        <f aca="false">1/(10^(F871))</f>
        <v>0.00913102655876277</v>
      </c>
      <c r="K871" s="5" t="n">
        <f aca="false">1/(10^(G871))</f>
        <v>1</v>
      </c>
      <c r="L871" s="5" t="n">
        <f aca="false">1/(10^(H871))</f>
        <v>1</v>
      </c>
    </row>
    <row r="872" customFormat="false" ht="12.5" hidden="false" customHeight="false" outlineLevel="0" collapsed="false">
      <c r="A872" s="0" t="s">
        <v>1090</v>
      </c>
      <c r="B872" s="0" t="n">
        <v>0</v>
      </c>
      <c r="C872" s="0" t="n">
        <v>0</v>
      </c>
      <c r="D872" s="0" t="n">
        <v>0</v>
      </c>
      <c r="F872" s="0" t="n">
        <v>2.43522540343634</v>
      </c>
      <c r="G872" s="0" t="n">
        <v>0</v>
      </c>
      <c r="H872" s="0" t="n">
        <v>0</v>
      </c>
      <c r="J872" s="5" t="n">
        <f aca="false">1/(10^(F872))</f>
        <v>0.00367091726552942</v>
      </c>
      <c r="K872" s="5" t="n">
        <f aca="false">1/(10^(G872))</f>
        <v>1</v>
      </c>
      <c r="L872" s="5" t="n">
        <f aca="false">1/(10^(H872))</f>
        <v>1</v>
      </c>
    </row>
    <row r="873" customFormat="false" ht="12.5" hidden="false" customHeight="false" outlineLevel="0" collapsed="false">
      <c r="A873" s="0" t="s">
        <v>1091</v>
      </c>
      <c r="B873" s="0" t="n">
        <v>4.433</v>
      </c>
      <c r="C873" s="0" t="n">
        <v>4.129</v>
      </c>
      <c r="D873" s="0" t="n">
        <v>0</v>
      </c>
      <c r="F873" s="0" t="n">
        <v>15.2417510641142</v>
      </c>
      <c r="G873" s="0" t="n">
        <v>12.6184529175349</v>
      </c>
      <c r="H873" s="0" t="n">
        <v>0</v>
      </c>
      <c r="J873" s="5" t="n">
        <f aca="false">1/(10^(F873))</f>
        <v>5.73124449528948E-016</v>
      </c>
      <c r="K873" s="5" t="n">
        <f aca="false">1/(10^(G873))</f>
        <v>2.40739349375996E-013</v>
      </c>
      <c r="L873" s="5" t="n">
        <f aca="false">1/(10^(H873))</f>
        <v>1</v>
      </c>
    </row>
    <row r="874" customFormat="false" ht="12.5" hidden="false" customHeight="false" outlineLevel="0" collapsed="false">
      <c r="A874" s="0" t="s">
        <v>1092</v>
      </c>
      <c r="B874" s="0" t="n">
        <v>0</v>
      </c>
      <c r="C874" s="0" t="n">
        <v>0</v>
      </c>
      <c r="D874" s="0" t="n">
        <v>0</v>
      </c>
      <c r="F874" s="0" t="n">
        <v>1.72655663360404</v>
      </c>
      <c r="G874" s="0" t="n">
        <v>2.14518124114265</v>
      </c>
      <c r="H874" s="0" t="n">
        <v>0</v>
      </c>
      <c r="J874" s="5" t="n">
        <f aca="false">1/(10^(F874))</f>
        <v>0.0187690964646754</v>
      </c>
      <c r="K874" s="5" t="n">
        <f aca="false">1/(10^(G874))</f>
        <v>0.00715844609339333</v>
      </c>
      <c r="L874" s="5" t="n">
        <f aca="false">1/(10^(H874))</f>
        <v>1</v>
      </c>
    </row>
    <row r="875" customFormat="false" ht="12.5" hidden="false" customHeight="false" outlineLevel="0" collapsed="false">
      <c r="A875" s="0" t="s">
        <v>1093</v>
      </c>
      <c r="B875" s="0" t="n">
        <v>0</v>
      </c>
      <c r="C875" s="0" t="n">
        <v>0</v>
      </c>
      <c r="D875" s="0" t="n">
        <v>0</v>
      </c>
      <c r="F875" s="0" t="n">
        <v>1.90685600830152</v>
      </c>
      <c r="G875" s="0" t="n">
        <v>0</v>
      </c>
      <c r="H875" s="0" t="n">
        <v>0</v>
      </c>
      <c r="J875" s="5" t="n">
        <f aca="false">1/(10^(F875))</f>
        <v>0.0123920738152294</v>
      </c>
      <c r="K875" s="5" t="n">
        <f aca="false">1/(10^(G875))</f>
        <v>1</v>
      </c>
      <c r="L875" s="5" t="n">
        <f aca="false">1/(10^(H875))</f>
        <v>1</v>
      </c>
    </row>
    <row r="876" customFormat="false" ht="12.5" hidden="false" customHeight="false" outlineLevel="0" collapsed="false">
      <c r="A876" s="0" t="s">
        <v>1094</v>
      </c>
      <c r="B876" s="0" t="n">
        <v>1.515</v>
      </c>
      <c r="C876" s="0" t="n">
        <v>1.432</v>
      </c>
      <c r="D876" s="0" t="n">
        <v>0</v>
      </c>
      <c r="F876" s="0" t="n">
        <v>4.64487163818708</v>
      </c>
      <c r="G876" s="0" t="n">
        <v>4.05113948993171</v>
      </c>
      <c r="H876" s="0" t="n">
        <v>0</v>
      </c>
      <c r="J876" s="5" t="n">
        <f aca="false">1/(10^(F876))</f>
        <v>2.26531375384349E-005</v>
      </c>
      <c r="K876" s="5" t="n">
        <f aca="false">1/(10^(G876))</f>
        <v>8.88915563490282E-005</v>
      </c>
      <c r="L876" s="5" t="n">
        <f aca="false">1/(10^(H876))</f>
        <v>1</v>
      </c>
    </row>
    <row r="877" customFormat="false" ht="12.5" hidden="false" customHeight="false" outlineLevel="0" collapsed="false">
      <c r="A877" s="0" t="s">
        <v>1095</v>
      </c>
      <c r="B877" s="0" t="n">
        <v>0</v>
      </c>
      <c r="C877" s="0" t="n">
        <v>0</v>
      </c>
      <c r="D877" s="0" t="n">
        <v>0</v>
      </c>
      <c r="F877" s="0" t="n">
        <v>2.78717296794964</v>
      </c>
      <c r="G877" s="0" t="n">
        <v>2.42341725106714</v>
      </c>
      <c r="H877" s="0" t="n">
        <v>0</v>
      </c>
      <c r="J877" s="5" t="n">
        <f aca="false">1/(10^(F877))</f>
        <v>0.00163240167620764</v>
      </c>
      <c r="K877" s="5" t="n">
        <f aca="false">1/(10^(G877))</f>
        <v>0.00377209610348253</v>
      </c>
      <c r="L877" s="5" t="n">
        <f aca="false">1/(10^(H877))</f>
        <v>1</v>
      </c>
    </row>
    <row r="878" customFormat="false" ht="12.5" hidden="false" customHeight="false" outlineLevel="0" collapsed="false">
      <c r="A878" s="0" t="s">
        <v>1096</v>
      </c>
      <c r="B878" s="0" t="n">
        <v>0</v>
      </c>
      <c r="C878" s="0" t="n">
        <v>0</v>
      </c>
      <c r="D878" s="0" t="n">
        <v>0</v>
      </c>
      <c r="F878" s="0" t="n">
        <v>2.78717296794964</v>
      </c>
      <c r="G878" s="0" t="n">
        <v>2.42341725106714</v>
      </c>
      <c r="H878" s="0" t="n">
        <v>0</v>
      </c>
      <c r="J878" s="5" t="n">
        <f aca="false">1/(10^(F878))</f>
        <v>0.00163240167620764</v>
      </c>
      <c r="K878" s="5" t="n">
        <f aca="false">1/(10^(G878))</f>
        <v>0.00377209610348253</v>
      </c>
      <c r="L878" s="5" t="n">
        <f aca="false">1/(10^(H878))</f>
        <v>1</v>
      </c>
    </row>
    <row r="879" customFormat="false" ht="12.5" hidden="false" customHeight="false" outlineLevel="0" collapsed="false">
      <c r="A879" s="0" t="s">
        <v>1097</v>
      </c>
      <c r="B879" s="0" t="n">
        <v>0</v>
      </c>
      <c r="C879" s="0" t="n">
        <v>0</v>
      </c>
      <c r="D879" s="0" t="n">
        <v>0</v>
      </c>
      <c r="F879" s="0" t="n">
        <v>2.78717296794964</v>
      </c>
      <c r="G879" s="0" t="n">
        <v>2.42341725106714</v>
      </c>
      <c r="H879" s="0" t="n">
        <v>0</v>
      </c>
      <c r="J879" s="5" t="n">
        <f aca="false">1/(10^(F879))</f>
        <v>0.00163240167620764</v>
      </c>
      <c r="K879" s="5" t="n">
        <f aca="false">1/(10^(G879))</f>
        <v>0.00377209610348253</v>
      </c>
      <c r="L879" s="5" t="n">
        <f aca="false">1/(10^(H879))</f>
        <v>1</v>
      </c>
    </row>
    <row r="880" customFormat="false" ht="12.5" hidden="false" customHeight="false" outlineLevel="0" collapsed="false">
      <c r="A880" s="0" t="s">
        <v>1098</v>
      </c>
      <c r="B880" s="0" t="n">
        <v>-3.877</v>
      </c>
      <c r="C880" s="0" t="n">
        <v>-3.22</v>
      </c>
      <c r="D880" s="0" t="n">
        <v>0</v>
      </c>
      <c r="F880" s="0" t="n">
        <v>24.0552476337771</v>
      </c>
      <c r="G880" s="0" t="n">
        <v>13.1978871893762</v>
      </c>
      <c r="H880" s="0" t="n">
        <v>0</v>
      </c>
      <c r="J880" s="5" t="n">
        <f aca="false">1/(10^(F880))</f>
        <v>8.80546644039E-025</v>
      </c>
      <c r="K880" s="5" t="n">
        <f aca="false">1/(10^(G880))</f>
        <v>6.3403438414258E-014</v>
      </c>
      <c r="L880" s="5" t="n">
        <f aca="false">1/(10^(H880))</f>
        <v>1</v>
      </c>
    </row>
    <row r="881" customFormat="false" ht="12.5" hidden="false" customHeight="false" outlineLevel="0" collapsed="false">
      <c r="A881" s="0" t="s">
        <v>1099</v>
      </c>
      <c r="B881" s="0" t="n">
        <v>2.96</v>
      </c>
      <c r="C881" s="0" t="n">
        <v>2.529</v>
      </c>
      <c r="D881" s="0" t="n">
        <v>0</v>
      </c>
      <c r="F881" s="0" t="n">
        <v>12.8303250879925</v>
      </c>
      <c r="G881" s="0" t="n">
        <v>10.4310078020329</v>
      </c>
      <c r="H881" s="0" t="n">
        <v>0</v>
      </c>
      <c r="J881" s="5" t="n">
        <f aca="false">1/(10^(F881))</f>
        <v>1.47800162656581E-013</v>
      </c>
      <c r="K881" s="5" t="n">
        <f aca="false">1/(10^(G881))</f>
        <v>3.7067406262081E-011</v>
      </c>
      <c r="L881" s="5" t="n">
        <f aca="false">1/(10^(H881))</f>
        <v>1</v>
      </c>
    </row>
    <row r="882" customFormat="false" ht="12.5" hidden="false" customHeight="false" outlineLevel="0" collapsed="false">
      <c r="A882" s="0" t="s">
        <v>1100</v>
      </c>
      <c r="B882" s="0" t="n">
        <v>0</v>
      </c>
      <c r="C882" s="0" t="n">
        <v>0</v>
      </c>
      <c r="D882" s="0" t="n">
        <v>0</v>
      </c>
      <c r="F882" s="0" t="n">
        <v>1.84420190891409</v>
      </c>
      <c r="G882" s="0" t="n">
        <v>0</v>
      </c>
      <c r="H882" s="0" t="n">
        <v>0</v>
      </c>
      <c r="J882" s="5" t="n">
        <f aca="false">1/(10^(F882))</f>
        <v>0.0143152221203537</v>
      </c>
      <c r="K882" s="5" t="n">
        <f aca="false">1/(10^(G882))</f>
        <v>1</v>
      </c>
      <c r="L882" s="5" t="n">
        <f aca="false">1/(10^(H882))</f>
        <v>1</v>
      </c>
    </row>
    <row r="883" customFormat="false" ht="12.5" hidden="false" customHeight="false" outlineLevel="0" collapsed="false">
      <c r="A883" s="0" t="s">
        <v>1101</v>
      </c>
      <c r="B883" s="0" t="n">
        <v>0</v>
      </c>
      <c r="C883" s="0" t="n">
        <v>0</v>
      </c>
      <c r="D883" s="0" t="n">
        <v>0</v>
      </c>
      <c r="F883" s="0" t="n">
        <v>2.98242759693711</v>
      </c>
      <c r="G883" s="0" t="n">
        <v>3.81793084169135</v>
      </c>
      <c r="H883" s="0" t="n">
        <v>0</v>
      </c>
      <c r="J883" s="5" t="n">
        <f aca="false">1/(10^(F883))</f>
        <v>0.00104129169127863</v>
      </c>
      <c r="K883" s="5" t="n">
        <f aca="false">1/(10^(G883))</f>
        <v>0.000152078968539663</v>
      </c>
      <c r="L883" s="5" t="n">
        <f aca="false">1/(10^(H883))</f>
        <v>1</v>
      </c>
    </row>
    <row r="884" customFormat="false" ht="12.5" hidden="false" customHeight="false" outlineLevel="0" collapsed="false">
      <c r="A884" s="0" t="s">
        <v>1102</v>
      </c>
      <c r="B884" s="0" t="n">
        <v>2.929</v>
      </c>
      <c r="C884" s="0" t="n">
        <v>2.496</v>
      </c>
      <c r="D884" s="0" t="n">
        <v>0</v>
      </c>
      <c r="F884" s="0" t="n">
        <v>11.5620188625564</v>
      </c>
      <c r="G884" s="0" t="n">
        <v>9.30234265181522</v>
      </c>
      <c r="H884" s="0" t="n">
        <v>0</v>
      </c>
      <c r="J884" s="5" t="n">
        <f aca="false">1/(10^(F884))</f>
        <v>2.74145510070641E-012</v>
      </c>
      <c r="K884" s="5" t="n">
        <f aca="false">1/(10^(G884))</f>
        <v>4.98491030338011E-010</v>
      </c>
      <c r="L884" s="5" t="n">
        <f aca="false">1/(10^(H884))</f>
        <v>1</v>
      </c>
    </row>
    <row r="885" customFormat="false" ht="12.5" hidden="false" customHeight="false" outlineLevel="0" collapsed="false">
      <c r="A885" s="0" t="s">
        <v>1103</v>
      </c>
      <c r="B885" s="0" t="n">
        <v>1.017</v>
      </c>
      <c r="C885" s="0" t="n">
        <v>0.163</v>
      </c>
      <c r="D885" s="0" t="n">
        <v>0</v>
      </c>
      <c r="F885" s="0" t="n">
        <v>3.8670576742737</v>
      </c>
      <c r="G885" s="0" t="n">
        <v>4.45551501816068</v>
      </c>
      <c r="H885" s="0" t="n">
        <v>0</v>
      </c>
      <c r="J885" s="5" t="n">
        <f aca="false">1/(10^(F885))</f>
        <v>0.000135813307464317</v>
      </c>
      <c r="K885" s="5" t="n">
        <f aca="false">1/(10^(G885))</f>
        <v>3.50336173259512E-005</v>
      </c>
      <c r="L885" s="5" t="n">
        <f aca="false">1/(10^(H885))</f>
        <v>1</v>
      </c>
    </row>
    <row r="886" customFormat="false" ht="12.5" hidden="false" customHeight="false" outlineLevel="0" collapsed="false">
      <c r="A886" s="0" t="s">
        <v>1104</v>
      </c>
      <c r="B886" s="0" t="n">
        <v>0</v>
      </c>
      <c r="C886" s="0" t="n">
        <v>0</v>
      </c>
      <c r="D886" s="0" t="n">
        <v>0</v>
      </c>
      <c r="F886" s="0" t="n">
        <v>3.01392264976884</v>
      </c>
      <c r="G886" s="0" t="n">
        <v>2.57106648341802</v>
      </c>
      <c r="H886" s="0" t="n">
        <v>0</v>
      </c>
      <c r="J886" s="5" t="n">
        <f aca="false">1/(10^(F886))</f>
        <v>0.000968450327221085</v>
      </c>
      <c r="K886" s="5" t="n">
        <f aca="false">1/(10^(G886))</f>
        <v>0.0026849333945852</v>
      </c>
      <c r="L886" s="5" t="n">
        <f aca="false">1/(10^(H886))</f>
        <v>1</v>
      </c>
    </row>
    <row r="887" customFormat="false" ht="12.5" hidden="false" customHeight="false" outlineLevel="0" collapsed="false">
      <c r="A887" s="0" t="s">
        <v>1105</v>
      </c>
      <c r="B887" s="0" t="n">
        <v>1</v>
      </c>
      <c r="C887" s="0" t="n">
        <v>0</v>
      </c>
      <c r="D887" s="0" t="n">
        <v>0</v>
      </c>
      <c r="F887" s="0" t="n">
        <v>1.93712373036096</v>
      </c>
      <c r="G887" s="0" t="n">
        <v>1.35037084868569</v>
      </c>
      <c r="H887" s="0" t="n">
        <v>0</v>
      </c>
      <c r="J887" s="5" t="n">
        <f aca="false">1/(10^(F887))</f>
        <v>0.0115578291309393</v>
      </c>
      <c r="K887" s="5" t="n">
        <f aca="false">1/(10^(G887))</f>
        <v>0.0446302327078342</v>
      </c>
      <c r="L887" s="5" t="n">
        <f aca="false">1/(10^(H887))</f>
        <v>1</v>
      </c>
    </row>
    <row r="888" customFormat="false" ht="12.5" hidden="false" customHeight="false" outlineLevel="0" collapsed="false">
      <c r="A888" s="0" t="s">
        <v>1106</v>
      </c>
      <c r="B888" s="0" t="n">
        <v>0.08</v>
      </c>
      <c r="C888" s="0" t="n">
        <v>0.689</v>
      </c>
      <c r="D888" s="0" t="n">
        <v>0</v>
      </c>
      <c r="F888" s="0" t="n">
        <v>2.43604661585536</v>
      </c>
      <c r="G888" s="0" t="n">
        <v>3.18727481653289</v>
      </c>
      <c r="H888" s="0" t="n">
        <v>0</v>
      </c>
      <c r="J888" s="5" t="n">
        <f aca="false">1/(10^(F888))</f>
        <v>0.00366398244458369</v>
      </c>
      <c r="K888" s="5" t="n">
        <f aca="false">1/(10^(G888))</f>
        <v>0.00064971842591819</v>
      </c>
      <c r="L888" s="5" t="n">
        <f aca="false">1/(10^(H888))</f>
        <v>1</v>
      </c>
    </row>
    <row r="889" customFormat="false" ht="12.5" hidden="false" customHeight="false" outlineLevel="0" collapsed="false">
      <c r="A889" s="0" t="s">
        <v>1107</v>
      </c>
      <c r="B889" s="0" t="n">
        <v>0</v>
      </c>
      <c r="C889" s="0" t="n">
        <v>0</v>
      </c>
      <c r="D889" s="0" t="n">
        <v>0</v>
      </c>
      <c r="F889" s="0" t="n">
        <v>5.09310806202452</v>
      </c>
      <c r="G889" s="0" t="n">
        <v>4.70675335216552</v>
      </c>
      <c r="H889" s="0" t="n">
        <v>0</v>
      </c>
      <c r="J889" s="5" t="n">
        <f aca="false">1/(10^(F889))</f>
        <v>8.07034197395523E-006</v>
      </c>
      <c r="K889" s="5" t="n">
        <f aca="false">1/(10^(G889))</f>
        <v>1.96447564007163E-005</v>
      </c>
      <c r="L889" s="5" t="n">
        <f aca="false">1/(10^(H889))</f>
        <v>1</v>
      </c>
    </row>
    <row r="890" customFormat="false" ht="12.5" hidden="false" customHeight="false" outlineLevel="0" collapsed="false">
      <c r="A890" s="0" t="s">
        <v>1108</v>
      </c>
      <c r="B890" s="0" t="n">
        <v>1.441</v>
      </c>
      <c r="C890" s="0" t="n">
        <v>2.012</v>
      </c>
      <c r="D890" s="0" t="n">
        <v>0</v>
      </c>
      <c r="F890" s="0" t="n">
        <v>12.1395180702345</v>
      </c>
      <c r="G890" s="0" t="n">
        <v>11.4280252978962</v>
      </c>
      <c r="H890" s="0" t="n">
        <v>0</v>
      </c>
      <c r="J890" s="5" t="n">
        <f aca="false">1/(10^(F890))</f>
        <v>7.25240301481804E-013</v>
      </c>
      <c r="K890" s="5" t="n">
        <f aca="false">1/(10^(G890))</f>
        <v>3.73228416398734E-012</v>
      </c>
      <c r="L890" s="5" t="n">
        <f aca="false">1/(10^(H890))</f>
        <v>1</v>
      </c>
    </row>
    <row r="891" customFormat="false" ht="12.5" hidden="false" customHeight="false" outlineLevel="0" collapsed="false">
      <c r="A891" s="0" t="s">
        <v>1109</v>
      </c>
      <c r="B891" s="0" t="n">
        <v>0</v>
      </c>
      <c r="C891" s="0" t="n">
        <v>-1.4</v>
      </c>
      <c r="D891" s="0" t="n">
        <v>0</v>
      </c>
      <c r="F891" s="0" t="n">
        <v>2.18310076992296</v>
      </c>
      <c r="G891" s="0" t="n">
        <v>3.72301783049066</v>
      </c>
      <c r="H891" s="0" t="n">
        <v>0</v>
      </c>
      <c r="J891" s="5" t="n">
        <f aca="false">1/(10^(F891))</f>
        <v>0.00655993037710643</v>
      </c>
      <c r="K891" s="5" t="n">
        <f aca="false">1/(10^(G891))</f>
        <v>0.000189226592776014</v>
      </c>
      <c r="L891" s="5" t="n">
        <f aca="false">1/(10^(H891))</f>
        <v>1</v>
      </c>
    </row>
    <row r="892" customFormat="false" ht="12.5" hidden="false" customHeight="false" outlineLevel="0" collapsed="false">
      <c r="A892" s="0" t="s">
        <v>1110</v>
      </c>
      <c r="B892" s="0" t="n">
        <v>1.757</v>
      </c>
      <c r="C892" s="0" t="n">
        <v>2.207</v>
      </c>
      <c r="D892" s="0" t="n">
        <v>0</v>
      </c>
      <c r="F892" s="0" t="n">
        <v>7.86464447804388</v>
      </c>
      <c r="G892" s="0" t="n">
        <v>8.30353834450991</v>
      </c>
      <c r="H892" s="0" t="n">
        <v>0</v>
      </c>
      <c r="J892" s="5" t="n">
        <f aca="false">1/(10^(F892))</f>
        <v>1.36570066838514E-008</v>
      </c>
      <c r="K892" s="5" t="n">
        <f aca="false">1/(10^(G892))</f>
        <v>4.97120480276211E-009</v>
      </c>
      <c r="L892" s="5" t="n">
        <f aca="false">1/(10^(H892))</f>
        <v>1</v>
      </c>
    </row>
    <row r="893" customFormat="false" ht="12.5" hidden="false" customHeight="false" outlineLevel="0" collapsed="false">
      <c r="A893" s="0" t="s">
        <v>1111</v>
      </c>
      <c r="B893" s="0" t="n">
        <v>0</v>
      </c>
      <c r="C893" s="0" t="n">
        <v>0</v>
      </c>
      <c r="D893" s="0" t="n">
        <v>0</v>
      </c>
      <c r="F893" s="0" t="n">
        <v>0</v>
      </c>
      <c r="G893" s="0" t="n">
        <v>0</v>
      </c>
      <c r="H893" s="0" t="n">
        <v>2.08706166046544</v>
      </c>
      <c r="J893" s="5" t="n">
        <f aca="false">1/(10^(F893))</f>
        <v>1</v>
      </c>
      <c r="K893" s="5" t="n">
        <f aca="false">1/(10^(G893))</f>
        <v>1</v>
      </c>
      <c r="L893" s="5" t="n">
        <f aca="false">1/(10^(H893))</f>
        <v>0.00818348592006478</v>
      </c>
    </row>
    <row r="894" customFormat="false" ht="12.5" hidden="false" customHeight="false" outlineLevel="0" collapsed="false">
      <c r="A894" s="0" t="s">
        <v>1112</v>
      </c>
      <c r="B894" s="0" t="n">
        <v>0</v>
      </c>
      <c r="C894" s="0" t="n">
        <v>0</v>
      </c>
      <c r="D894" s="0" t="n">
        <v>0</v>
      </c>
      <c r="F894" s="0" t="n">
        <v>1.31248141726796</v>
      </c>
      <c r="G894" s="0" t="n">
        <v>0</v>
      </c>
      <c r="H894" s="0" t="n">
        <v>0</v>
      </c>
      <c r="J894" s="5" t="n">
        <f aca="false">1/(10^(F894))</f>
        <v>0.0486988362134814</v>
      </c>
      <c r="K894" s="5" t="n">
        <f aca="false">1/(10^(G894))</f>
        <v>1</v>
      </c>
      <c r="L894" s="5" t="n">
        <f aca="false">1/(10^(H894))</f>
        <v>1</v>
      </c>
    </row>
    <row r="895" customFormat="false" ht="12.5" hidden="false" customHeight="false" outlineLevel="0" collapsed="false">
      <c r="A895" s="0" t="s">
        <v>1113</v>
      </c>
      <c r="B895" s="0" t="n">
        <v>3.149</v>
      </c>
      <c r="C895" s="0" t="n">
        <v>2.94</v>
      </c>
      <c r="D895" s="0" t="n">
        <v>0</v>
      </c>
      <c r="F895" s="0" t="n">
        <v>11.5833430613673</v>
      </c>
      <c r="G895" s="0" t="n">
        <v>10.9827939206809</v>
      </c>
      <c r="H895" s="0" t="n">
        <v>0</v>
      </c>
      <c r="J895" s="5" t="n">
        <f aca="false">1/(10^(F895))</f>
        <v>2.61009874979193E-012</v>
      </c>
      <c r="K895" s="5" t="n">
        <f aca="false">1/(10^(G895))</f>
        <v>1.04041374081654E-011</v>
      </c>
      <c r="L895" s="5" t="n">
        <f aca="false">1/(10^(H895))</f>
        <v>1</v>
      </c>
    </row>
    <row r="896" customFormat="false" ht="12.5" hidden="false" customHeight="false" outlineLevel="0" collapsed="false">
      <c r="A896" s="0" t="s">
        <v>1114</v>
      </c>
      <c r="B896" s="0" t="n">
        <v>3.293</v>
      </c>
      <c r="C896" s="0" t="n">
        <v>3.568</v>
      </c>
      <c r="D896" s="0" t="n">
        <v>0</v>
      </c>
      <c r="F896" s="0" t="n">
        <v>18.2139243177287</v>
      </c>
      <c r="G896" s="0" t="n">
        <v>13.854643821541</v>
      </c>
      <c r="H896" s="0" t="n">
        <v>0</v>
      </c>
      <c r="J896" s="5" t="n">
        <f aca="false">1/(10^(F896))</f>
        <v>6.11048499915093E-019</v>
      </c>
      <c r="K896" s="5" t="n">
        <f aca="false">1/(10^(G896))</f>
        <v>1.39751403606739E-014</v>
      </c>
      <c r="L896" s="5" t="n">
        <f aca="false">1/(10^(H896))</f>
        <v>1</v>
      </c>
    </row>
    <row r="897" customFormat="false" ht="12.5" hidden="false" customHeight="false" outlineLevel="0" collapsed="false">
      <c r="A897" s="0" t="s">
        <v>1115</v>
      </c>
      <c r="B897" s="0" t="n">
        <v>1.987</v>
      </c>
      <c r="C897" s="0" t="n">
        <v>0</v>
      </c>
      <c r="D897" s="0" t="n">
        <v>0</v>
      </c>
      <c r="F897" s="0" t="n">
        <v>3.80519268908905</v>
      </c>
      <c r="G897" s="0" t="n">
        <v>4.343663542197</v>
      </c>
      <c r="H897" s="0" t="n">
        <v>0</v>
      </c>
      <c r="J897" s="5" t="n">
        <f aca="false">1/(10^(F897))</f>
        <v>0.000156605608344376</v>
      </c>
      <c r="K897" s="5" t="n">
        <f aca="false">1/(10^(G897))</f>
        <v>4.53248585897938E-005</v>
      </c>
      <c r="L897" s="5" t="n">
        <f aca="false">1/(10^(H897))</f>
        <v>1</v>
      </c>
    </row>
    <row r="898" customFormat="false" ht="12.5" hidden="false" customHeight="false" outlineLevel="0" collapsed="false">
      <c r="A898" s="0" t="s">
        <v>1116</v>
      </c>
      <c r="B898" s="0" t="n">
        <v>1.982</v>
      </c>
      <c r="C898" s="0" t="n">
        <v>0</v>
      </c>
      <c r="D898" s="0" t="n">
        <v>0</v>
      </c>
      <c r="F898" s="0" t="n">
        <v>5.25766964546261</v>
      </c>
      <c r="G898" s="0" t="n">
        <v>4.54552833550607</v>
      </c>
      <c r="H898" s="0" t="n">
        <v>0</v>
      </c>
      <c r="J898" s="5" t="n">
        <f aca="false">1/(10^(F898))</f>
        <v>5.5249754747505E-006</v>
      </c>
      <c r="K898" s="5" t="n">
        <f aca="false">1/(10^(G898))</f>
        <v>2.84755200582736E-005</v>
      </c>
      <c r="L898" s="5" t="n">
        <f aca="false">1/(10^(H898))</f>
        <v>1</v>
      </c>
    </row>
    <row r="899" customFormat="false" ht="12.5" hidden="false" customHeight="false" outlineLevel="0" collapsed="false">
      <c r="A899" s="0" t="s">
        <v>1117</v>
      </c>
      <c r="B899" s="0" t="n">
        <v>0</v>
      </c>
      <c r="C899" s="0" t="n">
        <v>0</v>
      </c>
      <c r="D899" s="0" t="n">
        <v>0</v>
      </c>
      <c r="F899" s="0" t="n">
        <v>2.16798430169037</v>
      </c>
      <c r="G899" s="0" t="n">
        <v>2.00957661372816</v>
      </c>
      <c r="H899" s="0" t="n">
        <v>0</v>
      </c>
      <c r="J899" s="5" t="n">
        <f aca="false">1/(10^(F899))</f>
        <v>0.00679228184026603</v>
      </c>
      <c r="K899" s="5" t="n">
        <f aca="false">1/(10^(G899))</f>
        <v>0.00978190377361929</v>
      </c>
      <c r="L899" s="5" t="n">
        <f aca="false">1/(10^(H899))</f>
        <v>1</v>
      </c>
    </row>
    <row r="900" customFormat="false" ht="12.5" hidden="false" customHeight="false" outlineLevel="0" collapsed="false">
      <c r="A900" s="0" t="s">
        <v>1118</v>
      </c>
      <c r="B900" s="0" t="n">
        <v>0</v>
      </c>
      <c r="C900" s="0" t="n">
        <v>0</v>
      </c>
      <c r="D900" s="0" t="n">
        <v>0</v>
      </c>
      <c r="F900" s="0" t="n">
        <v>2.68683252157286</v>
      </c>
      <c r="G900" s="0" t="n">
        <v>3.51895202259812</v>
      </c>
      <c r="H900" s="0" t="n">
        <v>0</v>
      </c>
      <c r="J900" s="5" t="n">
        <f aca="false">1/(10^(F900))</f>
        <v>0.00205668356880878</v>
      </c>
      <c r="K900" s="5" t="n">
        <f aca="false">1/(10^(G900))</f>
        <v>0.000302724783590502</v>
      </c>
      <c r="L900" s="5" t="n">
        <f aca="false">1/(10^(H900))</f>
        <v>1</v>
      </c>
    </row>
    <row r="901" customFormat="false" ht="12.5" hidden="false" customHeight="false" outlineLevel="0" collapsed="false">
      <c r="A901" s="0" t="s">
        <v>1119</v>
      </c>
      <c r="B901" s="0" t="n">
        <v>-1.232</v>
      </c>
      <c r="C901" s="0" t="n">
        <v>0</v>
      </c>
      <c r="D901" s="0" t="n">
        <v>0</v>
      </c>
      <c r="F901" s="0" t="n">
        <v>1.84511532265215</v>
      </c>
      <c r="G901" s="0" t="n">
        <v>2.25828776496139</v>
      </c>
      <c r="H901" s="0" t="n">
        <v>0</v>
      </c>
      <c r="J901" s="5" t="n">
        <f aca="false">1/(10^(F901))</f>
        <v>0.0142851458006774</v>
      </c>
      <c r="K901" s="5" t="n">
        <f aca="false">1/(10^(G901))</f>
        <v>0.00551711752108047</v>
      </c>
      <c r="L901" s="5" t="n">
        <f aca="false">1/(10^(H901))</f>
        <v>1</v>
      </c>
    </row>
    <row r="902" customFormat="false" ht="12.5" hidden="false" customHeight="false" outlineLevel="0" collapsed="false">
      <c r="A902" s="0" t="s">
        <v>1120</v>
      </c>
      <c r="B902" s="0" t="n">
        <v>0</v>
      </c>
      <c r="C902" s="0" t="n">
        <v>0</v>
      </c>
      <c r="D902" s="0" t="n">
        <v>0</v>
      </c>
      <c r="F902" s="0" t="n">
        <v>0</v>
      </c>
      <c r="G902" s="0" t="n">
        <v>1.67115374766898</v>
      </c>
      <c r="H902" s="0" t="n">
        <v>0</v>
      </c>
      <c r="J902" s="5" t="n">
        <f aca="false">1/(10^(F902))</f>
        <v>1</v>
      </c>
      <c r="K902" s="5" t="n">
        <f aca="false">1/(10^(G902))</f>
        <v>0.0213228991244161</v>
      </c>
      <c r="L902" s="5" t="n">
        <f aca="false">1/(10^(H902))</f>
        <v>1</v>
      </c>
    </row>
    <row r="903" customFormat="false" ht="12.5" hidden="false" customHeight="false" outlineLevel="0" collapsed="false">
      <c r="A903" s="0" t="s">
        <v>1121</v>
      </c>
      <c r="B903" s="0" t="n">
        <v>-2.236</v>
      </c>
      <c r="C903" s="0" t="n">
        <v>-2</v>
      </c>
      <c r="D903" s="0" t="n">
        <v>0</v>
      </c>
      <c r="F903" s="0" t="n">
        <v>6.27513867786978</v>
      </c>
      <c r="G903" s="0" t="n">
        <v>6.28898972337823</v>
      </c>
      <c r="H903" s="0" t="n">
        <v>0</v>
      </c>
      <c r="J903" s="5" t="n">
        <f aca="false">1/(10^(F903))</f>
        <v>5.30714950549268E-007</v>
      </c>
      <c r="K903" s="5" t="n">
        <f aca="false">1/(10^(G903))</f>
        <v>5.14055815436452E-007</v>
      </c>
      <c r="L903" s="5" t="n">
        <f aca="false">1/(10^(H903))</f>
        <v>1</v>
      </c>
    </row>
    <row r="904" customFormat="false" ht="12.5" hidden="false" customHeight="false" outlineLevel="0" collapsed="false">
      <c r="A904" s="0" t="s">
        <v>1122</v>
      </c>
      <c r="B904" s="0" t="n">
        <v>0</v>
      </c>
      <c r="C904" s="0" t="n">
        <v>0</v>
      </c>
      <c r="D904" s="0" t="n">
        <v>0</v>
      </c>
      <c r="F904" s="0" t="n">
        <v>0</v>
      </c>
      <c r="G904" s="0" t="n">
        <v>1.38455922947133</v>
      </c>
      <c r="H904" s="0" t="n">
        <v>0</v>
      </c>
      <c r="J904" s="5" t="n">
        <f aca="false">1/(10^(F904))</f>
        <v>1</v>
      </c>
      <c r="K904" s="5" t="n">
        <f aca="false">1/(10^(G904))</f>
        <v>0.0412515973981331</v>
      </c>
      <c r="L904" s="5" t="n">
        <f aca="false">1/(10^(H904))</f>
        <v>1</v>
      </c>
    </row>
    <row r="905" customFormat="false" ht="12.5" hidden="false" customHeight="false" outlineLevel="0" collapsed="false">
      <c r="A905" s="0" t="s">
        <v>1123</v>
      </c>
      <c r="B905" s="0" t="n">
        <v>2.097</v>
      </c>
      <c r="C905" s="0" t="n">
        <v>3.053</v>
      </c>
      <c r="D905" s="0" t="n">
        <v>0</v>
      </c>
      <c r="F905" s="0" t="n">
        <v>8.793436703889</v>
      </c>
      <c r="G905" s="0" t="n">
        <v>6.72195397693813</v>
      </c>
      <c r="H905" s="0" t="n">
        <v>1.83258012011074</v>
      </c>
      <c r="J905" s="5" t="n">
        <f aca="false">1/(10^(F905))</f>
        <v>1.60902686790915E-009</v>
      </c>
      <c r="K905" s="5" t="n">
        <f aca="false">1/(10^(G905))</f>
        <v>1.89690692961219E-007</v>
      </c>
      <c r="L905" s="5" t="n">
        <f aca="false">1/(10^(H905))</f>
        <v>0.0147034713578348</v>
      </c>
    </row>
    <row r="906" customFormat="false" ht="12.5" hidden="false" customHeight="false" outlineLevel="0" collapsed="false">
      <c r="A906" s="0" t="s">
        <v>1124</v>
      </c>
      <c r="B906" s="0" t="n">
        <v>1.98</v>
      </c>
      <c r="C906" s="0" t="n">
        <v>2.793</v>
      </c>
      <c r="D906" s="0" t="n">
        <v>0</v>
      </c>
      <c r="F906" s="0" t="n">
        <v>16.0653477649718</v>
      </c>
      <c r="G906" s="0" t="n">
        <v>13.0585370527673</v>
      </c>
      <c r="H906" s="0" t="n">
        <v>0</v>
      </c>
      <c r="J906" s="5" t="n">
        <f aca="false">1/(10^(F906))</f>
        <v>8.60304580137801E-017</v>
      </c>
      <c r="K906" s="5" t="n">
        <f aca="false">1/(10^(G906))</f>
        <v>8.73902430545488E-014</v>
      </c>
      <c r="L906" s="5" t="n">
        <f aca="false">1/(10^(H906))</f>
        <v>1</v>
      </c>
    </row>
    <row r="907" customFormat="false" ht="12.5" hidden="false" customHeight="false" outlineLevel="0" collapsed="false">
      <c r="A907" s="0" t="s">
        <v>1125</v>
      </c>
      <c r="B907" s="0" t="n">
        <v>1.772</v>
      </c>
      <c r="C907" s="0" t="n">
        <v>2.759</v>
      </c>
      <c r="D907" s="0" t="n">
        <v>0</v>
      </c>
      <c r="F907" s="0" t="n">
        <v>7.69814172467222</v>
      </c>
      <c r="G907" s="0" t="n">
        <v>7.09488508097679</v>
      </c>
      <c r="H907" s="0" t="n">
        <v>0</v>
      </c>
      <c r="J907" s="5" t="n">
        <f aca="false">1/(10^(F907))</f>
        <v>2.00381800847922E-008</v>
      </c>
      <c r="K907" s="5" t="n">
        <f aca="false">1/(10^(G907))</f>
        <v>8.03738772033016E-008</v>
      </c>
      <c r="L907" s="5" t="n">
        <f aca="false">1/(10^(H907))</f>
        <v>1</v>
      </c>
    </row>
    <row r="908" customFormat="false" ht="12.5" hidden="false" customHeight="false" outlineLevel="0" collapsed="false">
      <c r="A908" s="0" t="s">
        <v>1126</v>
      </c>
      <c r="B908" s="0" t="n">
        <v>0.847</v>
      </c>
      <c r="C908" s="0" t="n">
        <v>1.633</v>
      </c>
      <c r="D908" s="0" t="n">
        <v>0</v>
      </c>
      <c r="F908" s="0" t="n">
        <v>4.59037270420286</v>
      </c>
      <c r="G908" s="0" t="n">
        <v>3.99384957045571</v>
      </c>
      <c r="H908" s="0" t="n">
        <v>0</v>
      </c>
      <c r="J908" s="5" t="n">
        <f aca="false">1/(10^(F908))</f>
        <v>2.56819085869051E-005</v>
      </c>
      <c r="K908" s="5" t="n">
        <f aca="false">1/(10^(G908))</f>
        <v>0.000101426264197455</v>
      </c>
      <c r="L908" s="5" t="n">
        <f aca="false">1/(10^(H908))</f>
        <v>1</v>
      </c>
    </row>
    <row r="909" customFormat="false" ht="12.5" hidden="false" customHeight="false" outlineLevel="0" collapsed="false">
      <c r="A909" s="0" t="s">
        <v>1127</v>
      </c>
      <c r="B909" s="0" t="n">
        <v>0</v>
      </c>
      <c r="C909" s="0" t="n">
        <v>0</v>
      </c>
      <c r="D909" s="0" t="n">
        <v>0</v>
      </c>
      <c r="F909" s="0" t="n">
        <v>1.68861202932068</v>
      </c>
      <c r="G909" s="0" t="n">
        <v>0</v>
      </c>
      <c r="H909" s="0" t="n">
        <v>0</v>
      </c>
      <c r="J909" s="5" t="n">
        <f aca="false">1/(10^(F909))</f>
        <v>0.0204827361519708</v>
      </c>
      <c r="K909" s="5" t="n">
        <f aca="false">1/(10^(G909))</f>
        <v>1</v>
      </c>
      <c r="L909" s="5" t="n">
        <f aca="false">1/(10^(H909))</f>
        <v>1</v>
      </c>
    </row>
    <row r="910" customFormat="false" ht="12.5" hidden="false" customHeight="false" outlineLevel="0" collapsed="false">
      <c r="A910" s="0" t="s">
        <v>1128</v>
      </c>
      <c r="B910" s="0" t="n">
        <v>1.964</v>
      </c>
      <c r="C910" s="0" t="n">
        <v>0</v>
      </c>
      <c r="D910" s="0" t="n">
        <v>0</v>
      </c>
      <c r="F910" s="0" t="n">
        <v>2.22249285258452</v>
      </c>
      <c r="G910" s="0" t="n">
        <v>1.49834097968575</v>
      </c>
      <c r="H910" s="0" t="n">
        <v>0</v>
      </c>
      <c r="J910" s="5" t="n">
        <f aca="false">1/(10^(F910))</f>
        <v>0.00599110798415559</v>
      </c>
      <c r="K910" s="5" t="n">
        <f aca="false">1/(10^(G910))</f>
        <v>0.0317438077536224</v>
      </c>
      <c r="L910" s="5" t="n">
        <f aca="false">1/(10^(H910))</f>
        <v>1</v>
      </c>
    </row>
    <row r="911" customFormat="false" ht="12.5" hidden="false" customHeight="false" outlineLevel="0" collapsed="false">
      <c r="A911" s="0" t="s">
        <v>1129</v>
      </c>
      <c r="B911" s="0" t="n">
        <v>0.916</v>
      </c>
      <c r="C911" s="0" t="n">
        <v>0</v>
      </c>
      <c r="D911" s="0" t="n">
        <v>0</v>
      </c>
      <c r="F911" s="0" t="n">
        <v>2.07171888089216</v>
      </c>
      <c r="G911" s="0" t="n">
        <v>1.42049973508515</v>
      </c>
      <c r="H911" s="0" t="n">
        <v>0</v>
      </c>
      <c r="J911" s="5" t="n">
        <f aca="false">1/(10^(F911))</f>
        <v>0.00847776002542593</v>
      </c>
      <c r="K911" s="5" t="n">
        <f aca="false">1/(10^(G911))</f>
        <v>0.0379752170615903</v>
      </c>
      <c r="L911" s="5" t="n">
        <f aca="false">1/(10^(H911))</f>
        <v>1</v>
      </c>
    </row>
    <row r="912" customFormat="false" ht="12.5" hidden="false" customHeight="false" outlineLevel="0" collapsed="false">
      <c r="A912" s="0" t="s">
        <v>1130</v>
      </c>
      <c r="B912" s="0" t="n">
        <v>0.716</v>
      </c>
      <c r="C912" s="0" t="n">
        <v>-0.132</v>
      </c>
      <c r="D912" s="0" t="n">
        <v>0</v>
      </c>
      <c r="F912" s="0" t="n">
        <v>24.9435833422096</v>
      </c>
      <c r="G912" s="0" t="n">
        <v>14.2623156495266</v>
      </c>
      <c r="H912" s="0" t="n">
        <v>0</v>
      </c>
      <c r="J912" s="5" t="n">
        <f aca="false">1/(10^(F912))</f>
        <v>1.13871923780474E-025</v>
      </c>
      <c r="K912" s="5" t="n">
        <f aca="false">1/(10^(G912))</f>
        <v>5.46618530725969E-015</v>
      </c>
      <c r="L912" s="5" t="n">
        <f aca="false">1/(10^(H912))</f>
        <v>1</v>
      </c>
    </row>
    <row r="913" customFormat="false" ht="12.5" hidden="false" customHeight="false" outlineLevel="0" collapsed="false">
      <c r="A913" s="0" t="s">
        <v>1131</v>
      </c>
      <c r="B913" s="0" t="n">
        <v>0</v>
      </c>
      <c r="C913" s="0" t="n">
        <v>0</v>
      </c>
      <c r="D913" s="0" t="n">
        <v>0</v>
      </c>
      <c r="F913" s="0" t="n">
        <v>0</v>
      </c>
      <c r="G913" s="0" t="n">
        <v>1.30934287696802</v>
      </c>
      <c r="H913" s="0" t="n">
        <v>0</v>
      </c>
      <c r="J913" s="5" t="n">
        <f aca="false">1/(10^(F913))</f>
        <v>1</v>
      </c>
      <c r="K913" s="5" t="n">
        <f aca="false">1/(10^(G913))</f>
        <v>0.049052045567262</v>
      </c>
      <c r="L913" s="5" t="n">
        <f aca="false">1/(10^(H913))</f>
        <v>1</v>
      </c>
    </row>
    <row r="914" customFormat="false" ht="12.5" hidden="false" customHeight="false" outlineLevel="0" collapsed="false">
      <c r="A914" s="0" t="s">
        <v>1132</v>
      </c>
      <c r="B914" s="0" t="n">
        <v>0</v>
      </c>
      <c r="C914" s="0" t="n">
        <v>0</v>
      </c>
      <c r="D914" s="0" t="n">
        <v>0</v>
      </c>
      <c r="F914" s="0" t="n">
        <v>0</v>
      </c>
      <c r="G914" s="0" t="n">
        <v>1.67115374766898</v>
      </c>
      <c r="H914" s="0" t="n">
        <v>0</v>
      </c>
      <c r="J914" s="5" t="n">
        <f aca="false">1/(10^(F914))</f>
        <v>1</v>
      </c>
      <c r="K914" s="5" t="n">
        <f aca="false">1/(10^(G914))</f>
        <v>0.0213228991244161</v>
      </c>
      <c r="L914" s="5" t="n">
        <f aca="false">1/(10^(H914))</f>
        <v>1</v>
      </c>
    </row>
    <row r="915" customFormat="false" ht="12.5" hidden="false" customHeight="false" outlineLevel="0" collapsed="false">
      <c r="A915" s="0" t="s">
        <v>1133</v>
      </c>
      <c r="B915" s="0" t="n">
        <v>0</v>
      </c>
      <c r="C915" s="0" t="n">
        <v>0</v>
      </c>
      <c r="D915" s="0" t="n">
        <v>0</v>
      </c>
      <c r="F915" s="0" t="n">
        <v>0</v>
      </c>
      <c r="G915" s="0" t="n">
        <v>1.45239155720702</v>
      </c>
      <c r="H915" s="0" t="n">
        <v>0</v>
      </c>
      <c r="J915" s="5" t="n">
        <f aca="false">1/(10^(F915))</f>
        <v>1</v>
      </c>
      <c r="K915" s="5" t="n">
        <f aca="false">1/(10^(G915))</f>
        <v>0.0352864885543179</v>
      </c>
      <c r="L915" s="5" t="n">
        <f aca="false">1/(10^(H915))</f>
        <v>1</v>
      </c>
    </row>
    <row r="916" customFormat="false" ht="12.5" hidden="false" customHeight="false" outlineLevel="0" collapsed="false">
      <c r="A916" s="0" t="s">
        <v>1134</v>
      </c>
      <c r="B916" s="0" t="n">
        <v>0</v>
      </c>
      <c r="C916" s="0" t="n">
        <v>0</v>
      </c>
      <c r="D916" s="0" t="n">
        <v>0</v>
      </c>
      <c r="F916" s="0" t="n">
        <v>1.42961215125105</v>
      </c>
      <c r="G916" s="0" t="n">
        <v>0</v>
      </c>
      <c r="H916" s="0" t="n">
        <v>2.44654149741131</v>
      </c>
      <c r="J916" s="5" t="n">
        <f aca="false">1/(10^(F916))</f>
        <v>0.0371867178599922</v>
      </c>
      <c r="K916" s="5" t="n">
        <f aca="false">1/(10^(G916))</f>
        <v>1</v>
      </c>
      <c r="L916" s="5" t="n">
        <f aca="false">1/(10^(H916))</f>
        <v>0.003576502249924</v>
      </c>
    </row>
    <row r="917" customFormat="false" ht="12.5" hidden="false" customHeight="false" outlineLevel="0" collapsed="false">
      <c r="A917" s="0" t="s">
        <v>1135</v>
      </c>
      <c r="B917" s="0" t="n">
        <v>-0.464</v>
      </c>
      <c r="C917" s="0" t="n">
        <v>-0.339</v>
      </c>
      <c r="D917" s="0" t="n">
        <v>0</v>
      </c>
      <c r="F917" s="0" t="n">
        <v>3.43538665411135</v>
      </c>
      <c r="G917" s="0" t="n">
        <v>1.85860838476296</v>
      </c>
      <c r="H917" s="0" t="n">
        <v>0</v>
      </c>
      <c r="J917" s="5" t="n">
        <f aca="false">1/(10^(F917))</f>
        <v>0.000366955453117769</v>
      </c>
      <c r="K917" s="5" t="n">
        <f aca="false">1/(10^(G917))</f>
        <v>0.0138481454136164</v>
      </c>
      <c r="L917" s="5" t="n">
        <f aca="false">1/(10^(H917))</f>
        <v>1</v>
      </c>
    </row>
    <row r="918" customFormat="false" ht="12.5" hidden="false" customHeight="false" outlineLevel="0" collapsed="false">
      <c r="A918" s="0" t="s">
        <v>1136</v>
      </c>
      <c r="B918" s="0" t="n">
        <v>0</v>
      </c>
      <c r="C918" s="0" t="n">
        <v>0</v>
      </c>
      <c r="D918" s="0" t="n">
        <v>0</v>
      </c>
      <c r="F918" s="0" t="n">
        <v>1.40131903085786</v>
      </c>
      <c r="G918" s="0" t="n">
        <v>0</v>
      </c>
      <c r="H918" s="0" t="n">
        <v>0</v>
      </c>
      <c r="J918" s="5" t="n">
        <f aca="false">1/(10^(F918))</f>
        <v>0.0396899881408279</v>
      </c>
      <c r="K918" s="5" t="n">
        <f aca="false">1/(10^(G918))</f>
        <v>1</v>
      </c>
      <c r="L918" s="5" t="n">
        <f aca="false">1/(10^(H918))</f>
        <v>1</v>
      </c>
    </row>
    <row r="919" customFormat="false" ht="12.5" hidden="false" customHeight="false" outlineLevel="0" collapsed="false">
      <c r="A919" s="0" t="s">
        <v>1137</v>
      </c>
      <c r="B919" s="0" t="n">
        <v>0</v>
      </c>
      <c r="C919" s="0" t="n">
        <v>0</v>
      </c>
      <c r="D919" s="0" t="n">
        <v>0</v>
      </c>
      <c r="F919" s="0" t="n">
        <v>1.33131506678236</v>
      </c>
      <c r="G919" s="0" t="n">
        <v>1.42049973508515</v>
      </c>
      <c r="H919" s="0" t="n">
        <v>0</v>
      </c>
      <c r="J919" s="5" t="n">
        <f aca="false">1/(10^(F919))</f>
        <v>0.0466320956603979</v>
      </c>
      <c r="K919" s="5" t="n">
        <f aca="false">1/(10^(G919))</f>
        <v>0.0379752170615903</v>
      </c>
      <c r="L919" s="5" t="n">
        <f aca="false">1/(10^(H919))</f>
        <v>1</v>
      </c>
    </row>
    <row r="920" customFormat="false" ht="12.5" hidden="false" customHeight="false" outlineLevel="0" collapsed="false">
      <c r="A920" s="0" t="s">
        <v>1138</v>
      </c>
      <c r="B920" s="0" t="n">
        <v>-0.076</v>
      </c>
      <c r="C920" s="0" t="n">
        <v>0</v>
      </c>
      <c r="D920" s="0" t="n">
        <v>0</v>
      </c>
      <c r="F920" s="0" t="n">
        <v>2.7461934648746</v>
      </c>
      <c r="G920" s="0" t="n">
        <v>1.42813598664176</v>
      </c>
      <c r="H920" s="0" t="n">
        <v>0</v>
      </c>
      <c r="J920" s="5" t="n">
        <f aca="false">1/(10^(F920))</f>
        <v>0.00179393430608466</v>
      </c>
      <c r="K920" s="5" t="n">
        <f aca="false">1/(10^(G920))</f>
        <v>0.0373133303698105</v>
      </c>
      <c r="L920" s="5" t="n">
        <f aca="false">1/(10^(H920))</f>
        <v>1</v>
      </c>
    </row>
    <row r="921" customFormat="false" ht="12.5" hidden="false" customHeight="false" outlineLevel="0" collapsed="false">
      <c r="A921" s="0" t="s">
        <v>1139</v>
      </c>
      <c r="B921" s="0" t="n">
        <v>0.928</v>
      </c>
      <c r="C921" s="0" t="n">
        <v>0.186</v>
      </c>
      <c r="D921" s="0" t="n">
        <v>0</v>
      </c>
      <c r="F921" s="0" t="n">
        <v>2.26004936328772</v>
      </c>
      <c r="G921" s="0" t="n">
        <v>3.78269069997393</v>
      </c>
      <c r="H921" s="0" t="n">
        <v>0</v>
      </c>
      <c r="J921" s="5" t="n">
        <f aca="false">1/(10^(F921))</f>
        <v>0.00549478414849324</v>
      </c>
      <c r="K921" s="5" t="n">
        <f aca="false">1/(10^(G921))</f>
        <v>0.000164933661377296</v>
      </c>
      <c r="L921" s="5" t="n">
        <f aca="false">1/(10^(H921))</f>
        <v>1</v>
      </c>
    </row>
    <row r="922" customFormat="false" ht="12.5" hidden="false" customHeight="false" outlineLevel="0" collapsed="false">
      <c r="A922" s="0" t="s">
        <v>1140</v>
      </c>
      <c r="B922" s="0" t="n">
        <v>1.172</v>
      </c>
      <c r="C922" s="0" t="n">
        <v>0</v>
      </c>
      <c r="D922" s="0" t="n">
        <v>0</v>
      </c>
      <c r="F922" s="0" t="n">
        <v>6.02181154887029</v>
      </c>
      <c r="G922" s="0" t="n">
        <v>5.09229544728459</v>
      </c>
      <c r="H922" s="0" t="n">
        <v>0</v>
      </c>
      <c r="J922" s="5" t="n">
        <f aca="false">1/(10^(F922))</f>
        <v>9.51017374123118E-007</v>
      </c>
      <c r="K922" s="5" t="n">
        <f aca="false">1/(10^(G922))</f>
        <v>8.08545664477155E-006</v>
      </c>
      <c r="L922" s="5" t="n">
        <f aca="false">1/(10^(H922))</f>
        <v>1</v>
      </c>
    </row>
    <row r="923" customFormat="false" ht="12.5" hidden="false" customHeight="false" outlineLevel="0" collapsed="false">
      <c r="A923" s="0" t="s">
        <v>1141</v>
      </c>
      <c r="B923" s="0" t="n">
        <v>-0.766</v>
      </c>
      <c r="C923" s="0" t="n">
        <v>-0.496</v>
      </c>
      <c r="D923" s="0" t="n">
        <v>0</v>
      </c>
      <c r="F923" s="0" t="n">
        <v>3.73771091637774</v>
      </c>
      <c r="G923" s="0" t="n">
        <v>5.21786982723698</v>
      </c>
      <c r="H923" s="0" t="n">
        <v>1.40421010466962</v>
      </c>
      <c r="J923" s="5" t="n">
        <f aca="false">1/(10^(F923))</f>
        <v>0.000182931747719478</v>
      </c>
      <c r="K923" s="5" t="n">
        <f aca="false">1/(10^(G923))</f>
        <v>6.05522343107872E-006</v>
      </c>
      <c r="L923" s="5" t="n">
        <f aca="false">1/(10^(H923))</f>
        <v>0.0394266516144393</v>
      </c>
    </row>
    <row r="924" customFormat="false" ht="12.5" hidden="false" customHeight="false" outlineLevel="0" collapsed="false">
      <c r="A924" s="0" t="s">
        <v>1142</v>
      </c>
      <c r="B924" s="0" t="n">
        <v>0</v>
      </c>
      <c r="C924" s="0" t="n">
        <v>0</v>
      </c>
      <c r="D924" s="0" t="n">
        <v>0</v>
      </c>
      <c r="F924" s="0" t="n">
        <v>0</v>
      </c>
      <c r="G924" s="0" t="n">
        <v>1.45239155720702</v>
      </c>
      <c r="H924" s="0" t="n">
        <v>0</v>
      </c>
      <c r="J924" s="5" t="n">
        <f aca="false">1/(10^(F924))</f>
        <v>1</v>
      </c>
      <c r="K924" s="5" t="n">
        <f aca="false">1/(10^(G924))</f>
        <v>0.0352864885543179</v>
      </c>
      <c r="L924" s="5" t="n">
        <f aca="false">1/(10^(H924))</f>
        <v>1</v>
      </c>
    </row>
    <row r="925" customFormat="false" ht="12.5" hidden="false" customHeight="false" outlineLevel="0" collapsed="false">
      <c r="A925" s="0" t="s">
        <v>1143</v>
      </c>
      <c r="B925" s="0" t="n">
        <v>3.736</v>
      </c>
      <c r="C925" s="0" t="n">
        <v>3.624</v>
      </c>
      <c r="D925" s="0" t="n">
        <v>0</v>
      </c>
      <c r="F925" s="0" t="n">
        <v>18.3367611215125</v>
      </c>
      <c r="G925" s="0" t="n">
        <v>17.6234757145782</v>
      </c>
      <c r="H925" s="0" t="n">
        <v>0</v>
      </c>
      <c r="J925" s="5" t="n">
        <f aca="false">1/(10^(F925))</f>
        <v>4.60509801843196E-019</v>
      </c>
      <c r="K925" s="5" t="n">
        <f aca="false">1/(10^(G925))</f>
        <v>2.37971136891132E-018</v>
      </c>
      <c r="L925" s="5" t="n">
        <f aca="false">1/(10^(H925))</f>
        <v>1</v>
      </c>
    </row>
    <row r="926" customFormat="false" ht="12.5" hidden="false" customHeight="false" outlineLevel="0" collapsed="false">
      <c r="A926" s="0" t="s">
        <v>1144</v>
      </c>
      <c r="B926" s="0" t="n">
        <v>0</v>
      </c>
      <c r="C926" s="0" t="n">
        <v>0</v>
      </c>
      <c r="D926" s="0" t="n">
        <v>0</v>
      </c>
      <c r="F926" s="0" t="n">
        <v>0</v>
      </c>
      <c r="G926" s="0" t="n">
        <v>1.47807345884224</v>
      </c>
      <c r="H926" s="0" t="n">
        <v>0</v>
      </c>
      <c r="J926" s="5" t="n">
        <f aca="false">1/(10^(F926))</f>
        <v>1</v>
      </c>
      <c r="K926" s="5" t="n">
        <f aca="false">1/(10^(G926))</f>
        <v>0.0332603290274103</v>
      </c>
      <c r="L926" s="5" t="n">
        <f aca="false">1/(10^(H926))</f>
        <v>1</v>
      </c>
    </row>
    <row r="927" customFormat="false" ht="12.5" hidden="false" customHeight="false" outlineLevel="0" collapsed="false">
      <c r="A927" s="0" t="s">
        <v>1145</v>
      </c>
      <c r="B927" s="0" t="n">
        <v>0</v>
      </c>
      <c r="C927" s="0" t="n">
        <v>0</v>
      </c>
      <c r="D927" s="0" t="n">
        <v>0</v>
      </c>
      <c r="F927" s="0" t="n">
        <v>1.72655663360404</v>
      </c>
      <c r="G927" s="0" t="n">
        <v>2.14518124114265</v>
      </c>
      <c r="H927" s="0" t="n">
        <v>0</v>
      </c>
      <c r="J927" s="5" t="n">
        <f aca="false">1/(10^(F927))</f>
        <v>0.0187690964646754</v>
      </c>
      <c r="K927" s="5" t="n">
        <f aca="false">1/(10^(G927))</f>
        <v>0.00715844609339333</v>
      </c>
      <c r="L927" s="5" t="n">
        <f aca="false">1/(10^(H927))</f>
        <v>1</v>
      </c>
    </row>
    <row r="928" customFormat="false" ht="12.5" hidden="false" customHeight="false" outlineLevel="0" collapsed="false">
      <c r="A928" s="0" t="s">
        <v>1146</v>
      </c>
      <c r="B928" s="0" t="n">
        <v>0</v>
      </c>
      <c r="C928" s="0" t="n">
        <v>0</v>
      </c>
      <c r="D928" s="0" t="n">
        <v>0</v>
      </c>
      <c r="F928" s="0" t="n">
        <v>1.45035374202111</v>
      </c>
      <c r="G928" s="0" t="n">
        <v>2.24244589495997</v>
      </c>
      <c r="H928" s="0" t="n">
        <v>0</v>
      </c>
      <c r="J928" s="5" t="n">
        <f aca="false">1/(10^(F928))</f>
        <v>0.0354524503907429</v>
      </c>
      <c r="K928" s="5" t="n">
        <f aca="false">1/(10^(G928))</f>
        <v>0.00572208236748794</v>
      </c>
      <c r="L928" s="5" t="n">
        <f aca="false">1/(10^(H928))</f>
        <v>1</v>
      </c>
    </row>
    <row r="929" customFormat="false" ht="12.5" hidden="false" customHeight="false" outlineLevel="0" collapsed="false">
      <c r="A929" s="0" t="s">
        <v>1147</v>
      </c>
      <c r="B929" s="0" t="n">
        <v>1.522</v>
      </c>
      <c r="C929" s="0" t="n">
        <v>0</v>
      </c>
      <c r="D929" s="0" t="n">
        <v>0</v>
      </c>
      <c r="F929" s="0" t="n">
        <v>4.0521982164103</v>
      </c>
      <c r="G929" s="0" t="n">
        <v>3.13207100363106</v>
      </c>
      <c r="H929" s="0" t="n">
        <v>0</v>
      </c>
      <c r="J929" s="5" t="n">
        <f aca="false">1/(10^(F929))</f>
        <v>8.86751197415842E-005</v>
      </c>
      <c r="K929" s="5" t="n">
        <f aca="false">1/(10^(G929))</f>
        <v>0.000737783598624114</v>
      </c>
      <c r="L929" s="5" t="n">
        <f aca="false">1/(10^(H929))</f>
        <v>1</v>
      </c>
    </row>
    <row r="930" customFormat="false" ht="12.5" hidden="false" customHeight="false" outlineLevel="0" collapsed="false">
      <c r="A930" s="0" t="s">
        <v>1148</v>
      </c>
      <c r="B930" s="0" t="n">
        <v>0.247</v>
      </c>
      <c r="C930" s="0" t="n">
        <v>0</v>
      </c>
      <c r="D930" s="0" t="n">
        <v>0</v>
      </c>
      <c r="F930" s="0" t="n">
        <v>4.90439519645653</v>
      </c>
      <c r="G930" s="0" t="n">
        <v>4.75101974255323</v>
      </c>
      <c r="H930" s="0" t="n">
        <v>0</v>
      </c>
      <c r="J930" s="5" t="n">
        <f aca="false">1/(10^(F930))</f>
        <v>1.24624894463097E-005</v>
      </c>
      <c r="K930" s="5" t="n">
        <f aca="false">1/(10^(G930))</f>
        <v>1.77410883000559E-005</v>
      </c>
      <c r="L930" s="5" t="n">
        <f aca="false">1/(10^(H930))</f>
        <v>1</v>
      </c>
    </row>
    <row r="931" customFormat="false" ht="12.5" hidden="false" customHeight="false" outlineLevel="0" collapsed="false">
      <c r="A931" s="0" t="s">
        <v>1149</v>
      </c>
      <c r="B931" s="0" t="n">
        <v>3.288</v>
      </c>
      <c r="C931" s="0" t="n">
        <v>2.665</v>
      </c>
      <c r="D931" s="0" t="n">
        <v>0</v>
      </c>
      <c r="F931" s="0" t="n">
        <v>16.5995976432019</v>
      </c>
      <c r="G931" s="0" t="n">
        <v>9.4253609740602</v>
      </c>
      <c r="H931" s="0" t="n">
        <v>0</v>
      </c>
      <c r="J931" s="5" t="n">
        <f aca="false">1/(10^(F931))</f>
        <v>2.5142146740816E-017</v>
      </c>
      <c r="K931" s="5" t="n">
        <f aca="false">1/(10^(G931))</f>
        <v>3.75525147989016E-010</v>
      </c>
      <c r="L931" s="5" t="n">
        <f aca="false">1/(10^(H931))</f>
        <v>1</v>
      </c>
    </row>
    <row r="932" customFormat="false" ht="12.5" hidden="false" customHeight="false" outlineLevel="0" collapsed="false">
      <c r="A932" s="0" t="s">
        <v>1150</v>
      </c>
      <c r="B932" s="0" t="n">
        <v>0.277</v>
      </c>
      <c r="C932" s="0" t="n">
        <v>1.022</v>
      </c>
      <c r="D932" s="0" t="n">
        <v>0</v>
      </c>
      <c r="F932" s="0" t="n">
        <v>7.76881084216047</v>
      </c>
      <c r="G932" s="0" t="n">
        <v>4.43348531550589</v>
      </c>
      <c r="H932" s="0" t="n">
        <v>0</v>
      </c>
      <c r="J932" s="5" t="n">
        <f aca="false">1/(10^(F932))</f>
        <v>1.70290004845215E-008</v>
      </c>
      <c r="K932" s="5" t="n">
        <f aca="false">1/(10^(G932))</f>
        <v>3.68565503688158E-005</v>
      </c>
      <c r="L932" s="5" t="n">
        <f aca="false">1/(10^(H932))</f>
        <v>1</v>
      </c>
    </row>
    <row r="933" customFormat="false" ht="12.5" hidden="false" customHeight="false" outlineLevel="0" collapsed="false">
      <c r="A933" s="0" t="s">
        <v>1151</v>
      </c>
      <c r="B933" s="0" t="n">
        <v>3.449</v>
      </c>
      <c r="C933" s="0" t="n">
        <v>2.326</v>
      </c>
      <c r="D933" s="0" t="n">
        <v>0</v>
      </c>
      <c r="F933" s="0" t="n">
        <v>21.8816345864015</v>
      </c>
      <c r="G933" s="0" t="n">
        <v>15.3697577932866</v>
      </c>
      <c r="H933" s="0" t="n">
        <v>0</v>
      </c>
      <c r="J933" s="5" t="n">
        <f aca="false">1/(10^(F933))</f>
        <v>1.3133044432547E-022</v>
      </c>
      <c r="K933" s="5" t="n">
        <f aca="false">1/(10^(G933))</f>
        <v>4.26817489220045E-016</v>
      </c>
      <c r="L933" s="5" t="n">
        <f aca="false">1/(10^(H933))</f>
        <v>1</v>
      </c>
    </row>
    <row r="934" customFormat="false" ht="12.5" hidden="false" customHeight="false" outlineLevel="0" collapsed="false">
      <c r="A934" s="0" t="s">
        <v>1152</v>
      </c>
      <c r="B934" s="0" t="n">
        <v>0</v>
      </c>
      <c r="C934" s="0" t="n">
        <v>0</v>
      </c>
      <c r="D934" s="0" t="n">
        <v>0</v>
      </c>
      <c r="F934" s="0" t="n">
        <v>1.93572821917591</v>
      </c>
      <c r="G934" s="0" t="n">
        <v>0</v>
      </c>
      <c r="H934" s="0" t="n">
        <v>0</v>
      </c>
      <c r="J934" s="5" t="n">
        <f aca="false">1/(10^(F934))</f>
        <v>0.0115950274420614</v>
      </c>
      <c r="K934" s="5" t="n">
        <f aca="false">1/(10^(G934))</f>
        <v>1</v>
      </c>
      <c r="L934" s="5" t="n">
        <f aca="false">1/(10^(H934))</f>
        <v>1</v>
      </c>
    </row>
    <row r="935" customFormat="false" ht="12.5" hidden="false" customHeight="false" outlineLevel="0" collapsed="false">
      <c r="A935" s="0" t="s">
        <v>1153</v>
      </c>
      <c r="B935" s="0" t="n">
        <v>-0.493</v>
      </c>
      <c r="C935" s="0" t="n">
        <v>0</v>
      </c>
      <c r="D935" s="0" t="n">
        <v>0</v>
      </c>
      <c r="F935" s="0" t="n">
        <v>4.3388512279323</v>
      </c>
      <c r="G935" s="0" t="n">
        <v>1.5674245896655</v>
      </c>
      <c r="H935" s="0" t="n">
        <v>0</v>
      </c>
      <c r="J935" s="5" t="n">
        <f aca="false">1/(10^(F935))</f>
        <v>4.58298854841454E-005</v>
      </c>
      <c r="K935" s="5" t="n">
        <f aca="false">1/(10^(G935))</f>
        <v>0.0270754329743802</v>
      </c>
      <c r="L935" s="5" t="n">
        <f aca="false">1/(10^(H935))</f>
        <v>1</v>
      </c>
    </row>
    <row r="936" customFormat="false" ht="12.5" hidden="false" customHeight="false" outlineLevel="0" collapsed="false">
      <c r="A936" s="0" t="s">
        <v>1154</v>
      </c>
      <c r="B936" s="0" t="n">
        <v>4.153</v>
      </c>
      <c r="C936" s="0" t="n">
        <v>2.934</v>
      </c>
      <c r="D936" s="0" t="n">
        <v>0</v>
      </c>
      <c r="F936" s="0" t="n">
        <v>14.1442358451908</v>
      </c>
      <c r="G936" s="0" t="n">
        <v>8.22591708005513</v>
      </c>
      <c r="H936" s="0" t="n">
        <v>0</v>
      </c>
      <c r="J936" s="5" t="n">
        <f aca="false">1/(10^(F936))</f>
        <v>7.17404596304857E-015</v>
      </c>
      <c r="K936" s="5" t="n">
        <f aca="false">1/(10^(G936))</f>
        <v>5.9440563778645E-009</v>
      </c>
      <c r="L936" s="5" t="n">
        <f aca="false">1/(10^(H936))</f>
        <v>1</v>
      </c>
    </row>
    <row r="937" customFormat="false" ht="12.5" hidden="false" customHeight="false" outlineLevel="0" collapsed="false">
      <c r="A937" s="0" t="s">
        <v>1155</v>
      </c>
      <c r="B937" s="0" t="n">
        <v>1.96</v>
      </c>
      <c r="C937" s="0" t="n">
        <v>1.96</v>
      </c>
      <c r="D937" s="0" t="n">
        <v>0</v>
      </c>
      <c r="F937" s="0" t="n">
        <v>2.91439622462136</v>
      </c>
      <c r="G937" s="0" t="n">
        <v>3.59981198248805</v>
      </c>
      <c r="H937" s="0" t="n">
        <v>0</v>
      </c>
      <c r="J937" s="5" t="n">
        <f aca="false">1/(10^(F937))</f>
        <v>0.00121787797201748</v>
      </c>
      <c r="K937" s="5" t="n">
        <f aca="false">1/(10^(G937))</f>
        <v>0.000251297412868861</v>
      </c>
      <c r="L937" s="5" t="n">
        <f aca="false">1/(10^(H937))</f>
        <v>1</v>
      </c>
    </row>
    <row r="938" customFormat="false" ht="12.5" hidden="false" customHeight="false" outlineLevel="0" collapsed="false">
      <c r="A938" s="0" t="s">
        <v>1156</v>
      </c>
      <c r="B938" s="0" t="n">
        <v>5.08</v>
      </c>
      <c r="C938" s="0" t="n">
        <v>3.651</v>
      </c>
      <c r="D938" s="0" t="n">
        <v>0</v>
      </c>
      <c r="F938" s="0" t="n">
        <v>16.7997104366069</v>
      </c>
      <c r="G938" s="0" t="n">
        <v>11.8108120097179</v>
      </c>
      <c r="H938" s="0" t="n">
        <v>0</v>
      </c>
      <c r="J938" s="5" t="n">
        <f aca="false">1/(10^(F938))</f>
        <v>1.58595026340527E-017</v>
      </c>
      <c r="K938" s="5" t="n">
        <f aca="false">1/(10^(G938))</f>
        <v>1.54592346875953E-012</v>
      </c>
      <c r="L938" s="5" t="n">
        <f aca="false">1/(10^(H938))</f>
        <v>1</v>
      </c>
    </row>
    <row r="939" customFormat="false" ht="12.5" hidden="false" customHeight="false" outlineLevel="0" collapsed="false">
      <c r="A939" s="0" t="s">
        <v>1157</v>
      </c>
      <c r="B939" s="0" t="n">
        <v>0.364</v>
      </c>
      <c r="C939" s="0" t="n">
        <v>0.328</v>
      </c>
      <c r="D939" s="0" t="n">
        <v>0</v>
      </c>
      <c r="F939" s="0" t="n">
        <v>13.6911864105514</v>
      </c>
      <c r="G939" s="0" t="n">
        <v>2.46930754114862</v>
      </c>
      <c r="H939" s="0" t="n">
        <v>0</v>
      </c>
      <c r="J939" s="5" t="n">
        <f aca="false">1/(10^(F939))</f>
        <v>2.03616791358388E-014</v>
      </c>
      <c r="K939" s="5" t="n">
        <f aca="false">1/(10^(G939))</f>
        <v>0.00339384855598341</v>
      </c>
      <c r="L939" s="5" t="n">
        <f aca="false">1/(10^(H939))</f>
        <v>1</v>
      </c>
    </row>
    <row r="940" customFormat="false" ht="12.5" hidden="false" customHeight="false" outlineLevel="0" collapsed="false">
      <c r="A940" s="0" t="s">
        <v>1158</v>
      </c>
      <c r="B940" s="0" t="n">
        <v>1.746</v>
      </c>
      <c r="C940" s="0" t="n">
        <v>1.969</v>
      </c>
      <c r="D940" s="0" t="n">
        <v>0</v>
      </c>
      <c r="F940" s="0" t="n">
        <v>5.54951587842337</v>
      </c>
      <c r="G940" s="0" t="n">
        <v>4.62690377301607</v>
      </c>
      <c r="H940" s="0" t="n">
        <v>0</v>
      </c>
      <c r="J940" s="5" t="n">
        <f aca="false">1/(10^(F940))</f>
        <v>2.82152642218971E-006</v>
      </c>
      <c r="K940" s="5" t="n">
        <f aca="false">1/(10^(G940))</f>
        <v>2.36100130422182E-005</v>
      </c>
      <c r="L940" s="5" t="n">
        <f aca="false">1/(10^(H940))</f>
        <v>1</v>
      </c>
    </row>
    <row r="941" customFormat="false" ht="12.5" hidden="false" customHeight="false" outlineLevel="0" collapsed="false">
      <c r="A941" s="0" t="s">
        <v>1159</v>
      </c>
      <c r="B941" s="0" t="n">
        <v>-1.508</v>
      </c>
      <c r="C941" s="0" t="n">
        <v>-1.89</v>
      </c>
      <c r="D941" s="0" t="n">
        <v>0</v>
      </c>
      <c r="F941" s="0" t="n">
        <v>8.76079998500366</v>
      </c>
      <c r="G941" s="0" t="n">
        <v>7.18494479566131</v>
      </c>
      <c r="H941" s="0" t="n">
        <v>0</v>
      </c>
      <c r="J941" s="5" t="n">
        <f aca="false">1/(10^(F941))</f>
        <v>1.73460268777572E-009</v>
      </c>
      <c r="K941" s="5" t="n">
        <f aca="false">1/(10^(G941))</f>
        <v>6.53213579103947E-008</v>
      </c>
      <c r="L941" s="5" t="n">
        <f aca="false">1/(10^(H941))</f>
        <v>1</v>
      </c>
    </row>
    <row r="942" customFormat="false" ht="12.5" hidden="false" customHeight="false" outlineLevel="0" collapsed="false">
      <c r="A942" s="0" t="s">
        <v>1160</v>
      </c>
      <c r="B942" s="0" t="n">
        <v>0</v>
      </c>
      <c r="C942" s="0" t="n">
        <v>0</v>
      </c>
      <c r="D942" s="0" t="n">
        <v>0</v>
      </c>
      <c r="F942" s="0" t="n">
        <v>1.84420190891409</v>
      </c>
      <c r="G942" s="0" t="n">
        <v>2.65617357587572</v>
      </c>
      <c r="H942" s="0" t="n">
        <v>0</v>
      </c>
      <c r="J942" s="5" t="n">
        <f aca="false">1/(10^(F942))</f>
        <v>0.0143152221203537</v>
      </c>
      <c r="K942" s="5" t="n">
        <f aca="false">1/(10^(G942))</f>
        <v>0.00220712242897718</v>
      </c>
      <c r="L942" s="5" t="n">
        <f aca="false">1/(10^(H942))</f>
        <v>1</v>
      </c>
    </row>
    <row r="943" customFormat="false" ht="12.5" hidden="false" customHeight="false" outlineLevel="0" collapsed="false">
      <c r="A943" s="0" t="s">
        <v>1161</v>
      </c>
      <c r="B943" s="0" t="n">
        <v>0</v>
      </c>
      <c r="C943" s="0" t="n">
        <v>0</v>
      </c>
      <c r="D943" s="0" t="n">
        <v>0</v>
      </c>
      <c r="F943" s="0" t="n">
        <v>1.92256059015929</v>
      </c>
      <c r="G943" s="0" t="n">
        <v>0</v>
      </c>
      <c r="H943" s="0" t="n">
        <v>0</v>
      </c>
      <c r="J943" s="5" t="n">
        <f aca="false">1/(10^(F943))</f>
        <v>0.0119519676736254</v>
      </c>
      <c r="K943" s="5" t="n">
        <f aca="false">1/(10^(G943))</f>
        <v>1</v>
      </c>
      <c r="L943" s="5" t="n">
        <f aca="false">1/(10^(H943))</f>
        <v>1</v>
      </c>
    </row>
    <row r="944" customFormat="false" ht="12.5" hidden="false" customHeight="false" outlineLevel="0" collapsed="false">
      <c r="A944" s="0" t="s">
        <v>1162</v>
      </c>
      <c r="B944" s="0" t="n">
        <v>0</v>
      </c>
      <c r="C944" s="0" t="n">
        <v>0</v>
      </c>
      <c r="D944" s="0" t="n">
        <v>0</v>
      </c>
      <c r="F944" s="0" t="n">
        <v>0</v>
      </c>
      <c r="G944" s="0" t="n">
        <v>1.30205457242175</v>
      </c>
      <c r="H944" s="0" t="n">
        <v>0</v>
      </c>
      <c r="J944" s="5" t="n">
        <f aca="false">1/(10^(F944))</f>
        <v>1</v>
      </c>
      <c r="K944" s="5" t="n">
        <f aca="false">1/(10^(G944))</f>
        <v>0.0498821802748775</v>
      </c>
      <c r="L944" s="5" t="n">
        <f aca="false">1/(10^(H944))</f>
        <v>1</v>
      </c>
    </row>
    <row r="945" customFormat="false" ht="12.5" hidden="false" customHeight="false" outlineLevel="0" collapsed="false">
      <c r="A945" s="0" t="s">
        <v>1163</v>
      </c>
      <c r="B945" s="0" t="n">
        <v>0</v>
      </c>
      <c r="C945" s="0" t="n">
        <v>0</v>
      </c>
      <c r="D945" s="0" t="n">
        <v>0</v>
      </c>
      <c r="F945" s="0" t="n">
        <v>1.42961215125105</v>
      </c>
      <c r="G945" s="0" t="n">
        <v>1.8456990262636</v>
      </c>
      <c r="H945" s="0" t="n">
        <v>0</v>
      </c>
      <c r="J945" s="5" t="n">
        <f aca="false">1/(10^(F945))</f>
        <v>0.0371867178599922</v>
      </c>
      <c r="K945" s="5" t="n">
        <f aca="false">1/(10^(G945))</f>
        <v>0.0142659590723042</v>
      </c>
      <c r="L945" s="5" t="n">
        <f aca="false">1/(10^(H945))</f>
        <v>1</v>
      </c>
    </row>
    <row r="946" customFormat="false" ht="12.5" hidden="false" customHeight="false" outlineLevel="0" collapsed="false">
      <c r="A946" s="0" t="s">
        <v>1164</v>
      </c>
      <c r="B946" s="0" t="n">
        <v>-1.984</v>
      </c>
      <c r="C946" s="0" t="n">
        <v>0</v>
      </c>
      <c r="D946" s="0" t="n">
        <v>0</v>
      </c>
      <c r="F946" s="0" t="n">
        <v>5.38763969991497</v>
      </c>
      <c r="G946" s="0" t="n">
        <v>1.30934287696802</v>
      </c>
      <c r="H946" s="0" t="n">
        <v>0</v>
      </c>
      <c r="J946" s="5" t="n">
        <f aca="false">1/(10^(F946))</f>
        <v>4.096003320956E-006</v>
      </c>
      <c r="K946" s="5" t="n">
        <f aca="false">1/(10^(G946))</f>
        <v>0.049052045567262</v>
      </c>
      <c r="L946" s="5" t="n">
        <f aca="false">1/(10^(H946))</f>
        <v>1</v>
      </c>
    </row>
    <row r="947" customFormat="false" ht="12.5" hidden="false" customHeight="false" outlineLevel="0" collapsed="false">
      <c r="A947" s="0" t="s">
        <v>1165</v>
      </c>
      <c r="B947" s="0" t="n">
        <v>1.964</v>
      </c>
      <c r="C947" s="0" t="n">
        <v>0</v>
      </c>
      <c r="D947" s="0" t="n">
        <v>0</v>
      </c>
      <c r="F947" s="0" t="n">
        <v>6.914835524255</v>
      </c>
      <c r="G947" s="0" t="n">
        <v>2.85813841257829</v>
      </c>
      <c r="H947" s="0" t="n">
        <v>0</v>
      </c>
      <c r="J947" s="5" t="n">
        <f aca="false">1/(10^(F947))</f>
        <v>1.21664668110592E-007</v>
      </c>
      <c r="K947" s="5" t="n">
        <f aca="false">1/(10^(G947))</f>
        <v>0.00138631393086493</v>
      </c>
      <c r="L947" s="5" t="n">
        <f aca="false">1/(10^(H947))</f>
        <v>1</v>
      </c>
    </row>
    <row r="948" customFormat="false" ht="12.5" hidden="false" customHeight="false" outlineLevel="0" collapsed="false">
      <c r="A948" s="0" t="s">
        <v>1166</v>
      </c>
      <c r="B948" s="0" t="n">
        <v>0</v>
      </c>
      <c r="C948" s="0" t="n">
        <v>0</v>
      </c>
      <c r="D948" s="0" t="n">
        <v>0</v>
      </c>
      <c r="F948" s="0" t="n">
        <v>0</v>
      </c>
      <c r="G948" s="0" t="n">
        <v>2.09473580559234</v>
      </c>
      <c r="H948" s="0" t="n">
        <v>0</v>
      </c>
      <c r="J948" s="5" t="n">
        <f aca="false">1/(10^(F948))</f>
        <v>1</v>
      </c>
      <c r="K948" s="5" t="n">
        <f aca="false">1/(10^(G948))</f>
        <v>0.00804015080024488</v>
      </c>
      <c r="L948" s="5" t="n">
        <f aca="false">1/(10^(H948))</f>
        <v>1</v>
      </c>
    </row>
    <row r="949" customFormat="false" ht="12.5" hidden="false" customHeight="false" outlineLevel="0" collapsed="false">
      <c r="A949" s="0" t="s">
        <v>1167</v>
      </c>
      <c r="B949" s="0" t="n">
        <v>0</v>
      </c>
      <c r="C949" s="0" t="n">
        <v>0</v>
      </c>
      <c r="D949" s="0" t="n">
        <v>0</v>
      </c>
      <c r="F949" s="0" t="n">
        <v>1.77698467765446</v>
      </c>
      <c r="G949" s="0" t="n">
        <v>0</v>
      </c>
      <c r="H949" s="0" t="n">
        <v>0</v>
      </c>
      <c r="J949" s="5" t="n">
        <f aca="false">1/(10^(F949))</f>
        <v>0.0167114957310613</v>
      </c>
      <c r="K949" s="5" t="n">
        <f aca="false">1/(10^(G949))</f>
        <v>1</v>
      </c>
      <c r="L949" s="5" t="n">
        <f aca="false">1/(10^(H949))</f>
        <v>1</v>
      </c>
    </row>
    <row r="950" customFormat="false" ht="12.5" hidden="false" customHeight="false" outlineLevel="0" collapsed="false">
      <c r="A950" s="0" t="s">
        <v>1168</v>
      </c>
      <c r="B950" s="0" t="n">
        <v>0</v>
      </c>
      <c r="C950" s="0" t="n">
        <v>0</v>
      </c>
      <c r="D950" s="0" t="n">
        <v>0</v>
      </c>
      <c r="F950" s="0" t="n">
        <v>3.14615052407244</v>
      </c>
      <c r="G950" s="0" t="n">
        <v>2.65617357587572</v>
      </c>
      <c r="H950" s="0" t="n">
        <v>1.75059889805765</v>
      </c>
      <c r="J950" s="5" t="n">
        <f aca="false">1/(10^(F950))</f>
        <v>0.000714248728499558</v>
      </c>
      <c r="K950" s="5" t="n">
        <f aca="false">1/(10^(G950))</f>
        <v>0.00220712242897718</v>
      </c>
      <c r="L950" s="5" t="n">
        <f aca="false">1/(10^(H950))</f>
        <v>0.0177582882838057</v>
      </c>
    </row>
    <row r="951" customFormat="false" ht="12.5" hidden="false" customHeight="false" outlineLevel="0" collapsed="false">
      <c r="A951" s="0" t="s">
        <v>1169</v>
      </c>
      <c r="B951" s="0" t="n">
        <v>0</v>
      </c>
      <c r="C951" s="0" t="n">
        <v>0</v>
      </c>
      <c r="D951" s="0" t="n">
        <v>0</v>
      </c>
      <c r="F951" s="0" t="n">
        <v>1.90566498801664</v>
      </c>
      <c r="G951" s="0" t="n">
        <v>1.33388669165909</v>
      </c>
      <c r="H951" s="0" t="n">
        <v>0</v>
      </c>
      <c r="J951" s="5" t="n">
        <f aca="false">1/(10^(F951))</f>
        <v>0.0124261047975092</v>
      </c>
      <c r="K951" s="5" t="n">
        <f aca="false">1/(10^(G951))</f>
        <v>0.0463567849784118</v>
      </c>
      <c r="L951" s="5" t="n">
        <f aca="false">1/(10^(H951))</f>
        <v>1</v>
      </c>
    </row>
    <row r="952" customFormat="false" ht="12.5" hidden="false" customHeight="false" outlineLevel="0" collapsed="false">
      <c r="A952" s="0" t="s">
        <v>1170</v>
      </c>
      <c r="B952" s="0" t="n">
        <v>1.982</v>
      </c>
      <c r="C952" s="0" t="n">
        <v>1.982</v>
      </c>
      <c r="D952" s="0" t="n">
        <v>0</v>
      </c>
      <c r="F952" s="0" t="n">
        <v>3.24525763424389</v>
      </c>
      <c r="G952" s="0" t="n">
        <v>4.86085627363015</v>
      </c>
      <c r="H952" s="0" t="n">
        <v>0</v>
      </c>
      <c r="J952" s="5" t="n">
        <f aca="false">1/(10^(F952))</f>
        <v>0.000568515573269433</v>
      </c>
      <c r="K952" s="5" t="n">
        <f aca="false">1/(10^(G952))</f>
        <v>1.37766532104708E-005</v>
      </c>
      <c r="L952" s="5" t="n">
        <f aca="false">1/(10^(H952))</f>
        <v>1</v>
      </c>
    </row>
    <row r="953" customFormat="false" ht="12.5" hidden="false" customHeight="false" outlineLevel="0" collapsed="false">
      <c r="A953" s="0" t="s">
        <v>1171</v>
      </c>
      <c r="B953" s="0" t="n">
        <v>0</v>
      </c>
      <c r="C953" s="0" t="n">
        <v>0</v>
      </c>
      <c r="D953" s="0" t="n">
        <v>0</v>
      </c>
      <c r="F953" s="0" t="n">
        <v>3.80519268908905</v>
      </c>
      <c r="G953" s="0" t="n">
        <v>4.343663542197</v>
      </c>
      <c r="H953" s="0" t="n">
        <v>0</v>
      </c>
      <c r="J953" s="5" t="n">
        <f aca="false">1/(10^(F953))</f>
        <v>0.000156605608344376</v>
      </c>
      <c r="K953" s="5" t="n">
        <f aca="false">1/(10^(G953))</f>
        <v>4.53248585897938E-005</v>
      </c>
      <c r="L953" s="5" t="n">
        <f aca="false">1/(10^(H953))</f>
        <v>1</v>
      </c>
    </row>
    <row r="954" customFormat="false" ht="12.5" hidden="false" customHeight="false" outlineLevel="0" collapsed="false">
      <c r="A954" s="0" t="s">
        <v>1172</v>
      </c>
      <c r="B954" s="0" t="n">
        <v>0</v>
      </c>
      <c r="C954" s="0" t="n">
        <v>0</v>
      </c>
      <c r="D954" s="0" t="n">
        <v>0</v>
      </c>
      <c r="F954" s="0" t="n">
        <v>2.30505014958208</v>
      </c>
      <c r="G954" s="0" t="n">
        <v>0</v>
      </c>
      <c r="H954" s="0" t="n">
        <v>0</v>
      </c>
      <c r="J954" s="5" t="n">
        <f aca="false">1/(10^(F954))</f>
        <v>0.00495392982651025</v>
      </c>
      <c r="K954" s="5" t="n">
        <f aca="false">1/(10^(G954))</f>
        <v>1</v>
      </c>
      <c r="L954" s="5" t="n">
        <f aca="false">1/(10^(H954))</f>
        <v>1</v>
      </c>
    </row>
    <row r="955" customFormat="false" ht="12.5" hidden="false" customHeight="false" outlineLevel="0" collapsed="false">
      <c r="A955" s="0" t="s">
        <v>1173</v>
      </c>
      <c r="B955" s="0" t="n">
        <v>0</v>
      </c>
      <c r="C955" s="0" t="n">
        <v>0</v>
      </c>
      <c r="D955" s="0" t="n">
        <v>0</v>
      </c>
      <c r="F955" s="0" t="n">
        <v>6.2197292848173</v>
      </c>
      <c r="G955" s="0" t="n">
        <v>7.90007793210768</v>
      </c>
      <c r="H955" s="0" t="n">
        <v>0</v>
      </c>
      <c r="J955" s="5" t="n">
        <f aca="false">1/(10^(F955))</f>
        <v>6.02935305514568E-007</v>
      </c>
      <c r="K955" s="5" t="n">
        <f aca="false">1/(10^(G955))</f>
        <v>1.258699523802E-008</v>
      </c>
      <c r="L955" s="5" t="n">
        <f aca="false">1/(10^(H955))</f>
        <v>1</v>
      </c>
    </row>
    <row r="956" customFormat="false" ht="12.5" hidden="false" customHeight="false" outlineLevel="0" collapsed="false">
      <c r="A956" s="0" t="s">
        <v>1174</v>
      </c>
      <c r="B956" s="0" t="n">
        <v>2.758</v>
      </c>
      <c r="C956" s="0" t="n">
        <v>2.41</v>
      </c>
      <c r="D956" s="0" t="n">
        <v>0</v>
      </c>
      <c r="F956" s="0" t="n">
        <v>3.49382779193985</v>
      </c>
      <c r="G956" s="0" t="n">
        <v>4.16401038955378</v>
      </c>
      <c r="H956" s="0" t="n">
        <v>0</v>
      </c>
      <c r="J956" s="5" t="n">
        <f aca="false">1/(10^(F956))</f>
        <v>0.000320754093841619</v>
      </c>
      <c r="K956" s="5" t="n">
        <f aca="false">1/(10^(G956))</f>
        <v>6.8547182782937E-005</v>
      </c>
      <c r="L956" s="5" t="n">
        <f aca="false">1/(10^(H956))</f>
        <v>1</v>
      </c>
    </row>
    <row r="957" customFormat="false" ht="12.5" hidden="false" customHeight="false" outlineLevel="0" collapsed="false">
      <c r="A957" s="0" t="s">
        <v>1175</v>
      </c>
      <c r="B957" s="0" t="n">
        <v>-0.485</v>
      </c>
      <c r="C957" s="0" t="n">
        <v>0</v>
      </c>
      <c r="D957" s="0" t="n">
        <v>0</v>
      </c>
      <c r="F957" s="0" t="n">
        <v>4.46857201584067</v>
      </c>
      <c r="G957" s="0" t="n">
        <v>2.28289939635179</v>
      </c>
      <c r="H957" s="0" t="n">
        <v>0</v>
      </c>
      <c r="J957" s="5" t="n">
        <f aca="false">1/(10^(F957))</f>
        <v>3.39960128057114E-005</v>
      </c>
      <c r="K957" s="5" t="n">
        <f aca="false">1/(10^(G957))</f>
        <v>0.00521315459042614</v>
      </c>
      <c r="L957" s="5" t="n">
        <f aca="false">1/(10^(H957))</f>
        <v>1</v>
      </c>
    </row>
    <row r="958" customFormat="false" ht="12.5" hidden="false" customHeight="false" outlineLevel="0" collapsed="false">
      <c r="A958" s="0" t="s">
        <v>1176</v>
      </c>
      <c r="B958" s="0" t="n">
        <v>0.882</v>
      </c>
      <c r="C958" s="0" t="n">
        <v>0</v>
      </c>
      <c r="D958" s="0" t="n">
        <v>0</v>
      </c>
      <c r="F958" s="0" t="n">
        <v>3.28634205483825</v>
      </c>
      <c r="G958" s="0" t="n">
        <v>0</v>
      </c>
      <c r="H958" s="0" t="n">
        <v>0</v>
      </c>
      <c r="J958" s="5" t="n">
        <f aca="false">1/(10^(F958))</f>
        <v>0.000517199319942751</v>
      </c>
      <c r="K958" s="5" t="n">
        <f aca="false">1/(10^(G958))</f>
        <v>1</v>
      </c>
      <c r="L958" s="5" t="n">
        <f aca="false">1/(10^(H958))</f>
        <v>1</v>
      </c>
    </row>
    <row r="959" customFormat="false" ht="12.5" hidden="false" customHeight="false" outlineLevel="0" collapsed="false">
      <c r="A959" s="0" t="s">
        <v>1177</v>
      </c>
      <c r="B959" s="0" t="n">
        <v>0</v>
      </c>
      <c r="C959" s="0" t="n">
        <v>0</v>
      </c>
      <c r="D959" s="0" t="n">
        <v>0</v>
      </c>
      <c r="F959" s="0" t="n">
        <v>1.40131903085786</v>
      </c>
      <c r="G959" s="0" t="n">
        <v>0</v>
      </c>
      <c r="H959" s="0" t="n">
        <v>0</v>
      </c>
      <c r="J959" s="5" t="n">
        <f aca="false">1/(10^(F959))</f>
        <v>0.0396899881408279</v>
      </c>
      <c r="K959" s="5" t="n">
        <f aca="false">1/(10^(G959))</f>
        <v>1</v>
      </c>
      <c r="L959" s="5" t="n">
        <f aca="false">1/(10^(H959))</f>
        <v>1</v>
      </c>
    </row>
    <row r="960" customFormat="false" ht="12.5" hidden="false" customHeight="false" outlineLevel="0" collapsed="false">
      <c r="A960" s="0" t="s">
        <v>1178</v>
      </c>
      <c r="B960" s="0" t="n">
        <v>0</v>
      </c>
      <c r="C960" s="0" t="n">
        <v>0</v>
      </c>
      <c r="D960" s="0" t="n">
        <v>0</v>
      </c>
      <c r="F960" s="0" t="n">
        <v>0</v>
      </c>
      <c r="G960" s="0" t="n">
        <v>1.67115374766898</v>
      </c>
      <c r="H960" s="0" t="n">
        <v>0</v>
      </c>
      <c r="J960" s="5" t="n">
        <f aca="false">1/(10^(F960))</f>
        <v>1</v>
      </c>
      <c r="K960" s="5" t="n">
        <f aca="false">1/(10^(G960))</f>
        <v>0.0213228991244161</v>
      </c>
      <c r="L960" s="5" t="n">
        <f aca="false">1/(10^(H960))</f>
        <v>1</v>
      </c>
    </row>
    <row r="961" customFormat="false" ht="12.5" hidden="false" customHeight="false" outlineLevel="0" collapsed="false">
      <c r="A961" s="0" t="s">
        <v>1179</v>
      </c>
      <c r="B961" s="0" t="n">
        <v>0</v>
      </c>
      <c r="C961" s="0" t="n">
        <v>0</v>
      </c>
      <c r="D961" s="0" t="n">
        <v>0</v>
      </c>
      <c r="F961" s="0" t="n">
        <v>0</v>
      </c>
      <c r="G961" s="0" t="n">
        <v>1.45239155720702</v>
      </c>
      <c r="H961" s="0" t="n">
        <v>0</v>
      </c>
      <c r="J961" s="5" t="n">
        <f aca="false">1/(10^(F961))</f>
        <v>1</v>
      </c>
      <c r="K961" s="5" t="n">
        <f aca="false">1/(10^(G961))</f>
        <v>0.0352864885543179</v>
      </c>
      <c r="L961" s="5" t="n">
        <f aca="false">1/(10^(H961))</f>
        <v>1</v>
      </c>
    </row>
    <row r="962" customFormat="false" ht="12.5" hidden="false" customHeight="false" outlineLevel="0" collapsed="false">
      <c r="A962" s="0" t="s">
        <v>1180</v>
      </c>
      <c r="B962" s="0" t="n">
        <v>0.894</v>
      </c>
      <c r="C962" s="0" t="n">
        <v>0.594</v>
      </c>
      <c r="D962" s="0" t="n">
        <v>0</v>
      </c>
      <c r="F962" s="0" t="n">
        <v>2.93021962901677</v>
      </c>
      <c r="G962" s="0" t="n">
        <v>2.4674373260299</v>
      </c>
      <c r="H962" s="0" t="n">
        <v>0</v>
      </c>
      <c r="J962" s="5" t="n">
        <f aca="false">1/(10^(F962))</f>
        <v>0.00117430354242301</v>
      </c>
      <c r="K962" s="5" t="n">
        <f aca="false">1/(10^(G962))</f>
        <v>0.00340849509976633</v>
      </c>
      <c r="L962" s="5" t="n">
        <f aca="false">1/(10^(H962))</f>
        <v>1</v>
      </c>
    </row>
    <row r="963" customFormat="false" ht="12.5" hidden="false" customHeight="false" outlineLevel="0" collapsed="false">
      <c r="A963" s="0" t="s">
        <v>1181</v>
      </c>
      <c r="B963" s="0" t="n">
        <v>0</v>
      </c>
      <c r="C963" s="0" t="n">
        <v>0</v>
      </c>
      <c r="D963" s="0" t="n">
        <v>0</v>
      </c>
      <c r="F963" s="0" t="n">
        <v>2.29973689004882</v>
      </c>
      <c r="G963" s="0" t="n">
        <v>3.12511090913129</v>
      </c>
      <c r="H963" s="0" t="n">
        <v>0</v>
      </c>
      <c r="J963" s="5" t="n">
        <f aca="false">1/(10^(F963))</f>
        <v>0.00501490961413222</v>
      </c>
      <c r="K963" s="5" t="n">
        <f aca="false">1/(10^(G963))</f>
        <v>0.00074970272751588</v>
      </c>
      <c r="L963" s="5" t="n">
        <f aca="false">1/(10^(H963))</f>
        <v>1</v>
      </c>
    </row>
    <row r="964" customFormat="false" ht="12.5" hidden="false" customHeight="false" outlineLevel="0" collapsed="false">
      <c r="A964" s="0" t="s">
        <v>1182</v>
      </c>
      <c r="B964" s="0" t="n">
        <v>0</v>
      </c>
      <c r="C964" s="0" t="n">
        <v>0</v>
      </c>
      <c r="D964" s="0" t="n">
        <v>0</v>
      </c>
      <c r="F964" s="0" t="n">
        <v>1.42961215125105</v>
      </c>
      <c r="G964" s="0" t="n">
        <v>1.8456990262636</v>
      </c>
      <c r="H964" s="0" t="n">
        <v>0</v>
      </c>
      <c r="J964" s="5" t="n">
        <f aca="false">1/(10^(F964))</f>
        <v>0.0371867178599922</v>
      </c>
      <c r="K964" s="5" t="n">
        <f aca="false">1/(10^(G964))</f>
        <v>0.0142659590723042</v>
      </c>
      <c r="L964" s="5" t="n">
        <f aca="false">1/(10^(H964))</f>
        <v>1</v>
      </c>
    </row>
    <row r="965" customFormat="false" ht="12.5" hidden="false" customHeight="false" outlineLevel="0" collapsed="false">
      <c r="A965" s="0" t="s">
        <v>1183</v>
      </c>
      <c r="B965" s="0" t="n">
        <v>0</v>
      </c>
      <c r="C965" s="0" t="n">
        <v>0</v>
      </c>
      <c r="D965" s="0" t="n">
        <v>0</v>
      </c>
      <c r="F965" s="0" t="n">
        <v>2.30505014958208</v>
      </c>
      <c r="G965" s="0" t="n">
        <v>0</v>
      </c>
      <c r="H965" s="0" t="n">
        <v>0</v>
      </c>
      <c r="J965" s="5" t="n">
        <f aca="false">1/(10^(F965))</f>
        <v>0.00495392982651025</v>
      </c>
      <c r="K965" s="5" t="n">
        <f aca="false">1/(10^(G965))</f>
        <v>1</v>
      </c>
      <c r="L965" s="5" t="n">
        <f aca="false">1/(10^(H965))</f>
        <v>1</v>
      </c>
    </row>
    <row r="966" customFormat="false" ht="12.5" hidden="false" customHeight="false" outlineLevel="0" collapsed="false">
      <c r="A966" s="0" t="s">
        <v>1184</v>
      </c>
      <c r="B966" s="0" t="n">
        <v>-1.309</v>
      </c>
      <c r="C966" s="0" t="n">
        <v>-1.982</v>
      </c>
      <c r="D966" s="0" t="n">
        <v>0</v>
      </c>
      <c r="F966" s="0" t="n">
        <v>5.14544353732918</v>
      </c>
      <c r="G966" s="0" t="n">
        <v>3.76635902283191</v>
      </c>
      <c r="H966" s="0" t="n">
        <v>0</v>
      </c>
      <c r="J966" s="5" t="n">
        <f aca="false">1/(10^(F966))</f>
        <v>7.15412398869906E-006</v>
      </c>
      <c r="K966" s="5" t="n">
        <f aca="false">1/(10^(G966))</f>
        <v>0.000171254099771602</v>
      </c>
      <c r="L966" s="5" t="n">
        <f aca="false">1/(10^(H966))</f>
        <v>1</v>
      </c>
    </row>
    <row r="967" customFormat="false" ht="12.5" hidden="false" customHeight="false" outlineLevel="0" collapsed="false">
      <c r="A967" s="0" t="s">
        <v>1185</v>
      </c>
      <c r="B967" s="0" t="n">
        <v>2.534</v>
      </c>
      <c r="C967" s="0" t="n">
        <v>2.63</v>
      </c>
      <c r="D967" s="0" t="n">
        <v>0</v>
      </c>
      <c r="F967" s="0" t="n">
        <v>10.8274764616556</v>
      </c>
      <c r="G967" s="0" t="n">
        <v>7.65801429870376</v>
      </c>
      <c r="H967" s="0" t="n">
        <v>0</v>
      </c>
      <c r="J967" s="5" t="n">
        <f aca="false">1/(10^(F967))</f>
        <v>1.48772800532547E-011</v>
      </c>
      <c r="K967" s="5" t="n">
        <f aca="false">1/(10^(G967))</f>
        <v>2.19778751167687E-008</v>
      </c>
      <c r="L967" s="5" t="n">
        <f aca="false">1/(10^(H967))</f>
        <v>1</v>
      </c>
    </row>
    <row r="968" customFormat="false" ht="12.5" hidden="false" customHeight="false" outlineLevel="0" collapsed="false">
      <c r="A968" s="0" t="s">
        <v>1186</v>
      </c>
      <c r="B968" s="0" t="n">
        <v>2.937</v>
      </c>
      <c r="C968" s="0" t="n">
        <v>2.935</v>
      </c>
      <c r="D968" s="0" t="n">
        <v>0</v>
      </c>
      <c r="F968" s="0" t="n">
        <v>6.20844162456125</v>
      </c>
      <c r="G968" s="0" t="n">
        <v>10.1980491164658</v>
      </c>
      <c r="H968" s="0" t="n">
        <v>0</v>
      </c>
      <c r="J968" s="5" t="n">
        <f aca="false">1/(10^(F968))</f>
        <v>6.1881149914907E-007</v>
      </c>
      <c r="K968" s="5" t="n">
        <f aca="false">1/(10^(G968))</f>
        <v>6.33798027915687E-011</v>
      </c>
      <c r="L968" s="5" t="n">
        <f aca="false">1/(10^(H968))</f>
        <v>1</v>
      </c>
    </row>
    <row r="969" customFormat="false" ht="12.5" hidden="false" customHeight="false" outlineLevel="0" collapsed="false">
      <c r="A969" s="0" t="s">
        <v>1187</v>
      </c>
      <c r="B969" s="0" t="n">
        <v>2.433</v>
      </c>
      <c r="C969" s="0" t="n">
        <v>1.982</v>
      </c>
      <c r="D969" s="0" t="n">
        <v>0</v>
      </c>
      <c r="F969" s="0" t="n">
        <v>2.6651080727014</v>
      </c>
      <c r="G969" s="0" t="n">
        <v>2.77106122790273</v>
      </c>
      <c r="H969" s="0" t="n">
        <v>0</v>
      </c>
      <c r="J969" s="5" t="n">
        <f aca="false">1/(10^(F969))</f>
        <v>0.00216218040555187</v>
      </c>
      <c r="K969" s="5" t="n">
        <f aca="false">1/(10^(G969))</f>
        <v>0.00169409894538034</v>
      </c>
      <c r="L969" s="5" t="n">
        <f aca="false">1/(10^(H969))</f>
        <v>1</v>
      </c>
    </row>
    <row r="970" customFormat="false" ht="12.5" hidden="false" customHeight="false" outlineLevel="0" collapsed="false">
      <c r="A970" s="0" t="s">
        <v>1188</v>
      </c>
      <c r="B970" s="0" t="n">
        <v>1.878</v>
      </c>
      <c r="C970" s="0" t="n">
        <v>2.192</v>
      </c>
      <c r="D970" s="0" t="n">
        <v>0</v>
      </c>
      <c r="F970" s="0" t="n">
        <v>3.07711702539852</v>
      </c>
      <c r="G970" s="0" t="n">
        <v>5.32183846123484</v>
      </c>
      <c r="H970" s="0" t="n">
        <v>0</v>
      </c>
      <c r="J970" s="5" t="n">
        <f aca="false">1/(10^(F970))</f>
        <v>0.00083730363110424</v>
      </c>
      <c r="K970" s="5" t="n">
        <f aca="false">1/(10^(G970))</f>
        <v>4.7660823148974E-006</v>
      </c>
      <c r="L970" s="5" t="n">
        <f aca="false">1/(10^(H970))</f>
        <v>1</v>
      </c>
    </row>
    <row r="971" customFormat="false" ht="12.5" hidden="false" customHeight="false" outlineLevel="0" collapsed="false">
      <c r="A971" s="0" t="s">
        <v>1189</v>
      </c>
      <c r="B971" s="0" t="n">
        <v>1.916</v>
      </c>
      <c r="C971" s="0" t="n">
        <v>2.058</v>
      </c>
      <c r="D971" s="0" t="n">
        <v>0</v>
      </c>
      <c r="F971" s="0" t="n">
        <v>8.0071072847726</v>
      </c>
      <c r="G971" s="0" t="n">
        <v>6.16953128525211</v>
      </c>
      <c r="H971" s="0" t="n">
        <v>0</v>
      </c>
      <c r="J971" s="5" t="n">
        <f aca="false">1/(10^(F971))</f>
        <v>9.83768053238798E-009</v>
      </c>
      <c r="K971" s="5" t="n">
        <f aca="false">1/(10^(G971))</f>
        <v>6.76813035613319E-007</v>
      </c>
      <c r="L971" s="5" t="n">
        <f aca="false">1/(10^(H971))</f>
        <v>1</v>
      </c>
    </row>
    <row r="972" customFormat="false" ht="12.5" hidden="false" customHeight="false" outlineLevel="0" collapsed="false">
      <c r="A972" s="0" t="s">
        <v>1190</v>
      </c>
      <c r="B972" s="0" t="n">
        <v>0.6</v>
      </c>
      <c r="C972" s="0" t="n">
        <v>0</v>
      </c>
      <c r="D972" s="0" t="n">
        <v>0</v>
      </c>
      <c r="F972" s="0" t="n">
        <v>6.0858482226076</v>
      </c>
      <c r="G972" s="0" t="n">
        <v>4.43348531550589</v>
      </c>
      <c r="H972" s="0" t="n">
        <v>0</v>
      </c>
      <c r="J972" s="5" t="n">
        <f aca="false">1/(10^(F972))</f>
        <v>8.20638291187115E-007</v>
      </c>
      <c r="K972" s="5" t="n">
        <f aca="false">1/(10^(G972))</f>
        <v>3.68565503688158E-005</v>
      </c>
      <c r="L972" s="5" t="n">
        <f aca="false">1/(10^(H972))</f>
        <v>1</v>
      </c>
    </row>
    <row r="973" customFormat="false" ht="12.5" hidden="false" customHeight="false" outlineLevel="0" collapsed="false">
      <c r="A973" s="0" t="s">
        <v>1191</v>
      </c>
      <c r="B973" s="0" t="n">
        <v>0</v>
      </c>
      <c r="C973" s="0" t="n">
        <v>0</v>
      </c>
      <c r="D973" s="0" t="n">
        <v>0</v>
      </c>
      <c r="F973" s="0" t="n">
        <v>2.6966560904321</v>
      </c>
      <c r="G973" s="0" t="n">
        <v>0</v>
      </c>
      <c r="H973" s="0" t="n">
        <v>0</v>
      </c>
      <c r="J973" s="5" t="n">
        <f aca="false">1/(10^(F973))</f>
        <v>0.00201068440521628</v>
      </c>
      <c r="K973" s="5" t="n">
        <f aca="false">1/(10^(G973))</f>
        <v>1</v>
      </c>
      <c r="L973" s="5" t="n">
        <f aca="false">1/(10^(H973))</f>
        <v>1</v>
      </c>
    </row>
    <row r="974" customFormat="false" ht="12.5" hidden="false" customHeight="false" outlineLevel="0" collapsed="false">
      <c r="A974" s="0" t="s">
        <v>1192</v>
      </c>
      <c r="B974" s="0" t="n">
        <v>1.342</v>
      </c>
      <c r="C974" s="0" t="n">
        <v>0</v>
      </c>
      <c r="D974" s="0" t="n">
        <v>0</v>
      </c>
      <c r="F974" s="0" t="n">
        <v>1.82533945677646</v>
      </c>
      <c r="G974" s="0" t="n">
        <v>2.14606906911186</v>
      </c>
      <c r="H974" s="0" t="n">
        <v>0</v>
      </c>
      <c r="J974" s="5" t="n">
        <f aca="false">1/(10^(F974))</f>
        <v>0.0149506661317959</v>
      </c>
      <c r="K974" s="5" t="n">
        <f aca="false">1/(10^(G974))</f>
        <v>0.00714382703396173</v>
      </c>
      <c r="L974" s="5" t="n">
        <f aca="false">1/(10^(H974))</f>
        <v>1</v>
      </c>
    </row>
    <row r="975" customFormat="false" ht="12.5" hidden="false" customHeight="false" outlineLevel="0" collapsed="false">
      <c r="A975" s="0" t="s">
        <v>1193</v>
      </c>
      <c r="B975" s="0" t="n">
        <v>0</v>
      </c>
      <c r="C975" s="0" t="n">
        <v>0</v>
      </c>
      <c r="D975" s="0" t="n">
        <v>0</v>
      </c>
      <c r="F975" s="0" t="n">
        <v>2.6651080727014</v>
      </c>
      <c r="G975" s="0" t="n">
        <v>1.84077778602928</v>
      </c>
      <c r="H975" s="0" t="n">
        <v>0</v>
      </c>
      <c r="J975" s="5" t="n">
        <f aca="false">1/(10^(F975))</f>
        <v>0.00216218040555187</v>
      </c>
      <c r="K975" s="5" t="n">
        <f aca="false">1/(10^(G975))</f>
        <v>0.0144285342255664</v>
      </c>
      <c r="L975" s="5" t="n">
        <f aca="false">1/(10^(H975))</f>
        <v>1</v>
      </c>
    </row>
    <row r="976" customFormat="false" ht="12.5" hidden="false" customHeight="false" outlineLevel="0" collapsed="false">
      <c r="A976" s="0" t="s">
        <v>1194</v>
      </c>
      <c r="B976" s="0" t="n">
        <v>0</v>
      </c>
      <c r="C976" s="0" t="n">
        <v>0</v>
      </c>
      <c r="D976" s="0" t="n">
        <v>0</v>
      </c>
      <c r="F976" s="0" t="n">
        <v>2.29973689004882</v>
      </c>
      <c r="G976" s="0" t="n">
        <v>3.12511090913129</v>
      </c>
      <c r="H976" s="0" t="n">
        <v>0</v>
      </c>
      <c r="J976" s="5" t="n">
        <f aca="false">1/(10^(F976))</f>
        <v>0.00501490961413222</v>
      </c>
      <c r="K976" s="5" t="n">
        <f aca="false">1/(10^(G976))</f>
        <v>0.00074970272751588</v>
      </c>
      <c r="L976" s="5" t="n">
        <f aca="false">1/(10^(H976))</f>
        <v>1</v>
      </c>
    </row>
    <row r="977" customFormat="false" ht="12.5" hidden="false" customHeight="false" outlineLevel="0" collapsed="false">
      <c r="A977" s="0" t="s">
        <v>1195</v>
      </c>
      <c r="B977" s="0" t="n">
        <v>0</v>
      </c>
      <c r="C977" s="0" t="n">
        <v>0</v>
      </c>
      <c r="D977" s="0" t="n">
        <v>0</v>
      </c>
      <c r="F977" s="0" t="n">
        <v>1.76242682214615</v>
      </c>
      <c r="G977" s="0" t="n">
        <v>0</v>
      </c>
      <c r="H977" s="0" t="n">
        <v>0</v>
      </c>
      <c r="J977" s="5" t="n">
        <f aca="false">1/(10^(F977))</f>
        <v>0.0172811714066598</v>
      </c>
      <c r="K977" s="5" t="n">
        <f aca="false">1/(10^(G977))</f>
        <v>1</v>
      </c>
      <c r="L977" s="5" t="n">
        <f aca="false">1/(10^(H977))</f>
        <v>1</v>
      </c>
    </row>
    <row r="978" customFormat="false" ht="12.5" hidden="false" customHeight="false" outlineLevel="0" collapsed="false">
      <c r="A978" s="0" t="s">
        <v>1196</v>
      </c>
      <c r="B978" s="0" t="n">
        <v>0</v>
      </c>
      <c r="C978" s="0" t="n">
        <v>0</v>
      </c>
      <c r="D978" s="0" t="n">
        <v>0</v>
      </c>
      <c r="F978" s="0" t="n">
        <v>0</v>
      </c>
      <c r="G978" s="0" t="n">
        <v>1.67115374766898</v>
      </c>
      <c r="H978" s="0" t="n">
        <v>0</v>
      </c>
      <c r="J978" s="5" t="n">
        <f aca="false">1/(10^(F978))</f>
        <v>1</v>
      </c>
      <c r="K978" s="5" t="n">
        <f aca="false">1/(10^(G978))</f>
        <v>0.0213228991244161</v>
      </c>
      <c r="L978" s="5" t="n">
        <f aca="false">1/(10^(H978))</f>
        <v>1</v>
      </c>
    </row>
    <row r="979" customFormat="false" ht="12.5" hidden="false" customHeight="false" outlineLevel="0" collapsed="false">
      <c r="A979" s="0" t="s">
        <v>1197</v>
      </c>
      <c r="B979" s="0" t="n">
        <v>-2.117</v>
      </c>
      <c r="C979" s="0" t="n">
        <v>0</v>
      </c>
      <c r="D979" s="0" t="n">
        <v>0</v>
      </c>
      <c r="F979" s="0" t="n">
        <v>2.35602599982321</v>
      </c>
      <c r="G979" s="0" t="n">
        <v>0</v>
      </c>
      <c r="H979" s="0" t="n">
        <v>0</v>
      </c>
      <c r="J979" s="5" t="n">
        <f aca="false">1/(10^(F979))</f>
        <v>0.00440528489683763</v>
      </c>
      <c r="K979" s="5" t="n">
        <f aca="false">1/(10^(G979))</f>
        <v>1</v>
      </c>
      <c r="L979" s="5" t="n">
        <f aca="false">1/(10^(H979))</f>
        <v>1</v>
      </c>
    </row>
    <row r="980" customFormat="false" ht="12.5" hidden="false" customHeight="false" outlineLevel="0" collapsed="false">
      <c r="A980" s="0" t="s">
        <v>1198</v>
      </c>
      <c r="B980" s="0" t="n">
        <v>0.849</v>
      </c>
      <c r="C980" s="0" t="n">
        <v>0</v>
      </c>
      <c r="D980" s="0" t="n">
        <v>0</v>
      </c>
      <c r="F980" s="0" t="n">
        <v>3.08801312718413</v>
      </c>
      <c r="G980" s="0" t="n">
        <v>1.93273468155786</v>
      </c>
      <c r="H980" s="0" t="n">
        <v>0</v>
      </c>
      <c r="J980" s="5" t="n">
        <f aca="false">1/(10^(F980))</f>
        <v>0.000816557689338467</v>
      </c>
      <c r="K980" s="5" t="n">
        <f aca="false">1/(10^(G980))</f>
        <v>0.0116752266018007</v>
      </c>
      <c r="L980" s="5" t="n">
        <f aca="false">1/(10^(H980))</f>
        <v>1</v>
      </c>
    </row>
    <row r="981" customFormat="false" ht="12.5" hidden="false" customHeight="false" outlineLevel="0" collapsed="false">
      <c r="A981" s="0" t="s">
        <v>1199</v>
      </c>
      <c r="B981" s="0" t="n">
        <v>-0.625</v>
      </c>
      <c r="C981" s="0" t="n">
        <v>0</v>
      </c>
      <c r="D981" s="0" t="n">
        <v>0</v>
      </c>
      <c r="F981" s="0" t="n">
        <v>3.33310596594309</v>
      </c>
      <c r="G981" s="0" t="n">
        <v>1.58559476377109</v>
      </c>
      <c r="H981" s="0" t="n">
        <v>0</v>
      </c>
      <c r="J981" s="5" t="n">
        <f aca="false">1/(10^(F981))</f>
        <v>0.0004644019493651</v>
      </c>
      <c r="K981" s="5" t="n">
        <f aca="false">1/(10^(G981))</f>
        <v>0.0259660109694779</v>
      </c>
      <c r="L981" s="5" t="n">
        <f aca="false">1/(10^(H981))</f>
        <v>1</v>
      </c>
    </row>
    <row r="982" customFormat="false" ht="12.5" hidden="false" customHeight="false" outlineLevel="0" collapsed="false">
      <c r="A982" s="0" t="s">
        <v>1200</v>
      </c>
      <c r="B982" s="0" t="n">
        <v>0</v>
      </c>
      <c r="C982" s="0" t="n">
        <v>0</v>
      </c>
      <c r="D982" s="0" t="n">
        <v>0</v>
      </c>
      <c r="F982" s="0" t="n">
        <v>0</v>
      </c>
      <c r="G982" s="0" t="n">
        <v>1.30934287696802</v>
      </c>
      <c r="H982" s="0" t="n">
        <v>0</v>
      </c>
      <c r="J982" s="5" t="n">
        <f aca="false">1/(10^(F982))</f>
        <v>1</v>
      </c>
      <c r="K982" s="5" t="n">
        <f aca="false">1/(10^(G982))</f>
        <v>0.049052045567262</v>
      </c>
      <c r="L982" s="5" t="n">
        <f aca="false">1/(10^(H982))</f>
        <v>1</v>
      </c>
    </row>
    <row r="983" customFormat="false" ht="12.5" hidden="false" customHeight="false" outlineLevel="0" collapsed="false">
      <c r="A983" s="0" t="s">
        <v>1201</v>
      </c>
      <c r="B983" s="0" t="n">
        <v>0</v>
      </c>
      <c r="C983" s="0" t="n">
        <v>0</v>
      </c>
      <c r="D983" s="0" t="n">
        <v>0</v>
      </c>
      <c r="F983" s="0" t="n">
        <v>0</v>
      </c>
      <c r="G983" s="0" t="n">
        <v>2.14518124114265</v>
      </c>
      <c r="H983" s="0" t="n">
        <v>0</v>
      </c>
      <c r="J983" s="5" t="n">
        <f aca="false">1/(10^(F983))</f>
        <v>1</v>
      </c>
      <c r="K983" s="5" t="n">
        <f aca="false">1/(10^(G983))</f>
        <v>0.00715844609339333</v>
      </c>
      <c r="L983" s="5" t="n">
        <f aca="false">1/(10^(H983))</f>
        <v>1</v>
      </c>
    </row>
    <row r="984" customFormat="false" ht="12.5" hidden="false" customHeight="false" outlineLevel="0" collapsed="false">
      <c r="A984" s="0" t="s">
        <v>1202</v>
      </c>
      <c r="B984" s="0" t="n">
        <v>0</v>
      </c>
      <c r="C984" s="0" t="n">
        <v>0</v>
      </c>
      <c r="D984" s="0" t="n">
        <v>0</v>
      </c>
      <c r="F984" s="0" t="n">
        <v>0</v>
      </c>
      <c r="G984" s="0" t="n">
        <v>1.67115374766898</v>
      </c>
      <c r="H984" s="0" t="n">
        <v>0</v>
      </c>
      <c r="J984" s="5" t="n">
        <f aca="false">1/(10^(F984))</f>
        <v>1</v>
      </c>
      <c r="K984" s="5" t="n">
        <f aca="false">1/(10^(G984))</f>
        <v>0.0213228991244161</v>
      </c>
      <c r="L984" s="5" t="n">
        <f aca="false">1/(10^(H984))</f>
        <v>1</v>
      </c>
    </row>
    <row r="985" customFormat="false" ht="12.5" hidden="false" customHeight="false" outlineLevel="0" collapsed="false">
      <c r="A985" s="0" t="s">
        <v>1203</v>
      </c>
      <c r="B985" s="0" t="n">
        <v>0</v>
      </c>
      <c r="C985" s="0" t="n">
        <v>0</v>
      </c>
      <c r="D985" s="0" t="n">
        <v>0</v>
      </c>
      <c r="F985" s="0" t="n">
        <v>0</v>
      </c>
      <c r="G985" s="0" t="n">
        <v>1.8456990262636</v>
      </c>
      <c r="H985" s="0" t="n">
        <v>0</v>
      </c>
      <c r="J985" s="5" t="n">
        <f aca="false">1/(10^(F985))</f>
        <v>1</v>
      </c>
      <c r="K985" s="5" t="n">
        <f aca="false">1/(10^(G985))</f>
        <v>0.0142659590723042</v>
      </c>
      <c r="L985" s="5" t="n">
        <f aca="false">1/(10^(H985))</f>
        <v>1</v>
      </c>
    </row>
    <row r="986" customFormat="false" ht="12.5" hidden="false" customHeight="false" outlineLevel="0" collapsed="false">
      <c r="A986" s="0" t="s">
        <v>1204</v>
      </c>
      <c r="B986" s="0" t="n">
        <v>0</v>
      </c>
      <c r="C986" s="0" t="n">
        <v>0</v>
      </c>
      <c r="D986" s="0" t="n">
        <v>0</v>
      </c>
      <c r="F986" s="0" t="n">
        <v>0</v>
      </c>
      <c r="G986" s="0" t="n">
        <v>0</v>
      </c>
      <c r="H986" s="0" t="n">
        <v>1.41270546711769</v>
      </c>
      <c r="J986" s="5" t="n">
        <f aca="false">1/(10^(F986))</f>
        <v>1</v>
      </c>
      <c r="K986" s="5" t="n">
        <f aca="false">1/(10^(G986))</f>
        <v>1</v>
      </c>
      <c r="L986" s="5" t="n">
        <f aca="false">1/(10^(H986))</f>
        <v>0.0386629094996935</v>
      </c>
    </row>
    <row r="987" customFormat="false" ht="12.5" hidden="false" customHeight="false" outlineLevel="0" collapsed="false">
      <c r="A987" s="0" t="s">
        <v>1205</v>
      </c>
      <c r="B987" s="0" t="n">
        <v>0</v>
      </c>
      <c r="C987" s="0" t="n">
        <v>0</v>
      </c>
      <c r="D987" s="0" t="n">
        <v>0</v>
      </c>
      <c r="F987" s="0" t="n">
        <v>2.48104747799666</v>
      </c>
      <c r="G987" s="0" t="n">
        <v>5.02537208065938</v>
      </c>
      <c r="H987" s="0" t="n">
        <v>0</v>
      </c>
      <c r="J987" s="5" t="n">
        <f aca="false">1/(10^(F987))</f>
        <v>0.00330333426309881</v>
      </c>
      <c r="K987" s="5" t="n">
        <f aca="false">1/(10^(G987))</f>
        <v>9.4325240098291E-006</v>
      </c>
      <c r="L987" s="5" t="n">
        <f aca="false">1/(10^(H987))</f>
        <v>1</v>
      </c>
    </row>
    <row r="988" customFormat="false" ht="12.5" hidden="false" customHeight="false" outlineLevel="0" collapsed="false">
      <c r="A988" s="0" t="s">
        <v>1206</v>
      </c>
      <c r="B988" s="0" t="n">
        <v>1.072</v>
      </c>
      <c r="C988" s="0" t="n">
        <v>2.396</v>
      </c>
      <c r="D988" s="0" t="n">
        <v>0</v>
      </c>
      <c r="F988" s="0" t="n">
        <v>7.47107004447243</v>
      </c>
      <c r="G988" s="0" t="n">
        <v>3.44799364707254</v>
      </c>
      <c r="H988" s="0" t="n">
        <v>0</v>
      </c>
      <c r="J988" s="5" t="n">
        <f aca="false">1/(10^(F988))</f>
        <v>3.38010316370644E-008</v>
      </c>
      <c r="K988" s="5" t="n">
        <f aca="false">1/(10^(G988))</f>
        <v>0.000356456347687192</v>
      </c>
      <c r="L988" s="5" t="n">
        <f aca="false">1/(10^(H988))</f>
        <v>1</v>
      </c>
    </row>
    <row r="989" customFormat="false" ht="12.5" hidden="false" customHeight="false" outlineLevel="0" collapsed="false">
      <c r="A989" s="0" t="s">
        <v>1207</v>
      </c>
      <c r="B989" s="0" t="n">
        <v>0</v>
      </c>
      <c r="C989" s="0" t="n">
        <v>0</v>
      </c>
      <c r="D989" s="0" t="n">
        <v>0</v>
      </c>
      <c r="F989" s="0" t="n">
        <v>0</v>
      </c>
      <c r="G989" s="0" t="n">
        <v>1.36725573669955</v>
      </c>
      <c r="H989" s="0" t="n">
        <v>0</v>
      </c>
      <c r="J989" s="5" t="n">
        <f aca="false">1/(10^(F989))</f>
        <v>1</v>
      </c>
      <c r="K989" s="5" t="n">
        <f aca="false">1/(10^(G989))</f>
        <v>0.042928356632877</v>
      </c>
      <c r="L989" s="5" t="n">
        <f aca="false">1/(10^(H989))</f>
        <v>1</v>
      </c>
    </row>
    <row r="990" customFormat="false" ht="12.5" hidden="false" customHeight="false" outlineLevel="0" collapsed="false">
      <c r="A990" s="0" t="s">
        <v>1208</v>
      </c>
      <c r="B990" s="0" t="n">
        <v>-0.303</v>
      </c>
      <c r="C990" s="0" t="n">
        <v>0</v>
      </c>
      <c r="D990" s="0" t="n">
        <v>0</v>
      </c>
      <c r="F990" s="0" t="n">
        <v>2.03667392870023</v>
      </c>
      <c r="G990" s="0" t="n">
        <v>1.40230042021309</v>
      </c>
      <c r="H990" s="0" t="n">
        <v>0</v>
      </c>
      <c r="J990" s="5" t="n">
        <f aca="false">1/(10^(F990))</f>
        <v>0.00919022345848362</v>
      </c>
      <c r="K990" s="5" t="n">
        <f aca="false">1/(10^(G990))</f>
        <v>0.039600400644721</v>
      </c>
      <c r="L990" s="5" t="n">
        <f aca="false">1/(10^(H990))</f>
        <v>1</v>
      </c>
    </row>
    <row r="991" customFormat="false" ht="12.5" hidden="false" customHeight="false" outlineLevel="0" collapsed="false">
      <c r="A991" s="0" t="s">
        <v>1209</v>
      </c>
      <c r="B991" s="0" t="n">
        <v>0</v>
      </c>
      <c r="C991" s="0" t="n">
        <v>0</v>
      </c>
      <c r="D991" s="0" t="n">
        <v>0</v>
      </c>
      <c r="F991" s="0" t="n">
        <v>2.29973689004882</v>
      </c>
      <c r="G991" s="0" t="n">
        <v>1.37475088945126</v>
      </c>
      <c r="H991" s="0" t="n">
        <v>0</v>
      </c>
      <c r="J991" s="5" t="n">
        <f aca="false">1/(10^(F991))</f>
        <v>0.00501490961413222</v>
      </c>
      <c r="K991" s="5" t="n">
        <f aca="false">1/(10^(G991))</f>
        <v>0.0421938457184582</v>
      </c>
      <c r="L991" s="5" t="n">
        <f aca="false">1/(10^(H991))</f>
        <v>1</v>
      </c>
    </row>
    <row r="992" customFormat="false" ht="12.5" hidden="false" customHeight="false" outlineLevel="0" collapsed="false">
      <c r="A992" s="0" t="s">
        <v>1210</v>
      </c>
      <c r="B992" s="0" t="n">
        <v>-1.852</v>
      </c>
      <c r="C992" s="0" t="n">
        <v>-1.688</v>
      </c>
      <c r="D992" s="0" t="n">
        <v>0</v>
      </c>
      <c r="F992" s="0" t="n">
        <v>7.2853825068414</v>
      </c>
      <c r="G992" s="0" t="n">
        <v>7.70745327260085</v>
      </c>
      <c r="H992" s="0" t="n">
        <v>0</v>
      </c>
      <c r="J992" s="5" t="n">
        <f aca="false">1/(10^(F992))</f>
        <v>5.18343304598573E-008</v>
      </c>
      <c r="K992" s="5" t="n">
        <f aca="false">1/(10^(G992))</f>
        <v>1.96131218918032E-008</v>
      </c>
      <c r="L992" s="5" t="n">
        <f aca="false">1/(10^(H992))</f>
        <v>1</v>
      </c>
    </row>
    <row r="993" customFormat="false" ht="12.5" hidden="false" customHeight="false" outlineLevel="0" collapsed="false">
      <c r="A993" s="0" t="s">
        <v>1211</v>
      </c>
      <c r="B993" s="0" t="n">
        <v>-1.604</v>
      </c>
      <c r="C993" s="0" t="n">
        <v>0</v>
      </c>
      <c r="D993" s="0" t="n">
        <v>0</v>
      </c>
      <c r="F993" s="0" t="n">
        <v>2.33459776243469</v>
      </c>
      <c r="G993" s="0" t="n">
        <v>0</v>
      </c>
      <c r="H993" s="0" t="n">
        <v>1.6598942163195</v>
      </c>
      <c r="J993" s="5" t="n">
        <f aca="false">1/(10^(F993))</f>
        <v>0.00462809470711765</v>
      </c>
      <c r="K993" s="5" t="n">
        <f aca="false">1/(10^(G993))</f>
        <v>1</v>
      </c>
      <c r="L993" s="5" t="n">
        <f aca="false">1/(10^(H993))</f>
        <v>0.0218829457491692</v>
      </c>
    </row>
    <row r="994" customFormat="false" ht="12.5" hidden="false" customHeight="false" outlineLevel="0" collapsed="false">
      <c r="A994" s="0" t="s">
        <v>1212</v>
      </c>
      <c r="B994" s="0" t="n">
        <v>0.307</v>
      </c>
      <c r="C994" s="0" t="n">
        <v>-0.473</v>
      </c>
      <c r="D994" s="0" t="n">
        <v>0</v>
      </c>
      <c r="F994" s="0" t="n">
        <v>6.74001500093597</v>
      </c>
      <c r="G994" s="0" t="n">
        <v>6.27181911541381</v>
      </c>
      <c r="H994" s="0" t="n">
        <v>0</v>
      </c>
      <c r="J994" s="5" t="n">
        <f aca="false">1/(10^(F994))</f>
        <v>1.8196380055327E-007</v>
      </c>
      <c r="K994" s="5" t="n">
        <f aca="false">1/(10^(G994))</f>
        <v>5.34787052975848E-007</v>
      </c>
      <c r="L994" s="5" t="n">
        <f aca="false">1/(10^(H994))</f>
        <v>1</v>
      </c>
    </row>
    <row r="995" customFormat="false" ht="12.5" hidden="false" customHeight="false" outlineLevel="0" collapsed="false">
      <c r="A995" s="0" t="s">
        <v>1213</v>
      </c>
      <c r="B995" s="0" t="n">
        <v>2.639</v>
      </c>
      <c r="C995" s="0" t="n">
        <v>2.229</v>
      </c>
      <c r="D995" s="0" t="n">
        <v>0</v>
      </c>
      <c r="F995" s="0" t="n">
        <v>4.21867984508139</v>
      </c>
      <c r="G995" s="0" t="n">
        <v>4.88667971301051</v>
      </c>
      <c r="H995" s="0" t="n">
        <v>0</v>
      </c>
      <c r="J995" s="5" t="n">
        <f aca="false">1/(10^(F995))</f>
        <v>6.04394014753682E-005</v>
      </c>
      <c r="K995" s="5" t="n">
        <f aca="false">1/(10^(G995))</f>
        <v>1.298136278039E-005</v>
      </c>
      <c r="L995" s="5" t="n">
        <f aca="false">1/(10^(H995))</f>
        <v>1</v>
      </c>
    </row>
    <row r="996" customFormat="false" ht="12.5" hidden="false" customHeight="false" outlineLevel="0" collapsed="false">
      <c r="A996" s="0" t="s">
        <v>1214</v>
      </c>
      <c r="B996" s="0" t="n">
        <v>0</v>
      </c>
      <c r="C996" s="0" t="n">
        <v>0</v>
      </c>
      <c r="D996" s="0" t="n">
        <v>0</v>
      </c>
      <c r="F996" s="0" t="n">
        <v>0</v>
      </c>
      <c r="G996" s="0" t="n">
        <v>0</v>
      </c>
      <c r="H996" s="0" t="n">
        <v>1.54874532015177</v>
      </c>
      <c r="J996" s="5" t="n">
        <f aca="false">1/(10^(F996))</f>
        <v>1</v>
      </c>
      <c r="K996" s="5" t="n">
        <f aca="false">1/(10^(G996))</f>
        <v>1</v>
      </c>
      <c r="L996" s="5" t="n">
        <f aca="false">1/(10^(H996))</f>
        <v>0.0282653703256262</v>
      </c>
    </row>
    <row r="997" customFormat="false" ht="12.5" hidden="false" customHeight="false" outlineLevel="0" collapsed="false">
      <c r="A997" s="0" t="s">
        <v>1215</v>
      </c>
      <c r="B997" s="0" t="n">
        <v>0</v>
      </c>
      <c r="C997" s="0" t="n">
        <v>0</v>
      </c>
      <c r="D997" s="0" t="n">
        <v>0</v>
      </c>
      <c r="F997" s="0" t="n">
        <v>5.18264887909157</v>
      </c>
      <c r="G997" s="0" t="n">
        <v>3.81793084169135</v>
      </c>
      <c r="H997" s="0" t="n">
        <v>0</v>
      </c>
      <c r="J997" s="5" t="n">
        <f aca="false">1/(10^(F997))</f>
        <v>6.56675964915726E-006</v>
      </c>
      <c r="K997" s="5" t="n">
        <f aca="false">1/(10^(G997))</f>
        <v>0.000152078968539663</v>
      </c>
      <c r="L997" s="5" t="n">
        <f aca="false">1/(10^(H997))</f>
        <v>1</v>
      </c>
    </row>
    <row r="998" customFormat="false" ht="12.5" hidden="false" customHeight="false" outlineLevel="0" collapsed="false">
      <c r="A998" s="0" t="s">
        <v>1216</v>
      </c>
      <c r="B998" s="0" t="n">
        <v>0</v>
      </c>
      <c r="C998" s="0" t="n">
        <v>0</v>
      </c>
      <c r="D998" s="0" t="n">
        <v>0</v>
      </c>
      <c r="F998" s="0" t="n">
        <v>2.43522540343634</v>
      </c>
      <c r="G998" s="0" t="n">
        <v>2.19012432741733</v>
      </c>
      <c r="H998" s="0" t="n">
        <v>0</v>
      </c>
      <c r="J998" s="5" t="n">
        <f aca="false">1/(10^(F998))</f>
        <v>0.00367091726552942</v>
      </c>
      <c r="K998" s="5" t="n">
        <f aca="false">1/(10^(G998))</f>
        <v>0.00645469421174463</v>
      </c>
      <c r="L998" s="5" t="n">
        <f aca="false">1/(10^(H998))</f>
        <v>1</v>
      </c>
    </row>
    <row r="999" customFormat="false" ht="12.5" hidden="false" customHeight="false" outlineLevel="0" collapsed="false">
      <c r="A999" s="0" t="s">
        <v>1217</v>
      </c>
      <c r="B999" s="0" t="n">
        <v>0</v>
      </c>
      <c r="C999" s="0" t="n">
        <v>0</v>
      </c>
      <c r="D999" s="0" t="n">
        <v>0</v>
      </c>
      <c r="F999" s="0" t="n">
        <v>0</v>
      </c>
      <c r="G999" s="0" t="n">
        <v>2.05101089790566</v>
      </c>
      <c r="H999" s="0" t="n">
        <v>0</v>
      </c>
      <c r="J999" s="5" t="n">
        <f aca="false">1/(10^(F999))</f>
        <v>1</v>
      </c>
      <c r="K999" s="5" t="n">
        <f aca="false">1/(10^(G999))</f>
        <v>0.0088917880509848</v>
      </c>
      <c r="L999" s="5" t="n">
        <f aca="false">1/(10^(H999))</f>
        <v>1</v>
      </c>
    </row>
    <row r="1000" customFormat="false" ht="12.5" hidden="false" customHeight="false" outlineLevel="0" collapsed="false">
      <c r="A1000" s="0" t="s">
        <v>1218</v>
      </c>
      <c r="B1000" s="0" t="n">
        <v>0</v>
      </c>
      <c r="C1000" s="0" t="n">
        <v>0</v>
      </c>
      <c r="D1000" s="0" t="n">
        <v>0</v>
      </c>
      <c r="F1000" s="0" t="n">
        <v>2.03948039401621</v>
      </c>
      <c r="G1000" s="0" t="n">
        <v>2.85813841257829</v>
      </c>
      <c r="H1000" s="0" t="n">
        <v>0</v>
      </c>
      <c r="J1000" s="5" t="n">
        <f aca="false">1/(10^(F1000))</f>
        <v>0.00913102655876277</v>
      </c>
      <c r="K1000" s="5" t="n">
        <f aca="false">1/(10^(G1000))</f>
        <v>0.00138631393086493</v>
      </c>
      <c r="L1000" s="5" t="n">
        <f aca="false">1/(10^(H1000))</f>
        <v>1</v>
      </c>
    </row>
    <row r="1001" customFormat="false" ht="12.5" hidden="false" customHeight="false" outlineLevel="0" collapsed="false">
      <c r="A1001" s="0" t="s">
        <v>1219</v>
      </c>
      <c r="B1001" s="0" t="n">
        <v>0</v>
      </c>
      <c r="C1001" s="0" t="n">
        <v>0</v>
      </c>
      <c r="D1001" s="0" t="n">
        <v>0</v>
      </c>
      <c r="F1001" s="0" t="n">
        <v>2.15901826628965</v>
      </c>
      <c r="G1001" s="0" t="n">
        <v>2.98103058941618</v>
      </c>
      <c r="H1001" s="0" t="n">
        <v>0</v>
      </c>
      <c r="J1001" s="5" t="n">
        <f aca="false">1/(10^(F1001))</f>
        <v>0.00693396641358061</v>
      </c>
      <c r="K1001" s="5" t="n">
        <f aca="false">1/(10^(G1001))</f>
        <v>0.00104464663722176</v>
      </c>
      <c r="L1001" s="5" t="n">
        <f aca="false">1/(10^(H1001))</f>
        <v>1</v>
      </c>
    </row>
    <row r="1002" customFormat="false" ht="12.5" hidden="false" customHeight="false" outlineLevel="0" collapsed="false">
      <c r="A1002" s="0" t="s">
        <v>1220</v>
      </c>
      <c r="B1002" s="0" t="n">
        <v>0</v>
      </c>
      <c r="C1002" s="0" t="n">
        <v>0</v>
      </c>
      <c r="D1002" s="0" t="n">
        <v>0</v>
      </c>
      <c r="F1002" s="0" t="n">
        <v>0</v>
      </c>
      <c r="G1002" s="0" t="n">
        <v>1.60833755882161</v>
      </c>
      <c r="H1002" s="0" t="n">
        <v>0</v>
      </c>
      <c r="J1002" s="5" t="n">
        <f aca="false">1/(10^(F1002))</f>
        <v>1</v>
      </c>
      <c r="K1002" s="5" t="n">
        <f aca="false">1/(10^(G1002))</f>
        <v>0.0246412333336255</v>
      </c>
      <c r="L1002" s="5" t="n">
        <f aca="false">1/(10^(H1002))</f>
        <v>1</v>
      </c>
    </row>
    <row r="1003" customFormat="false" ht="12.5" hidden="false" customHeight="false" outlineLevel="0" collapsed="false">
      <c r="A1003" s="0" t="s">
        <v>1221</v>
      </c>
      <c r="B1003" s="0" t="n">
        <v>0</v>
      </c>
      <c r="C1003" s="0" t="n">
        <v>0</v>
      </c>
      <c r="D1003" s="0" t="n">
        <v>0</v>
      </c>
      <c r="F1003" s="0" t="n">
        <v>0</v>
      </c>
      <c r="G1003" s="0" t="n">
        <v>1.37475088945126</v>
      </c>
      <c r="H1003" s="0" t="n">
        <v>0</v>
      </c>
      <c r="J1003" s="5" t="n">
        <f aca="false">1/(10^(F1003))</f>
        <v>1</v>
      </c>
      <c r="K1003" s="5" t="n">
        <f aca="false">1/(10^(G1003))</f>
        <v>0.0421938457184582</v>
      </c>
      <c r="L1003" s="5" t="n">
        <f aca="false">1/(10^(H1003))</f>
        <v>1</v>
      </c>
    </row>
    <row r="1004" customFormat="false" ht="12.5" hidden="false" customHeight="false" outlineLevel="0" collapsed="false">
      <c r="A1004" s="0" t="s">
        <v>1222</v>
      </c>
      <c r="B1004" s="0" t="n">
        <v>0</v>
      </c>
      <c r="C1004" s="0" t="n">
        <v>0</v>
      </c>
      <c r="D1004" s="0" t="n">
        <v>0</v>
      </c>
      <c r="F1004" s="0" t="n">
        <v>2.15901826628965</v>
      </c>
      <c r="G1004" s="0" t="n">
        <v>0</v>
      </c>
      <c r="H1004" s="0" t="n">
        <v>0</v>
      </c>
      <c r="J1004" s="5" t="n">
        <f aca="false">1/(10^(F1004))</f>
        <v>0.00693396641358061</v>
      </c>
      <c r="K1004" s="5" t="n">
        <f aca="false">1/(10^(G1004))</f>
        <v>1</v>
      </c>
      <c r="L1004" s="5" t="n">
        <f aca="false">1/(10^(H1004))</f>
        <v>1</v>
      </c>
    </row>
    <row r="1005" customFormat="false" ht="12.5" hidden="false" customHeight="false" outlineLevel="0" collapsed="false">
      <c r="A1005" s="0" t="s">
        <v>1223</v>
      </c>
      <c r="B1005" s="0" t="n">
        <v>0</v>
      </c>
      <c r="C1005" s="0" t="n">
        <v>0</v>
      </c>
      <c r="D1005" s="0" t="n">
        <v>0</v>
      </c>
      <c r="F1005" s="0" t="n">
        <v>0</v>
      </c>
      <c r="G1005" s="0" t="n">
        <v>1.40230042021309</v>
      </c>
      <c r="H1005" s="0" t="n">
        <v>0</v>
      </c>
      <c r="J1005" s="5" t="n">
        <f aca="false">1/(10^(F1005))</f>
        <v>1</v>
      </c>
      <c r="K1005" s="5" t="n">
        <f aca="false">1/(10^(G1005))</f>
        <v>0.039600400644721</v>
      </c>
      <c r="L1005" s="5" t="n">
        <f aca="false">1/(10^(H1005))</f>
        <v>1</v>
      </c>
    </row>
    <row r="1006" customFormat="false" ht="12.5" hidden="false" customHeight="false" outlineLevel="0" collapsed="false">
      <c r="A1006" s="0" t="s">
        <v>1224</v>
      </c>
      <c r="B1006" s="0" t="n">
        <v>-0.174</v>
      </c>
      <c r="C1006" s="0" t="n">
        <v>0.715</v>
      </c>
      <c r="D1006" s="0" t="n">
        <v>0</v>
      </c>
      <c r="F1006" s="0" t="n">
        <v>10.4074459043797</v>
      </c>
      <c r="G1006" s="0" t="n">
        <v>5.54094587296903</v>
      </c>
      <c r="H1006" s="0" t="n">
        <v>0</v>
      </c>
      <c r="J1006" s="5" t="n">
        <f aca="false">1/(10^(F1006))</f>
        <v>3.91339869294814E-011</v>
      </c>
      <c r="K1006" s="5" t="n">
        <f aca="false">1/(10^(G1006))</f>
        <v>2.87775705327568E-006</v>
      </c>
      <c r="L1006" s="5" t="n">
        <f aca="false">1/(10^(H1006))</f>
        <v>1</v>
      </c>
    </row>
    <row r="1007" customFormat="false" ht="12.5" hidden="false" customHeight="false" outlineLevel="0" collapsed="false">
      <c r="A1007" s="0" t="s">
        <v>1225</v>
      </c>
      <c r="B1007" s="0" t="n">
        <v>0</v>
      </c>
      <c r="C1007" s="0" t="n">
        <v>0</v>
      </c>
      <c r="D1007" s="0" t="n">
        <v>0</v>
      </c>
      <c r="F1007" s="0" t="n">
        <v>1.68861202932068</v>
      </c>
      <c r="G1007" s="0" t="n">
        <v>2.49392715918228</v>
      </c>
      <c r="H1007" s="0" t="n">
        <v>0</v>
      </c>
      <c r="J1007" s="5" t="n">
        <f aca="false">1/(10^(F1007))</f>
        <v>0.0204827361519708</v>
      </c>
      <c r="K1007" s="5" t="n">
        <f aca="false">1/(10^(G1007))</f>
        <v>0.00320680713208945</v>
      </c>
      <c r="L1007" s="5" t="n">
        <f aca="false">1/(10^(H1007))</f>
        <v>1</v>
      </c>
    </row>
    <row r="1008" customFormat="false" ht="12.5" hidden="false" customHeight="false" outlineLevel="0" collapsed="false">
      <c r="A1008" s="0" t="s">
        <v>1226</v>
      </c>
      <c r="B1008" s="0" t="n">
        <v>0</v>
      </c>
      <c r="C1008" s="0" t="n">
        <v>0</v>
      </c>
      <c r="D1008" s="0" t="n">
        <v>0</v>
      </c>
      <c r="F1008" s="0" t="n">
        <v>2.26311962590773</v>
      </c>
      <c r="G1008" s="0" t="n">
        <v>2.59722970355312</v>
      </c>
      <c r="H1008" s="0" t="n">
        <v>0</v>
      </c>
      <c r="J1008" s="5" t="n">
        <f aca="false">1/(10^(F1008))</f>
        <v>0.00545607553427932</v>
      </c>
      <c r="K1008" s="5" t="n">
        <f aca="false">1/(10^(G1008))</f>
        <v>0.00252796057416237</v>
      </c>
      <c r="L1008" s="5" t="n">
        <f aca="false">1/(10^(H1008))</f>
        <v>1</v>
      </c>
    </row>
    <row r="1009" customFormat="false" ht="12.5" hidden="false" customHeight="false" outlineLevel="0" collapsed="false">
      <c r="A1009" s="0" t="s">
        <v>1227</v>
      </c>
      <c r="B1009" s="0" t="n">
        <v>1.633</v>
      </c>
      <c r="C1009" s="0" t="n">
        <v>2</v>
      </c>
      <c r="D1009" s="0" t="n">
        <v>0</v>
      </c>
      <c r="F1009" s="0" t="n">
        <v>4.68024397533255</v>
      </c>
      <c r="G1009" s="0" t="n">
        <v>4.16432379876213</v>
      </c>
      <c r="H1009" s="0" t="n">
        <v>0</v>
      </c>
      <c r="J1009" s="5" t="n">
        <f aca="false">1/(10^(F1009))</f>
        <v>2.08812274830383E-005</v>
      </c>
      <c r="K1009" s="5" t="n">
        <f aca="false">1/(10^(G1009))</f>
        <v>6.84977334592251E-005</v>
      </c>
      <c r="L1009" s="5" t="n">
        <f aca="false">1/(10^(H1009))</f>
        <v>1</v>
      </c>
    </row>
    <row r="1010" customFormat="false" ht="12.5" hidden="false" customHeight="false" outlineLevel="0" collapsed="false">
      <c r="A1010" s="0" t="s">
        <v>1228</v>
      </c>
      <c r="B1010" s="0" t="n">
        <v>0</v>
      </c>
      <c r="C1010" s="0" t="n">
        <v>0</v>
      </c>
      <c r="D1010" s="0" t="n">
        <v>0</v>
      </c>
      <c r="F1010" s="0" t="n">
        <v>0</v>
      </c>
      <c r="G1010" s="0" t="n">
        <v>1.67115374766898</v>
      </c>
      <c r="H1010" s="0" t="n">
        <v>0</v>
      </c>
      <c r="J1010" s="5" t="n">
        <f aca="false">1/(10^(F1010))</f>
        <v>1</v>
      </c>
      <c r="K1010" s="5" t="n">
        <f aca="false">1/(10^(G1010))</f>
        <v>0.0213228991244161</v>
      </c>
      <c r="L1010" s="5" t="n">
        <f aca="false">1/(10^(H1010))</f>
        <v>1</v>
      </c>
    </row>
    <row r="1011" customFormat="false" ht="12.5" hidden="false" customHeight="false" outlineLevel="0" collapsed="false">
      <c r="A1011" s="0" t="s">
        <v>1229</v>
      </c>
      <c r="B1011" s="0" t="n">
        <v>0</v>
      </c>
      <c r="C1011" s="0" t="n">
        <v>0</v>
      </c>
      <c r="D1011" s="0" t="n">
        <v>0</v>
      </c>
      <c r="F1011" s="0" t="n">
        <v>1.72655663360404</v>
      </c>
      <c r="G1011" s="0" t="n">
        <v>2.14518124114265</v>
      </c>
      <c r="H1011" s="0" t="n">
        <v>0</v>
      </c>
      <c r="J1011" s="5" t="n">
        <f aca="false">1/(10^(F1011))</f>
        <v>0.0187690964646754</v>
      </c>
      <c r="K1011" s="5" t="n">
        <f aca="false">1/(10^(G1011))</f>
        <v>0.00715844609339333</v>
      </c>
      <c r="L1011" s="5" t="n">
        <f aca="false">1/(10^(H1011))</f>
        <v>1</v>
      </c>
    </row>
    <row r="1012" customFormat="false" ht="12.5" hidden="false" customHeight="false" outlineLevel="0" collapsed="false">
      <c r="A1012" s="0" t="s">
        <v>1230</v>
      </c>
      <c r="B1012" s="0" t="n">
        <v>0</v>
      </c>
      <c r="C1012" s="0" t="n">
        <v>0</v>
      </c>
      <c r="D1012" s="0" t="n">
        <v>0</v>
      </c>
      <c r="F1012" s="0" t="n">
        <v>1.62141915799307</v>
      </c>
      <c r="G1012" s="0" t="n">
        <v>0</v>
      </c>
      <c r="H1012" s="0" t="n">
        <v>0</v>
      </c>
      <c r="J1012" s="5" t="n">
        <f aca="false">1/(10^(F1012))</f>
        <v>0.0239100696934981</v>
      </c>
      <c r="K1012" s="5" t="n">
        <f aca="false">1/(10^(G1012))</f>
        <v>1</v>
      </c>
      <c r="L1012" s="5" t="n">
        <f aca="false">1/(10^(H1012))</f>
        <v>1</v>
      </c>
    </row>
    <row r="1013" customFormat="false" ht="12.5" hidden="false" customHeight="false" outlineLevel="0" collapsed="false">
      <c r="A1013" s="0" t="s">
        <v>1231</v>
      </c>
      <c r="B1013" s="0" t="n">
        <v>0</v>
      </c>
      <c r="C1013" s="0" t="n">
        <v>0</v>
      </c>
      <c r="D1013" s="0" t="n">
        <v>0</v>
      </c>
      <c r="F1013" s="0" t="n">
        <v>1.42961215125105</v>
      </c>
      <c r="G1013" s="0" t="n">
        <v>0</v>
      </c>
      <c r="H1013" s="0" t="n">
        <v>0</v>
      </c>
      <c r="J1013" s="5" t="n">
        <f aca="false">1/(10^(F1013))</f>
        <v>0.0371867178599922</v>
      </c>
      <c r="K1013" s="5" t="n">
        <f aca="false">1/(10^(G1013))</f>
        <v>1</v>
      </c>
      <c r="L1013" s="5" t="n">
        <f aca="false">1/(10^(H1013))</f>
        <v>1</v>
      </c>
    </row>
    <row r="1014" customFormat="false" ht="12.5" hidden="false" customHeight="false" outlineLevel="0" collapsed="false">
      <c r="A1014" s="0" t="s">
        <v>1232</v>
      </c>
      <c r="B1014" s="0" t="n">
        <v>0</v>
      </c>
      <c r="C1014" s="0" t="n">
        <v>0</v>
      </c>
      <c r="D1014" s="0" t="n">
        <v>0</v>
      </c>
      <c r="F1014" s="0" t="n">
        <v>1.42961215125105</v>
      </c>
      <c r="G1014" s="0" t="n">
        <v>1.8456990262636</v>
      </c>
      <c r="H1014" s="0" t="n">
        <v>0</v>
      </c>
      <c r="J1014" s="5" t="n">
        <f aca="false">1/(10^(F1014))</f>
        <v>0.0371867178599922</v>
      </c>
      <c r="K1014" s="5" t="n">
        <f aca="false">1/(10^(G1014))</f>
        <v>0.0142659590723042</v>
      </c>
      <c r="L1014" s="5" t="n">
        <f aca="false">1/(10^(H1014))</f>
        <v>1</v>
      </c>
    </row>
    <row r="1015" customFormat="false" ht="12.5" hidden="false" customHeight="false" outlineLevel="0" collapsed="false">
      <c r="A1015" s="0" t="s">
        <v>1233</v>
      </c>
      <c r="B1015" s="0" t="n">
        <v>0</v>
      </c>
      <c r="C1015" s="0" t="n">
        <v>0</v>
      </c>
      <c r="D1015" s="0" t="n">
        <v>0</v>
      </c>
      <c r="F1015" s="0" t="n">
        <v>2.43522540343634</v>
      </c>
      <c r="G1015" s="0" t="n">
        <v>2.19012432741733</v>
      </c>
      <c r="H1015" s="0" t="n">
        <v>0</v>
      </c>
      <c r="J1015" s="5" t="n">
        <f aca="false">1/(10^(F1015))</f>
        <v>0.00367091726552942</v>
      </c>
      <c r="K1015" s="5" t="n">
        <f aca="false">1/(10^(G1015))</f>
        <v>0.00645469421174463</v>
      </c>
      <c r="L1015" s="5" t="n">
        <f aca="false">1/(10^(H1015))</f>
        <v>1</v>
      </c>
    </row>
    <row r="1016" customFormat="false" ht="12.5" hidden="false" customHeight="false" outlineLevel="0" collapsed="false">
      <c r="A1016" s="0" t="s">
        <v>1234</v>
      </c>
      <c r="B1016" s="0" t="n">
        <v>0</v>
      </c>
      <c r="C1016" s="0" t="n">
        <v>0</v>
      </c>
      <c r="D1016" s="0" t="n">
        <v>0</v>
      </c>
      <c r="F1016" s="0" t="n">
        <v>2.5976368962887</v>
      </c>
      <c r="G1016" s="0" t="n">
        <v>0</v>
      </c>
      <c r="H1016" s="0" t="n">
        <v>0</v>
      </c>
      <c r="J1016" s="5" t="n">
        <f aca="false">1/(10^(F1016))</f>
        <v>0.00252559147943506</v>
      </c>
      <c r="K1016" s="5" t="n">
        <f aca="false">1/(10^(G1016))</f>
        <v>1</v>
      </c>
      <c r="L1016" s="5" t="n">
        <f aca="false">1/(10^(H1016))</f>
        <v>1</v>
      </c>
    </row>
    <row r="1017" customFormat="false" ht="12.5" hidden="false" customHeight="false" outlineLevel="0" collapsed="false">
      <c r="A1017" s="0" t="s">
        <v>1235</v>
      </c>
      <c r="B1017" s="0" t="n">
        <v>0.44</v>
      </c>
      <c r="C1017" s="0" t="n">
        <v>0</v>
      </c>
      <c r="D1017" s="0" t="n">
        <v>0</v>
      </c>
      <c r="F1017" s="0" t="n">
        <v>2.86866185786359</v>
      </c>
      <c r="G1017" s="0" t="n">
        <v>1.40230042021309</v>
      </c>
      <c r="H1017" s="0" t="n">
        <v>0</v>
      </c>
      <c r="J1017" s="5" t="n">
        <f aca="false">1/(10^(F1017))</f>
        <v>0.00135312569823448</v>
      </c>
      <c r="K1017" s="5" t="n">
        <f aca="false">1/(10^(G1017))</f>
        <v>0.039600400644721</v>
      </c>
      <c r="L1017" s="5" t="n">
        <f aca="false">1/(10^(H1017))</f>
        <v>1</v>
      </c>
    </row>
    <row r="1018" customFormat="false" ht="12.5" hidden="false" customHeight="false" outlineLevel="0" collapsed="false">
      <c r="A1018" s="0" t="s">
        <v>1236</v>
      </c>
      <c r="B1018" s="0" t="n">
        <v>0</v>
      </c>
      <c r="C1018" s="0" t="n">
        <v>0</v>
      </c>
      <c r="D1018" s="0" t="n">
        <v>0</v>
      </c>
      <c r="F1018" s="0" t="n">
        <v>1.68861202932068</v>
      </c>
      <c r="G1018" s="0" t="n">
        <v>2.49392715918228</v>
      </c>
      <c r="H1018" s="0" t="n">
        <v>0</v>
      </c>
      <c r="J1018" s="5" t="n">
        <f aca="false">1/(10^(F1018))</f>
        <v>0.0204827361519708</v>
      </c>
      <c r="K1018" s="5" t="n">
        <f aca="false">1/(10^(G1018))</f>
        <v>0.00320680713208945</v>
      </c>
      <c r="L1018" s="5" t="n">
        <f aca="false">1/(10^(H1018))</f>
        <v>1</v>
      </c>
    </row>
    <row r="1019" customFormat="false" ht="12.5" hidden="false" customHeight="false" outlineLevel="0" collapsed="false">
      <c r="A1019" s="0" t="s">
        <v>1237</v>
      </c>
      <c r="B1019" s="0" t="n">
        <v>0</v>
      </c>
      <c r="C1019" s="0" t="n">
        <v>0</v>
      </c>
      <c r="D1019" s="0" t="n">
        <v>0</v>
      </c>
      <c r="F1019" s="0" t="n">
        <v>1.42961215125105</v>
      </c>
      <c r="G1019" s="0" t="n">
        <v>1.8456990262636</v>
      </c>
      <c r="H1019" s="0" t="n">
        <v>0</v>
      </c>
      <c r="J1019" s="5" t="n">
        <f aca="false">1/(10^(F1019))</f>
        <v>0.0371867178599922</v>
      </c>
      <c r="K1019" s="5" t="n">
        <f aca="false">1/(10^(G1019))</f>
        <v>0.0142659590723042</v>
      </c>
      <c r="L1019" s="5" t="n">
        <f aca="false">1/(10^(H1019))</f>
        <v>1</v>
      </c>
    </row>
    <row r="1020" customFormat="false" ht="12.5" hidden="false" customHeight="false" outlineLevel="0" collapsed="false">
      <c r="A1020" s="0" t="s">
        <v>1238</v>
      </c>
      <c r="B1020" s="0" t="n">
        <v>0</v>
      </c>
      <c r="C1020" s="0" t="n">
        <v>0</v>
      </c>
      <c r="D1020" s="0" t="n">
        <v>0</v>
      </c>
      <c r="F1020" s="0" t="n">
        <v>3.61993573113331</v>
      </c>
      <c r="G1020" s="0" t="n">
        <v>6.99110664659237</v>
      </c>
      <c r="H1020" s="0" t="n">
        <v>1.52279376955865</v>
      </c>
      <c r="J1020" s="5" t="n">
        <f aca="false">1/(10^(F1020))</f>
        <v>0.00023991879354599</v>
      </c>
      <c r="K1020" s="5" t="n">
        <f aca="false">1/(10^(G1020))</f>
        <v>1.02068880967387E-007</v>
      </c>
      <c r="L1020" s="5" t="n">
        <f aca="false">1/(10^(H1020))</f>
        <v>0.0300058704892032</v>
      </c>
    </row>
    <row r="1021" customFormat="false" ht="12.5" hidden="false" customHeight="false" outlineLevel="0" collapsed="false">
      <c r="A1021" s="0" t="s">
        <v>1239</v>
      </c>
      <c r="B1021" s="0" t="n">
        <v>1.609</v>
      </c>
      <c r="C1021" s="0" t="n">
        <v>1.132</v>
      </c>
      <c r="D1021" s="0" t="n">
        <v>0</v>
      </c>
      <c r="F1021" s="0" t="n">
        <v>3.85307279625149</v>
      </c>
      <c r="G1021" s="0" t="n">
        <v>4.59223162816465</v>
      </c>
      <c r="H1021" s="0" t="n">
        <v>0</v>
      </c>
      <c r="J1021" s="5" t="n">
        <f aca="false">1/(10^(F1021))</f>
        <v>0.000140257858524697</v>
      </c>
      <c r="K1021" s="5" t="n">
        <f aca="false">1/(10^(G1021))</f>
        <v>2.55722164543965E-005</v>
      </c>
      <c r="L1021" s="5" t="n">
        <f aca="false">1/(10^(H1021))</f>
        <v>1</v>
      </c>
    </row>
    <row r="1022" customFormat="false" ht="12.5" hidden="false" customHeight="false" outlineLevel="0" collapsed="false">
      <c r="A1022" s="0" t="s">
        <v>1240</v>
      </c>
      <c r="B1022" s="0" t="n">
        <v>0</v>
      </c>
      <c r="C1022" s="0" t="n">
        <v>0</v>
      </c>
      <c r="D1022" s="0" t="n">
        <v>0</v>
      </c>
      <c r="F1022" s="0" t="n">
        <v>0</v>
      </c>
      <c r="G1022" s="0" t="n">
        <v>0</v>
      </c>
      <c r="H1022" s="0" t="n">
        <v>1.90436632176384</v>
      </c>
      <c r="J1022" s="5" t="n">
        <f aca="false">1/(10^(F1022))</f>
        <v>1</v>
      </c>
      <c r="K1022" s="5" t="n">
        <f aca="false">1/(10^(G1022))</f>
        <v>1</v>
      </c>
      <c r="L1022" s="5" t="n">
        <f aca="false">1/(10^(H1022))</f>
        <v>0.012463318060374</v>
      </c>
    </row>
    <row r="1023" customFormat="false" ht="12.5" hidden="false" customHeight="false" outlineLevel="0" collapsed="false">
      <c r="A1023" s="0" t="s">
        <v>1241</v>
      </c>
      <c r="B1023" s="0" t="n">
        <v>0.126</v>
      </c>
      <c r="C1023" s="0" t="n">
        <v>0.94</v>
      </c>
      <c r="D1023" s="0" t="n">
        <v>0</v>
      </c>
      <c r="F1023" s="0" t="n">
        <v>14.4310575671556</v>
      </c>
      <c r="G1023" s="0" t="n">
        <v>9.59303776340717</v>
      </c>
      <c r="H1023" s="0" t="n">
        <v>0</v>
      </c>
      <c r="J1023" s="5" t="n">
        <f aca="false">1/(10^(F1023))</f>
        <v>3.70631590095528E-015</v>
      </c>
      <c r="K1023" s="5" t="n">
        <f aca="false">1/(10^(G1023))</f>
        <v>2.55247934610478E-010</v>
      </c>
      <c r="L1023" s="5" t="n">
        <f aca="false">1/(10^(H1023))</f>
        <v>1</v>
      </c>
    </row>
    <row r="1024" customFormat="false" ht="12.5" hidden="false" customHeight="false" outlineLevel="0" collapsed="false">
      <c r="A1024" s="0" t="s">
        <v>1242</v>
      </c>
      <c r="B1024" s="0" t="n">
        <v>0</v>
      </c>
      <c r="C1024" s="0" t="n">
        <v>0</v>
      </c>
      <c r="D1024" s="0" t="n">
        <v>0</v>
      </c>
      <c r="F1024" s="0" t="n">
        <v>0</v>
      </c>
      <c r="G1024" s="0" t="n">
        <v>1.37475088945126</v>
      </c>
      <c r="H1024" s="0" t="n">
        <v>0</v>
      </c>
      <c r="J1024" s="5" t="n">
        <f aca="false">1/(10^(F1024))</f>
        <v>1</v>
      </c>
      <c r="K1024" s="5" t="n">
        <f aca="false">1/(10^(G1024))</f>
        <v>0.0421938457184582</v>
      </c>
      <c r="L1024" s="5" t="n">
        <f aca="false">1/(10^(H1024))</f>
        <v>1</v>
      </c>
    </row>
    <row r="1025" customFormat="false" ht="12.5" hidden="false" customHeight="false" outlineLevel="0" collapsed="false">
      <c r="A1025" s="0" t="s">
        <v>1243</v>
      </c>
      <c r="B1025" s="0" t="n">
        <v>-0.092</v>
      </c>
      <c r="C1025" s="0" t="n">
        <v>0</v>
      </c>
      <c r="D1025" s="0" t="n">
        <v>0</v>
      </c>
      <c r="F1025" s="0" t="n">
        <v>12.4907324630037</v>
      </c>
      <c r="G1025" s="0" t="n">
        <v>8.85745068494484</v>
      </c>
      <c r="H1025" s="0" t="n">
        <v>0</v>
      </c>
      <c r="J1025" s="5" t="n">
        <f aca="false">1/(10^(F1025))</f>
        <v>3.23048357300544E-013</v>
      </c>
      <c r="K1025" s="5" t="n">
        <f aca="false">1/(10^(G1025))</f>
        <v>1.38851096932913E-009</v>
      </c>
      <c r="L1025" s="5" t="n">
        <f aca="false">1/(10^(H1025))</f>
        <v>1</v>
      </c>
    </row>
    <row r="1026" customFormat="false" ht="12.5" hidden="false" customHeight="false" outlineLevel="0" collapsed="false">
      <c r="A1026" s="0" t="s">
        <v>1244</v>
      </c>
      <c r="B1026" s="0" t="n">
        <v>0</v>
      </c>
      <c r="C1026" s="0" t="n">
        <v>0</v>
      </c>
      <c r="D1026" s="0" t="n">
        <v>0</v>
      </c>
      <c r="F1026" s="0" t="n">
        <v>1.68861202932068</v>
      </c>
      <c r="G1026" s="0" t="n">
        <v>2.49392715918228</v>
      </c>
      <c r="H1026" s="0" t="n">
        <v>0</v>
      </c>
      <c r="J1026" s="5" t="n">
        <f aca="false">1/(10^(F1026))</f>
        <v>0.0204827361519708</v>
      </c>
      <c r="K1026" s="5" t="n">
        <f aca="false">1/(10^(G1026))</f>
        <v>0.00320680713208945</v>
      </c>
      <c r="L1026" s="5" t="n">
        <f aca="false">1/(10^(H1026))</f>
        <v>1</v>
      </c>
    </row>
    <row r="1027" customFormat="false" ht="12.5" hidden="false" customHeight="false" outlineLevel="0" collapsed="false">
      <c r="A1027" s="0" t="s">
        <v>1245</v>
      </c>
      <c r="B1027" s="0" t="n">
        <v>0.576</v>
      </c>
      <c r="C1027" s="0" t="n">
        <v>1.687</v>
      </c>
      <c r="D1027" s="0" t="n">
        <v>0</v>
      </c>
      <c r="F1027" s="0" t="n">
        <v>5.51047942427784</v>
      </c>
      <c r="G1027" s="0" t="n">
        <v>4.83015865976527</v>
      </c>
      <c r="H1027" s="0" t="n">
        <v>0</v>
      </c>
      <c r="J1027" s="5" t="n">
        <f aca="false">1/(10^(F1027))</f>
        <v>3.08688589069621E-006</v>
      </c>
      <c r="K1027" s="5" t="n">
        <f aca="false">1/(10^(G1027))</f>
        <v>1.47856812772732E-005</v>
      </c>
      <c r="L1027" s="5" t="n">
        <f aca="false">1/(10^(H1027))</f>
        <v>1</v>
      </c>
    </row>
    <row r="1028" customFormat="false" ht="12.5" hidden="false" customHeight="false" outlineLevel="0" collapsed="false">
      <c r="A1028" s="0" t="s">
        <v>1246</v>
      </c>
      <c r="B1028" s="0" t="n">
        <v>-2.557</v>
      </c>
      <c r="C1028" s="0" t="n">
        <v>-1.516</v>
      </c>
      <c r="D1028" s="0" t="n">
        <v>0</v>
      </c>
      <c r="F1028" s="0" t="n">
        <v>3.93271935835297</v>
      </c>
      <c r="G1028" s="0" t="n">
        <v>1.82429501805392</v>
      </c>
      <c r="H1028" s="0" t="n">
        <v>0</v>
      </c>
      <c r="J1028" s="5" t="n">
        <f aca="false">1/(10^(F1028))</f>
        <v>0.000116756385458915</v>
      </c>
      <c r="K1028" s="5" t="n">
        <f aca="false">1/(10^(G1028))</f>
        <v>0.0149866643927482</v>
      </c>
      <c r="L1028" s="5" t="n">
        <f aca="false">1/(10^(H1028))</f>
        <v>1</v>
      </c>
    </row>
    <row r="1029" customFormat="false" ht="12.5" hidden="false" customHeight="false" outlineLevel="0" collapsed="false">
      <c r="A1029" s="0" t="s">
        <v>1247</v>
      </c>
      <c r="B1029" s="0" t="n">
        <v>0.191</v>
      </c>
      <c r="C1029" s="0" t="n">
        <v>0</v>
      </c>
      <c r="D1029" s="0" t="n">
        <v>0</v>
      </c>
      <c r="F1029" s="0" t="n">
        <v>2.60365756808092</v>
      </c>
      <c r="G1029" s="0" t="n">
        <v>0</v>
      </c>
      <c r="H1029" s="0" t="n">
        <v>0</v>
      </c>
      <c r="J1029" s="5" t="n">
        <f aca="false">1/(10^(F1029))</f>
        <v>0.00249082050295942</v>
      </c>
      <c r="K1029" s="5" t="n">
        <f aca="false">1/(10^(G1029))</f>
        <v>1</v>
      </c>
      <c r="L1029" s="5" t="n">
        <f aca="false">1/(10^(H1029))</f>
        <v>1</v>
      </c>
    </row>
    <row r="1030" customFormat="false" ht="12.5" hidden="false" customHeight="false" outlineLevel="0" collapsed="false">
      <c r="A1030" s="0" t="s">
        <v>1248</v>
      </c>
      <c r="B1030" s="0" t="n">
        <v>0.555</v>
      </c>
      <c r="C1030" s="0" t="n">
        <v>0</v>
      </c>
      <c r="D1030" s="0" t="n">
        <v>0</v>
      </c>
      <c r="F1030" s="0" t="n">
        <v>3.37453572343912</v>
      </c>
      <c r="G1030" s="0" t="n">
        <v>3.21485186192008</v>
      </c>
      <c r="H1030" s="0" t="n">
        <v>0</v>
      </c>
      <c r="J1030" s="5" t="n">
        <f aca="false">1/(10^(F1030))</f>
        <v>0.000422147553344724</v>
      </c>
      <c r="K1030" s="5" t="n">
        <f aca="false">1/(10^(G1030))</f>
        <v>0.000609744846065344</v>
      </c>
      <c r="L1030" s="5" t="n">
        <f aca="false">1/(10^(H1030))</f>
        <v>1</v>
      </c>
    </row>
    <row r="1031" customFormat="false" ht="12.5" hidden="false" customHeight="false" outlineLevel="0" collapsed="false">
      <c r="A1031" s="0" t="s">
        <v>1249</v>
      </c>
      <c r="B1031" s="0" t="n">
        <v>0</v>
      </c>
      <c r="C1031" s="0" t="n">
        <v>0</v>
      </c>
      <c r="D1031" s="0" t="n">
        <v>0</v>
      </c>
      <c r="F1031" s="0" t="n">
        <v>3.01392264976884</v>
      </c>
      <c r="G1031" s="0" t="n">
        <v>4.24433026766021</v>
      </c>
      <c r="H1031" s="0" t="n">
        <v>0</v>
      </c>
      <c r="J1031" s="5" t="n">
        <f aca="false">1/(10^(F1031))</f>
        <v>0.000968450327221085</v>
      </c>
      <c r="K1031" s="5" t="n">
        <f aca="false">1/(10^(G1031))</f>
        <v>5.697308446289E-005</v>
      </c>
      <c r="L1031" s="5" t="n">
        <f aca="false">1/(10^(H1031))</f>
        <v>1</v>
      </c>
    </row>
    <row r="1032" customFormat="false" ht="12.5" hidden="false" customHeight="false" outlineLevel="0" collapsed="false">
      <c r="A1032" s="0" t="s">
        <v>1250</v>
      </c>
      <c r="B1032" s="0" t="n">
        <v>0</v>
      </c>
      <c r="C1032" s="0" t="n">
        <v>0</v>
      </c>
      <c r="D1032" s="0" t="n">
        <v>0</v>
      </c>
      <c r="F1032" s="0" t="n">
        <v>0</v>
      </c>
      <c r="G1032" s="0" t="n">
        <v>2.05101089790566</v>
      </c>
      <c r="H1032" s="0" t="n">
        <v>0</v>
      </c>
      <c r="J1032" s="5" t="n">
        <f aca="false">1/(10^(F1032))</f>
        <v>1</v>
      </c>
      <c r="K1032" s="5" t="n">
        <f aca="false">1/(10^(G1032))</f>
        <v>0.0088917880509848</v>
      </c>
      <c r="L1032" s="5" t="n">
        <f aca="false">1/(10^(H1032))</f>
        <v>1</v>
      </c>
    </row>
    <row r="1033" customFormat="false" ht="12.5" hidden="false" customHeight="false" outlineLevel="0" collapsed="false">
      <c r="A1033" s="0" t="s">
        <v>1251</v>
      </c>
      <c r="B1033" s="0" t="n">
        <v>0</v>
      </c>
      <c r="C1033" s="0" t="n">
        <v>0</v>
      </c>
      <c r="D1033" s="0" t="n">
        <v>0</v>
      </c>
      <c r="F1033" s="0" t="n">
        <v>2.78083312149607</v>
      </c>
      <c r="G1033" s="0" t="n">
        <v>2.36022531599871</v>
      </c>
      <c r="H1033" s="0" t="n">
        <v>0</v>
      </c>
      <c r="J1033" s="5" t="n">
        <f aca="false">1/(10^(F1033))</f>
        <v>0.00165640631856835</v>
      </c>
      <c r="K1033" s="5" t="n">
        <f aca="false">1/(10^(G1033))</f>
        <v>0.0043628942252114</v>
      </c>
      <c r="L1033" s="5" t="n">
        <f aca="false">1/(10^(H1033))</f>
        <v>1</v>
      </c>
    </row>
    <row r="1034" customFormat="false" ht="12.5" hidden="false" customHeight="false" outlineLevel="0" collapsed="false">
      <c r="A1034" s="0" t="s">
        <v>1252</v>
      </c>
      <c r="B1034" s="0" t="n">
        <v>2.381</v>
      </c>
      <c r="C1034" s="0" t="n">
        <v>1.698</v>
      </c>
      <c r="D1034" s="0" t="n">
        <v>0</v>
      </c>
      <c r="F1034" s="0" t="n">
        <v>1.56101432339882</v>
      </c>
      <c r="G1034" s="0" t="n">
        <v>1.38600049953124</v>
      </c>
      <c r="H1034" s="0" t="n">
        <v>0</v>
      </c>
      <c r="J1034" s="5" t="n">
        <f aca="false">1/(10^(F1034))</f>
        <v>0.0274780352672682</v>
      </c>
      <c r="K1034" s="5" t="n">
        <f aca="false">1/(10^(G1034))</f>
        <v>0.0411149248194963</v>
      </c>
      <c r="L1034" s="5" t="n">
        <f aca="false">1/(10^(H1034))</f>
        <v>1</v>
      </c>
    </row>
    <row r="1035" customFormat="false" ht="12.5" hidden="false" customHeight="false" outlineLevel="0" collapsed="false">
      <c r="A1035" s="0" t="s">
        <v>1253</v>
      </c>
      <c r="B1035" s="0" t="n">
        <v>0.64</v>
      </c>
      <c r="C1035" s="0" t="n">
        <v>1</v>
      </c>
      <c r="D1035" s="0" t="n">
        <v>0</v>
      </c>
      <c r="F1035" s="0" t="n">
        <v>2.96018801793491</v>
      </c>
      <c r="G1035" s="0" t="n">
        <v>2.26090336870601</v>
      </c>
      <c r="H1035" s="0" t="n">
        <v>0</v>
      </c>
      <c r="J1035" s="5" t="n">
        <f aca="false">1/(10^(F1035))</f>
        <v>0.0010960036035441</v>
      </c>
      <c r="K1035" s="5" t="n">
        <f aca="false">1/(10^(G1035))</f>
        <v>0.0054839897109266</v>
      </c>
      <c r="L1035" s="5" t="n">
        <f aca="false">1/(10^(H1035))</f>
        <v>1</v>
      </c>
    </row>
    <row r="1036" customFormat="false" ht="12.5" hidden="false" customHeight="false" outlineLevel="0" collapsed="false">
      <c r="A1036" s="0" t="s">
        <v>1254</v>
      </c>
      <c r="B1036" s="0" t="n">
        <v>0</v>
      </c>
      <c r="C1036" s="0" t="n">
        <v>0</v>
      </c>
      <c r="D1036" s="0" t="n">
        <v>0</v>
      </c>
      <c r="F1036" s="0" t="n">
        <v>1.62141915799307</v>
      </c>
      <c r="G1036" s="0" t="n">
        <v>2.42341725106714</v>
      </c>
      <c r="H1036" s="0" t="n">
        <v>0</v>
      </c>
      <c r="J1036" s="5" t="n">
        <f aca="false">1/(10^(F1036))</f>
        <v>0.0239100696934981</v>
      </c>
      <c r="K1036" s="5" t="n">
        <f aca="false">1/(10^(G1036))</f>
        <v>0.00377209610348253</v>
      </c>
      <c r="L1036" s="5" t="n">
        <f aca="false">1/(10^(H1036))</f>
        <v>1</v>
      </c>
    </row>
    <row r="1037" customFormat="false" ht="12.5" hidden="false" customHeight="false" outlineLevel="0" collapsed="false">
      <c r="A1037" s="0" t="s">
        <v>1255</v>
      </c>
      <c r="B1037" s="0" t="n">
        <v>0</v>
      </c>
      <c r="C1037" s="0" t="n">
        <v>0</v>
      </c>
      <c r="D1037" s="0" t="n">
        <v>0</v>
      </c>
      <c r="F1037" s="0" t="n">
        <v>2.4704102119444</v>
      </c>
      <c r="G1037" s="0" t="n">
        <v>3.29915329735849</v>
      </c>
      <c r="H1037" s="0" t="n">
        <v>0</v>
      </c>
      <c r="J1037" s="5" t="n">
        <f aca="false">1/(10^(F1037))</f>
        <v>0.00338524252706178</v>
      </c>
      <c r="K1037" s="5" t="n">
        <f aca="false">1/(10^(G1037))</f>
        <v>0.000502165303819426</v>
      </c>
      <c r="L1037" s="5" t="n">
        <f aca="false">1/(10^(H1037))</f>
        <v>1</v>
      </c>
    </row>
    <row r="1038" customFormat="false" ht="12.5" hidden="false" customHeight="false" outlineLevel="0" collapsed="false">
      <c r="A1038" s="0" t="s">
        <v>1256</v>
      </c>
      <c r="B1038" s="0" t="n">
        <v>0</v>
      </c>
      <c r="C1038" s="0" t="n">
        <v>0</v>
      </c>
      <c r="D1038" s="0" t="n">
        <v>0</v>
      </c>
      <c r="F1038" s="0" t="n">
        <v>1.62141915799307</v>
      </c>
      <c r="G1038" s="0" t="n">
        <v>0</v>
      </c>
      <c r="H1038" s="0" t="n">
        <v>0</v>
      </c>
      <c r="J1038" s="5" t="n">
        <f aca="false">1/(10^(F1038))</f>
        <v>0.0239100696934981</v>
      </c>
      <c r="K1038" s="5" t="n">
        <f aca="false">1/(10^(G1038))</f>
        <v>1</v>
      </c>
      <c r="L1038" s="5" t="n">
        <f aca="false">1/(10^(H1038))</f>
        <v>1</v>
      </c>
    </row>
    <row r="1039" customFormat="false" ht="12.5" hidden="false" customHeight="false" outlineLevel="0" collapsed="false">
      <c r="A1039" s="0" t="s">
        <v>1257</v>
      </c>
      <c r="B1039" s="0" t="n">
        <v>0</v>
      </c>
      <c r="C1039" s="0" t="n">
        <v>0</v>
      </c>
      <c r="D1039" s="0" t="n">
        <v>0</v>
      </c>
      <c r="F1039" s="0" t="n">
        <v>1.68861202932068</v>
      </c>
      <c r="G1039" s="0" t="n">
        <v>0</v>
      </c>
      <c r="H1039" s="0" t="n">
        <v>0</v>
      </c>
      <c r="J1039" s="5" t="n">
        <f aca="false">1/(10^(F1039))</f>
        <v>0.0204827361519708</v>
      </c>
      <c r="K1039" s="5" t="n">
        <f aca="false">1/(10^(G1039))</f>
        <v>1</v>
      </c>
      <c r="L1039" s="5" t="n">
        <f aca="false">1/(10^(H1039))</f>
        <v>1</v>
      </c>
    </row>
    <row r="1040" customFormat="false" ht="12.5" hidden="false" customHeight="false" outlineLevel="0" collapsed="false">
      <c r="A1040" s="0" t="s">
        <v>1258</v>
      </c>
      <c r="B1040" s="0" t="n">
        <v>0</v>
      </c>
      <c r="C1040" s="0" t="n">
        <v>0</v>
      </c>
      <c r="D1040" s="0" t="n">
        <v>0</v>
      </c>
      <c r="F1040" s="0" t="n">
        <v>1.76242682214615</v>
      </c>
      <c r="G1040" s="0" t="n">
        <v>0</v>
      </c>
      <c r="H1040" s="0" t="n">
        <v>0</v>
      </c>
      <c r="J1040" s="5" t="n">
        <f aca="false">1/(10^(F1040))</f>
        <v>0.0172811714066598</v>
      </c>
      <c r="K1040" s="5" t="n">
        <f aca="false">1/(10^(G1040))</f>
        <v>1</v>
      </c>
      <c r="L1040" s="5" t="n">
        <f aca="false">1/(10^(H1040))</f>
        <v>1</v>
      </c>
    </row>
    <row r="1041" customFormat="false" ht="12.5" hidden="false" customHeight="false" outlineLevel="0" collapsed="false">
      <c r="A1041" s="0" t="s">
        <v>1259</v>
      </c>
      <c r="B1041" s="0" t="n">
        <v>0</v>
      </c>
      <c r="C1041" s="0" t="n">
        <v>0</v>
      </c>
      <c r="D1041" s="0" t="n">
        <v>0</v>
      </c>
      <c r="F1041" s="0" t="n">
        <v>0</v>
      </c>
      <c r="G1041" s="0" t="n">
        <v>0</v>
      </c>
      <c r="H1041" s="0" t="n">
        <v>1.75059889805765</v>
      </c>
      <c r="J1041" s="5" t="n">
        <f aca="false">1/(10^(F1041))</f>
        <v>1</v>
      </c>
      <c r="K1041" s="5" t="n">
        <f aca="false">1/(10^(G1041))</f>
        <v>1</v>
      </c>
      <c r="L1041" s="5" t="n">
        <f aca="false">1/(10^(H1041))</f>
        <v>0.0177582882838057</v>
      </c>
    </row>
    <row r="1042" customFormat="false" ht="12.5" hidden="false" customHeight="false" outlineLevel="0" collapsed="false">
      <c r="A1042" s="0" t="s">
        <v>1260</v>
      </c>
      <c r="B1042" s="0" t="n">
        <v>0.277</v>
      </c>
      <c r="C1042" s="0" t="n">
        <v>0</v>
      </c>
      <c r="D1042" s="0" t="n">
        <v>0</v>
      </c>
      <c r="F1042" s="0" t="n">
        <v>2.39453160584343</v>
      </c>
      <c r="G1042" s="0" t="n">
        <v>0</v>
      </c>
      <c r="H1042" s="0" t="n">
        <v>0</v>
      </c>
      <c r="J1042" s="5" t="n">
        <f aca="false">1/(10^(F1042))</f>
        <v>0.00403151605959699</v>
      </c>
      <c r="K1042" s="5" t="n">
        <f aca="false">1/(10^(G1042))</f>
        <v>1</v>
      </c>
      <c r="L1042" s="5" t="n">
        <f aca="false">1/(10^(H1042))</f>
        <v>1</v>
      </c>
    </row>
    <row r="1043" customFormat="false" ht="12.5" hidden="false" customHeight="false" outlineLevel="0" collapsed="false">
      <c r="A1043" s="0" t="s">
        <v>1261</v>
      </c>
      <c r="B1043" s="0" t="n">
        <v>1.951</v>
      </c>
      <c r="C1043" s="0" t="n">
        <v>0</v>
      </c>
      <c r="D1043" s="0" t="n">
        <v>0</v>
      </c>
      <c r="F1043" s="0" t="n">
        <v>3.01526562074618</v>
      </c>
      <c r="G1043" s="0" t="n">
        <v>1.89697400276694</v>
      </c>
      <c r="H1043" s="0" t="n">
        <v>0</v>
      </c>
      <c r="J1043" s="5" t="n">
        <f aca="false">1/(10^(F1043))</f>
        <v>0.000965460209039074</v>
      </c>
      <c r="K1043" s="5" t="n">
        <f aca="false">1/(10^(G1043))</f>
        <v>0.0126772775083626</v>
      </c>
      <c r="L1043" s="5" t="n">
        <f aca="false">1/(10^(H1043))</f>
        <v>1</v>
      </c>
    </row>
    <row r="1044" customFormat="false" ht="12.5" hidden="false" customHeight="false" outlineLevel="0" collapsed="false">
      <c r="A1044" s="0" t="s">
        <v>1262</v>
      </c>
      <c r="B1044" s="0" t="n">
        <v>0</v>
      </c>
      <c r="C1044" s="0" t="n">
        <v>0</v>
      </c>
      <c r="D1044" s="0" t="n">
        <v>0</v>
      </c>
      <c r="F1044" s="0" t="n">
        <v>2.68683252157286</v>
      </c>
      <c r="G1044" s="0" t="n">
        <v>1.54775919099921</v>
      </c>
      <c r="H1044" s="0" t="n">
        <v>0</v>
      </c>
      <c r="J1044" s="5" t="n">
        <f aca="false">1/(10^(F1044))</f>
        <v>0.00205668356880878</v>
      </c>
      <c r="K1044" s="5" t="n">
        <f aca="false">1/(10^(G1044))</f>
        <v>0.02832962390476</v>
      </c>
      <c r="L1044" s="5" t="n">
        <f aca="false">1/(10^(H1044))</f>
        <v>1</v>
      </c>
    </row>
    <row r="1045" customFormat="false" ht="12.5" hidden="false" customHeight="false" outlineLevel="0" collapsed="false">
      <c r="A1045" s="0" t="s">
        <v>1263</v>
      </c>
      <c r="B1045" s="0" t="n">
        <v>0</v>
      </c>
      <c r="C1045" s="0" t="n">
        <v>0</v>
      </c>
      <c r="D1045" s="0" t="n">
        <v>0</v>
      </c>
      <c r="F1045" s="0" t="n">
        <v>2.03948039401621</v>
      </c>
      <c r="G1045" s="0" t="n">
        <v>0</v>
      </c>
      <c r="H1045" s="0" t="n">
        <v>0</v>
      </c>
      <c r="J1045" s="5" t="n">
        <f aca="false">1/(10^(F1045))</f>
        <v>0.00913102655876277</v>
      </c>
      <c r="K1045" s="5" t="n">
        <f aca="false">1/(10^(G1045))</f>
        <v>1</v>
      </c>
      <c r="L1045" s="5" t="n">
        <f aca="false">1/(10^(H1045))</f>
        <v>1</v>
      </c>
    </row>
    <row r="1046" customFormat="false" ht="12.5" hidden="false" customHeight="false" outlineLevel="0" collapsed="false">
      <c r="A1046" s="0" t="s">
        <v>1264</v>
      </c>
      <c r="B1046" s="0" t="n">
        <v>0</v>
      </c>
      <c r="C1046" s="0" t="n">
        <v>0</v>
      </c>
      <c r="D1046" s="0" t="n">
        <v>0</v>
      </c>
      <c r="F1046" s="0" t="n">
        <v>2.12607159334542</v>
      </c>
      <c r="G1046" s="0" t="n">
        <v>0</v>
      </c>
      <c r="H1046" s="0" t="n">
        <v>0</v>
      </c>
      <c r="J1046" s="5" t="n">
        <f aca="false">1/(10^(F1046))</f>
        <v>0.00748046175106494</v>
      </c>
      <c r="K1046" s="5" t="n">
        <f aca="false">1/(10^(G1046))</f>
        <v>1</v>
      </c>
      <c r="L1046" s="5" t="n">
        <f aca="false">1/(10^(H1046))</f>
        <v>1</v>
      </c>
    </row>
    <row r="1047" customFormat="false" ht="12.5" hidden="false" customHeight="false" outlineLevel="0" collapsed="false">
      <c r="A1047" s="0" t="s">
        <v>1265</v>
      </c>
      <c r="B1047" s="0" t="n">
        <v>0</v>
      </c>
      <c r="C1047" s="0" t="n">
        <v>0</v>
      </c>
      <c r="D1047" s="0" t="n">
        <v>0</v>
      </c>
      <c r="F1047" s="0" t="n">
        <v>0</v>
      </c>
      <c r="G1047" s="0" t="n">
        <v>0</v>
      </c>
      <c r="H1047" s="0" t="n">
        <v>2.42417924865783</v>
      </c>
      <c r="J1047" s="5" t="n">
        <f aca="false">1/(10^(F1047))</f>
        <v>1</v>
      </c>
      <c r="K1047" s="5" t="n">
        <f aca="false">1/(10^(G1047))</f>
        <v>1</v>
      </c>
      <c r="L1047" s="5" t="n">
        <f aca="false">1/(10^(H1047))</f>
        <v>0.00376548352114559</v>
      </c>
    </row>
    <row r="1048" customFormat="false" ht="12.5" hidden="false" customHeight="false" outlineLevel="0" collapsed="false">
      <c r="A1048" s="0" t="s">
        <v>1266</v>
      </c>
      <c r="B1048" s="0" t="n">
        <v>0</v>
      </c>
      <c r="C1048" s="0" t="n">
        <v>0</v>
      </c>
      <c r="D1048" s="0" t="n">
        <v>0</v>
      </c>
      <c r="F1048" s="0" t="n">
        <v>1.72655663360404</v>
      </c>
      <c r="G1048" s="0" t="n">
        <v>0</v>
      </c>
      <c r="H1048" s="0" t="n">
        <v>0</v>
      </c>
      <c r="J1048" s="5" t="n">
        <f aca="false">1/(10^(F1048))</f>
        <v>0.0187690964646754</v>
      </c>
      <c r="K1048" s="5" t="n">
        <f aca="false">1/(10^(G1048))</f>
        <v>1</v>
      </c>
      <c r="L1048" s="5" t="n">
        <f aca="false">1/(10^(H1048))</f>
        <v>1</v>
      </c>
    </row>
    <row r="1049" customFormat="false" ht="12.5" hidden="false" customHeight="false" outlineLevel="0" collapsed="false">
      <c r="A1049" s="0" t="s">
        <v>1267</v>
      </c>
      <c r="B1049" s="0" t="n">
        <v>0</v>
      </c>
      <c r="C1049" s="0" t="n">
        <v>0</v>
      </c>
      <c r="D1049" s="0" t="n">
        <v>0</v>
      </c>
      <c r="F1049" s="0" t="n">
        <v>2.68849516236179</v>
      </c>
      <c r="G1049" s="0" t="n">
        <v>0</v>
      </c>
      <c r="H1049" s="0" t="n">
        <v>0</v>
      </c>
      <c r="J1049" s="5" t="n">
        <f aca="false">1/(10^(F1049))</f>
        <v>0.0020488248718415</v>
      </c>
      <c r="K1049" s="5" t="n">
        <f aca="false">1/(10^(G1049))</f>
        <v>1</v>
      </c>
      <c r="L1049" s="5" t="n">
        <f aca="false">1/(10^(H1049))</f>
        <v>1</v>
      </c>
    </row>
    <row r="1050" customFormat="false" ht="12.5" hidden="false" customHeight="false" outlineLevel="0" collapsed="false">
      <c r="A1050" s="0" t="s">
        <v>1268</v>
      </c>
      <c r="B1050" s="0" t="n">
        <v>0</v>
      </c>
      <c r="C1050" s="0" t="n">
        <v>0</v>
      </c>
      <c r="D1050" s="0" t="n">
        <v>0</v>
      </c>
      <c r="F1050" s="0" t="n">
        <v>2.89505299651527</v>
      </c>
      <c r="G1050" s="0" t="n">
        <v>4.12168099583546</v>
      </c>
      <c r="H1050" s="0" t="n">
        <v>0</v>
      </c>
      <c r="J1050" s="5" t="n">
        <f aca="false">1/(10^(F1050))</f>
        <v>0.00127334768620849</v>
      </c>
      <c r="K1050" s="5" t="n">
        <f aca="false">1/(10^(G1050))</f>
        <v>7.55647072507704E-005</v>
      </c>
      <c r="L1050" s="5" t="n">
        <f aca="false">1/(10^(H1050))</f>
        <v>1</v>
      </c>
    </row>
    <row r="1051" customFormat="false" ht="12.5" hidden="false" customHeight="false" outlineLevel="0" collapsed="false">
      <c r="A1051" s="0" t="s">
        <v>1269</v>
      </c>
      <c r="B1051" s="0" t="n">
        <v>0</v>
      </c>
      <c r="C1051" s="0" t="n">
        <v>0</v>
      </c>
      <c r="D1051" s="0" t="n">
        <v>0</v>
      </c>
      <c r="F1051" s="0" t="n">
        <v>1.62141915799307</v>
      </c>
      <c r="G1051" s="0" t="n">
        <v>0</v>
      </c>
      <c r="H1051" s="0" t="n">
        <v>0</v>
      </c>
      <c r="J1051" s="5" t="n">
        <f aca="false">1/(10^(F1051))</f>
        <v>0.0239100696934981</v>
      </c>
      <c r="K1051" s="5" t="n">
        <f aca="false">1/(10^(G1051))</f>
        <v>1</v>
      </c>
      <c r="L1051" s="5" t="n">
        <f aca="false">1/(10^(H1051))</f>
        <v>1</v>
      </c>
    </row>
    <row r="1052" customFormat="false" ht="12.5" hidden="false" customHeight="false" outlineLevel="0" collapsed="false">
      <c r="A1052" s="0" t="s">
        <v>1270</v>
      </c>
      <c r="B1052" s="0" t="n">
        <v>0</v>
      </c>
      <c r="C1052" s="0" t="n">
        <v>0</v>
      </c>
      <c r="D1052" s="0" t="n">
        <v>0</v>
      </c>
      <c r="F1052" s="0" t="n">
        <v>2.15901826628965</v>
      </c>
      <c r="G1052" s="0" t="n">
        <v>1.30934287696802</v>
      </c>
      <c r="H1052" s="0" t="n">
        <v>0</v>
      </c>
      <c r="J1052" s="5" t="n">
        <f aca="false">1/(10^(F1052))</f>
        <v>0.00693396641358061</v>
      </c>
      <c r="K1052" s="5" t="n">
        <f aca="false">1/(10^(G1052))</f>
        <v>0.049052045567262</v>
      </c>
      <c r="L1052" s="5" t="n">
        <f aca="false">1/(10^(H1052))</f>
        <v>1</v>
      </c>
    </row>
    <row r="1053" customFormat="false" ht="12.5" hidden="false" customHeight="false" outlineLevel="0" collapsed="false">
      <c r="A1053" s="0" t="s">
        <v>1271</v>
      </c>
      <c r="B1053" s="0" t="n">
        <v>0</v>
      </c>
      <c r="C1053" s="0" t="n">
        <v>0</v>
      </c>
      <c r="D1053" s="0" t="n">
        <v>0</v>
      </c>
      <c r="F1053" s="0" t="n">
        <v>0</v>
      </c>
      <c r="G1053" s="0" t="n">
        <v>1.54775919099921</v>
      </c>
      <c r="H1053" s="0" t="n">
        <v>0</v>
      </c>
      <c r="J1053" s="5" t="n">
        <f aca="false">1/(10^(F1053))</f>
        <v>1</v>
      </c>
      <c r="K1053" s="5" t="n">
        <f aca="false">1/(10^(G1053))</f>
        <v>0.02832962390476</v>
      </c>
      <c r="L1053" s="5" t="n">
        <f aca="false">1/(10^(H1053))</f>
        <v>1</v>
      </c>
    </row>
    <row r="1054" customFormat="false" ht="12.5" hidden="false" customHeight="false" outlineLevel="0" collapsed="false">
      <c r="A1054" s="0" t="s">
        <v>1272</v>
      </c>
      <c r="B1054" s="0" t="n">
        <v>0</v>
      </c>
      <c r="C1054" s="0" t="n">
        <v>0</v>
      </c>
      <c r="D1054" s="0" t="n">
        <v>0</v>
      </c>
      <c r="F1054" s="0" t="n">
        <v>0</v>
      </c>
      <c r="G1054" s="0" t="n">
        <v>1.54066361941917</v>
      </c>
      <c r="H1054" s="0" t="n">
        <v>0</v>
      </c>
      <c r="J1054" s="5" t="n">
        <f aca="false">1/(10^(F1054))</f>
        <v>1</v>
      </c>
      <c r="K1054" s="5" t="n">
        <f aca="false">1/(10^(G1054))</f>
        <v>0.0287962795236175</v>
      </c>
      <c r="L1054" s="5" t="n">
        <f aca="false">1/(10^(H1054))</f>
        <v>1</v>
      </c>
    </row>
    <row r="1055" customFormat="false" ht="12.5" hidden="false" customHeight="false" outlineLevel="0" collapsed="false">
      <c r="A1055" s="0" t="s">
        <v>1273</v>
      </c>
      <c r="B1055" s="0" t="n">
        <v>-0.713</v>
      </c>
      <c r="C1055" s="0" t="n">
        <v>-0.677</v>
      </c>
      <c r="D1055" s="0" t="n">
        <v>0</v>
      </c>
      <c r="F1055" s="0" t="n">
        <v>5.27820153738997</v>
      </c>
      <c r="G1055" s="0" t="n">
        <v>5.72047035663827</v>
      </c>
      <c r="H1055" s="0" t="n">
        <v>0</v>
      </c>
      <c r="J1055" s="5" t="n">
        <f aca="false">1/(10^(F1055))</f>
        <v>5.26985253480787E-006</v>
      </c>
      <c r="K1055" s="5" t="n">
        <f aca="false">1/(10^(G1055))</f>
        <v>1.90339815217743E-006</v>
      </c>
      <c r="L1055" s="5" t="n">
        <f aca="false">1/(10^(H1055))</f>
        <v>1</v>
      </c>
    </row>
    <row r="1056" customFormat="false" ht="12.5" hidden="false" customHeight="false" outlineLevel="0" collapsed="false">
      <c r="A1056" s="0" t="s">
        <v>1274</v>
      </c>
      <c r="B1056" s="0" t="n">
        <v>-0.774</v>
      </c>
      <c r="C1056" s="0" t="n">
        <v>0</v>
      </c>
      <c r="D1056" s="0" t="n">
        <v>0</v>
      </c>
      <c r="F1056" s="0" t="n">
        <v>2.91439622462136</v>
      </c>
      <c r="G1056" s="0" t="n">
        <v>3.59981198248805</v>
      </c>
      <c r="H1056" s="0" t="n">
        <v>0</v>
      </c>
      <c r="J1056" s="5" t="n">
        <f aca="false">1/(10^(F1056))</f>
        <v>0.00121787797201748</v>
      </c>
      <c r="K1056" s="5" t="n">
        <f aca="false">1/(10^(G1056))</f>
        <v>0.000251297412868861</v>
      </c>
      <c r="L1056" s="5" t="n">
        <f aca="false">1/(10^(H1056))</f>
        <v>1</v>
      </c>
    </row>
    <row r="1057" customFormat="false" ht="12.5" hidden="false" customHeight="false" outlineLevel="0" collapsed="false">
      <c r="A1057" s="0" t="s">
        <v>1275</v>
      </c>
      <c r="B1057" s="0" t="n">
        <v>0</v>
      </c>
      <c r="C1057" s="0" t="n">
        <v>0</v>
      </c>
      <c r="D1057" s="0" t="n">
        <v>0</v>
      </c>
      <c r="F1057" s="0" t="n">
        <v>1.43820230349753</v>
      </c>
      <c r="G1057" s="0" t="n">
        <v>0</v>
      </c>
      <c r="H1057" s="0" t="n">
        <v>0</v>
      </c>
      <c r="J1057" s="5" t="n">
        <f aca="false">1/(10^(F1057))</f>
        <v>0.0364584076438544</v>
      </c>
      <c r="K1057" s="5" t="n">
        <f aca="false">1/(10^(G1057))</f>
        <v>1</v>
      </c>
      <c r="L1057" s="5" t="n">
        <f aca="false">1/(10^(H1057))</f>
        <v>1</v>
      </c>
    </row>
    <row r="1058" customFormat="false" ht="12.5" hidden="false" customHeight="false" outlineLevel="0" collapsed="false">
      <c r="A1058" s="0" t="s">
        <v>1276</v>
      </c>
      <c r="B1058" s="0" t="n">
        <v>0</v>
      </c>
      <c r="C1058" s="0" t="n">
        <v>0</v>
      </c>
      <c r="D1058" s="0" t="n">
        <v>0</v>
      </c>
      <c r="F1058" s="0" t="n">
        <v>0</v>
      </c>
      <c r="G1058" s="0" t="n">
        <v>1.86278853381263</v>
      </c>
      <c r="H1058" s="0" t="n">
        <v>0</v>
      </c>
      <c r="J1058" s="5" t="n">
        <f aca="false">1/(10^(F1058))</f>
        <v>1</v>
      </c>
      <c r="K1058" s="5" t="n">
        <f aca="false">1/(10^(G1058))</f>
        <v>0.0137154943693129</v>
      </c>
      <c r="L1058" s="5" t="n">
        <f aca="false">1/(10^(H1058))</f>
        <v>1</v>
      </c>
    </row>
    <row r="1059" customFormat="false" ht="12.5" hidden="false" customHeight="false" outlineLevel="0" collapsed="false">
      <c r="A1059" s="0" t="s">
        <v>1277</v>
      </c>
      <c r="B1059" s="0" t="n">
        <v>0</v>
      </c>
      <c r="C1059" s="0" t="n">
        <v>0</v>
      </c>
      <c r="D1059" s="0" t="n">
        <v>0</v>
      </c>
      <c r="F1059" s="0" t="n">
        <v>2.29973689004882</v>
      </c>
      <c r="G1059" s="0" t="n">
        <v>3.12511090913129</v>
      </c>
      <c r="H1059" s="0" t="n">
        <v>0</v>
      </c>
      <c r="J1059" s="5" t="n">
        <f aca="false">1/(10^(F1059))</f>
        <v>0.00501490961413222</v>
      </c>
      <c r="K1059" s="5" t="n">
        <f aca="false">1/(10^(G1059))</f>
        <v>0.00074970272751588</v>
      </c>
      <c r="L1059" s="5" t="n">
        <f aca="false">1/(10^(H1059))</f>
        <v>1</v>
      </c>
    </row>
    <row r="1060" customFormat="false" ht="12.5" hidden="false" customHeight="false" outlineLevel="0" collapsed="false">
      <c r="A1060" s="0" t="s">
        <v>1278</v>
      </c>
      <c r="B1060" s="0" t="n">
        <v>0</v>
      </c>
      <c r="C1060" s="0" t="n">
        <v>0</v>
      </c>
      <c r="D1060" s="0" t="n">
        <v>0</v>
      </c>
      <c r="F1060" s="0" t="n">
        <v>1.72655663360404</v>
      </c>
      <c r="G1060" s="0" t="n">
        <v>0</v>
      </c>
      <c r="H1060" s="0" t="n">
        <v>0</v>
      </c>
      <c r="J1060" s="5" t="n">
        <f aca="false">1/(10^(F1060))</f>
        <v>0.0187690964646754</v>
      </c>
      <c r="K1060" s="5" t="n">
        <f aca="false">1/(10^(G1060))</f>
        <v>1</v>
      </c>
      <c r="L1060" s="5" t="n">
        <f aca="false">1/(10^(H1060))</f>
        <v>1</v>
      </c>
    </row>
    <row r="1061" customFormat="false" ht="12.5" hidden="false" customHeight="false" outlineLevel="0" collapsed="false">
      <c r="A1061" s="0" t="s">
        <v>1279</v>
      </c>
      <c r="B1061" s="0" t="n">
        <v>0</v>
      </c>
      <c r="C1061" s="0" t="n">
        <v>0</v>
      </c>
      <c r="D1061" s="0" t="n">
        <v>0</v>
      </c>
      <c r="F1061" s="0" t="n">
        <v>0</v>
      </c>
      <c r="G1061" s="0" t="n">
        <v>1.54775919099921</v>
      </c>
      <c r="H1061" s="0" t="n">
        <v>0</v>
      </c>
      <c r="J1061" s="5" t="n">
        <f aca="false">1/(10^(F1061))</f>
        <v>1</v>
      </c>
      <c r="K1061" s="5" t="n">
        <f aca="false">1/(10^(G1061))</f>
        <v>0.02832962390476</v>
      </c>
      <c r="L1061" s="5" t="n">
        <f aca="false">1/(10^(H1061))</f>
        <v>1</v>
      </c>
    </row>
    <row r="1062" customFormat="false" ht="12.5" hidden="false" customHeight="false" outlineLevel="0" collapsed="false">
      <c r="A1062" s="0" t="s">
        <v>1280</v>
      </c>
      <c r="B1062" s="0" t="n">
        <v>0</v>
      </c>
      <c r="C1062" s="0" t="n">
        <v>0</v>
      </c>
      <c r="D1062" s="0" t="n">
        <v>0</v>
      </c>
      <c r="F1062" s="0" t="n">
        <v>1.50301399465662</v>
      </c>
      <c r="G1062" s="0" t="n">
        <v>2.29840057914597</v>
      </c>
      <c r="H1062" s="0" t="n">
        <v>0</v>
      </c>
      <c r="J1062" s="5" t="n">
        <f aca="false">1/(10^(F1062))</f>
        <v>0.031404074961072</v>
      </c>
      <c r="K1062" s="5" t="n">
        <f aca="false">1/(10^(G1062))</f>
        <v>0.00503036410268587</v>
      </c>
      <c r="L1062" s="5" t="n">
        <f aca="false">1/(10^(H1062))</f>
        <v>1</v>
      </c>
    </row>
    <row r="1063" customFormat="false" ht="12.5" hidden="false" customHeight="false" outlineLevel="0" collapsed="false">
      <c r="A1063" s="0" t="s">
        <v>1281</v>
      </c>
      <c r="B1063" s="0" t="n">
        <v>0</v>
      </c>
      <c r="C1063" s="0" t="n">
        <v>0</v>
      </c>
      <c r="D1063" s="0" t="n">
        <v>0</v>
      </c>
      <c r="F1063" s="0" t="n">
        <v>1.42961215125105</v>
      </c>
      <c r="G1063" s="0" t="n">
        <v>1.8456990262636</v>
      </c>
      <c r="H1063" s="0" t="n">
        <v>0</v>
      </c>
      <c r="J1063" s="5" t="n">
        <f aca="false">1/(10^(F1063))</f>
        <v>0.0371867178599922</v>
      </c>
      <c r="K1063" s="5" t="n">
        <f aca="false">1/(10^(G1063))</f>
        <v>0.0142659590723042</v>
      </c>
      <c r="L1063" s="5" t="n">
        <f aca="false">1/(10^(H1063))</f>
        <v>1</v>
      </c>
    </row>
    <row r="1064" customFormat="false" ht="12.5" hidden="false" customHeight="false" outlineLevel="0" collapsed="false">
      <c r="A1064" s="0" t="s">
        <v>1282</v>
      </c>
      <c r="B1064" s="0" t="n">
        <v>2.219</v>
      </c>
      <c r="C1064" s="0" t="n">
        <v>0</v>
      </c>
      <c r="D1064" s="0" t="n">
        <v>0</v>
      </c>
      <c r="F1064" s="0" t="n">
        <v>3.52043398241976</v>
      </c>
      <c r="G1064" s="0" t="n">
        <v>2.81425411480394</v>
      </c>
      <c r="H1064" s="0" t="n">
        <v>0</v>
      </c>
      <c r="J1064" s="5" t="n">
        <f aca="false">1/(10^(F1064))</f>
        <v>0.000301693544597137</v>
      </c>
      <c r="K1064" s="5" t="n">
        <f aca="false">1/(10^(G1064))</f>
        <v>0.00153371930888743</v>
      </c>
      <c r="L1064" s="5" t="n">
        <f aca="false">1/(10^(H1064))</f>
        <v>1</v>
      </c>
    </row>
    <row r="1065" customFormat="false" ht="12.5" hidden="false" customHeight="false" outlineLevel="0" collapsed="false">
      <c r="A1065" s="0" t="s">
        <v>1283</v>
      </c>
      <c r="B1065" s="0" t="n">
        <v>0</v>
      </c>
      <c r="C1065" s="0" t="n">
        <v>0</v>
      </c>
      <c r="D1065" s="0" t="n">
        <v>0</v>
      </c>
      <c r="F1065" s="0" t="n">
        <v>1.72655663360404</v>
      </c>
      <c r="G1065" s="0" t="n">
        <v>2.14518124114265</v>
      </c>
      <c r="H1065" s="0" t="n">
        <v>0</v>
      </c>
      <c r="J1065" s="5" t="n">
        <f aca="false">1/(10^(F1065))</f>
        <v>0.0187690964646754</v>
      </c>
      <c r="K1065" s="5" t="n">
        <f aca="false">1/(10^(G1065))</f>
        <v>0.00715844609339333</v>
      </c>
      <c r="L1065" s="5" t="n">
        <f aca="false">1/(10^(H1065))</f>
        <v>1</v>
      </c>
    </row>
    <row r="1066" customFormat="false" ht="12.5" hidden="false" customHeight="false" outlineLevel="0" collapsed="false">
      <c r="A1066" s="0" t="s">
        <v>1284</v>
      </c>
      <c r="B1066" s="0" t="n">
        <v>0</v>
      </c>
      <c r="C1066" s="0" t="n">
        <v>0</v>
      </c>
      <c r="D1066" s="0" t="n">
        <v>0</v>
      </c>
      <c r="F1066" s="0" t="n">
        <v>1.76242682214615</v>
      </c>
      <c r="G1066" s="0" t="n">
        <v>0</v>
      </c>
      <c r="H1066" s="0" t="n">
        <v>0</v>
      </c>
      <c r="J1066" s="5" t="n">
        <f aca="false">1/(10^(F1066))</f>
        <v>0.0172811714066598</v>
      </c>
      <c r="K1066" s="5" t="n">
        <f aca="false">1/(10^(G1066))</f>
        <v>1</v>
      </c>
      <c r="L1066" s="5" t="n">
        <f aca="false">1/(10^(H1066))</f>
        <v>1</v>
      </c>
    </row>
    <row r="1067" customFormat="false" ht="12.5" hidden="false" customHeight="false" outlineLevel="0" collapsed="false">
      <c r="A1067" s="0" t="s">
        <v>1285</v>
      </c>
      <c r="B1067" s="0" t="n">
        <v>0</v>
      </c>
      <c r="C1067" s="0" t="n">
        <v>0</v>
      </c>
      <c r="D1067" s="0" t="n">
        <v>0</v>
      </c>
      <c r="F1067" s="0" t="n">
        <v>1.93712373036096</v>
      </c>
      <c r="G1067" s="0" t="n">
        <v>1.35037084868569</v>
      </c>
      <c r="H1067" s="0" t="n">
        <v>0</v>
      </c>
      <c r="J1067" s="5" t="n">
        <f aca="false">1/(10^(F1067))</f>
        <v>0.0115578291309393</v>
      </c>
      <c r="K1067" s="5" t="n">
        <f aca="false">1/(10^(G1067))</f>
        <v>0.0446302327078342</v>
      </c>
      <c r="L1067" s="5" t="n">
        <f aca="false">1/(10^(H1067))</f>
        <v>1</v>
      </c>
    </row>
    <row r="1068" customFormat="false" ht="12.5" hidden="false" customHeight="false" outlineLevel="0" collapsed="false">
      <c r="A1068" s="0" t="s">
        <v>1286</v>
      </c>
      <c r="B1068" s="0" t="n">
        <v>-1.98</v>
      </c>
      <c r="C1068" s="0" t="n">
        <v>0</v>
      </c>
      <c r="D1068" s="0" t="n">
        <v>0</v>
      </c>
      <c r="F1068" s="0" t="n">
        <v>3.16454947630834</v>
      </c>
      <c r="G1068" s="0" t="n">
        <v>3.29943663795932</v>
      </c>
      <c r="H1068" s="0" t="n">
        <v>1.45334426627865</v>
      </c>
      <c r="J1068" s="5" t="n">
        <f aca="false">1/(10^(F1068))</f>
        <v>0.000684621484234199</v>
      </c>
      <c r="K1068" s="5" t="n">
        <f aca="false">1/(10^(G1068))</f>
        <v>0.000501837790068249</v>
      </c>
      <c r="L1068" s="5" t="n">
        <f aca="false">1/(10^(H1068))</f>
        <v>0.0352091656488529</v>
      </c>
    </row>
    <row r="1069" customFormat="false" ht="12.5" hidden="false" customHeight="false" outlineLevel="0" collapsed="false">
      <c r="A1069" s="0" t="s">
        <v>1287</v>
      </c>
      <c r="B1069" s="0" t="n">
        <v>0</v>
      </c>
      <c r="C1069" s="0" t="n">
        <v>0</v>
      </c>
      <c r="D1069" s="0" t="n">
        <v>0</v>
      </c>
      <c r="F1069" s="0" t="n">
        <v>0</v>
      </c>
      <c r="G1069" s="0" t="n">
        <v>0</v>
      </c>
      <c r="H1069" s="0" t="n">
        <v>1.84675265231925</v>
      </c>
      <c r="J1069" s="5" t="n">
        <f aca="false">1/(10^(F1069))</f>
        <v>1</v>
      </c>
      <c r="K1069" s="5" t="n">
        <f aca="false">1/(10^(G1069))</f>
        <v>1</v>
      </c>
      <c r="L1069" s="5" t="n">
        <f aca="false">1/(10^(H1069))</f>
        <v>0.0142313908968281</v>
      </c>
    </row>
    <row r="1070" customFormat="false" ht="12.5" hidden="false" customHeight="false" outlineLevel="0" collapsed="false">
      <c r="A1070" s="0" t="s">
        <v>1288</v>
      </c>
      <c r="B1070" s="0" t="n">
        <v>0</v>
      </c>
      <c r="C1070" s="0" t="n">
        <v>0</v>
      </c>
      <c r="D1070" s="0" t="n">
        <v>0</v>
      </c>
      <c r="F1070" s="0" t="n">
        <v>1.40131903085786</v>
      </c>
      <c r="G1070" s="0" t="n">
        <v>0</v>
      </c>
      <c r="H1070" s="0" t="n">
        <v>0</v>
      </c>
      <c r="J1070" s="5" t="n">
        <f aca="false">1/(10^(F1070))</f>
        <v>0.0396899881408279</v>
      </c>
      <c r="K1070" s="5" t="n">
        <f aca="false">1/(10^(G1070))</f>
        <v>1</v>
      </c>
      <c r="L1070" s="5" t="n">
        <f aca="false">1/(10^(H1070))</f>
        <v>1</v>
      </c>
    </row>
    <row r="1071" customFormat="false" ht="12.5" hidden="false" customHeight="false" outlineLevel="0" collapsed="false">
      <c r="A1071" s="0" t="s">
        <v>1289</v>
      </c>
      <c r="B1071" s="0" t="n">
        <v>2.213</v>
      </c>
      <c r="C1071" s="0" t="n">
        <v>1.98</v>
      </c>
      <c r="D1071" s="0" t="n">
        <v>0</v>
      </c>
      <c r="F1071" s="0" t="n">
        <v>4.44212655318673</v>
      </c>
      <c r="G1071" s="0" t="n">
        <v>4.86085627363015</v>
      </c>
      <c r="H1071" s="0" t="n">
        <v>0</v>
      </c>
      <c r="J1071" s="5" t="n">
        <f aca="false">1/(10^(F1071))</f>
        <v>3.61304563335953E-005</v>
      </c>
      <c r="K1071" s="5" t="n">
        <f aca="false">1/(10^(G1071))</f>
        <v>1.37766532104708E-005</v>
      </c>
      <c r="L1071" s="5" t="n">
        <f aca="false">1/(10^(H1071))</f>
        <v>1</v>
      </c>
    </row>
    <row r="1072" customFormat="false" ht="12.5" hidden="false" customHeight="false" outlineLevel="0" collapsed="false">
      <c r="A1072" s="0" t="s">
        <v>1290</v>
      </c>
      <c r="B1072" s="0" t="n">
        <v>0</v>
      </c>
      <c r="C1072" s="0" t="n">
        <v>0</v>
      </c>
      <c r="D1072" s="0" t="n">
        <v>0</v>
      </c>
      <c r="F1072" s="0" t="n">
        <v>3.53463873512236</v>
      </c>
      <c r="G1072" s="0" t="n">
        <v>4.33229155449354</v>
      </c>
      <c r="H1072" s="0" t="n">
        <v>0</v>
      </c>
      <c r="J1072" s="5" t="n">
        <f aca="false">1/(10^(F1072))</f>
        <v>0.000291985486525202</v>
      </c>
      <c r="K1072" s="5" t="n">
        <f aca="false">1/(10^(G1072))</f>
        <v>4.65273636954442E-005</v>
      </c>
      <c r="L1072" s="5" t="n">
        <f aca="false">1/(10^(H1072))</f>
        <v>1</v>
      </c>
    </row>
    <row r="1073" customFormat="false" ht="12.5" hidden="false" customHeight="false" outlineLevel="0" collapsed="false">
      <c r="A1073" s="0" t="s">
        <v>1291</v>
      </c>
      <c r="B1073" s="0" t="n">
        <v>0</v>
      </c>
      <c r="C1073" s="0" t="n">
        <v>0</v>
      </c>
      <c r="D1073" s="0" t="n">
        <v>0</v>
      </c>
      <c r="F1073" s="0" t="n">
        <v>0</v>
      </c>
      <c r="G1073" s="0" t="n">
        <v>1.54775919099921</v>
      </c>
      <c r="H1073" s="0" t="n">
        <v>0</v>
      </c>
      <c r="J1073" s="5" t="n">
        <f aca="false">1/(10^(F1073))</f>
        <v>1</v>
      </c>
      <c r="K1073" s="5" t="n">
        <f aca="false">1/(10^(G1073))</f>
        <v>0.02832962390476</v>
      </c>
      <c r="L1073" s="5" t="n">
        <f aca="false">1/(10^(H1073))</f>
        <v>1</v>
      </c>
    </row>
    <row r="1074" customFormat="false" ht="12.5" hidden="false" customHeight="false" outlineLevel="0" collapsed="false">
      <c r="A1074" s="0" t="s">
        <v>1292</v>
      </c>
      <c r="B1074" s="0" t="n">
        <v>0.555</v>
      </c>
      <c r="C1074" s="0" t="n">
        <v>0</v>
      </c>
      <c r="D1074" s="0" t="n">
        <v>0</v>
      </c>
      <c r="F1074" s="0" t="n">
        <v>3.65722272916607</v>
      </c>
      <c r="G1074" s="0" t="n">
        <v>0</v>
      </c>
      <c r="H1074" s="0" t="n">
        <v>1.32564736674129</v>
      </c>
      <c r="J1074" s="5" t="n">
        <f aca="false">1/(10^(F1074))</f>
        <v>0.000220179697557706</v>
      </c>
      <c r="K1074" s="5" t="n">
        <f aca="false">1/(10^(G1074))</f>
        <v>1</v>
      </c>
      <c r="L1074" s="5" t="n">
        <f aca="false">1/(10^(H1074))</f>
        <v>0.047244649704297</v>
      </c>
    </row>
    <row r="1075" customFormat="false" ht="12.5" hidden="false" customHeight="false" outlineLevel="0" collapsed="false">
      <c r="A1075" s="0" t="s">
        <v>1293</v>
      </c>
      <c r="B1075" s="0" t="n">
        <v>0</v>
      </c>
      <c r="C1075" s="0" t="n">
        <v>0</v>
      </c>
      <c r="D1075" s="0" t="n">
        <v>0</v>
      </c>
      <c r="F1075" s="0" t="n">
        <v>0</v>
      </c>
      <c r="G1075" s="0" t="n">
        <v>1.30934287696802</v>
      </c>
      <c r="H1075" s="0" t="n">
        <v>0</v>
      </c>
      <c r="J1075" s="5" t="n">
        <f aca="false">1/(10^(F1075))</f>
        <v>1</v>
      </c>
      <c r="K1075" s="5" t="n">
        <f aca="false">1/(10^(G1075))</f>
        <v>0.049052045567262</v>
      </c>
      <c r="L1075" s="5" t="n">
        <f aca="false">1/(10^(H1075))</f>
        <v>1</v>
      </c>
    </row>
    <row r="1076" customFormat="false" ht="12.5" hidden="false" customHeight="false" outlineLevel="0" collapsed="false">
      <c r="A1076" s="0" t="s">
        <v>1294</v>
      </c>
      <c r="B1076" s="0" t="n">
        <v>0.437</v>
      </c>
      <c r="C1076" s="0" t="n">
        <v>0.426</v>
      </c>
      <c r="D1076" s="0" t="n">
        <v>0</v>
      </c>
      <c r="F1076" s="0" t="n">
        <v>9.14009581740786</v>
      </c>
      <c r="G1076" s="0" t="n">
        <v>7.9444884955559</v>
      </c>
      <c r="H1076" s="0" t="n">
        <v>0</v>
      </c>
      <c r="J1076" s="5" t="n">
        <f aca="false">1/(10^(F1076))</f>
        <v>7.24276147040219E-010</v>
      </c>
      <c r="K1076" s="5" t="n">
        <f aca="false">1/(10^(G1076))</f>
        <v>1.13634839909394E-008</v>
      </c>
      <c r="L1076" s="5" t="n">
        <f aca="false">1/(10^(H1076))</f>
        <v>1</v>
      </c>
    </row>
    <row r="1077" customFormat="false" ht="12.5" hidden="false" customHeight="false" outlineLevel="0" collapsed="false">
      <c r="A1077" s="0" t="s">
        <v>1295</v>
      </c>
      <c r="B1077" s="0" t="n">
        <v>0</v>
      </c>
      <c r="C1077" s="0" t="n">
        <v>0</v>
      </c>
      <c r="D1077" s="0" t="n">
        <v>0</v>
      </c>
      <c r="F1077" s="0" t="n">
        <v>1.76242682214615</v>
      </c>
      <c r="G1077" s="0" t="n">
        <v>4.24433026766021</v>
      </c>
      <c r="H1077" s="0" t="n">
        <v>1.7095841940873</v>
      </c>
      <c r="J1077" s="5" t="n">
        <f aca="false">1/(10^(F1077))</f>
        <v>0.0172811714066598</v>
      </c>
      <c r="K1077" s="5" t="n">
        <f aca="false">1/(10^(G1077))</f>
        <v>5.697308446289E-005</v>
      </c>
      <c r="L1077" s="5" t="n">
        <f aca="false">1/(10^(H1077))</f>
        <v>0.0195171233050759</v>
      </c>
    </row>
    <row r="1078" customFormat="false" ht="12.5" hidden="false" customHeight="false" outlineLevel="0" collapsed="false">
      <c r="A1078" s="0" t="s">
        <v>1296</v>
      </c>
      <c r="B1078" s="0" t="n">
        <v>0</v>
      </c>
      <c r="C1078" s="0" t="n">
        <v>0</v>
      </c>
      <c r="D1078" s="0" t="n">
        <v>0</v>
      </c>
      <c r="F1078" s="0" t="n">
        <v>1.45035374202111</v>
      </c>
      <c r="G1078" s="0" t="n">
        <v>2.24244589495997</v>
      </c>
      <c r="H1078" s="0" t="n">
        <v>1.54874532015177</v>
      </c>
      <c r="J1078" s="5" t="n">
        <f aca="false">1/(10^(F1078))</f>
        <v>0.0354524503907429</v>
      </c>
      <c r="K1078" s="5" t="n">
        <f aca="false">1/(10^(G1078))</f>
        <v>0.00572208236748794</v>
      </c>
      <c r="L1078" s="5" t="n">
        <f aca="false">1/(10^(H1078))</f>
        <v>0.0282653703256262</v>
      </c>
    </row>
    <row r="1079" customFormat="false" ht="12.5" hidden="false" customHeight="false" outlineLevel="0" collapsed="false">
      <c r="A1079" s="0" t="s">
        <v>1297</v>
      </c>
      <c r="B1079" s="0" t="n">
        <v>0</v>
      </c>
      <c r="C1079" s="0" t="n">
        <v>0</v>
      </c>
      <c r="D1079" s="0" t="n">
        <v>0</v>
      </c>
      <c r="F1079" s="0" t="n">
        <v>0</v>
      </c>
      <c r="G1079" s="0" t="n">
        <v>2.00957661372816</v>
      </c>
      <c r="H1079" s="0" t="n">
        <v>1.43253195967873</v>
      </c>
      <c r="J1079" s="5" t="n">
        <f aca="false">1/(10^(F1079))</f>
        <v>1</v>
      </c>
      <c r="K1079" s="5" t="n">
        <f aca="false">1/(10^(G1079))</f>
        <v>0.00978190377361929</v>
      </c>
      <c r="L1079" s="5" t="n">
        <f aca="false">1/(10^(H1079))</f>
        <v>0.03693754610623</v>
      </c>
    </row>
    <row r="1080" customFormat="false" ht="12.5" hidden="false" customHeight="false" outlineLevel="0" collapsed="false">
      <c r="A1080" s="0" t="s">
        <v>1298</v>
      </c>
      <c r="B1080" s="0" t="n">
        <v>0</v>
      </c>
      <c r="C1080" s="0" t="n">
        <v>0</v>
      </c>
      <c r="D1080" s="0" t="n">
        <v>0</v>
      </c>
      <c r="F1080" s="0" t="n">
        <v>2.51350619570546</v>
      </c>
      <c r="G1080" s="0" t="n">
        <v>2.24244589495997</v>
      </c>
      <c r="H1080" s="0" t="n">
        <v>0</v>
      </c>
      <c r="J1080" s="5" t="n">
        <f aca="false">1/(10^(F1080))</f>
        <v>0.0030654469470215</v>
      </c>
      <c r="K1080" s="5" t="n">
        <f aca="false">1/(10^(G1080))</f>
        <v>0.00572208236748794</v>
      </c>
      <c r="L1080" s="5" t="n">
        <f aca="false">1/(10^(H1080))</f>
        <v>1</v>
      </c>
    </row>
    <row r="1081" customFormat="false" ht="12.5" hidden="false" customHeight="false" outlineLevel="0" collapsed="false">
      <c r="A1081" s="0" t="s">
        <v>1299</v>
      </c>
      <c r="B1081" s="0" t="n">
        <v>3.254</v>
      </c>
      <c r="C1081" s="0" t="n">
        <v>2.157</v>
      </c>
      <c r="D1081" s="0" t="n">
        <v>0</v>
      </c>
      <c r="F1081" s="0" t="n">
        <v>6.90965930742594</v>
      </c>
      <c r="G1081" s="0" t="n">
        <v>5.01664500302692</v>
      </c>
      <c r="H1081" s="0" t="n">
        <v>0</v>
      </c>
      <c r="J1081" s="5" t="n">
        <f aca="false">1/(10^(F1081))</f>
        <v>1.23123426288809E-007</v>
      </c>
      <c r="K1081" s="5" t="n">
        <f aca="false">1/(10^(G1081))</f>
        <v>9.62398631929203E-006</v>
      </c>
      <c r="L1081" s="5" t="n">
        <f aca="false">1/(10^(H1081))</f>
        <v>1</v>
      </c>
    </row>
    <row r="1082" customFormat="false" ht="12.5" hidden="false" customHeight="false" outlineLevel="0" collapsed="false">
      <c r="A1082" s="0" t="s">
        <v>1300</v>
      </c>
      <c r="B1082" s="0" t="n">
        <v>3.051</v>
      </c>
      <c r="C1082" s="0" t="n">
        <v>1.929</v>
      </c>
      <c r="D1082" s="0" t="n">
        <v>0</v>
      </c>
      <c r="F1082" s="0" t="n">
        <v>5.50391529610897</v>
      </c>
      <c r="G1082" s="0" t="n">
        <v>2.5421250314976</v>
      </c>
      <c r="H1082" s="0" t="n">
        <v>0</v>
      </c>
      <c r="J1082" s="5" t="n">
        <f aca="false">1/(10^(F1082))</f>
        <v>3.13389689343464E-006</v>
      </c>
      <c r="K1082" s="5" t="n">
        <f aca="false">1/(10^(G1082))</f>
        <v>0.0028699542157064</v>
      </c>
      <c r="L1082" s="5" t="n">
        <f aca="false">1/(10^(H1082))</f>
        <v>1</v>
      </c>
    </row>
    <row r="1083" customFormat="false" ht="12.5" hidden="false" customHeight="false" outlineLevel="0" collapsed="false">
      <c r="A1083" s="0" t="s">
        <v>1301</v>
      </c>
      <c r="B1083" s="0" t="n">
        <v>1.757</v>
      </c>
      <c r="C1083" s="0" t="n">
        <v>2.172</v>
      </c>
      <c r="D1083" s="0" t="n">
        <v>0</v>
      </c>
      <c r="F1083" s="0" t="n">
        <v>4.26274604223095</v>
      </c>
      <c r="G1083" s="0" t="n">
        <v>3.80340351637413</v>
      </c>
      <c r="H1083" s="0" t="n">
        <v>0</v>
      </c>
      <c r="J1083" s="5" t="n">
        <f aca="false">1/(10^(F1083))</f>
        <v>5.4607709144345E-005</v>
      </c>
      <c r="K1083" s="5" t="n">
        <f aca="false">1/(10^(G1083))</f>
        <v>0.000157252110771406</v>
      </c>
      <c r="L1083" s="5" t="n">
        <f aca="false">1/(10^(H1083))</f>
        <v>1</v>
      </c>
    </row>
    <row r="1084" customFormat="false" ht="12.5" hidden="false" customHeight="false" outlineLevel="0" collapsed="false">
      <c r="A1084" s="0" t="s">
        <v>1302</v>
      </c>
      <c r="B1084" s="0" t="n">
        <v>0.651</v>
      </c>
      <c r="C1084" s="0" t="n">
        <v>0</v>
      </c>
      <c r="D1084" s="0" t="n">
        <v>0</v>
      </c>
      <c r="F1084" s="0" t="n">
        <v>2.27319686151438</v>
      </c>
      <c r="G1084" s="0" t="n">
        <v>2.03882571890882</v>
      </c>
      <c r="H1084" s="0" t="n">
        <v>0</v>
      </c>
      <c r="J1084" s="5" t="n">
        <f aca="false">1/(10^(F1084))</f>
        <v>0.00533093194690163</v>
      </c>
      <c r="K1084" s="5" t="n">
        <f aca="false">1/(10^(G1084))</f>
        <v>0.00914480146024533</v>
      </c>
      <c r="L1084" s="5" t="n">
        <f aca="false">1/(10^(H1084))</f>
        <v>1</v>
      </c>
    </row>
    <row r="1085" customFormat="false" ht="12.5" hidden="false" customHeight="false" outlineLevel="0" collapsed="false">
      <c r="A1085" s="0" t="s">
        <v>1303</v>
      </c>
      <c r="B1085" s="0" t="n">
        <v>0.132</v>
      </c>
      <c r="C1085" s="0" t="n">
        <v>0</v>
      </c>
      <c r="D1085" s="0" t="n">
        <v>0</v>
      </c>
      <c r="F1085" s="0" t="n">
        <v>3.08801312718413</v>
      </c>
      <c r="G1085" s="0" t="n">
        <v>1.93273468155786</v>
      </c>
      <c r="H1085" s="0" t="n">
        <v>0</v>
      </c>
      <c r="J1085" s="5" t="n">
        <f aca="false">1/(10^(F1085))</f>
        <v>0.000816557689338467</v>
      </c>
      <c r="K1085" s="5" t="n">
        <f aca="false">1/(10^(G1085))</f>
        <v>0.0116752266018007</v>
      </c>
      <c r="L1085" s="5" t="n">
        <f aca="false">1/(10^(H1085))</f>
        <v>1</v>
      </c>
    </row>
    <row r="1086" customFormat="false" ht="12.5" hidden="false" customHeight="false" outlineLevel="0" collapsed="false">
      <c r="A1086" s="0" t="s">
        <v>1304</v>
      </c>
      <c r="B1086" s="0" t="n">
        <v>2.23</v>
      </c>
      <c r="C1086" s="0" t="n">
        <v>0</v>
      </c>
      <c r="D1086" s="0" t="n">
        <v>0</v>
      </c>
      <c r="F1086" s="0" t="n">
        <v>4.90439519645653</v>
      </c>
      <c r="G1086" s="0" t="n">
        <v>2.66233854949305</v>
      </c>
      <c r="H1086" s="0" t="n">
        <v>0</v>
      </c>
      <c r="J1086" s="5" t="n">
        <f aca="false">1/(10^(F1086))</f>
        <v>1.24624894463097E-005</v>
      </c>
      <c r="K1086" s="5" t="n">
        <f aca="false">1/(10^(G1086))</f>
        <v>0.00217601282412483</v>
      </c>
      <c r="L1086" s="5" t="n">
        <f aca="false">1/(10^(H1086))</f>
        <v>1</v>
      </c>
    </row>
    <row r="1087" customFormat="false" ht="12.5" hidden="false" customHeight="false" outlineLevel="0" collapsed="false">
      <c r="A1087" s="0" t="s">
        <v>1305</v>
      </c>
      <c r="B1087" s="0" t="n">
        <v>0</v>
      </c>
      <c r="C1087" s="0" t="n">
        <v>0</v>
      </c>
      <c r="D1087" s="0" t="n">
        <v>0</v>
      </c>
      <c r="F1087" s="0" t="n">
        <v>1.65491842466318</v>
      </c>
      <c r="G1087" s="0" t="n">
        <v>0</v>
      </c>
      <c r="H1087" s="0" t="n">
        <v>0</v>
      </c>
      <c r="J1087" s="5" t="n">
        <f aca="false">1/(10^(F1087))</f>
        <v>0.0221351044342257</v>
      </c>
      <c r="K1087" s="5" t="n">
        <f aca="false">1/(10^(G1087))</f>
        <v>1</v>
      </c>
      <c r="L1087" s="5" t="n">
        <f aca="false">1/(10^(H1087))</f>
        <v>1</v>
      </c>
    </row>
    <row r="1088" customFormat="false" ht="12.5" hidden="false" customHeight="false" outlineLevel="0" collapsed="false">
      <c r="A1088" s="0" t="s">
        <v>1306</v>
      </c>
      <c r="B1088" s="0" t="n">
        <v>1.741</v>
      </c>
      <c r="C1088" s="0" t="n">
        <v>0</v>
      </c>
      <c r="D1088" s="0" t="n">
        <v>0</v>
      </c>
      <c r="F1088" s="0" t="n">
        <v>3.20742375519041</v>
      </c>
      <c r="G1088" s="0" t="n">
        <v>0</v>
      </c>
      <c r="H1088" s="0" t="n">
        <v>0</v>
      </c>
      <c r="J1088" s="5" t="n">
        <f aca="false">1/(10^(F1088))</f>
        <v>0.000620263527661045</v>
      </c>
      <c r="K1088" s="5" t="n">
        <f aca="false">1/(10^(G1088))</f>
        <v>1</v>
      </c>
      <c r="L1088" s="5" t="n">
        <f aca="false">1/(10^(H1088))</f>
        <v>1</v>
      </c>
    </row>
    <row r="1089" customFormat="false" ht="12.5" hidden="false" customHeight="false" outlineLevel="0" collapsed="false">
      <c r="A1089" s="0" t="s">
        <v>1307</v>
      </c>
      <c r="B1089" s="0" t="n">
        <v>3.109</v>
      </c>
      <c r="C1089" s="0" t="n">
        <v>2.4</v>
      </c>
      <c r="D1089" s="0" t="n">
        <v>0</v>
      </c>
      <c r="F1089" s="0" t="n">
        <v>7.21114914102599</v>
      </c>
      <c r="G1089" s="0" t="n">
        <v>6.20094996919649</v>
      </c>
      <c r="H1089" s="0" t="n">
        <v>0</v>
      </c>
      <c r="J1089" s="5" t="n">
        <f aca="false">1/(10^(F1089))</f>
        <v>6.14965651149425E-008</v>
      </c>
      <c r="K1089" s="5" t="n">
        <f aca="false">1/(10^(G1089))</f>
        <v>6.2957870626153E-007</v>
      </c>
      <c r="L1089" s="5" t="n">
        <f aca="false">1/(10^(H1089))</f>
        <v>1</v>
      </c>
    </row>
    <row r="1090" customFormat="false" ht="12.5" hidden="false" customHeight="false" outlineLevel="0" collapsed="false">
      <c r="A1090" s="0" t="s">
        <v>1308</v>
      </c>
      <c r="B1090" s="0" t="n">
        <v>2.016</v>
      </c>
      <c r="C1090" s="0" t="n">
        <v>1.504</v>
      </c>
      <c r="D1090" s="0" t="n">
        <v>0</v>
      </c>
      <c r="F1090" s="0" t="n">
        <v>7.34858516880998</v>
      </c>
      <c r="G1090" s="0" t="n">
        <v>8.92576165819207</v>
      </c>
      <c r="H1090" s="0" t="n">
        <v>0</v>
      </c>
      <c r="J1090" s="5" t="n">
        <f aca="false">1/(10^(F1090))</f>
        <v>4.48141157118886E-008</v>
      </c>
      <c r="K1090" s="5" t="n">
        <f aca="false">1/(10^(G1090))</f>
        <v>1.18641967937622E-009</v>
      </c>
      <c r="L1090" s="5" t="n">
        <f aca="false">1/(10^(H1090))</f>
        <v>1</v>
      </c>
    </row>
    <row r="1091" customFormat="false" ht="12.5" hidden="false" customHeight="false" outlineLevel="0" collapsed="false">
      <c r="A1091" s="0" t="s">
        <v>1309</v>
      </c>
      <c r="B1091" s="0" t="n">
        <v>0.986</v>
      </c>
      <c r="C1091" s="0" t="n">
        <v>1.383</v>
      </c>
      <c r="D1091" s="0" t="n">
        <v>0</v>
      </c>
      <c r="F1091" s="0" t="n">
        <v>9.72755357372755</v>
      </c>
      <c r="G1091" s="0" t="n">
        <v>5.83543370686176</v>
      </c>
      <c r="H1091" s="0" t="n">
        <v>0</v>
      </c>
      <c r="J1091" s="5" t="n">
        <f aca="false">1/(10^(F1091))</f>
        <v>1.87260606770534E-010</v>
      </c>
      <c r="K1091" s="5" t="n">
        <f aca="false">1/(10^(G1091))</f>
        <v>1.46071770454322E-006</v>
      </c>
      <c r="L1091" s="5" t="n">
        <f aca="false">1/(10^(H1091))</f>
        <v>1</v>
      </c>
    </row>
    <row r="1092" customFormat="false" ht="12.5" hidden="false" customHeight="false" outlineLevel="0" collapsed="false">
      <c r="A1092" s="0" t="s">
        <v>1310</v>
      </c>
      <c r="B1092" s="0" t="n">
        <v>2.227</v>
      </c>
      <c r="C1092" s="0" t="n">
        <v>1.983</v>
      </c>
      <c r="D1092" s="0" t="n">
        <v>0</v>
      </c>
      <c r="F1092" s="0" t="n">
        <v>3.81264520678249</v>
      </c>
      <c r="G1092" s="0" t="n">
        <v>2.30588093558936</v>
      </c>
      <c r="H1092" s="0" t="n">
        <v>0</v>
      </c>
      <c r="J1092" s="5" t="n">
        <f aca="false">1/(10^(F1092))</f>
        <v>0.000153941173619256</v>
      </c>
      <c r="K1092" s="5" t="n">
        <f aca="false">1/(10^(G1092))</f>
        <v>0.00494446223774677</v>
      </c>
      <c r="L1092" s="5" t="n">
        <f aca="false">1/(10^(H1092))</f>
        <v>1</v>
      </c>
    </row>
    <row r="1093" customFormat="false" ht="12.5" hidden="false" customHeight="false" outlineLevel="0" collapsed="false">
      <c r="A1093" s="0" t="s">
        <v>1311</v>
      </c>
      <c r="B1093" s="0" t="n">
        <v>1.633</v>
      </c>
      <c r="C1093" s="0" t="n">
        <v>1.664</v>
      </c>
      <c r="D1093" s="0" t="n">
        <v>0</v>
      </c>
      <c r="F1093" s="0" t="n">
        <v>3.63449302963331</v>
      </c>
      <c r="G1093" s="0" t="n">
        <v>5.89223877301425</v>
      </c>
      <c r="H1093" s="0" t="n">
        <v>0</v>
      </c>
      <c r="J1093" s="5" t="n">
        <f aca="false">1/(10^(F1093))</f>
        <v>0.000232010142257947</v>
      </c>
      <c r="K1093" s="5" t="n">
        <f aca="false">1/(10^(G1093))</f>
        <v>1.28162575725094E-006</v>
      </c>
      <c r="L1093" s="5" t="n">
        <f aca="false">1/(10^(H1093))</f>
        <v>1</v>
      </c>
    </row>
    <row r="1094" customFormat="false" ht="12.5" hidden="false" customHeight="false" outlineLevel="0" collapsed="false">
      <c r="A1094" s="0" t="s">
        <v>1312</v>
      </c>
      <c r="B1094" s="0" t="n">
        <v>-2.148</v>
      </c>
      <c r="C1094" s="0" t="n">
        <v>-1.857</v>
      </c>
      <c r="D1094" s="0" t="n">
        <v>0</v>
      </c>
      <c r="F1094" s="0" t="n">
        <v>19.7956357446876</v>
      </c>
      <c r="G1094" s="0" t="n">
        <v>8.16439794274999</v>
      </c>
      <c r="H1094" s="0" t="n">
        <v>0</v>
      </c>
      <c r="J1094" s="5" t="n">
        <f aca="false">1/(10^(F1094))</f>
        <v>1.60090018685906E-020</v>
      </c>
      <c r="K1094" s="5" t="n">
        <f aca="false">1/(10^(G1094))</f>
        <v>6.8486040329725E-009</v>
      </c>
      <c r="L1094" s="5" t="n">
        <f aca="false">1/(10^(H1094))</f>
        <v>1</v>
      </c>
    </row>
    <row r="1095" customFormat="false" ht="12.5" hidden="false" customHeight="false" outlineLevel="0" collapsed="false">
      <c r="A1095" s="0" t="s">
        <v>1313</v>
      </c>
      <c r="B1095" s="0" t="n">
        <v>0</v>
      </c>
      <c r="C1095" s="0" t="n">
        <v>0</v>
      </c>
      <c r="D1095" s="0" t="n">
        <v>0</v>
      </c>
      <c r="F1095" s="0" t="n">
        <v>1.40131903085786</v>
      </c>
      <c r="G1095" s="0" t="n">
        <v>2.19012432741733</v>
      </c>
      <c r="H1095" s="0" t="n">
        <v>0</v>
      </c>
      <c r="J1095" s="5" t="n">
        <f aca="false">1/(10^(F1095))</f>
        <v>0.0396899881408279</v>
      </c>
      <c r="K1095" s="5" t="n">
        <f aca="false">1/(10^(G1095))</f>
        <v>0.00645469421174463</v>
      </c>
      <c r="L1095" s="5" t="n">
        <f aca="false">1/(10^(H1095))</f>
        <v>1</v>
      </c>
    </row>
    <row r="1096" customFormat="false" ht="12.5" hidden="false" customHeight="false" outlineLevel="0" collapsed="false">
      <c r="A1096" s="0" t="s">
        <v>1314</v>
      </c>
      <c r="B1096" s="0" t="n">
        <v>0</v>
      </c>
      <c r="C1096" s="0" t="n">
        <v>0</v>
      </c>
      <c r="D1096" s="0" t="n">
        <v>0</v>
      </c>
      <c r="F1096" s="0" t="n">
        <v>2.11032584575156</v>
      </c>
      <c r="G1096" s="0" t="n">
        <v>3.29943663795932</v>
      </c>
      <c r="H1096" s="0" t="n">
        <v>0</v>
      </c>
      <c r="J1096" s="5" t="n">
        <f aca="false">1/(10^(F1096))</f>
        <v>0.00775664926498035</v>
      </c>
      <c r="K1096" s="5" t="n">
        <f aca="false">1/(10^(G1096))</f>
        <v>0.000501837790068249</v>
      </c>
      <c r="L1096" s="5" t="n">
        <f aca="false">1/(10^(H1096))</f>
        <v>1</v>
      </c>
    </row>
    <row r="1097" customFormat="false" ht="12.5" hidden="false" customHeight="false" outlineLevel="0" collapsed="false">
      <c r="A1097" s="0" t="s">
        <v>1315</v>
      </c>
      <c r="B1097" s="0" t="n">
        <v>0</v>
      </c>
      <c r="C1097" s="0" t="n">
        <v>0</v>
      </c>
      <c r="D1097" s="0" t="n">
        <v>0</v>
      </c>
      <c r="F1097" s="0" t="n">
        <v>0</v>
      </c>
      <c r="G1097" s="0" t="n">
        <v>1.93273468155786</v>
      </c>
      <c r="H1097" s="0" t="n">
        <v>0</v>
      </c>
      <c r="J1097" s="5" t="n">
        <f aca="false">1/(10^(F1097))</f>
        <v>1</v>
      </c>
      <c r="K1097" s="5" t="n">
        <f aca="false">1/(10^(G1097))</f>
        <v>0.0116752266018007</v>
      </c>
      <c r="L1097" s="5" t="n">
        <f aca="false">1/(10^(H1097))</f>
        <v>1</v>
      </c>
    </row>
    <row r="1098" customFormat="false" ht="12.5" hidden="false" customHeight="false" outlineLevel="0" collapsed="false">
      <c r="A1098" s="0" t="s">
        <v>1316</v>
      </c>
      <c r="B1098" s="0" t="n">
        <v>1.102</v>
      </c>
      <c r="C1098" s="0" t="n">
        <v>2.057</v>
      </c>
      <c r="D1098" s="0" t="n">
        <v>0</v>
      </c>
      <c r="F1098" s="0" t="n">
        <v>7.62930151037715</v>
      </c>
      <c r="G1098" s="0" t="n">
        <v>4.13879575198873</v>
      </c>
      <c r="H1098" s="0" t="n">
        <v>0</v>
      </c>
      <c r="J1098" s="5" t="n">
        <f aca="false">1/(10^(F1098))</f>
        <v>2.34800214662507E-008</v>
      </c>
      <c r="K1098" s="5" t="n">
        <f aca="false">1/(10^(G1098))</f>
        <v>7.26447524236932E-005</v>
      </c>
      <c r="L1098" s="5" t="n">
        <f aca="false">1/(10^(H1098))</f>
        <v>1</v>
      </c>
    </row>
    <row r="1099" customFormat="false" ht="12.5" hidden="false" customHeight="false" outlineLevel="0" collapsed="false">
      <c r="A1099" s="0" t="s">
        <v>1317</v>
      </c>
      <c r="B1099" s="0" t="n">
        <v>1.554</v>
      </c>
      <c r="C1099" s="0" t="n">
        <v>0</v>
      </c>
      <c r="D1099" s="0" t="n">
        <v>0</v>
      </c>
      <c r="F1099" s="0" t="n">
        <v>7.08796119512697</v>
      </c>
      <c r="G1099" s="0" t="n">
        <v>1.60833755882161</v>
      </c>
      <c r="H1099" s="0" t="n">
        <v>0</v>
      </c>
      <c r="J1099" s="5" t="n">
        <f aca="false">1/(10^(F1099))</f>
        <v>8.16655337496224E-008</v>
      </c>
      <c r="K1099" s="5" t="n">
        <f aca="false">1/(10^(G1099))</f>
        <v>0.0246412333336255</v>
      </c>
      <c r="L1099" s="5" t="n">
        <f aca="false">1/(10^(H1099))</f>
        <v>1</v>
      </c>
    </row>
    <row r="1100" customFormat="false" ht="12.5" hidden="false" customHeight="false" outlineLevel="0" collapsed="false">
      <c r="A1100" s="0" t="s">
        <v>1318</v>
      </c>
      <c r="B1100" s="0" t="n">
        <v>1.616</v>
      </c>
      <c r="C1100" s="0" t="n">
        <v>0.853</v>
      </c>
      <c r="D1100" s="0" t="n">
        <v>0</v>
      </c>
      <c r="F1100" s="0" t="n">
        <v>5.03073892690187</v>
      </c>
      <c r="G1100" s="0" t="n">
        <v>3.15749816186016</v>
      </c>
      <c r="H1100" s="0" t="n">
        <v>0</v>
      </c>
      <c r="J1100" s="5" t="n">
        <f aca="false">1/(10^(F1100))</f>
        <v>9.31667772744009E-006</v>
      </c>
      <c r="K1100" s="5" t="n">
        <f aca="false">1/(10^(G1100))</f>
        <v>0.000695827899767446</v>
      </c>
      <c r="L1100" s="5" t="n">
        <f aca="false">1/(10^(H1100))</f>
        <v>1</v>
      </c>
    </row>
    <row r="1101" customFormat="false" ht="12.5" hidden="false" customHeight="false" outlineLevel="0" collapsed="false">
      <c r="A1101" s="0" t="s">
        <v>1319</v>
      </c>
      <c r="B1101" s="0" t="n">
        <v>1.028</v>
      </c>
      <c r="C1101" s="0" t="n">
        <v>0</v>
      </c>
      <c r="D1101" s="0" t="n">
        <v>0</v>
      </c>
      <c r="F1101" s="0" t="n">
        <v>4.47326661599269</v>
      </c>
      <c r="G1101" s="0" t="n">
        <v>2.74214722773472</v>
      </c>
      <c r="H1101" s="0" t="n">
        <v>0</v>
      </c>
      <c r="J1101" s="5" t="n">
        <f aca="false">1/(10^(F1101))</f>
        <v>3.36305046299873E-005</v>
      </c>
      <c r="K1101" s="5" t="n">
        <f aca="false">1/(10^(G1101))</f>
        <v>0.00181072614445286</v>
      </c>
      <c r="L1101" s="5" t="n">
        <f aca="false">1/(10^(H1101))</f>
        <v>1</v>
      </c>
    </row>
    <row r="1102" customFormat="false" ht="12.5" hidden="false" customHeight="false" outlineLevel="0" collapsed="false">
      <c r="A1102" s="0" t="s">
        <v>1320</v>
      </c>
      <c r="B1102" s="0" t="n">
        <v>1.054</v>
      </c>
      <c r="C1102" s="0" t="n">
        <v>0.44</v>
      </c>
      <c r="D1102" s="0" t="n">
        <v>0</v>
      </c>
      <c r="F1102" s="0" t="n">
        <v>1.85994147491577</v>
      </c>
      <c r="G1102" s="0" t="n">
        <v>2.14780120607071</v>
      </c>
      <c r="H1102" s="0" t="n">
        <v>0</v>
      </c>
      <c r="J1102" s="5" t="n">
        <f aca="false">1/(10^(F1102))</f>
        <v>0.0138057029632182</v>
      </c>
      <c r="K1102" s="5" t="n">
        <f aca="false">1/(10^(G1102))</f>
        <v>0.00711539139003266</v>
      </c>
      <c r="L1102" s="5" t="n">
        <f aca="false">1/(10^(H1102))</f>
        <v>1</v>
      </c>
    </row>
    <row r="1103" customFormat="false" ht="12.5" hidden="false" customHeight="false" outlineLevel="0" collapsed="false">
      <c r="A1103" s="0" t="s">
        <v>1321</v>
      </c>
      <c r="B1103" s="0" t="n">
        <v>1.687</v>
      </c>
      <c r="C1103" s="0" t="n">
        <v>2.18</v>
      </c>
      <c r="D1103" s="0" t="n">
        <v>0</v>
      </c>
      <c r="F1103" s="0" t="n">
        <v>5.90147430688114</v>
      </c>
      <c r="G1103" s="0" t="n">
        <v>8.08540101904347</v>
      </c>
      <c r="H1103" s="0" t="n">
        <v>0</v>
      </c>
      <c r="J1103" s="5" t="n">
        <f aca="false">1/(10^(F1103))</f>
        <v>1.25465896202996E-006</v>
      </c>
      <c r="K1103" s="5" t="n">
        <f aca="false">1/(10^(G1103))</f>
        <v>8.21483757568398E-009</v>
      </c>
      <c r="L1103" s="5" t="n">
        <f aca="false">1/(10^(H1103))</f>
        <v>1</v>
      </c>
    </row>
    <row r="1104" customFormat="false" ht="12.5" hidden="false" customHeight="false" outlineLevel="0" collapsed="false">
      <c r="A1104" s="0" t="s">
        <v>1322</v>
      </c>
      <c r="B1104" s="0" t="n">
        <v>0</v>
      </c>
      <c r="C1104" s="0" t="n">
        <v>0</v>
      </c>
      <c r="D1104" s="0" t="n">
        <v>0</v>
      </c>
      <c r="F1104" s="0" t="n">
        <v>2.4704102119444</v>
      </c>
      <c r="G1104" s="0" t="n">
        <v>0</v>
      </c>
      <c r="H1104" s="0" t="n">
        <v>0</v>
      </c>
      <c r="J1104" s="5" t="n">
        <f aca="false">1/(10^(F1104))</f>
        <v>0.00338524252706178</v>
      </c>
      <c r="K1104" s="5" t="n">
        <f aca="false">1/(10^(G1104))</f>
        <v>1</v>
      </c>
      <c r="L1104" s="5" t="n">
        <f aca="false">1/(10^(H1104))</f>
        <v>1</v>
      </c>
    </row>
    <row r="1105" customFormat="false" ht="12.5" hidden="false" customHeight="false" outlineLevel="0" collapsed="false">
      <c r="A1105" s="0" t="s">
        <v>1323</v>
      </c>
      <c r="B1105" s="0" t="n">
        <v>0</v>
      </c>
      <c r="C1105" s="0" t="n">
        <v>0</v>
      </c>
      <c r="D1105" s="0" t="n">
        <v>0</v>
      </c>
      <c r="F1105" s="0" t="n">
        <v>0</v>
      </c>
      <c r="G1105" s="0" t="n">
        <v>2.38401570163014</v>
      </c>
      <c r="H1105" s="0" t="n">
        <v>5.05557050734381</v>
      </c>
      <c r="J1105" s="5" t="n">
        <f aca="false">1/(10^(F1105))</f>
        <v>1</v>
      </c>
      <c r="K1105" s="5" t="n">
        <f aca="false">1/(10^(G1105))</f>
        <v>0.00413032568800498</v>
      </c>
      <c r="L1105" s="5" t="n">
        <f aca="false">1/(10^(H1105))</f>
        <v>8.79892250324248E-006</v>
      </c>
    </row>
    <row r="1106" customFormat="false" ht="12.5" hidden="false" customHeight="false" outlineLevel="0" collapsed="false">
      <c r="A1106" s="0" t="s">
        <v>1324</v>
      </c>
      <c r="B1106" s="0" t="n">
        <v>-1.987</v>
      </c>
      <c r="C1106" s="0" t="n">
        <v>-1.987</v>
      </c>
      <c r="D1106" s="0" t="n">
        <v>0</v>
      </c>
      <c r="F1106" s="0" t="n">
        <v>5.74911420955348</v>
      </c>
      <c r="G1106" s="0" t="n">
        <v>7.42538986240205</v>
      </c>
      <c r="H1106" s="0" t="n">
        <v>0</v>
      </c>
      <c r="J1106" s="5" t="n">
        <f aca="false">1/(10^(F1106))</f>
        <v>1.78191010406978E-006</v>
      </c>
      <c r="K1106" s="5" t="n">
        <f aca="false">1/(10^(G1106))</f>
        <v>3.75500169688563E-008</v>
      </c>
      <c r="L1106" s="5" t="n">
        <f aca="false">1/(10^(H1106))</f>
        <v>1</v>
      </c>
    </row>
    <row r="1107" customFormat="false" ht="12.5" hidden="false" customHeight="false" outlineLevel="0" collapsed="false">
      <c r="A1107" s="0" t="s">
        <v>1325</v>
      </c>
      <c r="B1107" s="0" t="n">
        <v>0</v>
      </c>
      <c r="C1107" s="0" t="n">
        <v>0</v>
      </c>
      <c r="D1107" s="0" t="n">
        <v>0</v>
      </c>
      <c r="F1107" s="0" t="n">
        <v>0</v>
      </c>
      <c r="G1107" s="0" t="n">
        <v>1.30934287696802</v>
      </c>
      <c r="H1107" s="0" t="n">
        <v>0</v>
      </c>
      <c r="J1107" s="5" t="n">
        <f aca="false">1/(10^(F1107))</f>
        <v>1</v>
      </c>
      <c r="K1107" s="5" t="n">
        <f aca="false">1/(10^(G1107))</f>
        <v>0.049052045567262</v>
      </c>
      <c r="L1107" s="5" t="n">
        <f aca="false">1/(10^(H1107))</f>
        <v>1</v>
      </c>
    </row>
    <row r="1108" customFormat="false" ht="12.5" hidden="false" customHeight="false" outlineLevel="0" collapsed="false">
      <c r="A1108" s="0" t="s">
        <v>1326</v>
      </c>
      <c r="B1108" s="0" t="n">
        <v>0</v>
      </c>
      <c r="C1108" s="0" t="n">
        <v>0</v>
      </c>
      <c r="D1108" s="0" t="n">
        <v>0</v>
      </c>
      <c r="F1108" s="0" t="n">
        <v>1.49686001023913</v>
      </c>
      <c r="G1108" s="0" t="n">
        <v>2.63067542733631</v>
      </c>
      <c r="H1108" s="0" t="n">
        <v>0</v>
      </c>
      <c r="J1108" s="5" t="n">
        <f aca="false">1/(10^(F1108))</f>
        <v>0.0318522407609855</v>
      </c>
      <c r="K1108" s="5" t="n">
        <f aca="false">1/(10^(G1108))</f>
        <v>0.00234058583644797</v>
      </c>
      <c r="L1108" s="5" t="n">
        <f aca="false">1/(10^(H1108))</f>
        <v>1</v>
      </c>
    </row>
    <row r="1109" customFormat="false" ht="12.5" hidden="false" customHeight="false" outlineLevel="0" collapsed="false">
      <c r="A1109" s="0" t="s">
        <v>1327</v>
      </c>
      <c r="B1109" s="0" t="n">
        <v>0</v>
      </c>
      <c r="C1109" s="0" t="n">
        <v>0</v>
      </c>
      <c r="D1109" s="0" t="n">
        <v>0</v>
      </c>
      <c r="F1109" s="0" t="n">
        <v>0</v>
      </c>
      <c r="G1109" s="0" t="n">
        <v>0</v>
      </c>
      <c r="H1109" s="0" t="n">
        <v>2.27082900951908</v>
      </c>
      <c r="J1109" s="5" t="n">
        <f aca="false">1/(10^(F1109))</f>
        <v>1</v>
      </c>
      <c r="K1109" s="5" t="n">
        <f aca="false">1/(10^(G1109))</f>
        <v>1</v>
      </c>
      <c r="L1109" s="5" t="n">
        <f aca="false">1/(10^(H1109))</f>
        <v>0.00536007652978138</v>
      </c>
    </row>
    <row r="1110" customFormat="false" ht="12.5" hidden="false" customHeight="false" outlineLevel="0" collapsed="false">
      <c r="A1110" s="0" t="s">
        <v>1328</v>
      </c>
      <c r="B1110" s="0" t="n">
        <v>0</v>
      </c>
      <c r="C1110" s="0" t="n">
        <v>0</v>
      </c>
      <c r="D1110" s="0" t="n">
        <v>0</v>
      </c>
      <c r="F1110" s="0" t="n">
        <v>2.68849516236179</v>
      </c>
      <c r="G1110" s="0" t="n">
        <v>2.35851005637589</v>
      </c>
      <c r="H1110" s="0" t="n">
        <v>0</v>
      </c>
      <c r="J1110" s="5" t="n">
        <f aca="false">1/(10^(F1110))</f>
        <v>0.0020488248718415</v>
      </c>
      <c r="K1110" s="5" t="n">
        <f aca="false">1/(10^(G1110))</f>
        <v>0.00438015968503558</v>
      </c>
      <c r="L1110" s="5" t="n">
        <f aca="false">1/(10^(H1110))</f>
        <v>1</v>
      </c>
    </row>
    <row r="1111" customFormat="false" ht="12.5" hidden="false" customHeight="false" outlineLevel="0" collapsed="false">
      <c r="A1111" s="0" t="s">
        <v>1329</v>
      </c>
      <c r="B1111" s="0" t="n">
        <v>0</v>
      </c>
      <c r="C1111" s="0" t="n">
        <v>0</v>
      </c>
      <c r="D1111" s="0" t="n">
        <v>0</v>
      </c>
      <c r="F1111" s="0" t="n">
        <v>0</v>
      </c>
      <c r="G1111" s="0" t="n">
        <v>1.67115374766898</v>
      </c>
      <c r="H1111" s="0" t="n">
        <v>0</v>
      </c>
      <c r="J1111" s="5" t="n">
        <f aca="false">1/(10^(F1111))</f>
        <v>1</v>
      </c>
      <c r="K1111" s="5" t="n">
        <f aca="false">1/(10^(G1111))</f>
        <v>0.0213228991244161</v>
      </c>
      <c r="L1111" s="5" t="n">
        <f aca="false">1/(10^(H1111))</f>
        <v>1</v>
      </c>
    </row>
    <row r="1112" customFormat="false" ht="12.5" hidden="false" customHeight="false" outlineLevel="0" collapsed="false">
      <c r="A1112" s="0" t="s">
        <v>1330</v>
      </c>
      <c r="B1112" s="0" t="n">
        <v>3.4</v>
      </c>
      <c r="C1112" s="0" t="n">
        <v>2.197</v>
      </c>
      <c r="D1112" s="0" t="n">
        <v>0</v>
      </c>
      <c r="F1112" s="0" t="n">
        <v>12.8584555221283</v>
      </c>
      <c r="G1112" s="0" t="n">
        <v>6.20094996919649</v>
      </c>
      <c r="H1112" s="0" t="n">
        <v>0</v>
      </c>
      <c r="J1112" s="5" t="n">
        <f aca="false">1/(10^(F1112))</f>
        <v>1.38530205310105E-013</v>
      </c>
      <c r="K1112" s="5" t="n">
        <f aca="false">1/(10^(G1112))</f>
        <v>6.2957870626153E-007</v>
      </c>
      <c r="L1112" s="5" t="n">
        <f aca="false">1/(10^(H1112))</f>
        <v>1</v>
      </c>
    </row>
    <row r="1113" customFormat="false" ht="12.5" hidden="false" customHeight="false" outlineLevel="0" collapsed="false">
      <c r="A1113" s="0" t="s">
        <v>1331</v>
      </c>
      <c r="B1113" s="0" t="n">
        <v>0</v>
      </c>
      <c r="C1113" s="0" t="n">
        <v>0</v>
      </c>
      <c r="D1113" s="0" t="n">
        <v>0</v>
      </c>
      <c r="F1113" s="0" t="n">
        <v>1.45014642031594</v>
      </c>
      <c r="G1113" s="0" t="n">
        <v>0</v>
      </c>
      <c r="H1113" s="0" t="n">
        <v>2.20559646889295</v>
      </c>
      <c r="J1113" s="5" t="n">
        <f aca="false">1/(10^(F1113))</f>
        <v>0.0354693785752449</v>
      </c>
      <c r="K1113" s="5" t="n">
        <f aca="false">1/(10^(G1113))</f>
        <v>1</v>
      </c>
      <c r="L1113" s="5" t="n">
        <f aca="false">1/(10^(H1113))</f>
        <v>0.00622878773347971</v>
      </c>
    </row>
    <row r="1114" customFormat="false" ht="12.5" hidden="false" customHeight="false" outlineLevel="0" collapsed="false">
      <c r="A1114" s="0" t="s">
        <v>1332</v>
      </c>
      <c r="B1114" s="0" t="n">
        <v>0</v>
      </c>
      <c r="C1114" s="0" t="n">
        <v>0</v>
      </c>
      <c r="D1114" s="0" t="n">
        <v>0</v>
      </c>
      <c r="F1114" s="0" t="n">
        <v>1.42961215125105</v>
      </c>
      <c r="G1114" s="0" t="n">
        <v>1.8456990262636</v>
      </c>
      <c r="H1114" s="0" t="n">
        <v>0</v>
      </c>
      <c r="J1114" s="5" t="n">
        <f aca="false">1/(10^(F1114))</f>
        <v>0.0371867178599922</v>
      </c>
      <c r="K1114" s="5" t="n">
        <f aca="false">1/(10^(G1114))</f>
        <v>0.0142659590723042</v>
      </c>
      <c r="L1114" s="5" t="n">
        <f aca="false">1/(10^(H1114))</f>
        <v>1</v>
      </c>
    </row>
    <row r="1115" customFormat="false" ht="12.5" hidden="false" customHeight="false" outlineLevel="0" collapsed="false">
      <c r="A1115" s="0" t="s">
        <v>1333</v>
      </c>
      <c r="B1115" s="0" t="n">
        <v>1</v>
      </c>
      <c r="C1115" s="0" t="n">
        <v>1</v>
      </c>
      <c r="D1115" s="0" t="n">
        <v>0</v>
      </c>
      <c r="F1115" s="0" t="n">
        <v>2.26311962590773</v>
      </c>
      <c r="G1115" s="0" t="n">
        <v>3.81093877739122</v>
      </c>
      <c r="H1115" s="0" t="n">
        <v>0</v>
      </c>
      <c r="J1115" s="5" t="n">
        <f aca="false">1/(10^(F1115))</f>
        <v>0.00545607553427932</v>
      </c>
      <c r="K1115" s="5" t="n">
        <f aca="false">1/(10^(G1115))</f>
        <v>0.000154547228982315</v>
      </c>
      <c r="L1115" s="5" t="n">
        <f aca="false">1/(10^(H1115))</f>
        <v>1</v>
      </c>
    </row>
    <row r="1116" customFormat="false" ht="12.5" hidden="false" customHeight="false" outlineLevel="0" collapsed="false">
      <c r="A1116" s="0" t="s">
        <v>1334</v>
      </c>
      <c r="B1116" s="0" t="n">
        <v>0</v>
      </c>
      <c r="C1116" s="0" t="n">
        <v>0</v>
      </c>
      <c r="D1116" s="0" t="n">
        <v>0</v>
      </c>
      <c r="F1116" s="0" t="n">
        <v>1.84420190891409</v>
      </c>
      <c r="G1116" s="0" t="n">
        <v>0</v>
      </c>
      <c r="H1116" s="0" t="n">
        <v>0</v>
      </c>
      <c r="J1116" s="5" t="n">
        <f aca="false">1/(10^(F1116))</f>
        <v>0.0143152221203537</v>
      </c>
      <c r="K1116" s="5" t="n">
        <f aca="false">1/(10^(G1116))</f>
        <v>1</v>
      </c>
      <c r="L1116" s="5" t="n">
        <f aca="false">1/(10^(H1116))</f>
        <v>1</v>
      </c>
    </row>
    <row r="1117" customFormat="false" ht="12.5" hidden="false" customHeight="false" outlineLevel="0" collapsed="false">
      <c r="A1117" s="0" t="s">
        <v>1335</v>
      </c>
      <c r="B1117" s="0" t="n">
        <v>0</v>
      </c>
      <c r="C1117" s="0" t="n">
        <v>0</v>
      </c>
      <c r="D1117" s="0" t="n">
        <v>0</v>
      </c>
      <c r="F1117" s="0" t="n">
        <v>0</v>
      </c>
      <c r="G1117" s="0" t="n">
        <v>1.45239155720702</v>
      </c>
      <c r="H1117" s="0" t="n">
        <v>0</v>
      </c>
      <c r="J1117" s="5" t="n">
        <f aca="false">1/(10^(F1117))</f>
        <v>1</v>
      </c>
      <c r="K1117" s="5" t="n">
        <f aca="false">1/(10^(G1117))</f>
        <v>0.0352864885543179</v>
      </c>
      <c r="L1117" s="5" t="n">
        <f aca="false">1/(10^(H1117))</f>
        <v>1</v>
      </c>
    </row>
    <row r="1118" customFormat="false" ht="12.5" hidden="false" customHeight="false" outlineLevel="0" collapsed="false">
      <c r="A1118" s="0" t="s">
        <v>1336</v>
      </c>
      <c r="B1118" s="0" t="n">
        <v>0</v>
      </c>
      <c r="C1118" s="0" t="n">
        <v>0</v>
      </c>
      <c r="D1118" s="0" t="n">
        <v>0</v>
      </c>
      <c r="F1118" s="0" t="n">
        <v>0</v>
      </c>
      <c r="G1118" s="0" t="n">
        <v>1.77733468447924</v>
      </c>
      <c r="H1118" s="0" t="n">
        <v>0</v>
      </c>
      <c r="J1118" s="5" t="n">
        <f aca="false">1/(10^(F1118))</f>
        <v>1</v>
      </c>
      <c r="K1118" s="5" t="n">
        <f aca="false">1/(10^(G1118))</f>
        <v>0.0166980330197792</v>
      </c>
      <c r="L1118" s="5" t="n">
        <f aca="false">1/(10^(H1118))</f>
        <v>1</v>
      </c>
    </row>
    <row r="1119" customFormat="false" ht="12.5" hidden="false" customHeight="false" outlineLevel="0" collapsed="false">
      <c r="A1119" s="0" t="s">
        <v>1337</v>
      </c>
      <c r="B1119" s="0" t="n">
        <v>0</v>
      </c>
      <c r="C1119" s="0" t="n">
        <v>0</v>
      </c>
      <c r="D1119" s="0" t="n">
        <v>0</v>
      </c>
      <c r="F1119" s="0" t="n">
        <v>1.3554806952921</v>
      </c>
      <c r="G1119" s="0" t="n">
        <v>3.56613469576693</v>
      </c>
      <c r="H1119" s="0" t="n">
        <v>1.49834747509452</v>
      </c>
      <c r="J1119" s="5" t="n">
        <f aca="false">1/(10^(F1119))</f>
        <v>0.0441081969102362</v>
      </c>
      <c r="K1119" s="5" t="n">
        <f aca="false">1/(10^(G1119))</f>
        <v>0.000271559690000598</v>
      </c>
      <c r="L1119" s="5" t="n">
        <f aca="false">1/(10^(H1119))</f>
        <v>0.0317433329894382</v>
      </c>
    </row>
    <row r="1120" customFormat="false" ht="12.5" hidden="false" customHeight="false" outlineLevel="0" collapsed="false">
      <c r="A1120" s="0" t="s">
        <v>1338</v>
      </c>
      <c r="B1120" s="0" t="n">
        <v>0</v>
      </c>
      <c r="C1120" s="0" t="n">
        <v>0</v>
      </c>
      <c r="D1120" s="0" t="n">
        <v>0</v>
      </c>
      <c r="F1120" s="0" t="n">
        <v>0</v>
      </c>
      <c r="G1120" s="0" t="n">
        <v>1.55006246074375</v>
      </c>
      <c r="H1120" s="0" t="n">
        <v>0</v>
      </c>
      <c r="J1120" s="5" t="n">
        <f aca="false">1/(10^(F1120))</f>
        <v>1</v>
      </c>
      <c r="K1120" s="5" t="n">
        <f aca="false">1/(10^(G1120))</f>
        <v>0.0281797761725982</v>
      </c>
      <c r="L1120" s="5" t="n">
        <f aca="false">1/(10^(H1120))</f>
        <v>1</v>
      </c>
    </row>
    <row r="1121" customFormat="false" ht="12.5" hidden="false" customHeight="false" outlineLevel="0" collapsed="false">
      <c r="A1121" s="0" t="s">
        <v>1339</v>
      </c>
      <c r="B1121" s="0" t="n">
        <v>0</v>
      </c>
      <c r="C1121" s="0" t="n">
        <v>0</v>
      </c>
      <c r="D1121" s="0" t="n">
        <v>0</v>
      </c>
      <c r="F1121" s="0" t="n">
        <v>4.439163587593</v>
      </c>
      <c r="G1121" s="0" t="n">
        <v>0</v>
      </c>
      <c r="H1121" s="0" t="n">
        <v>0</v>
      </c>
      <c r="J1121" s="5" t="n">
        <f aca="false">1/(10^(F1121))</f>
        <v>3.63777984479953E-005</v>
      </c>
      <c r="K1121" s="5" t="n">
        <f aca="false">1/(10^(G1121))</f>
        <v>1</v>
      </c>
      <c r="L1121" s="5" t="n">
        <f aca="false">1/(10^(H1121))</f>
        <v>1</v>
      </c>
    </row>
    <row r="1122" customFormat="false" ht="12.5" hidden="false" customHeight="false" outlineLevel="0" collapsed="false">
      <c r="A1122" s="0" t="s">
        <v>1340</v>
      </c>
      <c r="B1122" s="0" t="n">
        <v>0</v>
      </c>
      <c r="C1122" s="0" t="n">
        <v>0</v>
      </c>
      <c r="D1122" s="0" t="n">
        <v>0</v>
      </c>
      <c r="F1122" s="0" t="n">
        <v>1.72655663360404</v>
      </c>
      <c r="G1122" s="0" t="n">
        <v>0</v>
      </c>
      <c r="H1122" s="0" t="n">
        <v>0</v>
      </c>
      <c r="J1122" s="5" t="n">
        <f aca="false">1/(10^(F1122))</f>
        <v>0.0187690964646754</v>
      </c>
      <c r="K1122" s="5" t="n">
        <f aca="false">1/(10^(G1122))</f>
        <v>1</v>
      </c>
      <c r="L1122" s="5" t="n">
        <f aca="false">1/(10^(H1122))</f>
        <v>1</v>
      </c>
    </row>
    <row r="1123" customFormat="false" ht="12.5" hidden="false" customHeight="false" outlineLevel="0" collapsed="false">
      <c r="A1123" s="0" t="s">
        <v>1341</v>
      </c>
      <c r="B1123" s="0" t="n">
        <v>0</v>
      </c>
      <c r="C1123" s="0" t="n">
        <v>0</v>
      </c>
      <c r="D1123" s="0" t="n">
        <v>0</v>
      </c>
      <c r="F1123" s="0" t="n">
        <v>0</v>
      </c>
      <c r="G1123" s="0" t="n">
        <v>1.30934287696802</v>
      </c>
      <c r="H1123" s="0" t="n">
        <v>1.90436632176384</v>
      </c>
      <c r="J1123" s="5" t="n">
        <f aca="false">1/(10^(F1123))</f>
        <v>1</v>
      </c>
      <c r="K1123" s="5" t="n">
        <f aca="false">1/(10^(G1123))</f>
        <v>0.049052045567262</v>
      </c>
      <c r="L1123" s="5" t="n">
        <f aca="false">1/(10^(H1123))</f>
        <v>0.012463318060374</v>
      </c>
    </row>
    <row r="1124" customFormat="false" ht="12.5" hidden="false" customHeight="false" outlineLevel="0" collapsed="false">
      <c r="A1124" s="0" t="s">
        <v>1342</v>
      </c>
      <c r="B1124" s="0" t="n">
        <v>0</v>
      </c>
      <c r="C1124" s="0" t="n">
        <v>0</v>
      </c>
      <c r="D1124" s="0" t="n">
        <v>0</v>
      </c>
      <c r="F1124" s="0" t="n">
        <v>1.31248141726796</v>
      </c>
      <c r="G1124" s="0" t="n">
        <v>0</v>
      </c>
      <c r="H1124" s="0" t="n">
        <v>0</v>
      </c>
      <c r="J1124" s="5" t="n">
        <f aca="false">1/(10^(F1124))</f>
        <v>0.0486988362134814</v>
      </c>
      <c r="K1124" s="5" t="n">
        <f aca="false">1/(10^(G1124))</f>
        <v>1</v>
      </c>
      <c r="L1124" s="5" t="n">
        <f aca="false">1/(10^(H1124))</f>
        <v>1</v>
      </c>
    </row>
    <row r="1125" customFormat="false" ht="12.5" hidden="false" customHeight="false" outlineLevel="0" collapsed="false">
      <c r="A1125" s="0" t="s">
        <v>1343</v>
      </c>
      <c r="B1125" s="0" t="n">
        <v>0</v>
      </c>
      <c r="C1125" s="0" t="n">
        <v>0</v>
      </c>
      <c r="D1125" s="0" t="n">
        <v>0</v>
      </c>
      <c r="F1125" s="0" t="n">
        <v>1.42961215125105</v>
      </c>
      <c r="G1125" s="0" t="n">
        <v>1.8456990262636</v>
      </c>
      <c r="H1125" s="0" t="n">
        <v>0</v>
      </c>
      <c r="J1125" s="5" t="n">
        <f aca="false">1/(10^(F1125))</f>
        <v>0.0371867178599922</v>
      </c>
      <c r="K1125" s="5" t="n">
        <f aca="false">1/(10^(G1125))</f>
        <v>0.0142659590723042</v>
      </c>
      <c r="L1125" s="5" t="n">
        <f aca="false">1/(10^(H1125))</f>
        <v>1</v>
      </c>
    </row>
    <row r="1126" customFormat="false" ht="12.5" hidden="false" customHeight="false" outlineLevel="0" collapsed="false">
      <c r="A1126" s="0" t="s">
        <v>1344</v>
      </c>
      <c r="B1126" s="0" t="n">
        <v>0</v>
      </c>
      <c r="C1126" s="0" t="n">
        <v>0</v>
      </c>
      <c r="D1126" s="0" t="n">
        <v>0</v>
      </c>
      <c r="F1126" s="0" t="n">
        <v>1.72655663360404</v>
      </c>
      <c r="G1126" s="0" t="n">
        <v>0</v>
      </c>
      <c r="H1126" s="0" t="n">
        <v>0</v>
      </c>
      <c r="J1126" s="5" t="n">
        <f aca="false">1/(10^(F1126))</f>
        <v>0.0187690964646754</v>
      </c>
      <c r="K1126" s="5" t="n">
        <f aca="false">1/(10^(G1126))</f>
        <v>1</v>
      </c>
      <c r="L1126" s="5" t="n">
        <f aca="false">1/(10^(H1126))</f>
        <v>1</v>
      </c>
    </row>
    <row r="1127" customFormat="false" ht="12.5" hidden="false" customHeight="false" outlineLevel="0" collapsed="false">
      <c r="A1127" s="0" t="s">
        <v>1345</v>
      </c>
      <c r="B1127" s="0" t="n">
        <v>0</v>
      </c>
      <c r="C1127" s="0" t="n">
        <v>0</v>
      </c>
      <c r="D1127" s="0" t="n">
        <v>0</v>
      </c>
      <c r="F1127" s="0" t="n">
        <v>2.4537921961981</v>
      </c>
      <c r="G1127" s="0" t="n">
        <v>3.41755377920445</v>
      </c>
      <c r="H1127" s="0" t="n">
        <v>0</v>
      </c>
      <c r="J1127" s="5" t="n">
        <f aca="false">1/(10^(F1127))</f>
        <v>0.00351728697506017</v>
      </c>
      <c r="K1127" s="5" t="n">
        <f aca="false">1/(10^(G1127))</f>
        <v>0.000382336905490882</v>
      </c>
      <c r="L1127" s="5" t="n">
        <f aca="false">1/(10^(H1127))</f>
        <v>1</v>
      </c>
    </row>
    <row r="1128" customFormat="false" ht="12.5" hidden="false" customHeight="false" outlineLevel="0" collapsed="false">
      <c r="A1128" s="0" t="s">
        <v>1346</v>
      </c>
      <c r="B1128" s="0" t="n">
        <v>0</v>
      </c>
      <c r="C1128" s="0" t="n">
        <v>0</v>
      </c>
      <c r="D1128" s="0" t="n">
        <v>0</v>
      </c>
      <c r="F1128" s="0" t="n">
        <v>1.49238499480406</v>
      </c>
      <c r="G1128" s="0" t="n">
        <v>0</v>
      </c>
      <c r="H1128" s="0" t="n">
        <v>0</v>
      </c>
      <c r="J1128" s="5" t="n">
        <f aca="false">1/(10^(F1128))</f>
        <v>0.032182146328712</v>
      </c>
      <c r="K1128" s="5" t="n">
        <f aca="false">1/(10^(G1128))</f>
        <v>1</v>
      </c>
      <c r="L1128" s="5" t="n">
        <f aca="false">1/(10^(H1128))</f>
        <v>1</v>
      </c>
    </row>
    <row r="1129" customFormat="false" ht="12.5" hidden="false" customHeight="false" outlineLevel="0" collapsed="false">
      <c r="A1129" s="0" t="s">
        <v>1347</v>
      </c>
      <c r="B1129" s="0" t="n">
        <v>0</v>
      </c>
      <c r="C1129" s="0" t="n">
        <v>0</v>
      </c>
      <c r="D1129" s="0" t="n">
        <v>0</v>
      </c>
      <c r="F1129" s="0" t="n">
        <v>2.29973689004882</v>
      </c>
      <c r="G1129" s="0" t="n">
        <v>3.12511090913129</v>
      </c>
      <c r="H1129" s="0" t="n">
        <v>0</v>
      </c>
      <c r="J1129" s="5" t="n">
        <f aca="false">1/(10^(F1129))</f>
        <v>0.00501490961413222</v>
      </c>
      <c r="K1129" s="5" t="n">
        <f aca="false">1/(10^(G1129))</f>
        <v>0.00074970272751588</v>
      </c>
      <c r="L1129" s="5" t="n">
        <f aca="false">1/(10^(H1129))</f>
        <v>1</v>
      </c>
    </row>
    <row r="1130" customFormat="false" ht="12.5" hidden="false" customHeight="false" outlineLevel="0" collapsed="false">
      <c r="A1130" s="0" t="s">
        <v>1348</v>
      </c>
      <c r="B1130" s="0" t="n">
        <v>0</v>
      </c>
      <c r="C1130" s="0" t="n">
        <v>0</v>
      </c>
      <c r="D1130" s="0" t="n">
        <v>0</v>
      </c>
      <c r="F1130" s="0" t="n">
        <v>1.93572821917591</v>
      </c>
      <c r="G1130" s="0" t="n">
        <v>0</v>
      </c>
      <c r="H1130" s="0" t="n">
        <v>0</v>
      </c>
      <c r="J1130" s="5" t="n">
        <f aca="false">1/(10^(F1130))</f>
        <v>0.0115950274420614</v>
      </c>
      <c r="K1130" s="5" t="n">
        <f aca="false">1/(10^(G1130))</f>
        <v>1</v>
      </c>
      <c r="L1130" s="5" t="n">
        <f aca="false">1/(10^(H1130))</f>
        <v>1</v>
      </c>
    </row>
    <row r="1131" customFormat="false" ht="12.5" hidden="false" customHeight="false" outlineLevel="0" collapsed="false">
      <c r="A1131" s="0" t="s">
        <v>1349</v>
      </c>
      <c r="B1131" s="0" t="n">
        <v>0</v>
      </c>
      <c r="C1131" s="0" t="n">
        <v>0</v>
      </c>
      <c r="D1131" s="0" t="n">
        <v>0</v>
      </c>
      <c r="F1131" s="0" t="n">
        <v>1.59251277810244</v>
      </c>
      <c r="G1131" s="0" t="n">
        <v>0</v>
      </c>
      <c r="H1131" s="0" t="n">
        <v>0</v>
      </c>
      <c r="J1131" s="5" t="n">
        <f aca="false">1/(10^(F1131))</f>
        <v>0.0255556670836665</v>
      </c>
      <c r="K1131" s="5" t="n">
        <f aca="false">1/(10^(G1131))</f>
        <v>1</v>
      </c>
      <c r="L1131" s="5" t="n">
        <f aca="false">1/(10^(H1131))</f>
        <v>1</v>
      </c>
    </row>
    <row r="1132" customFormat="false" ht="12.5" hidden="false" customHeight="false" outlineLevel="0" collapsed="false">
      <c r="A1132" s="0" t="s">
        <v>1350</v>
      </c>
      <c r="B1132" s="0" t="n">
        <v>2.378</v>
      </c>
      <c r="C1132" s="0" t="n">
        <v>1.516</v>
      </c>
      <c r="D1132" s="0" t="n">
        <v>0</v>
      </c>
      <c r="F1132" s="0" t="n">
        <v>5.73918107641879</v>
      </c>
      <c r="G1132" s="0" t="n">
        <v>2.86095847698259</v>
      </c>
      <c r="H1132" s="0" t="n">
        <v>0</v>
      </c>
      <c r="J1132" s="5" t="n">
        <f aca="false">1/(10^(F1132))</f>
        <v>1.82313539871351E-006</v>
      </c>
      <c r="K1132" s="5" t="n">
        <f aca="false">1/(10^(G1132))</f>
        <v>0.00137734115057309</v>
      </c>
      <c r="L1132" s="5" t="n">
        <f aca="false">1/(10^(H1132))</f>
        <v>1</v>
      </c>
    </row>
    <row r="1133" customFormat="false" ht="12.5" hidden="false" customHeight="false" outlineLevel="0" collapsed="false">
      <c r="A1133" s="0" t="s">
        <v>1351</v>
      </c>
      <c r="B1133" s="0" t="n">
        <v>-2.414</v>
      </c>
      <c r="C1133" s="0" t="n">
        <v>-1.964</v>
      </c>
      <c r="D1133" s="0" t="n">
        <v>0</v>
      </c>
      <c r="F1133" s="0" t="n">
        <v>4.08879237727525</v>
      </c>
      <c r="G1133" s="0" t="n">
        <v>3.76635902283191</v>
      </c>
      <c r="H1133" s="0" t="n">
        <v>0</v>
      </c>
      <c r="J1133" s="5" t="n">
        <f aca="false">1/(10^(F1133))</f>
        <v>8.15093861990999E-005</v>
      </c>
      <c r="K1133" s="5" t="n">
        <f aca="false">1/(10^(G1133))</f>
        <v>0.000171254099771602</v>
      </c>
      <c r="L1133" s="5" t="n">
        <f aca="false">1/(10^(H1133))</f>
        <v>1</v>
      </c>
    </row>
    <row r="1134" customFormat="false" ht="12.5" hidden="false" customHeight="false" outlineLevel="0" collapsed="false">
      <c r="A1134" s="0" t="s">
        <v>1352</v>
      </c>
      <c r="B1134" s="0" t="n">
        <v>0</v>
      </c>
      <c r="C1134" s="0" t="n">
        <v>0</v>
      </c>
      <c r="D1134" s="0" t="n">
        <v>0</v>
      </c>
      <c r="F1134" s="0" t="n">
        <v>2.68683252157286</v>
      </c>
      <c r="G1134" s="0" t="n">
        <v>3.51895202259812</v>
      </c>
      <c r="H1134" s="0" t="n">
        <v>0</v>
      </c>
      <c r="J1134" s="5" t="n">
        <f aca="false">1/(10^(F1134))</f>
        <v>0.00205668356880878</v>
      </c>
      <c r="K1134" s="5" t="n">
        <f aca="false">1/(10^(G1134))</f>
        <v>0.000302724783590502</v>
      </c>
      <c r="L1134" s="5" t="n">
        <f aca="false">1/(10^(H1134))</f>
        <v>1</v>
      </c>
    </row>
    <row r="1135" customFormat="false" ht="12.5" hidden="false" customHeight="false" outlineLevel="0" collapsed="false">
      <c r="A1135" s="0" t="s">
        <v>1353</v>
      </c>
      <c r="B1135" s="0" t="n">
        <v>0</v>
      </c>
      <c r="C1135" s="0" t="n">
        <v>0</v>
      </c>
      <c r="D1135" s="0" t="n">
        <v>0</v>
      </c>
      <c r="F1135" s="0" t="n">
        <v>1.41024460742719</v>
      </c>
      <c r="G1135" s="0" t="n">
        <v>1.47807345884224</v>
      </c>
      <c r="H1135" s="0" t="n">
        <v>0</v>
      </c>
      <c r="J1135" s="5" t="n">
        <f aca="false">1/(10^(F1135))</f>
        <v>0.038882608502097</v>
      </c>
      <c r="K1135" s="5" t="n">
        <f aca="false">1/(10^(G1135))</f>
        <v>0.0332603290274103</v>
      </c>
      <c r="L1135" s="5" t="n">
        <f aca="false">1/(10^(H1135))</f>
        <v>1</v>
      </c>
    </row>
    <row r="1136" customFormat="false" ht="12.5" hidden="false" customHeight="false" outlineLevel="0" collapsed="false">
      <c r="A1136" s="0" t="s">
        <v>1354</v>
      </c>
      <c r="B1136" s="0" t="n">
        <v>2.815</v>
      </c>
      <c r="C1136" s="0" t="n">
        <v>2.562</v>
      </c>
      <c r="D1136" s="0" t="n">
        <v>0</v>
      </c>
      <c r="F1136" s="0" t="n">
        <v>5.91694602145356</v>
      </c>
      <c r="G1136" s="0" t="n">
        <v>8.12915276486513</v>
      </c>
      <c r="H1136" s="0" t="n">
        <v>0</v>
      </c>
      <c r="J1136" s="5" t="n">
        <f aca="false">1/(10^(F1136))</f>
        <v>1.21074860838131E-006</v>
      </c>
      <c r="K1136" s="5" t="n">
        <f aca="false">1/(10^(G1136))</f>
        <v>7.4275782382953E-009</v>
      </c>
      <c r="L1136" s="5" t="n">
        <f aca="false">1/(10^(H1136))</f>
        <v>1</v>
      </c>
    </row>
    <row r="1137" customFormat="false" ht="12.5" hidden="false" customHeight="false" outlineLevel="0" collapsed="false">
      <c r="A1137" s="0" t="s">
        <v>1355</v>
      </c>
      <c r="B1137" s="0" t="n">
        <v>0</v>
      </c>
      <c r="C1137" s="0" t="n">
        <v>0</v>
      </c>
      <c r="D1137" s="0" t="n">
        <v>0</v>
      </c>
      <c r="F1137" s="0" t="n">
        <v>0</v>
      </c>
      <c r="G1137" s="0" t="n">
        <v>0</v>
      </c>
      <c r="H1137" s="0" t="n">
        <v>1.39377710648427</v>
      </c>
      <c r="J1137" s="5" t="n">
        <f aca="false">1/(10^(F1137))</f>
        <v>1</v>
      </c>
      <c r="K1137" s="5" t="n">
        <f aca="false">1/(10^(G1137))</f>
        <v>1</v>
      </c>
      <c r="L1137" s="5" t="n">
        <f aca="false">1/(10^(H1137))</f>
        <v>0.0403852609582463</v>
      </c>
    </row>
    <row r="1138" customFormat="false" ht="12.5" hidden="false" customHeight="false" outlineLevel="0" collapsed="false">
      <c r="A1138" s="0" t="s">
        <v>1356</v>
      </c>
      <c r="B1138" s="0" t="n">
        <v>0</v>
      </c>
      <c r="C1138" s="0" t="n">
        <v>0</v>
      </c>
      <c r="D1138" s="0" t="n">
        <v>0</v>
      </c>
      <c r="F1138" s="0" t="n">
        <v>1.42961215125105</v>
      </c>
      <c r="G1138" s="0" t="n">
        <v>0</v>
      </c>
      <c r="H1138" s="0" t="n">
        <v>0</v>
      </c>
      <c r="J1138" s="5" t="n">
        <f aca="false">1/(10^(F1138))</f>
        <v>0.0371867178599922</v>
      </c>
      <c r="K1138" s="5" t="n">
        <f aca="false">1/(10^(G1138))</f>
        <v>1</v>
      </c>
      <c r="L1138" s="5" t="n">
        <f aca="false">1/(10^(H1138))</f>
        <v>1</v>
      </c>
    </row>
    <row r="1139" customFormat="false" ht="12.5" hidden="false" customHeight="false" outlineLevel="0" collapsed="false">
      <c r="A1139" s="0" t="s">
        <v>1357</v>
      </c>
      <c r="B1139" s="0" t="n">
        <v>0</v>
      </c>
      <c r="C1139" s="0" t="n">
        <v>0</v>
      </c>
      <c r="D1139" s="0" t="n">
        <v>0</v>
      </c>
      <c r="F1139" s="0" t="n">
        <v>0</v>
      </c>
      <c r="G1139" s="0" t="n">
        <v>1.67115374766898</v>
      </c>
      <c r="H1139" s="0" t="n">
        <v>0</v>
      </c>
      <c r="J1139" s="5" t="n">
        <f aca="false">1/(10^(F1139))</f>
        <v>1</v>
      </c>
      <c r="K1139" s="5" t="n">
        <f aca="false">1/(10^(G1139))</f>
        <v>0.0213228991244161</v>
      </c>
      <c r="L1139" s="5" t="n">
        <f aca="false">1/(10^(H1139))</f>
        <v>1</v>
      </c>
    </row>
    <row r="1140" customFormat="false" ht="12.5" hidden="false" customHeight="false" outlineLevel="0" collapsed="false">
      <c r="A1140" s="0" t="s">
        <v>1358</v>
      </c>
      <c r="B1140" s="0" t="n">
        <v>0</v>
      </c>
      <c r="C1140" s="0" t="n">
        <v>0</v>
      </c>
      <c r="D1140" s="0" t="n">
        <v>0</v>
      </c>
      <c r="F1140" s="0" t="n">
        <v>0</v>
      </c>
      <c r="G1140" s="0" t="n">
        <v>1.67115374766898</v>
      </c>
      <c r="H1140" s="0" t="n">
        <v>0</v>
      </c>
      <c r="J1140" s="5" t="n">
        <f aca="false">1/(10^(F1140))</f>
        <v>1</v>
      </c>
      <c r="K1140" s="5" t="n">
        <f aca="false">1/(10^(G1140))</f>
        <v>0.0213228991244161</v>
      </c>
      <c r="L1140" s="5" t="n">
        <f aca="false">1/(10^(H1140))</f>
        <v>1</v>
      </c>
    </row>
    <row r="1141" customFormat="false" ht="12.5" hidden="false" customHeight="false" outlineLevel="0" collapsed="false">
      <c r="A1141" s="0" t="s">
        <v>1359</v>
      </c>
      <c r="B1141" s="0" t="n">
        <v>2.638</v>
      </c>
      <c r="C1141" s="0" t="n">
        <v>2.56</v>
      </c>
      <c r="D1141" s="0" t="n">
        <v>0</v>
      </c>
      <c r="F1141" s="0" t="n">
        <v>5.36944650608317</v>
      </c>
      <c r="G1141" s="0" t="n">
        <v>5.47362145194217</v>
      </c>
      <c r="H1141" s="0" t="n">
        <v>0</v>
      </c>
      <c r="J1141" s="5" t="n">
        <f aca="false">1/(10^(F1141))</f>
        <v>4.27123526840232E-006</v>
      </c>
      <c r="K1141" s="5" t="n">
        <f aca="false">1/(10^(G1141))</f>
        <v>3.36030383856073E-006</v>
      </c>
      <c r="L1141" s="5" t="n">
        <f aca="false">1/(10^(H1141))</f>
        <v>1</v>
      </c>
    </row>
    <row r="1142" customFormat="false" ht="12.5" hidden="false" customHeight="false" outlineLevel="0" collapsed="false">
      <c r="A1142" s="0" t="s">
        <v>1360</v>
      </c>
      <c r="B1142" s="0" t="n">
        <v>-1.999</v>
      </c>
      <c r="C1142" s="0" t="n">
        <v>0</v>
      </c>
      <c r="D1142" s="0" t="n">
        <v>0</v>
      </c>
      <c r="F1142" s="0" t="n">
        <v>2.32350693331777</v>
      </c>
      <c r="G1142" s="0" t="n">
        <v>1.35060993515839</v>
      </c>
      <c r="H1142" s="0" t="n">
        <v>0</v>
      </c>
      <c r="J1142" s="5" t="n">
        <f aca="false">1/(10^(F1142))</f>
        <v>0.00474780711218724</v>
      </c>
      <c r="K1142" s="5" t="n">
        <f aca="false">1/(10^(G1142))</f>
        <v>0.0446056697701136</v>
      </c>
      <c r="L1142" s="5" t="n">
        <f aca="false">1/(10^(H1142))</f>
        <v>1</v>
      </c>
    </row>
    <row r="1143" customFormat="false" ht="12.5" hidden="false" customHeight="false" outlineLevel="0" collapsed="false">
      <c r="A1143" s="0" t="s">
        <v>1361</v>
      </c>
      <c r="B1143" s="0" t="n">
        <v>0</v>
      </c>
      <c r="C1143" s="0" t="n">
        <v>0</v>
      </c>
      <c r="D1143" s="0" t="n">
        <v>0</v>
      </c>
      <c r="F1143" s="0" t="n">
        <v>2.5976368962887</v>
      </c>
      <c r="G1143" s="0" t="n">
        <v>0</v>
      </c>
      <c r="H1143" s="0" t="n">
        <v>0</v>
      </c>
      <c r="J1143" s="5" t="n">
        <f aca="false">1/(10^(F1143))</f>
        <v>0.00252559147943506</v>
      </c>
      <c r="K1143" s="5" t="n">
        <f aca="false">1/(10^(G1143))</f>
        <v>1</v>
      </c>
      <c r="L1143" s="5" t="n">
        <f aca="false">1/(10^(H1143))</f>
        <v>1</v>
      </c>
    </row>
    <row r="1144" customFormat="false" ht="12.5" hidden="false" customHeight="false" outlineLevel="0" collapsed="false">
      <c r="A1144" s="0" t="s">
        <v>1362</v>
      </c>
      <c r="B1144" s="0" t="n">
        <v>0</v>
      </c>
      <c r="C1144" s="0" t="n">
        <v>0</v>
      </c>
      <c r="D1144" s="0" t="n">
        <v>0</v>
      </c>
      <c r="F1144" s="0" t="n">
        <v>1.45035374202111</v>
      </c>
      <c r="G1144" s="0" t="n">
        <v>0</v>
      </c>
      <c r="H1144" s="0" t="n">
        <v>0</v>
      </c>
      <c r="J1144" s="5" t="n">
        <f aca="false">1/(10^(F1144))</f>
        <v>0.0354524503907429</v>
      </c>
      <c r="K1144" s="5" t="n">
        <f aca="false">1/(10^(G1144))</f>
        <v>1</v>
      </c>
      <c r="L1144" s="5" t="n">
        <f aca="false">1/(10^(H1144))</f>
        <v>1</v>
      </c>
    </row>
    <row r="1145" customFormat="false" ht="12.5" hidden="false" customHeight="false" outlineLevel="0" collapsed="false">
      <c r="A1145" s="0" t="s">
        <v>1363</v>
      </c>
      <c r="B1145" s="0" t="n">
        <v>0</v>
      </c>
      <c r="C1145" s="0" t="n">
        <v>0</v>
      </c>
      <c r="D1145" s="0" t="n">
        <v>0</v>
      </c>
      <c r="F1145" s="0" t="n">
        <v>1.42961215125105</v>
      </c>
      <c r="G1145" s="0" t="n">
        <v>0</v>
      </c>
      <c r="H1145" s="0" t="n">
        <v>0</v>
      </c>
      <c r="J1145" s="5" t="n">
        <f aca="false">1/(10^(F1145))</f>
        <v>0.0371867178599922</v>
      </c>
      <c r="K1145" s="5" t="n">
        <f aca="false">1/(10^(G1145))</f>
        <v>1</v>
      </c>
      <c r="L1145" s="5" t="n">
        <f aca="false">1/(10^(H1145))</f>
        <v>1</v>
      </c>
    </row>
    <row r="1146" customFormat="false" ht="12.5" hidden="false" customHeight="false" outlineLevel="0" collapsed="false">
      <c r="A1146" s="0" t="s">
        <v>1364</v>
      </c>
      <c r="B1146" s="0" t="n">
        <v>0</v>
      </c>
      <c r="C1146" s="0" t="n">
        <v>0</v>
      </c>
      <c r="D1146" s="0" t="n">
        <v>0</v>
      </c>
      <c r="F1146" s="0" t="n">
        <v>1.72655663360404</v>
      </c>
      <c r="G1146" s="0" t="n">
        <v>2.14518124114265</v>
      </c>
      <c r="H1146" s="0" t="n">
        <v>0</v>
      </c>
      <c r="J1146" s="5" t="n">
        <f aca="false">1/(10^(F1146))</f>
        <v>0.0187690964646754</v>
      </c>
      <c r="K1146" s="5" t="n">
        <f aca="false">1/(10^(G1146))</f>
        <v>0.00715844609339333</v>
      </c>
      <c r="L1146" s="5" t="n">
        <f aca="false">1/(10^(H1146))</f>
        <v>1</v>
      </c>
    </row>
    <row r="1147" customFormat="false" ht="12.5" hidden="false" customHeight="false" outlineLevel="0" collapsed="false">
      <c r="A1147" s="0" t="s">
        <v>1365</v>
      </c>
      <c r="B1147" s="0" t="n">
        <v>-2.232</v>
      </c>
      <c r="C1147" s="0" t="n">
        <v>0</v>
      </c>
      <c r="D1147" s="0" t="n">
        <v>0</v>
      </c>
      <c r="F1147" s="0" t="n">
        <v>1.49334543263667</v>
      </c>
      <c r="G1147" s="0" t="n">
        <v>0</v>
      </c>
      <c r="H1147" s="0" t="n">
        <v>0</v>
      </c>
      <c r="J1147" s="5" t="n">
        <f aca="false">1/(10^(F1147))</f>
        <v>0.0321110544776288</v>
      </c>
      <c r="K1147" s="5" t="n">
        <f aca="false">1/(10^(G1147))</f>
        <v>1</v>
      </c>
      <c r="L1147" s="5" t="n">
        <f aca="false">1/(10^(H1147))</f>
        <v>1</v>
      </c>
    </row>
    <row r="1148" customFormat="false" ht="12.5" hidden="false" customHeight="false" outlineLevel="0" collapsed="false">
      <c r="A1148" s="0" t="s">
        <v>1366</v>
      </c>
      <c r="B1148" s="0" t="n">
        <v>0</v>
      </c>
      <c r="C1148" s="0" t="n">
        <v>0</v>
      </c>
      <c r="D1148" s="0" t="n">
        <v>0</v>
      </c>
      <c r="F1148" s="0" t="n">
        <v>0</v>
      </c>
      <c r="G1148" s="0" t="n">
        <v>1.90847100514469</v>
      </c>
      <c r="H1148" s="0" t="n">
        <v>0</v>
      </c>
      <c r="J1148" s="5" t="n">
        <f aca="false">1/(10^(F1148))</f>
        <v>1</v>
      </c>
      <c r="K1148" s="5" t="n">
        <f aca="false">1/(10^(G1148))</f>
        <v>0.0123460773868583</v>
      </c>
      <c r="L1148" s="5" t="n">
        <f aca="false">1/(10^(H1148))</f>
        <v>1</v>
      </c>
    </row>
    <row r="1149" customFormat="false" ht="12.5" hidden="false" customHeight="false" outlineLevel="0" collapsed="false">
      <c r="A1149" s="0" t="s">
        <v>1367</v>
      </c>
      <c r="B1149" s="0" t="n">
        <v>0</v>
      </c>
      <c r="C1149" s="0" t="n">
        <v>0</v>
      </c>
      <c r="D1149" s="0" t="n">
        <v>0</v>
      </c>
      <c r="F1149" s="0" t="n">
        <v>0</v>
      </c>
      <c r="G1149" s="0" t="n">
        <v>1.60913401933196</v>
      </c>
      <c r="H1149" s="0" t="n">
        <v>0</v>
      </c>
      <c r="J1149" s="5" t="n">
        <f aca="false">1/(10^(F1149))</f>
        <v>1</v>
      </c>
      <c r="K1149" s="5" t="n">
        <f aca="false">1/(10^(G1149))</f>
        <v>0.0245960847419143</v>
      </c>
      <c r="L1149" s="5" t="n">
        <f aca="false">1/(10^(H1149))</f>
        <v>1</v>
      </c>
    </row>
    <row r="1150" customFormat="false" ht="12.5" hidden="false" customHeight="false" outlineLevel="0" collapsed="false">
      <c r="A1150" s="0" t="s">
        <v>1368</v>
      </c>
      <c r="B1150" s="0" t="n">
        <v>0</v>
      </c>
      <c r="C1150" s="0" t="n">
        <v>0</v>
      </c>
      <c r="D1150" s="0" t="n">
        <v>0</v>
      </c>
      <c r="F1150" s="0" t="n">
        <v>0</v>
      </c>
      <c r="G1150" s="0" t="n">
        <v>1.67115374766898</v>
      </c>
      <c r="H1150" s="0" t="n">
        <v>0</v>
      </c>
      <c r="J1150" s="5" t="n">
        <f aca="false">1/(10^(F1150))</f>
        <v>1</v>
      </c>
      <c r="K1150" s="5" t="n">
        <f aca="false">1/(10^(G1150))</f>
        <v>0.0213228991244161</v>
      </c>
      <c r="L1150" s="5" t="n">
        <f aca="false">1/(10^(H1150))</f>
        <v>1</v>
      </c>
    </row>
    <row r="1151" customFormat="false" ht="12.5" hidden="false" customHeight="false" outlineLevel="0" collapsed="false">
      <c r="A1151" s="0" t="s">
        <v>1369</v>
      </c>
      <c r="B1151" s="0" t="n">
        <v>0</v>
      </c>
      <c r="C1151" s="0" t="n">
        <v>-0.689</v>
      </c>
      <c r="D1151" s="0" t="n">
        <v>0</v>
      </c>
      <c r="F1151" s="0" t="n">
        <v>0</v>
      </c>
      <c r="G1151" s="0" t="n">
        <v>2.32938786544454</v>
      </c>
      <c r="H1151" s="0" t="n">
        <v>0</v>
      </c>
      <c r="J1151" s="5" t="n">
        <f aca="false">1/(10^(F1151))</f>
        <v>1</v>
      </c>
      <c r="K1151" s="5" t="n">
        <f aca="false">1/(10^(G1151))</f>
        <v>0.0046839487501672</v>
      </c>
      <c r="L1151" s="5" t="n">
        <f aca="false">1/(10^(H1151))</f>
        <v>1</v>
      </c>
    </row>
    <row r="1152" customFormat="false" ht="12.5" hidden="false" customHeight="false" outlineLevel="0" collapsed="false">
      <c r="A1152" s="0" t="s">
        <v>1370</v>
      </c>
      <c r="B1152" s="0" t="n">
        <v>1</v>
      </c>
      <c r="C1152" s="0" t="n">
        <v>0</v>
      </c>
      <c r="D1152" s="0" t="n">
        <v>0</v>
      </c>
      <c r="F1152" s="0" t="n">
        <v>4.11633258800525</v>
      </c>
      <c r="G1152" s="0" t="n">
        <v>2.42341725106714</v>
      </c>
      <c r="H1152" s="0" t="n">
        <v>0</v>
      </c>
      <c r="J1152" s="5" t="n">
        <f aca="false">1/(10^(F1152))</f>
        <v>7.65010528144196E-005</v>
      </c>
      <c r="K1152" s="5" t="n">
        <f aca="false">1/(10^(G1152))</f>
        <v>0.00377209610348253</v>
      </c>
      <c r="L1152" s="5" t="n">
        <f aca="false">1/(10^(H1152))</f>
        <v>1</v>
      </c>
    </row>
    <row r="1153" customFormat="false" ht="12.5" hidden="false" customHeight="false" outlineLevel="0" collapsed="false">
      <c r="A1153" s="0" t="s">
        <v>1371</v>
      </c>
      <c r="B1153" s="0" t="n">
        <v>0</v>
      </c>
      <c r="C1153" s="0" t="n">
        <v>0</v>
      </c>
      <c r="D1153" s="0" t="n">
        <v>0</v>
      </c>
      <c r="F1153" s="0" t="n">
        <v>0</v>
      </c>
      <c r="G1153" s="0" t="n">
        <v>1.54775919099921</v>
      </c>
      <c r="H1153" s="0" t="n">
        <v>0</v>
      </c>
      <c r="J1153" s="5" t="n">
        <f aca="false">1/(10^(F1153))</f>
        <v>1</v>
      </c>
      <c r="K1153" s="5" t="n">
        <f aca="false">1/(10^(G1153))</f>
        <v>0.02832962390476</v>
      </c>
      <c r="L1153" s="5" t="n">
        <f aca="false">1/(10^(H1153))</f>
        <v>1</v>
      </c>
    </row>
    <row r="1154" customFormat="false" ht="12.5" hidden="false" customHeight="false" outlineLevel="0" collapsed="false">
      <c r="A1154" s="0" t="s">
        <v>1372</v>
      </c>
      <c r="B1154" s="0" t="n">
        <v>0</v>
      </c>
      <c r="C1154" s="0" t="n">
        <v>0</v>
      </c>
      <c r="D1154" s="0" t="n">
        <v>0</v>
      </c>
      <c r="F1154" s="0" t="n">
        <v>0</v>
      </c>
      <c r="G1154" s="0" t="n">
        <v>1.45239155720702</v>
      </c>
      <c r="H1154" s="0" t="n">
        <v>0</v>
      </c>
      <c r="J1154" s="5" t="n">
        <f aca="false">1/(10^(F1154))</f>
        <v>1</v>
      </c>
      <c r="K1154" s="5" t="n">
        <f aca="false">1/(10^(G1154))</f>
        <v>0.0352864885543179</v>
      </c>
      <c r="L1154" s="5" t="n">
        <f aca="false">1/(10^(H1154))</f>
        <v>1</v>
      </c>
    </row>
    <row r="1155" customFormat="false" ht="12.5" hidden="false" customHeight="false" outlineLevel="0" collapsed="false">
      <c r="A1155" s="0" t="s">
        <v>1373</v>
      </c>
      <c r="B1155" s="0" t="n">
        <v>-1.703</v>
      </c>
      <c r="C1155" s="0" t="n">
        <v>0</v>
      </c>
      <c r="D1155" s="0" t="n">
        <v>0</v>
      </c>
      <c r="F1155" s="0" t="n">
        <v>1.97386267926077</v>
      </c>
      <c r="G1155" s="0" t="n">
        <v>0</v>
      </c>
      <c r="H1155" s="0" t="n">
        <v>0</v>
      </c>
      <c r="J1155" s="5" t="n">
        <f aca="false">1/(10^(F1155))</f>
        <v>0.0106203131064844</v>
      </c>
      <c r="K1155" s="5" t="n">
        <f aca="false">1/(10^(G1155))</f>
        <v>1</v>
      </c>
      <c r="L1155" s="5" t="n">
        <f aca="false">1/(10^(H1155))</f>
        <v>1</v>
      </c>
    </row>
    <row r="1156" customFormat="false" ht="12.5" hidden="false" customHeight="false" outlineLevel="0" collapsed="false">
      <c r="A1156" s="0" t="s">
        <v>1374</v>
      </c>
      <c r="B1156" s="0" t="n">
        <v>0</v>
      </c>
      <c r="C1156" s="0" t="n">
        <v>0</v>
      </c>
      <c r="D1156" s="0" t="n">
        <v>0</v>
      </c>
      <c r="F1156" s="0" t="n">
        <v>0</v>
      </c>
      <c r="G1156" s="0" t="n">
        <v>1.37475088945126</v>
      </c>
      <c r="H1156" s="0" t="n">
        <v>0</v>
      </c>
      <c r="J1156" s="5" t="n">
        <f aca="false">1/(10^(F1156))</f>
        <v>1</v>
      </c>
      <c r="K1156" s="5" t="n">
        <f aca="false">1/(10^(G1156))</f>
        <v>0.0421938457184582</v>
      </c>
      <c r="L1156" s="5" t="n">
        <f aca="false">1/(10^(H1156))</f>
        <v>1</v>
      </c>
    </row>
    <row r="1157" customFormat="false" ht="12.5" hidden="false" customHeight="false" outlineLevel="0" collapsed="false">
      <c r="A1157" s="0" t="s">
        <v>1375</v>
      </c>
      <c r="B1157" s="0" t="n">
        <v>-1.591</v>
      </c>
      <c r="C1157" s="0" t="n">
        <v>-1.747</v>
      </c>
      <c r="D1157" s="0" t="n">
        <v>0</v>
      </c>
      <c r="F1157" s="0" t="n">
        <v>5.84922203717287</v>
      </c>
      <c r="G1157" s="0" t="n">
        <v>6.15994211071057</v>
      </c>
      <c r="H1157" s="0" t="n">
        <v>0</v>
      </c>
      <c r="J1157" s="5" t="n">
        <f aca="false">1/(10^(F1157))</f>
        <v>1.4150701269622E-006</v>
      </c>
      <c r="K1157" s="5" t="n">
        <f aca="false">1/(10^(G1157))</f>
        <v>6.91923194684852E-007</v>
      </c>
      <c r="L1157" s="5" t="n">
        <f aca="false">1/(10^(H1157))</f>
        <v>1</v>
      </c>
    </row>
    <row r="1158" customFormat="false" ht="12.5" hidden="false" customHeight="false" outlineLevel="0" collapsed="false">
      <c r="A1158" s="0" t="s">
        <v>1376</v>
      </c>
      <c r="B1158" s="0" t="n">
        <v>-1.331</v>
      </c>
      <c r="C1158" s="0" t="n">
        <v>-1.432</v>
      </c>
      <c r="D1158" s="0" t="n">
        <v>0</v>
      </c>
      <c r="F1158" s="0" t="n">
        <v>2.70572533301287</v>
      </c>
      <c r="G1158" s="0" t="n">
        <v>3.23584463379046</v>
      </c>
      <c r="H1158" s="0" t="n">
        <v>0</v>
      </c>
      <c r="J1158" s="5" t="n">
        <f aca="false">1/(10^(F1158))</f>
        <v>0.00196913126144615</v>
      </c>
      <c r="K1158" s="5" t="n">
        <f aca="false">1/(10^(G1158))</f>
        <v>0.000580972219627249</v>
      </c>
      <c r="L1158" s="5" t="n">
        <f aca="false">1/(10^(H1158))</f>
        <v>1</v>
      </c>
    </row>
    <row r="1159" customFormat="false" ht="12.5" hidden="false" customHeight="false" outlineLevel="0" collapsed="false">
      <c r="A1159" s="0" t="s">
        <v>1377</v>
      </c>
      <c r="B1159" s="0" t="n">
        <v>1.558</v>
      </c>
      <c r="C1159" s="0" t="n">
        <v>1.997</v>
      </c>
      <c r="D1159" s="0" t="n">
        <v>0</v>
      </c>
      <c r="F1159" s="0" t="n">
        <v>9.5184057123413</v>
      </c>
      <c r="G1159" s="0" t="n">
        <v>3.92314903985161</v>
      </c>
      <c r="H1159" s="0" t="n">
        <v>0</v>
      </c>
      <c r="J1159" s="5" t="n">
        <f aca="false">1/(10^(F1159))</f>
        <v>3.03105828535174E-010</v>
      </c>
      <c r="K1159" s="5" t="n">
        <f aca="false">1/(10^(G1159))</f>
        <v>0.000119357842557969</v>
      </c>
      <c r="L1159" s="5" t="n">
        <f aca="false">1/(10^(H1159))</f>
        <v>1</v>
      </c>
    </row>
    <row r="1160" customFormat="false" ht="12.5" hidden="false" customHeight="false" outlineLevel="0" collapsed="false">
      <c r="A1160" s="0" t="s">
        <v>1378</v>
      </c>
      <c r="B1160" s="0" t="n">
        <v>0</v>
      </c>
      <c r="C1160" s="0" t="n">
        <v>0</v>
      </c>
      <c r="D1160" s="0" t="n">
        <v>0</v>
      </c>
      <c r="F1160" s="0" t="n">
        <v>1.68861202932068</v>
      </c>
      <c r="G1160" s="0" t="n">
        <v>0</v>
      </c>
      <c r="H1160" s="0" t="n">
        <v>0</v>
      </c>
      <c r="J1160" s="5" t="n">
        <f aca="false">1/(10^(F1160))</f>
        <v>0.0204827361519708</v>
      </c>
      <c r="K1160" s="5" t="n">
        <f aca="false">1/(10^(G1160))</f>
        <v>1</v>
      </c>
      <c r="L1160" s="5" t="n">
        <f aca="false">1/(10^(H1160))</f>
        <v>1</v>
      </c>
    </row>
    <row r="1161" customFormat="false" ht="12.5" hidden="false" customHeight="false" outlineLevel="0" collapsed="false">
      <c r="A1161" s="0" t="s">
        <v>1379</v>
      </c>
      <c r="B1161" s="0" t="n">
        <v>-0.7</v>
      </c>
      <c r="C1161" s="0" t="n">
        <v>-0.623</v>
      </c>
      <c r="D1161" s="0" t="n">
        <v>0</v>
      </c>
      <c r="F1161" s="0" t="n">
        <v>4.04393230474818</v>
      </c>
      <c r="G1161" s="0" t="n">
        <v>3.64044148026979</v>
      </c>
      <c r="H1161" s="0" t="n">
        <v>0</v>
      </c>
      <c r="J1161" s="5" t="n">
        <f aca="false">1/(10^(F1161))</f>
        <v>9.03790340229021E-005</v>
      </c>
      <c r="K1161" s="5" t="n">
        <f aca="false">1/(10^(G1161))</f>
        <v>0.000228854006392611</v>
      </c>
      <c r="L1161" s="5" t="n">
        <f aca="false">1/(10^(H1161))</f>
        <v>1</v>
      </c>
    </row>
    <row r="1162" customFormat="false" ht="12.5" hidden="false" customHeight="false" outlineLevel="0" collapsed="false">
      <c r="A1162" s="0" t="s">
        <v>1380</v>
      </c>
      <c r="B1162" s="0" t="n">
        <v>-3.893</v>
      </c>
      <c r="C1162" s="0" t="n">
        <v>-2.592</v>
      </c>
      <c r="D1162" s="0" t="n">
        <v>0</v>
      </c>
      <c r="F1162" s="0" t="n">
        <v>9.53346508419411</v>
      </c>
      <c r="G1162" s="0" t="n">
        <v>3.73529214166456</v>
      </c>
      <c r="H1162" s="0" t="n">
        <v>0</v>
      </c>
      <c r="J1162" s="5" t="n">
        <f aca="false">1/(10^(F1162))</f>
        <v>2.92775624359679E-010</v>
      </c>
      <c r="K1162" s="5" t="n">
        <f aca="false">1/(10^(G1162))</f>
        <v>0.000183953416542228</v>
      </c>
      <c r="L1162" s="5" t="n">
        <f aca="false">1/(10^(H1162))</f>
        <v>1</v>
      </c>
    </row>
    <row r="1163" customFormat="false" ht="12.5" hidden="false" customHeight="false" outlineLevel="0" collapsed="false">
      <c r="A1163" s="0" t="s">
        <v>1381</v>
      </c>
      <c r="B1163" s="0" t="n">
        <v>-2.155</v>
      </c>
      <c r="C1163" s="0" t="n">
        <v>0</v>
      </c>
      <c r="D1163" s="0" t="n">
        <v>0</v>
      </c>
      <c r="F1163" s="0" t="n">
        <v>1.80338874429688</v>
      </c>
      <c r="G1163" s="0" t="n">
        <v>0</v>
      </c>
      <c r="H1163" s="0" t="n">
        <v>0</v>
      </c>
      <c r="J1163" s="5" t="n">
        <f aca="false">1/(10^(F1163))</f>
        <v>0.0157257459630144</v>
      </c>
      <c r="K1163" s="5" t="n">
        <f aca="false">1/(10^(G1163))</f>
        <v>1</v>
      </c>
      <c r="L1163" s="5" t="n">
        <f aca="false">1/(10^(H1163))</f>
        <v>1</v>
      </c>
    </row>
    <row r="1164" customFormat="false" ht="12.5" hidden="false" customHeight="false" outlineLevel="0" collapsed="false">
      <c r="A1164" s="0" t="s">
        <v>1382</v>
      </c>
      <c r="B1164" s="0" t="n">
        <v>-0.343</v>
      </c>
      <c r="C1164" s="0" t="n">
        <v>0</v>
      </c>
      <c r="D1164" s="0" t="n">
        <v>0</v>
      </c>
      <c r="F1164" s="0" t="n">
        <v>1.78236411767703</v>
      </c>
      <c r="G1164" s="0" t="n">
        <v>0</v>
      </c>
      <c r="H1164" s="0" t="n">
        <v>0</v>
      </c>
      <c r="J1164" s="5" t="n">
        <f aca="false">1/(10^(F1164))</f>
        <v>0.0165057735418915</v>
      </c>
      <c r="K1164" s="5" t="n">
        <f aca="false">1/(10^(G1164))</f>
        <v>1</v>
      </c>
      <c r="L1164" s="5" t="n">
        <f aca="false">1/(10^(H1164))</f>
        <v>1</v>
      </c>
    </row>
    <row r="1165" customFormat="false" ht="12.5" hidden="false" customHeight="false" outlineLevel="0" collapsed="false">
      <c r="A1165" s="0" t="s">
        <v>1383</v>
      </c>
      <c r="B1165" s="0" t="n">
        <v>-1.539</v>
      </c>
      <c r="C1165" s="0" t="n">
        <v>-1.954</v>
      </c>
      <c r="D1165" s="0" t="n">
        <v>0</v>
      </c>
      <c r="F1165" s="0" t="n">
        <v>2.93449978048542</v>
      </c>
      <c r="G1165" s="0" t="n">
        <v>2.96434667178992</v>
      </c>
      <c r="H1165" s="0" t="n">
        <v>0</v>
      </c>
      <c r="J1165" s="5" t="n">
        <f aca="false">1/(10^(F1165))</f>
        <v>0.00116278713873513</v>
      </c>
      <c r="K1165" s="5" t="n">
        <f aca="false">1/(10^(G1165))</f>
        <v>0.0010855587398569</v>
      </c>
      <c r="L1165" s="5" t="n">
        <f aca="false">1/(10^(H1165))</f>
        <v>1</v>
      </c>
    </row>
    <row r="1166" customFormat="false" ht="12.5" hidden="false" customHeight="false" outlineLevel="0" collapsed="false">
      <c r="A1166" s="0" t="s">
        <v>1384</v>
      </c>
      <c r="B1166" s="0" t="n">
        <v>0</v>
      </c>
      <c r="C1166" s="0" t="n">
        <v>0</v>
      </c>
      <c r="D1166" s="0" t="n">
        <v>0</v>
      </c>
      <c r="F1166" s="0" t="n">
        <v>1.90566498801664</v>
      </c>
      <c r="G1166" s="0" t="n">
        <v>0</v>
      </c>
      <c r="H1166" s="0" t="n">
        <v>0</v>
      </c>
      <c r="J1166" s="5" t="n">
        <f aca="false">1/(10^(F1166))</f>
        <v>0.0124261047975092</v>
      </c>
      <c r="K1166" s="5" t="n">
        <f aca="false">1/(10^(G1166))</f>
        <v>1</v>
      </c>
      <c r="L1166" s="5" t="n">
        <f aca="false">1/(10^(H1166))</f>
        <v>1</v>
      </c>
    </row>
    <row r="1167" customFormat="false" ht="12.5" hidden="false" customHeight="false" outlineLevel="0" collapsed="false">
      <c r="A1167" s="0" t="s">
        <v>1385</v>
      </c>
      <c r="B1167" s="0" t="n">
        <v>0</v>
      </c>
      <c r="C1167" s="0" t="n">
        <v>0</v>
      </c>
      <c r="D1167" s="0" t="n">
        <v>0</v>
      </c>
      <c r="F1167" s="0" t="n">
        <v>0</v>
      </c>
      <c r="G1167" s="0" t="n">
        <v>1.33388669165909</v>
      </c>
      <c r="H1167" s="0" t="n">
        <v>0</v>
      </c>
      <c r="J1167" s="5" t="n">
        <f aca="false">1/(10^(F1167))</f>
        <v>1</v>
      </c>
      <c r="K1167" s="5" t="n">
        <f aca="false">1/(10^(G1167))</f>
        <v>0.0463567849784118</v>
      </c>
      <c r="L1167" s="5" t="n">
        <f aca="false">1/(10^(H1167))</f>
        <v>1</v>
      </c>
    </row>
    <row r="1168" customFormat="false" ht="12.5" hidden="false" customHeight="false" outlineLevel="0" collapsed="false">
      <c r="A1168" s="0" t="s">
        <v>1386</v>
      </c>
      <c r="B1168" s="0" t="n">
        <v>0</v>
      </c>
      <c r="C1168" s="0" t="n">
        <v>0</v>
      </c>
      <c r="D1168" s="0" t="n">
        <v>0</v>
      </c>
      <c r="F1168" s="0" t="n">
        <v>0</v>
      </c>
      <c r="G1168" s="0" t="n">
        <v>1.45239155720702</v>
      </c>
      <c r="H1168" s="0" t="n">
        <v>0</v>
      </c>
      <c r="J1168" s="5" t="n">
        <f aca="false">1/(10^(F1168))</f>
        <v>1</v>
      </c>
      <c r="K1168" s="5" t="n">
        <f aca="false">1/(10^(G1168))</f>
        <v>0.0352864885543179</v>
      </c>
      <c r="L1168" s="5" t="n">
        <f aca="false">1/(10^(H1168))</f>
        <v>1</v>
      </c>
    </row>
    <row r="1169" customFormat="false" ht="12.5" hidden="false" customHeight="false" outlineLevel="0" collapsed="false">
      <c r="A1169" s="0" t="s">
        <v>1387</v>
      </c>
      <c r="B1169" s="0" t="n">
        <v>0</v>
      </c>
      <c r="C1169" s="0" t="n">
        <v>0</v>
      </c>
      <c r="D1169" s="0" t="n">
        <v>0</v>
      </c>
      <c r="F1169" s="0" t="n">
        <v>1.55952647384445</v>
      </c>
      <c r="G1169" s="0" t="n">
        <v>1.58559476377109</v>
      </c>
      <c r="H1169" s="0" t="n">
        <v>0</v>
      </c>
      <c r="J1169" s="5" t="n">
        <f aca="false">1/(10^(F1169))</f>
        <v>0.0275723337102073</v>
      </c>
      <c r="K1169" s="5" t="n">
        <f aca="false">1/(10^(G1169))</f>
        <v>0.0259660109694779</v>
      </c>
      <c r="L1169" s="5" t="n">
        <f aca="false">1/(10^(H1169))</f>
        <v>1</v>
      </c>
    </row>
    <row r="1170" customFormat="false" ht="12.5" hidden="false" customHeight="false" outlineLevel="0" collapsed="false">
      <c r="A1170" s="0" t="s">
        <v>1388</v>
      </c>
      <c r="B1170" s="0" t="n">
        <v>0</v>
      </c>
      <c r="C1170" s="0" t="n">
        <v>0</v>
      </c>
      <c r="D1170" s="0" t="n">
        <v>0</v>
      </c>
      <c r="F1170" s="0" t="n">
        <v>0</v>
      </c>
      <c r="G1170" s="0" t="n">
        <v>1.45239155720702</v>
      </c>
      <c r="H1170" s="0" t="n">
        <v>0</v>
      </c>
      <c r="J1170" s="5" t="n">
        <f aca="false">1/(10^(F1170))</f>
        <v>1</v>
      </c>
      <c r="K1170" s="5" t="n">
        <f aca="false">1/(10^(G1170))</f>
        <v>0.0352864885543179</v>
      </c>
      <c r="L1170" s="5" t="n">
        <f aca="false">1/(10^(H1170))</f>
        <v>1</v>
      </c>
    </row>
    <row r="1171" customFormat="false" ht="12.5" hidden="false" customHeight="false" outlineLevel="0" collapsed="false">
      <c r="A1171" s="0" t="s">
        <v>1389</v>
      </c>
      <c r="B1171" s="0" t="n">
        <v>-1.941</v>
      </c>
      <c r="C1171" s="0" t="n">
        <v>0</v>
      </c>
      <c r="D1171" s="0" t="n">
        <v>0</v>
      </c>
      <c r="F1171" s="0" t="n">
        <v>3.33058187241806</v>
      </c>
      <c r="G1171" s="0" t="n">
        <v>2.05101089790566</v>
      </c>
      <c r="H1171" s="0" t="n">
        <v>0</v>
      </c>
      <c r="J1171" s="5" t="n">
        <f aca="false">1/(10^(F1171))</f>
        <v>0.000467108884340592</v>
      </c>
      <c r="K1171" s="5" t="n">
        <f aca="false">1/(10^(G1171))</f>
        <v>0.0088917880509848</v>
      </c>
      <c r="L1171" s="5" t="n">
        <f aca="false">1/(10^(H1171))</f>
        <v>1</v>
      </c>
    </row>
    <row r="1172" customFormat="false" ht="12.5" hidden="false" customHeight="false" outlineLevel="0" collapsed="false">
      <c r="A1172" s="0" t="s">
        <v>1390</v>
      </c>
      <c r="B1172" s="0" t="n">
        <v>0</v>
      </c>
      <c r="C1172" s="0" t="n">
        <v>0</v>
      </c>
      <c r="D1172" s="0" t="n">
        <v>0</v>
      </c>
      <c r="F1172" s="0" t="n">
        <v>1.45035374202111</v>
      </c>
      <c r="G1172" s="0" t="n">
        <v>0</v>
      </c>
      <c r="H1172" s="0" t="n">
        <v>0</v>
      </c>
      <c r="J1172" s="5" t="n">
        <f aca="false">1/(10^(F1172))</f>
        <v>0.0354524503907429</v>
      </c>
      <c r="K1172" s="5" t="n">
        <f aca="false">1/(10^(G1172))</f>
        <v>1</v>
      </c>
      <c r="L1172" s="5" t="n">
        <f aca="false">1/(10^(H1172))</f>
        <v>1</v>
      </c>
    </row>
    <row r="1173" customFormat="false" ht="12.5" hidden="false" customHeight="false" outlineLevel="0" collapsed="false">
      <c r="A1173" s="0" t="s">
        <v>1391</v>
      </c>
      <c r="B1173" s="0" t="n">
        <v>0</v>
      </c>
      <c r="C1173" s="0" t="n">
        <v>0</v>
      </c>
      <c r="D1173" s="0" t="n">
        <v>0</v>
      </c>
      <c r="F1173" s="0" t="n">
        <v>2.43522540343634</v>
      </c>
      <c r="G1173" s="0" t="n">
        <v>0</v>
      </c>
      <c r="H1173" s="0" t="n">
        <v>0</v>
      </c>
      <c r="J1173" s="5" t="n">
        <f aca="false">1/(10^(F1173))</f>
        <v>0.00367091726552942</v>
      </c>
      <c r="K1173" s="5" t="n">
        <f aca="false">1/(10^(G1173))</f>
        <v>1</v>
      </c>
      <c r="L1173" s="5" t="n">
        <f aca="false">1/(10^(H1173))</f>
        <v>1</v>
      </c>
    </row>
    <row r="1174" customFormat="false" ht="12.5" hidden="false" customHeight="false" outlineLevel="0" collapsed="false">
      <c r="A1174" s="0" t="s">
        <v>1392</v>
      </c>
      <c r="B1174" s="0" t="n">
        <v>-1.633</v>
      </c>
      <c r="C1174" s="0" t="n">
        <v>0</v>
      </c>
      <c r="D1174" s="0" t="n">
        <v>0</v>
      </c>
      <c r="F1174" s="0" t="n">
        <v>2.6966560904321</v>
      </c>
      <c r="G1174" s="0" t="n">
        <v>1.85728338760008</v>
      </c>
      <c r="H1174" s="0" t="n">
        <v>0</v>
      </c>
      <c r="J1174" s="5" t="n">
        <f aca="false">1/(10^(F1174))</f>
        <v>0.00201068440521628</v>
      </c>
      <c r="K1174" s="5" t="n">
        <f aca="false">1/(10^(G1174))</f>
        <v>0.0138904594952237</v>
      </c>
      <c r="L1174" s="5" t="n">
        <f aca="false">1/(10^(H1174))</f>
        <v>1</v>
      </c>
    </row>
    <row r="1175" customFormat="false" ht="12.5" hidden="false" customHeight="false" outlineLevel="0" collapsed="false">
      <c r="A1175" s="0" t="s">
        <v>1393</v>
      </c>
      <c r="B1175" s="0" t="n">
        <v>0</v>
      </c>
      <c r="C1175" s="0" t="n">
        <v>0</v>
      </c>
      <c r="D1175" s="0" t="n">
        <v>0</v>
      </c>
      <c r="F1175" s="0" t="n">
        <v>1.33131506678236</v>
      </c>
      <c r="G1175" s="0" t="n">
        <v>1.42049973508515</v>
      </c>
      <c r="H1175" s="0" t="n">
        <v>0</v>
      </c>
      <c r="J1175" s="5" t="n">
        <f aca="false">1/(10^(F1175))</f>
        <v>0.0466320956603979</v>
      </c>
      <c r="K1175" s="5" t="n">
        <f aca="false">1/(10^(G1175))</f>
        <v>0.0379752170615903</v>
      </c>
      <c r="L1175" s="5" t="n">
        <f aca="false">1/(10^(H1175))</f>
        <v>1</v>
      </c>
    </row>
    <row r="1176" customFormat="false" ht="12.5" hidden="false" customHeight="false" outlineLevel="0" collapsed="false">
      <c r="A1176" s="0" t="s">
        <v>1394</v>
      </c>
      <c r="B1176" s="0" t="n">
        <v>0</v>
      </c>
      <c r="C1176" s="0" t="n">
        <v>0</v>
      </c>
      <c r="D1176" s="0" t="n">
        <v>0</v>
      </c>
      <c r="F1176" s="0" t="n">
        <v>2.5976368962887</v>
      </c>
      <c r="G1176" s="0" t="n">
        <v>3.81295622065937</v>
      </c>
      <c r="H1176" s="0" t="n">
        <v>0</v>
      </c>
      <c r="J1176" s="5" t="n">
        <f aca="false">1/(10^(F1176))</f>
        <v>0.00252559147943506</v>
      </c>
      <c r="K1176" s="5" t="n">
        <f aca="false">1/(10^(G1176))</f>
        <v>0.000153830970280775</v>
      </c>
      <c r="L1176" s="5" t="n">
        <f aca="false">1/(10^(H1176))</f>
        <v>1</v>
      </c>
    </row>
    <row r="1177" customFormat="false" ht="12.5" hidden="false" customHeight="false" outlineLevel="0" collapsed="false">
      <c r="A1177" s="0" t="s">
        <v>1395</v>
      </c>
      <c r="B1177" s="0" t="n">
        <v>0</v>
      </c>
      <c r="C1177" s="0" t="n">
        <v>0</v>
      </c>
      <c r="D1177" s="0" t="n">
        <v>0</v>
      </c>
      <c r="F1177" s="0" t="n">
        <v>0</v>
      </c>
      <c r="G1177" s="0" t="n">
        <v>0</v>
      </c>
      <c r="H1177" s="0" t="n">
        <v>3.76970930737291</v>
      </c>
      <c r="J1177" s="5" t="n">
        <f aca="false">1/(10^(F1177))</f>
        <v>1</v>
      </c>
      <c r="K1177" s="5" t="n">
        <f aca="false">1/(10^(G1177))</f>
        <v>1</v>
      </c>
      <c r="L1177" s="5" t="n">
        <f aca="false">1/(10^(H1177))</f>
        <v>0.0001699380743037</v>
      </c>
    </row>
    <row r="1178" customFormat="false" ht="12.5" hidden="false" customHeight="false" outlineLevel="0" collapsed="false">
      <c r="A1178" s="0" t="s">
        <v>1396</v>
      </c>
      <c r="B1178" s="0" t="n">
        <v>1.077</v>
      </c>
      <c r="C1178" s="0" t="n">
        <v>-0.705</v>
      </c>
      <c r="D1178" s="0" t="n">
        <v>0</v>
      </c>
      <c r="F1178" s="0" t="n">
        <v>6.48351030815274</v>
      </c>
      <c r="G1178" s="0" t="n">
        <v>3.74587286127967</v>
      </c>
      <c r="H1178" s="0" t="n">
        <v>0</v>
      </c>
      <c r="J1178" s="5" t="n">
        <f aca="false">1/(10^(F1178))</f>
        <v>3.28465447952133E-007</v>
      </c>
      <c r="K1178" s="5" t="n">
        <f aca="false">1/(10^(G1178))</f>
        <v>0.000179525910792663</v>
      </c>
      <c r="L1178" s="5" t="n">
        <f aca="false">1/(10^(H1178))</f>
        <v>1</v>
      </c>
    </row>
    <row r="1179" customFormat="false" ht="12.5" hidden="false" customHeight="false" outlineLevel="0" collapsed="false">
      <c r="A1179" s="0" t="s">
        <v>1397</v>
      </c>
      <c r="B1179" s="0" t="n">
        <v>0</v>
      </c>
      <c r="C1179" s="0" t="n">
        <v>0</v>
      </c>
      <c r="D1179" s="0" t="n">
        <v>0</v>
      </c>
      <c r="F1179" s="0" t="n">
        <v>0</v>
      </c>
      <c r="G1179" s="0" t="n">
        <v>2.01917571570559</v>
      </c>
      <c r="H1179" s="0" t="n">
        <v>0</v>
      </c>
      <c r="J1179" s="5" t="n">
        <f aca="false">1/(10^(F1179))</f>
        <v>1</v>
      </c>
      <c r="K1179" s="5" t="n">
        <f aca="false">1/(10^(G1179))</f>
        <v>0.00956806868561362</v>
      </c>
      <c r="L1179" s="5" t="n">
        <f aca="false">1/(10^(H1179))</f>
        <v>1</v>
      </c>
    </row>
    <row r="1180" customFormat="false" ht="12.5" hidden="false" customHeight="false" outlineLevel="0" collapsed="false">
      <c r="A1180" s="0" t="s">
        <v>1398</v>
      </c>
      <c r="B1180" s="0" t="n">
        <v>0</v>
      </c>
      <c r="C1180" s="0" t="n">
        <v>0</v>
      </c>
      <c r="D1180" s="0" t="n">
        <v>0</v>
      </c>
      <c r="F1180" s="0" t="n">
        <v>0</v>
      </c>
      <c r="G1180" s="0" t="n">
        <v>0</v>
      </c>
      <c r="H1180" s="0" t="n">
        <v>1.79597830862845</v>
      </c>
      <c r="J1180" s="5" t="n">
        <f aca="false">1/(10^(F1180))</f>
        <v>1</v>
      </c>
      <c r="K1180" s="5" t="n">
        <f aca="false">1/(10^(G1180))</f>
        <v>1</v>
      </c>
      <c r="L1180" s="5" t="n">
        <f aca="false">1/(10^(H1180))</f>
        <v>0.0159963792250109</v>
      </c>
    </row>
    <row r="1181" customFormat="false" ht="12.5" hidden="false" customHeight="false" outlineLevel="0" collapsed="false">
      <c r="A1181" s="0" t="s">
        <v>1399</v>
      </c>
      <c r="B1181" s="0" t="n">
        <v>0</v>
      </c>
      <c r="C1181" s="0" t="n">
        <v>0</v>
      </c>
      <c r="D1181" s="0" t="n">
        <v>0</v>
      </c>
      <c r="F1181" s="0" t="n">
        <v>0</v>
      </c>
      <c r="G1181" s="0" t="n">
        <v>0</v>
      </c>
      <c r="H1181" s="0" t="n">
        <v>1.97093473509628</v>
      </c>
      <c r="J1181" s="5" t="n">
        <f aca="false">1/(10^(F1181))</f>
        <v>1</v>
      </c>
      <c r="K1181" s="5" t="n">
        <f aca="false">1/(10^(G1181))</f>
        <v>1</v>
      </c>
      <c r="L1181" s="5" t="n">
        <f aca="false">1/(10^(H1181))</f>
        <v>0.010692155467179</v>
      </c>
    </row>
    <row r="1182" customFormat="false" ht="12.5" hidden="false" customHeight="false" outlineLevel="0" collapsed="false">
      <c r="A1182" s="0" t="s">
        <v>1400</v>
      </c>
      <c r="B1182" s="0" t="n">
        <v>0</v>
      </c>
      <c r="C1182" s="0" t="n">
        <v>0</v>
      </c>
      <c r="D1182" s="0" t="n">
        <v>0</v>
      </c>
      <c r="F1182" s="0" t="n">
        <v>0</v>
      </c>
      <c r="G1182" s="0" t="n">
        <v>1.73947875966158</v>
      </c>
      <c r="H1182" s="0" t="n">
        <v>0</v>
      </c>
      <c r="J1182" s="5" t="n">
        <f aca="false">1/(10^(F1182))</f>
        <v>1</v>
      </c>
      <c r="K1182" s="5" t="n">
        <f aca="false">1/(10^(G1182))</f>
        <v>0.0182188617515107</v>
      </c>
      <c r="L1182" s="5" t="n">
        <f aca="false">1/(10^(H1182))</f>
        <v>1</v>
      </c>
    </row>
    <row r="1183" customFormat="false" ht="12.5" hidden="false" customHeight="false" outlineLevel="0" collapsed="false">
      <c r="A1183" s="0" t="s">
        <v>1401</v>
      </c>
      <c r="B1183" s="0" t="n">
        <v>1.026</v>
      </c>
      <c r="C1183" s="0" t="n">
        <v>0.632</v>
      </c>
      <c r="D1183" s="0" t="n">
        <v>0</v>
      </c>
      <c r="F1183" s="0" t="n">
        <v>11.0873122561047</v>
      </c>
      <c r="G1183" s="0" t="n">
        <v>8.45900211699113</v>
      </c>
      <c r="H1183" s="0" t="n">
        <v>0</v>
      </c>
      <c r="J1183" s="5" t="n">
        <f aca="false">1/(10^(F1183))</f>
        <v>8.17876526524114E-012</v>
      </c>
      <c r="K1183" s="5" t="n">
        <f aca="false">1/(10^(G1183))</f>
        <v>3.47534467364169E-009</v>
      </c>
      <c r="L1183" s="5" t="n">
        <f aca="false">1/(10^(H1183))</f>
        <v>1</v>
      </c>
    </row>
    <row r="1184" customFormat="false" ht="12.5" hidden="false" customHeight="false" outlineLevel="0" collapsed="false">
      <c r="A1184" s="0" t="s">
        <v>1402</v>
      </c>
      <c r="B1184" s="0" t="n">
        <v>0</v>
      </c>
      <c r="C1184" s="0" t="n">
        <v>0</v>
      </c>
      <c r="D1184" s="0" t="n">
        <v>0</v>
      </c>
      <c r="F1184" s="0" t="n">
        <v>2.5976368962887</v>
      </c>
      <c r="G1184" s="0" t="n">
        <v>0</v>
      </c>
      <c r="H1184" s="0" t="n">
        <v>0</v>
      </c>
      <c r="J1184" s="5" t="n">
        <f aca="false">1/(10^(F1184))</f>
        <v>0.00252559147943506</v>
      </c>
      <c r="K1184" s="5" t="n">
        <f aca="false">1/(10^(G1184))</f>
        <v>1</v>
      </c>
      <c r="L1184" s="5" t="n">
        <f aca="false">1/(10^(H1184))</f>
        <v>1</v>
      </c>
    </row>
    <row r="1185" customFormat="false" ht="12.5" hidden="false" customHeight="false" outlineLevel="0" collapsed="false">
      <c r="A1185" s="0" t="s">
        <v>1403</v>
      </c>
      <c r="B1185" s="0" t="n">
        <v>0</v>
      </c>
      <c r="C1185" s="0" t="n">
        <v>0</v>
      </c>
      <c r="D1185" s="0" t="n">
        <v>0</v>
      </c>
      <c r="F1185" s="0" t="n">
        <v>0</v>
      </c>
      <c r="G1185" s="0" t="n">
        <v>0</v>
      </c>
      <c r="H1185" s="0" t="n">
        <v>1.32564736674129</v>
      </c>
      <c r="J1185" s="5" t="n">
        <f aca="false">1/(10^(F1185))</f>
        <v>1</v>
      </c>
      <c r="K1185" s="5" t="n">
        <f aca="false">1/(10^(G1185))</f>
        <v>1</v>
      </c>
      <c r="L1185" s="5" t="n">
        <f aca="false">1/(10^(H1185))</f>
        <v>0.047244649704297</v>
      </c>
    </row>
    <row r="1186" customFormat="false" ht="12.5" hidden="false" customHeight="false" outlineLevel="0" collapsed="false">
      <c r="A1186" s="0" t="s">
        <v>1404</v>
      </c>
      <c r="B1186" s="0" t="n">
        <v>0</v>
      </c>
      <c r="C1186" s="0" t="n">
        <v>0</v>
      </c>
      <c r="D1186" s="0" t="n">
        <v>0</v>
      </c>
      <c r="F1186" s="0" t="n">
        <v>0</v>
      </c>
      <c r="G1186" s="0" t="n">
        <v>1.30934287696802</v>
      </c>
      <c r="H1186" s="0" t="n">
        <v>0</v>
      </c>
      <c r="J1186" s="5" t="n">
        <f aca="false">1/(10^(F1186))</f>
        <v>1</v>
      </c>
      <c r="K1186" s="5" t="n">
        <f aca="false">1/(10^(G1186))</f>
        <v>0.049052045567262</v>
      </c>
      <c r="L1186" s="5" t="n">
        <f aca="false">1/(10^(H1186))</f>
        <v>1</v>
      </c>
    </row>
    <row r="1187" customFormat="false" ht="12.5" hidden="false" customHeight="false" outlineLevel="0" collapsed="false">
      <c r="A1187" s="0" t="s">
        <v>1405</v>
      </c>
      <c r="B1187" s="0" t="n">
        <v>-1.948</v>
      </c>
      <c r="C1187" s="0" t="n">
        <v>0</v>
      </c>
      <c r="D1187" s="0" t="n">
        <v>0</v>
      </c>
      <c r="F1187" s="0" t="n">
        <v>2.18310076992296</v>
      </c>
      <c r="G1187" s="0" t="n">
        <v>1.47807345884224</v>
      </c>
      <c r="H1187" s="0" t="n">
        <v>0</v>
      </c>
      <c r="J1187" s="5" t="n">
        <f aca="false">1/(10^(F1187))</f>
        <v>0.00655993037710643</v>
      </c>
      <c r="K1187" s="5" t="n">
        <f aca="false">1/(10^(G1187))</f>
        <v>0.0332603290274103</v>
      </c>
      <c r="L1187" s="5" t="n">
        <f aca="false">1/(10^(H1187))</f>
        <v>1</v>
      </c>
    </row>
    <row r="1188" customFormat="false" ht="12.5" hidden="false" customHeight="false" outlineLevel="0" collapsed="false">
      <c r="A1188" s="0" t="s">
        <v>1406</v>
      </c>
      <c r="B1188" s="0" t="n">
        <v>-1.633</v>
      </c>
      <c r="C1188" s="0" t="n">
        <v>0</v>
      </c>
      <c r="D1188" s="0" t="n">
        <v>0</v>
      </c>
      <c r="F1188" s="0" t="n">
        <v>1.71859829963222</v>
      </c>
      <c r="G1188" s="0" t="n">
        <v>0</v>
      </c>
      <c r="H1188" s="0" t="n">
        <v>0</v>
      </c>
      <c r="J1188" s="5" t="n">
        <f aca="false">1/(10^(F1188))</f>
        <v>0.0191162059318161</v>
      </c>
      <c r="K1188" s="5" t="n">
        <f aca="false">1/(10^(G1188))</f>
        <v>1</v>
      </c>
      <c r="L1188" s="5" t="n">
        <f aca="false">1/(10^(H1188))</f>
        <v>1</v>
      </c>
    </row>
    <row r="1189" customFormat="false" ht="12.5" hidden="false" customHeight="false" outlineLevel="0" collapsed="false">
      <c r="A1189" s="0" t="s">
        <v>1407</v>
      </c>
      <c r="B1189" s="0" t="n">
        <v>0</v>
      </c>
      <c r="C1189" s="0" t="n">
        <v>0</v>
      </c>
      <c r="D1189" s="0" t="n">
        <v>0</v>
      </c>
      <c r="F1189" s="0" t="n">
        <v>2.29347314013589</v>
      </c>
      <c r="G1189" s="0" t="n">
        <v>0</v>
      </c>
      <c r="H1189" s="0" t="n">
        <v>1.47524356957324</v>
      </c>
      <c r="J1189" s="5" t="n">
        <f aca="false">1/(10^(F1189))</f>
        <v>0.00508776285020986</v>
      </c>
      <c r="K1189" s="5" t="n">
        <f aca="false">1/(10^(G1189))</f>
        <v>1</v>
      </c>
      <c r="L1189" s="5" t="n">
        <f aca="false">1/(10^(H1189))</f>
        <v>0.0334777629922346</v>
      </c>
    </row>
    <row r="1190" customFormat="false" ht="12.5" hidden="false" customHeight="false" outlineLevel="0" collapsed="false">
      <c r="A1190" s="0" t="s">
        <v>1408</v>
      </c>
      <c r="B1190" s="0" t="n">
        <v>-1.998</v>
      </c>
      <c r="C1190" s="0" t="n">
        <v>-1.998</v>
      </c>
      <c r="D1190" s="0" t="n">
        <v>0</v>
      </c>
      <c r="F1190" s="0" t="n">
        <v>3.24525763424389</v>
      </c>
      <c r="G1190" s="0" t="n">
        <v>4.86085627363015</v>
      </c>
      <c r="H1190" s="0" t="n">
        <v>0</v>
      </c>
      <c r="J1190" s="5" t="n">
        <f aca="false">1/(10^(F1190))</f>
        <v>0.000568515573269433</v>
      </c>
      <c r="K1190" s="5" t="n">
        <f aca="false">1/(10^(G1190))</f>
        <v>1.37766532104708E-005</v>
      </c>
      <c r="L1190" s="5" t="n">
        <f aca="false">1/(10^(H1190))</f>
        <v>1</v>
      </c>
    </row>
    <row r="1191" customFormat="false" ht="12.5" hidden="false" customHeight="false" outlineLevel="0" collapsed="false">
      <c r="A1191" s="0" t="s">
        <v>1409</v>
      </c>
      <c r="B1191" s="0" t="n">
        <v>0</v>
      </c>
      <c r="C1191" s="0" t="n">
        <v>0</v>
      </c>
      <c r="D1191" s="0" t="n">
        <v>0</v>
      </c>
      <c r="F1191" s="0" t="n">
        <v>0</v>
      </c>
      <c r="G1191" s="0" t="n">
        <v>1.54775919099921</v>
      </c>
      <c r="H1191" s="0" t="n">
        <v>0</v>
      </c>
      <c r="J1191" s="5" t="n">
        <f aca="false">1/(10^(F1191))</f>
        <v>1</v>
      </c>
      <c r="K1191" s="5" t="n">
        <f aca="false">1/(10^(G1191))</f>
        <v>0.02832962390476</v>
      </c>
      <c r="L1191" s="5" t="n">
        <f aca="false">1/(10^(H1191))</f>
        <v>1</v>
      </c>
    </row>
    <row r="1192" customFormat="false" ht="12.5" hidden="false" customHeight="false" outlineLevel="0" collapsed="false">
      <c r="A1192" s="0" t="s">
        <v>1410</v>
      </c>
      <c r="B1192" s="0" t="n">
        <v>0</v>
      </c>
      <c r="C1192" s="0" t="n">
        <v>0</v>
      </c>
      <c r="D1192" s="0" t="n">
        <v>0</v>
      </c>
      <c r="F1192" s="0" t="n">
        <v>1.68861202932068</v>
      </c>
      <c r="G1192" s="0" t="n">
        <v>0</v>
      </c>
      <c r="H1192" s="0" t="n">
        <v>0</v>
      </c>
      <c r="J1192" s="5" t="n">
        <f aca="false">1/(10^(F1192))</f>
        <v>0.0204827361519708</v>
      </c>
      <c r="K1192" s="5" t="n">
        <f aca="false">1/(10^(G1192))</f>
        <v>1</v>
      </c>
      <c r="L1192" s="5" t="n">
        <f aca="false">1/(10^(H1192))</f>
        <v>1</v>
      </c>
    </row>
    <row r="1193" customFormat="false" ht="12.5" hidden="false" customHeight="false" outlineLevel="0" collapsed="false">
      <c r="A1193" s="0" t="s">
        <v>1411</v>
      </c>
      <c r="B1193" s="0" t="n">
        <v>0</v>
      </c>
      <c r="C1193" s="0" t="n">
        <v>0</v>
      </c>
      <c r="D1193" s="0" t="n">
        <v>0</v>
      </c>
      <c r="F1193" s="0" t="n">
        <v>0</v>
      </c>
      <c r="G1193" s="0" t="n">
        <v>1.37475088945126</v>
      </c>
      <c r="H1193" s="0" t="n">
        <v>0</v>
      </c>
      <c r="J1193" s="5" t="n">
        <f aca="false">1/(10^(F1193))</f>
        <v>1</v>
      </c>
      <c r="K1193" s="5" t="n">
        <f aca="false">1/(10^(G1193))</f>
        <v>0.0421938457184582</v>
      </c>
      <c r="L1193" s="5" t="n">
        <f aca="false">1/(10^(H1193))</f>
        <v>1</v>
      </c>
    </row>
    <row r="1194" customFormat="false" ht="12.5" hidden="false" customHeight="false" outlineLevel="0" collapsed="false">
      <c r="A1194" s="0" t="s">
        <v>1412</v>
      </c>
      <c r="B1194" s="0" t="n">
        <v>0</v>
      </c>
      <c r="C1194" s="0" t="n">
        <v>0</v>
      </c>
      <c r="D1194" s="0" t="n">
        <v>0</v>
      </c>
      <c r="F1194" s="0" t="n">
        <v>1.5598214851732</v>
      </c>
      <c r="G1194" s="0" t="n">
        <v>0</v>
      </c>
      <c r="H1194" s="0" t="n">
        <v>0</v>
      </c>
      <c r="J1194" s="5" t="n">
        <f aca="false">1/(10^(F1194))</f>
        <v>0.0275536104957743</v>
      </c>
      <c r="K1194" s="5" t="n">
        <f aca="false">1/(10^(G1194))</f>
        <v>1</v>
      </c>
      <c r="L1194" s="5" t="n">
        <f aca="false">1/(10^(H1194))</f>
        <v>1</v>
      </c>
    </row>
    <row r="1195" customFormat="false" ht="12.5" hidden="false" customHeight="false" outlineLevel="0" collapsed="false">
      <c r="A1195" s="0" t="s">
        <v>1413</v>
      </c>
      <c r="B1195" s="0" t="n">
        <v>0</v>
      </c>
      <c r="C1195" s="0" t="n">
        <v>0</v>
      </c>
      <c r="D1195" s="0" t="n">
        <v>0</v>
      </c>
      <c r="F1195" s="0" t="n">
        <v>0</v>
      </c>
      <c r="G1195" s="0" t="n">
        <v>1.54775919099921</v>
      </c>
      <c r="H1195" s="0" t="n">
        <v>0</v>
      </c>
      <c r="J1195" s="5" t="n">
        <f aca="false">1/(10^(F1195))</f>
        <v>1</v>
      </c>
      <c r="K1195" s="5" t="n">
        <f aca="false">1/(10^(G1195))</f>
        <v>0.02832962390476</v>
      </c>
      <c r="L1195" s="5" t="n">
        <f aca="false">1/(10^(H1195))</f>
        <v>1</v>
      </c>
    </row>
    <row r="1196" customFormat="false" ht="12.5" hidden="false" customHeight="false" outlineLevel="0" collapsed="false">
      <c r="A1196" s="0" t="s">
        <v>1414</v>
      </c>
      <c r="B1196" s="0" t="n">
        <v>0</v>
      </c>
      <c r="C1196" s="0" t="n">
        <v>0</v>
      </c>
      <c r="D1196" s="0" t="n">
        <v>0</v>
      </c>
      <c r="F1196" s="0" t="n">
        <v>1.42961215125105</v>
      </c>
      <c r="G1196" s="0" t="n">
        <v>0</v>
      </c>
      <c r="H1196" s="0" t="n">
        <v>0</v>
      </c>
      <c r="J1196" s="5" t="n">
        <f aca="false">1/(10^(F1196))</f>
        <v>0.0371867178599922</v>
      </c>
      <c r="K1196" s="5" t="n">
        <f aca="false">1/(10^(G1196))</f>
        <v>1</v>
      </c>
      <c r="L1196" s="5" t="n">
        <f aca="false">1/(10^(H1196))</f>
        <v>1</v>
      </c>
    </row>
    <row r="1197" customFormat="false" ht="12.5" hidden="false" customHeight="false" outlineLevel="0" collapsed="false">
      <c r="A1197" s="0" t="s">
        <v>1415</v>
      </c>
      <c r="B1197" s="0" t="n">
        <v>0</v>
      </c>
      <c r="C1197" s="0" t="n">
        <v>0</v>
      </c>
      <c r="D1197" s="0" t="n">
        <v>0</v>
      </c>
      <c r="F1197" s="0" t="n">
        <v>1.72655663360404</v>
      </c>
      <c r="G1197" s="0" t="n">
        <v>0</v>
      </c>
      <c r="H1197" s="0" t="n">
        <v>0</v>
      </c>
      <c r="J1197" s="5" t="n">
        <f aca="false">1/(10^(F1197))</f>
        <v>0.0187690964646754</v>
      </c>
      <c r="K1197" s="5" t="n">
        <f aca="false">1/(10^(G1197))</f>
        <v>1</v>
      </c>
      <c r="L1197" s="5" t="n">
        <f aca="false">1/(10^(H1197))</f>
        <v>1</v>
      </c>
    </row>
    <row r="1198" customFormat="false" ht="12.5" hidden="false" customHeight="false" outlineLevel="0" collapsed="false">
      <c r="A1198" s="0" t="s">
        <v>1416</v>
      </c>
      <c r="B1198" s="0" t="n">
        <v>0</v>
      </c>
      <c r="C1198" s="0" t="n">
        <v>0</v>
      </c>
      <c r="D1198" s="0" t="n">
        <v>0</v>
      </c>
      <c r="F1198" s="0" t="n">
        <v>2.15901826628965</v>
      </c>
      <c r="G1198" s="0" t="n">
        <v>1.30934287696802</v>
      </c>
      <c r="H1198" s="0" t="n">
        <v>0</v>
      </c>
      <c r="J1198" s="5" t="n">
        <f aca="false">1/(10^(F1198))</f>
        <v>0.00693396641358061</v>
      </c>
      <c r="K1198" s="5" t="n">
        <f aca="false">1/(10^(G1198))</f>
        <v>0.049052045567262</v>
      </c>
      <c r="L1198" s="5" t="n">
        <f aca="false">1/(10^(H1198))</f>
        <v>1</v>
      </c>
    </row>
    <row r="1199" customFormat="false" ht="12.5" hidden="false" customHeight="false" outlineLevel="0" collapsed="false">
      <c r="A1199" s="0" t="s">
        <v>1417</v>
      </c>
      <c r="B1199" s="0" t="n">
        <v>0</v>
      </c>
      <c r="C1199" s="0" t="n">
        <v>0</v>
      </c>
      <c r="D1199" s="0" t="n">
        <v>0</v>
      </c>
      <c r="F1199" s="0" t="n">
        <v>0</v>
      </c>
      <c r="G1199" s="0" t="n">
        <v>1.67115374766898</v>
      </c>
      <c r="H1199" s="0" t="n">
        <v>0</v>
      </c>
      <c r="J1199" s="5" t="n">
        <f aca="false">1/(10^(F1199))</f>
        <v>1</v>
      </c>
      <c r="K1199" s="5" t="n">
        <f aca="false">1/(10^(G1199))</f>
        <v>0.0213228991244161</v>
      </c>
      <c r="L1199" s="5" t="n">
        <f aca="false">1/(10^(H1199))</f>
        <v>1</v>
      </c>
    </row>
    <row r="1200" customFormat="false" ht="12.5" hidden="false" customHeight="false" outlineLevel="0" collapsed="false">
      <c r="A1200" s="0" t="s">
        <v>1418</v>
      </c>
      <c r="B1200" s="0" t="n">
        <v>0</v>
      </c>
      <c r="C1200" s="0" t="n">
        <v>0</v>
      </c>
      <c r="D1200" s="0" t="n">
        <v>0</v>
      </c>
      <c r="F1200" s="0" t="n">
        <v>1.62141915799307</v>
      </c>
      <c r="G1200" s="0" t="n">
        <v>2.42341725106714</v>
      </c>
      <c r="H1200" s="0" t="n">
        <v>0</v>
      </c>
      <c r="J1200" s="5" t="n">
        <f aca="false">1/(10^(F1200))</f>
        <v>0.0239100696934981</v>
      </c>
      <c r="K1200" s="5" t="n">
        <f aca="false">1/(10^(G1200))</f>
        <v>0.00377209610348253</v>
      </c>
      <c r="L1200" s="5" t="n">
        <f aca="false">1/(10^(H1200))</f>
        <v>1</v>
      </c>
    </row>
    <row r="1201" customFormat="false" ht="12.5" hidden="false" customHeight="false" outlineLevel="0" collapsed="false">
      <c r="A1201" s="0" t="s">
        <v>1419</v>
      </c>
      <c r="B1201" s="0" t="n">
        <v>0</v>
      </c>
      <c r="C1201" s="0" t="n">
        <v>0</v>
      </c>
      <c r="D1201" s="0" t="n">
        <v>0</v>
      </c>
      <c r="F1201" s="0" t="n">
        <v>0</v>
      </c>
      <c r="G1201" s="0" t="n">
        <v>1.45239155720702</v>
      </c>
      <c r="H1201" s="0" t="n">
        <v>0</v>
      </c>
      <c r="J1201" s="5" t="n">
        <f aca="false">1/(10^(F1201))</f>
        <v>1</v>
      </c>
      <c r="K1201" s="5" t="n">
        <f aca="false">1/(10^(G1201))</f>
        <v>0.0352864885543179</v>
      </c>
      <c r="L1201" s="5" t="n">
        <f aca="false">1/(10^(H1201))</f>
        <v>1</v>
      </c>
    </row>
    <row r="1202" customFormat="false" ht="12.5" hidden="false" customHeight="false" outlineLevel="0" collapsed="false">
      <c r="A1202" s="0" t="s">
        <v>1420</v>
      </c>
      <c r="B1202" s="0" t="n">
        <v>0</v>
      </c>
      <c r="C1202" s="0" t="n">
        <v>0</v>
      </c>
      <c r="D1202" s="0" t="n">
        <v>0</v>
      </c>
      <c r="F1202" s="0" t="n">
        <v>0</v>
      </c>
      <c r="G1202" s="0" t="n">
        <v>1.67115374766898</v>
      </c>
      <c r="H1202" s="0" t="n">
        <v>0</v>
      </c>
      <c r="J1202" s="5" t="n">
        <f aca="false">1/(10^(F1202))</f>
        <v>1</v>
      </c>
      <c r="K1202" s="5" t="n">
        <f aca="false">1/(10^(G1202))</f>
        <v>0.0213228991244161</v>
      </c>
      <c r="L1202" s="5" t="n">
        <f aca="false">1/(10^(H1202))</f>
        <v>1</v>
      </c>
    </row>
    <row r="1203" customFormat="false" ht="12.5" hidden="false" customHeight="false" outlineLevel="0" collapsed="false">
      <c r="A1203" s="0" t="s">
        <v>1421</v>
      </c>
      <c r="B1203" s="0" t="n">
        <v>0</v>
      </c>
      <c r="C1203" s="0" t="n">
        <v>0</v>
      </c>
      <c r="D1203" s="0" t="n">
        <v>0</v>
      </c>
      <c r="F1203" s="0" t="n">
        <v>1.30652152410175</v>
      </c>
      <c r="G1203" s="0" t="n">
        <v>0</v>
      </c>
      <c r="H1203" s="0" t="n">
        <v>0</v>
      </c>
      <c r="J1203" s="5" t="n">
        <f aca="false">1/(10^(F1203))</f>
        <v>0.049371744847541</v>
      </c>
      <c r="K1203" s="5" t="n">
        <f aca="false">1/(10^(G1203))</f>
        <v>1</v>
      </c>
      <c r="L1203" s="5" t="n">
        <f aca="false">1/(10^(H1203))</f>
        <v>1</v>
      </c>
    </row>
    <row r="1204" customFormat="false" ht="12.5" hidden="false" customHeight="false" outlineLevel="0" collapsed="false">
      <c r="A1204" s="0" t="s">
        <v>1422</v>
      </c>
      <c r="B1204" s="0" t="n">
        <v>0</v>
      </c>
      <c r="C1204" s="0" t="n">
        <v>0</v>
      </c>
      <c r="D1204" s="0" t="n">
        <v>0</v>
      </c>
      <c r="F1204" s="0" t="n">
        <v>1.42961215125105</v>
      </c>
      <c r="G1204" s="0" t="n">
        <v>1.8456990262636</v>
      </c>
      <c r="H1204" s="0" t="n">
        <v>0</v>
      </c>
      <c r="J1204" s="5" t="n">
        <f aca="false">1/(10^(F1204))</f>
        <v>0.0371867178599922</v>
      </c>
      <c r="K1204" s="5" t="n">
        <f aca="false">1/(10^(G1204))</f>
        <v>0.0142659590723042</v>
      </c>
      <c r="L1204" s="5" t="n">
        <f aca="false">1/(10^(H1204))</f>
        <v>1</v>
      </c>
    </row>
    <row r="1205" customFormat="false" ht="12.5" hidden="false" customHeight="false" outlineLevel="0" collapsed="false">
      <c r="A1205" s="0" t="s">
        <v>1423</v>
      </c>
      <c r="B1205" s="0" t="n">
        <v>0</v>
      </c>
      <c r="C1205" s="0" t="n">
        <v>0</v>
      </c>
      <c r="D1205" s="0" t="n">
        <v>0</v>
      </c>
      <c r="F1205" s="0" t="n">
        <v>0</v>
      </c>
      <c r="G1205" s="0" t="n">
        <v>2.14518124114265</v>
      </c>
      <c r="H1205" s="0" t="n">
        <v>0</v>
      </c>
      <c r="J1205" s="5" t="n">
        <f aca="false">1/(10^(F1205))</f>
        <v>1</v>
      </c>
      <c r="K1205" s="5" t="n">
        <f aca="false">1/(10^(G1205))</f>
        <v>0.00715844609339333</v>
      </c>
      <c r="L1205" s="5" t="n">
        <f aca="false">1/(10^(H1205))</f>
        <v>1</v>
      </c>
    </row>
    <row r="1206" customFormat="false" ht="12.5" hidden="false" customHeight="false" outlineLevel="0" collapsed="false">
      <c r="A1206" s="0" t="s">
        <v>1424</v>
      </c>
      <c r="B1206" s="0" t="n">
        <v>0</v>
      </c>
      <c r="C1206" s="0" t="n">
        <v>0</v>
      </c>
      <c r="D1206" s="0" t="n">
        <v>0</v>
      </c>
      <c r="F1206" s="0" t="n">
        <v>1.40131903085786</v>
      </c>
      <c r="G1206" s="0" t="n">
        <v>2.19012432741733</v>
      </c>
      <c r="H1206" s="0" t="n">
        <v>0</v>
      </c>
      <c r="J1206" s="5" t="n">
        <f aca="false">1/(10^(F1206))</f>
        <v>0.0396899881408279</v>
      </c>
      <c r="K1206" s="5" t="n">
        <f aca="false">1/(10^(G1206))</f>
        <v>0.00645469421174463</v>
      </c>
      <c r="L1206" s="5" t="n">
        <f aca="false">1/(10^(H1206))</f>
        <v>1</v>
      </c>
    </row>
    <row r="1207" customFormat="false" ht="12.5" hidden="false" customHeight="false" outlineLevel="0" collapsed="false">
      <c r="A1207" s="0" t="s">
        <v>1425</v>
      </c>
      <c r="B1207" s="0" t="n">
        <v>0</v>
      </c>
      <c r="C1207" s="0" t="n">
        <v>0</v>
      </c>
      <c r="D1207" s="0" t="n">
        <v>0</v>
      </c>
      <c r="F1207" s="0" t="n">
        <v>1.42961215125105</v>
      </c>
      <c r="G1207" s="0" t="n">
        <v>0</v>
      </c>
      <c r="H1207" s="0" t="n">
        <v>0</v>
      </c>
      <c r="J1207" s="5" t="n">
        <f aca="false">1/(10^(F1207))</f>
        <v>0.0371867178599922</v>
      </c>
      <c r="K1207" s="5" t="n">
        <f aca="false">1/(10^(G1207))</f>
        <v>1</v>
      </c>
      <c r="L1207" s="5" t="n">
        <f aca="false">1/(10^(H1207))</f>
        <v>1</v>
      </c>
    </row>
    <row r="1208" customFormat="false" ht="12.5" hidden="false" customHeight="false" outlineLevel="0" collapsed="false">
      <c r="A1208" s="0" t="s">
        <v>1426</v>
      </c>
      <c r="B1208" s="0" t="n">
        <v>0</v>
      </c>
      <c r="C1208" s="0" t="n">
        <v>0</v>
      </c>
      <c r="D1208" s="0" t="n">
        <v>0</v>
      </c>
      <c r="F1208" s="0" t="n">
        <v>0</v>
      </c>
      <c r="G1208" s="0" t="n">
        <v>2.14518124114265</v>
      </c>
      <c r="H1208" s="0" t="n">
        <v>0</v>
      </c>
      <c r="J1208" s="5" t="n">
        <f aca="false">1/(10^(F1208))</f>
        <v>1</v>
      </c>
      <c r="K1208" s="5" t="n">
        <f aca="false">1/(10^(G1208))</f>
        <v>0.00715844609339333</v>
      </c>
      <c r="L1208" s="5" t="n">
        <f aca="false">1/(10^(H1208))</f>
        <v>1</v>
      </c>
    </row>
    <row r="1209" customFormat="false" ht="12.5" hidden="false" customHeight="false" outlineLevel="0" collapsed="false">
      <c r="A1209" s="0" t="s">
        <v>1427</v>
      </c>
      <c r="B1209" s="0" t="n">
        <v>-0.928</v>
      </c>
      <c r="C1209" s="0" t="n">
        <v>-0.887</v>
      </c>
      <c r="D1209" s="0" t="n">
        <v>0</v>
      </c>
      <c r="F1209" s="0" t="n">
        <v>1.44170148297495</v>
      </c>
      <c r="G1209" s="0" t="n">
        <v>1.84385599141684</v>
      </c>
      <c r="H1209" s="0" t="n">
        <v>0</v>
      </c>
      <c r="J1209" s="5" t="n">
        <f aca="false">1/(10^(F1209))</f>
        <v>0.0361658367026987</v>
      </c>
      <c r="K1209" s="5" t="n">
        <f aca="false">1/(10^(G1209))</f>
        <v>0.0143266288009314</v>
      </c>
      <c r="L1209" s="5" t="n">
        <f aca="false">1/(10^(H1209))</f>
        <v>1</v>
      </c>
    </row>
    <row r="1210" customFormat="false" ht="12.5" hidden="false" customHeight="false" outlineLevel="0" collapsed="false">
      <c r="A1210" s="0" t="s">
        <v>1428</v>
      </c>
      <c r="B1210" s="0" t="n">
        <v>0</v>
      </c>
      <c r="C1210" s="0" t="n">
        <v>0</v>
      </c>
      <c r="D1210" s="0" t="n">
        <v>0</v>
      </c>
      <c r="F1210" s="0" t="n">
        <v>0</v>
      </c>
      <c r="G1210" s="0" t="n">
        <v>1.45239155720702</v>
      </c>
      <c r="H1210" s="0" t="n">
        <v>0</v>
      </c>
      <c r="J1210" s="5" t="n">
        <f aca="false">1/(10^(F1210))</f>
        <v>1</v>
      </c>
      <c r="K1210" s="5" t="n">
        <f aca="false">1/(10^(G1210))</f>
        <v>0.0352864885543179</v>
      </c>
      <c r="L1210" s="5" t="n">
        <f aca="false">1/(10^(H1210))</f>
        <v>1</v>
      </c>
    </row>
    <row r="1211" customFormat="false" ht="12.5" hidden="false" customHeight="false" outlineLevel="0" collapsed="false">
      <c r="A1211" s="0" t="s">
        <v>1429</v>
      </c>
      <c r="B1211" s="0" t="n">
        <v>0</v>
      </c>
      <c r="C1211" s="0" t="n">
        <v>0</v>
      </c>
      <c r="D1211" s="0" t="n">
        <v>0</v>
      </c>
      <c r="F1211" s="0" t="n">
        <v>1.3554806952921</v>
      </c>
      <c r="G1211" s="0" t="n">
        <v>0</v>
      </c>
      <c r="H1211" s="0" t="n">
        <v>0</v>
      </c>
      <c r="J1211" s="5" t="n">
        <f aca="false">1/(10^(F1211))</f>
        <v>0.0441081969102362</v>
      </c>
      <c r="K1211" s="5" t="n">
        <f aca="false">1/(10^(G1211))</f>
        <v>1</v>
      </c>
      <c r="L1211" s="5" t="n">
        <f aca="false">1/(10^(H1211))</f>
        <v>1</v>
      </c>
    </row>
    <row r="1212" customFormat="false" ht="12.5" hidden="false" customHeight="false" outlineLevel="0" collapsed="false">
      <c r="A1212" s="0" t="s">
        <v>1430</v>
      </c>
      <c r="B1212" s="0" t="n">
        <v>0.204</v>
      </c>
      <c r="C1212" s="0" t="n">
        <v>0.937</v>
      </c>
      <c r="D1212" s="0" t="n">
        <v>0</v>
      </c>
      <c r="F1212" s="0" t="n">
        <v>5.5618314885307</v>
      </c>
      <c r="G1212" s="0" t="n">
        <v>1.55090899532009</v>
      </c>
      <c r="H1212" s="0" t="n">
        <v>0</v>
      </c>
      <c r="J1212" s="5" t="n">
        <f aca="false">1/(10^(F1212))</f>
        <v>2.74263814200106E-006</v>
      </c>
      <c r="K1212" s="5" t="n">
        <f aca="false">1/(10^(G1212))</f>
        <v>0.0281249011476371</v>
      </c>
      <c r="L1212" s="5" t="n">
        <f aca="false">1/(10^(H1212))</f>
        <v>1</v>
      </c>
    </row>
    <row r="1213" customFormat="false" ht="12.5" hidden="false" customHeight="false" outlineLevel="0" collapsed="false">
      <c r="A1213" s="0" t="s">
        <v>1431</v>
      </c>
      <c r="B1213" s="0" t="n">
        <v>1.671</v>
      </c>
      <c r="C1213" s="0" t="n">
        <v>0</v>
      </c>
      <c r="D1213" s="0" t="n">
        <v>0</v>
      </c>
      <c r="F1213" s="0" t="n">
        <v>1.90125383434565</v>
      </c>
      <c r="G1213" s="0" t="n">
        <v>0</v>
      </c>
      <c r="H1213" s="0" t="n">
        <v>0</v>
      </c>
      <c r="J1213" s="5" t="n">
        <f aca="false">1/(10^(F1213))</f>
        <v>0.0125529605985046</v>
      </c>
      <c r="K1213" s="5" t="n">
        <f aca="false">1/(10^(G1213))</f>
        <v>1</v>
      </c>
      <c r="L1213" s="5" t="n">
        <f aca="false">1/(10^(H1213))</f>
        <v>1</v>
      </c>
    </row>
    <row r="1214" customFormat="false" ht="12.5" hidden="false" customHeight="false" outlineLevel="0" collapsed="false">
      <c r="A1214" s="0" t="s">
        <v>1432</v>
      </c>
      <c r="B1214" s="0" t="n">
        <v>0</v>
      </c>
      <c r="C1214" s="0" t="n">
        <v>0</v>
      </c>
      <c r="D1214" s="0" t="n">
        <v>0</v>
      </c>
      <c r="F1214" s="0" t="n">
        <v>5.18264887909157</v>
      </c>
      <c r="G1214" s="0" t="n">
        <v>1.67115374766898</v>
      </c>
      <c r="H1214" s="0" t="n">
        <v>0</v>
      </c>
      <c r="J1214" s="5" t="n">
        <f aca="false">1/(10^(F1214))</f>
        <v>6.56675964915726E-006</v>
      </c>
      <c r="K1214" s="5" t="n">
        <f aca="false">1/(10^(G1214))</f>
        <v>0.0213228991244161</v>
      </c>
      <c r="L1214" s="5" t="n">
        <f aca="false">1/(10^(H1214))</f>
        <v>1</v>
      </c>
    </row>
    <row r="1215" customFormat="false" ht="12.5" hidden="false" customHeight="false" outlineLevel="0" collapsed="false">
      <c r="A1215" s="0" t="s">
        <v>1433</v>
      </c>
      <c r="B1215" s="0" t="n">
        <v>0</v>
      </c>
      <c r="C1215" s="0" t="n">
        <v>0</v>
      </c>
      <c r="D1215" s="0" t="n">
        <v>0</v>
      </c>
      <c r="F1215" s="0" t="n">
        <v>1.72655663360404</v>
      </c>
      <c r="G1215" s="0" t="n">
        <v>2.14518124114265</v>
      </c>
      <c r="H1215" s="0" t="n">
        <v>0</v>
      </c>
      <c r="J1215" s="5" t="n">
        <f aca="false">1/(10^(F1215))</f>
        <v>0.0187690964646754</v>
      </c>
      <c r="K1215" s="5" t="n">
        <f aca="false">1/(10^(G1215))</f>
        <v>0.00715844609339333</v>
      </c>
      <c r="L1215" s="5" t="n">
        <f aca="false">1/(10^(H1215))</f>
        <v>1</v>
      </c>
    </row>
    <row r="1216" customFormat="false" ht="12.5" hidden="false" customHeight="false" outlineLevel="0" collapsed="false">
      <c r="A1216" s="0" t="s">
        <v>1434</v>
      </c>
      <c r="B1216" s="0" t="n">
        <v>0</v>
      </c>
      <c r="C1216" s="0" t="n">
        <v>0</v>
      </c>
      <c r="D1216" s="0" t="n">
        <v>0</v>
      </c>
      <c r="F1216" s="0" t="n">
        <v>2.98242759693711</v>
      </c>
      <c r="G1216" s="0" t="n">
        <v>1.67115374766898</v>
      </c>
      <c r="H1216" s="0" t="n">
        <v>0</v>
      </c>
      <c r="J1216" s="5" t="n">
        <f aca="false">1/(10^(F1216))</f>
        <v>0.00104129169127863</v>
      </c>
      <c r="K1216" s="5" t="n">
        <f aca="false">1/(10^(G1216))</f>
        <v>0.0213228991244161</v>
      </c>
      <c r="L1216" s="5" t="n">
        <f aca="false">1/(10^(H1216))</f>
        <v>1</v>
      </c>
    </row>
    <row r="1217" customFormat="false" ht="12.5" hidden="false" customHeight="false" outlineLevel="0" collapsed="false">
      <c r="A1217" s="0" t="s">
        <v>1435</v>
      </c>
      <c r="B1217" s="0" t="n">
        <v>1.934</v>
      </c>
      <c r="C1217" s="0" t="n">
        <v>0</v>
      </c>
      <c r="D1217" s="0" t="n">
        <v>0</v>
      </c>
      <c r="F1217" s="0" t="n">
        <v>1.75973608374834</v>
      </c>
      <c r="G1217" s="0" t="n">
        <v>0</v>
      </c>
      <c r="H1217" s="0" t="n">
        <v>0</v>
      </c>
      <c r="J1217" s="5" t="n">
        <f aca="false">1/(10^(F1217))</f>
        <v>0.0173885719322493</v>
      </c>
      <c r="K1217" s="5" t="n">
        <f aca="false">1/(10^(G1217))</f>
        <v>1</v>
      </c>
      <c r="L1217" s="5" t="n">
        <f aca="false">1/(10^(H1217))</f>
        <v>1</v>
      </c>
    </row>
    <row r="1218" customFormat="false" ht="12.5" hidden="false" customHeight="false" outlineLevel="0" collapsed="false">
      <c r="A1218" s="0" t="s">
        <v>1436</v>
      </c>
      <c r="B1218" s="0" t="n">
        <v>0</v>
      </c>
      <c r="C1218" s="0" t="n">
        <v>0</v>
      </c>
      <c r="D1218" s="0" t="n">
        <v>0</v>
      </c>
      <c r="F1218" s="0" t="n">
        <v>1.49238499480406</v>
      </c>
      <c r="G1218" s="0" t="n">
        <v>0</v>
      </c>
      <c r="H1218" s="0" t="n">
        <v>0</v>
      </c>
      <c r="J1218" s="5" t="n">
        <f aca="false">1/(10^(F1218))</f>
        <v>0.032182146328712</v>
      </c>
      <c r="K1218" s="5" t="n">
        <f aca="false">1/(10^(G1218))</f>
        <v>1</v>
      </c>
      <c r="L1218" s="5" t="n">
        <f aca="false">1/(10^(H1218))</f>
        <v>1</v>
      </c>
    </row>
    <row r="1219" customFormat="false" ht="12.5" hidden="false" customHeight="false" outlineLevel="0" collapsed="false">
      <c r="A1219" s="0" t="s">
        <v>1437</v>
      </c>
      <c r="B1219" s="0" t="n">
        <v>0</v>
      </c>
      <c r="C1219" s="0" t="n">
        <v>0</v>
      </c>
      <c r="D1219" s="0" t="n">
        <v>0</v>
      </c>
      <c r="F1219" s="0" t="n">
        <v>0</v>
      </c>
      <c r="G1219" s="0" t="n">
        <v>1.37475088945126</v>
      </c>
      <c r="H1219" s="0" t="n">
        <v>0</v>
      </c>
      <c r="J1219" s="5" t="n">
        <f aca="false">1/(10^(F1219))</f>
        <v>1</v>
      </c>
      <c r="K1219" s="5" t="n">
        <f aca="false">1/(10^(G1219))</f>
        <v>0.0421938457184582</v>
      </c>
      <c r="L1219" s="5" t="n">
        <f aca="false">1/(10^(H1219))</f>
        <v>1</v>
      </c>
    </row>
    <row r="1220" customFormat="false" ht="12.5" hidden="false" customHeight="false" outlineLevel="0" collapsed="false">
      <c r="A1220" s="0" t="s">
        <v>1438</v>
      </c>
      <c r="B1220" s="0" t="n">
        <v>0</v>
      </c>
      <c r="C1220" s="0" t="n">
        <v>0</v>
      </c>
      <c r="D1220" s="0" t="n">
        <v>0</v>
      </c>
      <c r="F1220" s="0" t="n">
        <v>1.49686001023913</v>
      </c>
      <c r="G1220" s="0" t="n">
        <v>1.54066361941917</v>
      </c>
      <c r="H1220" s="0" t="n">
        <v>0</v>
      </c>
      <c r="J1220" s="5" t="n">
        <f aca="false">1/(10^(F1220))</f>
        <v>0.0318522407609855</v>
      </c>
      <c r="K1220" s="5" t="n">
        <f aca="false">1/(10^(G1220))</f>
        <v>0.0287962795236175</v>
      </c>
      <c r="L1220" s="5" t="n">
        <f aca="false">1/(10^(H1220))</f>
        <v>1</v>
      </c>
    </row>
    <row r="1221" customFormat="false" ht="12.5" hidden="false" customHeight="false" outlineLevel="0" collapsed="false">
      <c r="A1221" s="0" t="s">
        <v>1439</v>
      </c>
      <c r="B1221" s="0" t="n">
        <v>0</v>
      </c>
      <c r="C1221" s="0" t="n">
        <v>0</v>
      </c>
      <c r="D1221" s="0" t="n">
        <v>0</v>
      </c>
      <c r="F1221" s="0" t="n">
        <v>0</v>
      </c>
      <c r="G1221" s="0" t="n">
        <v>1.39047302290727</v>
      </c>
      <c r="H1221" s="0" t="n">
        <v>0</v>
      </c>
      <c r="J1221" s="5" t="n">
        <f aca="false">1/(10^(F1221))</f>
        <v>1</v>
      </c>
      <c r="K1221" s="5" t="n">
        <f aca="false">1/(10^(G1221))</f>
        <v>0.0406936810738984</v>
      </c>
      <c r="L1221" s="5" t="n">
        <f aca="false">1/(10^(H1221))</f>
        <v>1</v>
      </c>
    </row>
    <row r="1222" customFormat="false" ht="12.5" hidden="false" customHeight="false" outlineLevel="0" collapsed="false">
      <c r="A1222" s="0" t="s">
        <v>1440</v>
      </c>
      <c r="B1222" s="0" t="n">
        <v>0</v>
      </c>
      <c r="C1222" s="0" t="n">
        <v>0</v>
      </c>
      <c r="D1222" s="0" t="n">
        <v>0</v>
      </c>
      <c r="F1222" s="0" t="n">
        <v>2.68849516236179</v>
      </c>
      <c r="G1222" s="0" t="n">
        <v>2.35851005637589</v>
      </c>
      <c r="H1222" s="0" t="n">
        <v>0</v>
      </c>
      <c r="J1222" s="5" t="n">
        <f aca="false">1/(10^(F1222))</f>
        <v>0.0020488248718415</v>
      </c>
      <c r="K1222" s="5" t="n">
        <f aca="false">1/(10^(G1222))</f>
        <v>0.00438015968503558</v>
      </c>
      <c r="L1222" s="5" t="n">
        <f aca="false">1/(10^(H1222))</f>
        <v>1</v>
      </c>
    </row>
    <row r="1223" customFormat="false" ht="12.5" hidden="false" customHeight="false" outlineLevel="0" collapsed="false">
      <c r="A1223" s="0" t="s">
        <v>1441</v>
      </c>
      <c r="B1223" s="0" t="n">
        <v>0.263</v>
      </c>
      <c r="C1223" s="0" t="n">
        <v>0.728</v>
      </c>
      <c r="D1223" s="0" t="n">
        <v>0</v>
      </c>
      <c r="F1223" s="0" t="n">
        <v>4.67751205247031</v>
      </c>
      <c r="G1223" s="0" t="n">
        <v>2.56145014048363</v>
      </c>
      <c r="H1223" s="0" t="n">
        <v>0</v>
      </c>
      <c r="J1223" s="5" t="n">
        <f aca="false">1/(10^(F1223))</f>
        <v>2.10129945331456E-005</v>
      </c>
      <c r="K1223" s="5" t="n">
        <f aca="false">1/(10^(G1223))</f>
        <v>0.00274504747270274</v>
      </c>
      <c r="L1223" s="5" t="n">
        <f aca="false">1/(10^(H1223))</f>
        <v>1</v>
      </c>
    </row>
    <row r="1224" customFormat="false" ht="12.5" hidden="false" customHeight="false" outlineLevel="0" collapsed="false">
      <c r="A1224" s="0" t="s">
        <v>1442</v>
      </c>
      <c r="B1224" s="0" t="n">
        <v>1</v>
      </c>
      <c r="C1224" s="0" t="n">
        <v>0</v>
      </c>
      <c r="D1224" s="0" t="n">
        <v>0</v>
      </c>
      <c r="F1224" s="0" t="n">
        <v>3.16595164689461</v>
      </c>
      <c r="G1224" s="0" t="n">
        <v>3.12830668071564</v>
      </c>
      <c r="H1224" s="0" t="n">
        <v>0</v>
      </c>
      <c r="J1224" s="5" t="n">
        <f aca="false">1/(10^(F1224))</f>
        <v>0.00068241466800944</v>
      </c>
      <c r="K1224" s="5" t="n">
        <f aca="false">1/(10^(G1224))</f>
        <v>0.000744206260774223</v>
      </c>
      <c r="L1224" s="5" t="n">
        <f aca="false">1/(10^(H1224))</f>
        <v>1</v>
      </c>
    </row>
    <row r="1225" customFormat="false" ht="12.5" hidden="false" customHeight="false" outlineLevel="0" collapsed="false">
      <c r="A1225" s="0" t="s">
        <v>1443</v>
      </c>
      <c r="B1225" s="0" t="n">
        <v>0</v>
      </c>
      <c r="C1225" s="0" t="n">
        <v>0</v>
      </c>
      <c r="D1225" s="0" t="n">
        <v>0</v>
      </c>
      <c r="F1225" s="0" t="n">
        <v>0</v>
      </c>
      <c r="G1225" s="0" t="n">
        <v>1.30934287696802</v>
      </c>
      <c r="H1225" s="0" t="n">
        <v>0</v>
      </c>
      <c r="J1225" s="5" t="n">
        <f aca="false">1/(10^(F1225))</f>
        <v>1</v>
      </c>
      <c r="K1225" s="5" t="n">
        <f aca="false">1/(10^(G1225))</f>
        <v>0.049052045567262</v>
      </c>
      <c r="L1225" s="5" t="n">
        <f aca="false">1/(10^(H1225))</f>
        <v>1</v>
      </c>
    </row>
    <row r="1226" customFormat="false" ht="12.5" hidden="false" customHeight="false" outlineLevel="0" collapsed="false">
      <c r="A1226" s="0" t="s">
        <v>1444</v>
      </c>
      <c r="B1226" s="0" t="n">
        <v>0</v>
      </c>
      <c r="C1226" s="0" t="n">
        <v>0</v>
      </c>
      <c r="D1226" s="0" t="n">
        <v>0</v>
      </c>
      <c r="F1226" s="0" t="n">
        <v>1.72655663360404</v>
      </c>
      <c r="G1226" s="0" t="n">
        <v>2.14518124114265</v>
      </c>
      <c r="H1226" s="0" t="n">
        <v>0</v>
      </c>
      <c r="J1226" s="5" t="n">
        <f aca="false">1/(10^(F1226))</f>
        <v>0.0187690964646754</v>
      </c>
      <c r="K1226" s="5" t="n">
        <f aca="false">1/(10^(G1226))</f>
        <v>0.00715844609339333</v>
      </c>
      <c r="L1226" s="5" t="n">
        <f aca="false">1/(10^(H1226))</f>
        <v>1</v>
      </c>
    </row>
    <row r="1227" customFormat="false" ht="12.5" hidden="false" customHeight="false" outlineLevel="0" collapsed="false">
      <c r="A1227" s="0" t="s">
        <v>1445</v>
      </c>
      <c r="B1227" s="0" t="n">
        <v>0</v>
      </c>
      <c r="C1227" s="0" t="n">
        <v>0</v>
      </c>
      <c r="D1227" s="0" t="n">
        <v>0</v>
      </c>
      <c r="F1227" s="0" t="n">
        <v>0</v>
      </c>
      <c r="G1227" s="0" t="n">
        <v>1.30934287696802</v>
      </c>
      <c r="H1227" s="0" t="n">
        <v>0</v>
      </c>
      <c r="J1227" s="5" t="n">
        <f aca="false">1/(10^(F1227))</f>
        <v>1</v>
      </c>
      <c r="K1227" s="5" t="n">
        <f aca="false">1/(10^(G1227))</f>
        <v>0.049052045567262</v>
      </c>
      <c r="L1227" s="5" t="n">
        <f aca="false">1/(10^(H1227))</f>
        <v>1</v>
      </c>
    </row>
    <row r="1228" customFormat="false" ht="12.5" hidden="false" customHeight="false" outlineLevel="0" collapsed="false">
      <c r="A1228" s="0" t="s">
        <v>1446</v>
      </c>
      <c r="B1228" s="0" t="n">
        <v>0</v>
      </c>
      <c r="C1228" s="0" t="n">
        <v>0</v>
      </c>
      <c r="D1228" s="0" t="n">
        <v>0</v>
      </c>
      <c r="F1228" s="0" t="n">
        <v>0</v>
      </c>
      <c r="G1228" s="0" t="n">
        <v>1.74752592971523</v>
      </c>
      <c r="H1228" s="0" t="n">
        <v>0</v>
      </c>
      <c r="J1228" s="5" t="n">
        <f aca="false">1/(10^(F1228))</f>
        <v>1</v>
      </c>
      <c r="K1228" s="5" t="n">
        <f aca="false">1/(10^(G1228))</f>
        <v>0.0178843874651268</v>
      </c>
      <c r="L1228" s="5" t="n">
        <f aca="false">1/(10^(H1228))</f>
        <v>1</v>
      </c>
    </row>
    <row r="1229" customFormat="false" ht="12.5" hidden="false" customHeight="false" outlineLevel="0" collapsed="false">
      <c r="A1229" s="0" t="s">
        <v>1447</v>
      </c>
      <c r="B1229" s="0" t="n">
        <v>0</v>
      </c>
      <c r="C1229" s="0" t="n">
        <v>0</v>
      </c>
      <c r="D1229" s="0" t="n">
        <v>0</v>
      </c>
      <c r="F1229" s="0" t="n">
        <v>0</v>
      </c>
      <c r="G1229" s="0" t="n">
        <v>1.63453546377211</v>
      </c>
      <c r="H1229" s="0" t="n">
        <v>0</v>
      </c>
      <c r="J1229" s="5" t="n">
        <f aca="false">1/(10^(F1229))</f>
        <v>1</v>
      </c>
      <c r="K1229" s="5" t="n">
        <f aca="false">1/(10^(G1229))</f>
        <v>0.0231987474068436</v>
      </c>
      <c r="L1229" s="5" t="n">
        <f aca="false">1/(10^(H1229))</f>
        <v>1</v>
      </c>
    </row>
    <row r="1230" customFormat="false" ht="12.5" hidden="false" customHeight="false" outlineLevel="0" collapsed="false">
      <c r="A1230" s="0" t="s">
        <v>1448</v>
      </c>
      <c r="B1230" s="0" t="n">
        <v>2.887</v>
      </c>
      <c r="C1230" s="0" t="n">
        <v>2.646</v>
      </c>
      <c r="D1230" s="0" t="n">
        <v>0</v>
      </c>
      <c r="F1230" s="0" t="n">
        <v>9.26673881107444</v>
      </c>
      <c r="G1230" s="0" t="n">
        <v>6.78044349004467</v>
      </c>
      <c r="H1230" s="0" t="n">
        <v>0</v>
      </c>
      <c r="J1230" s="5" t="n">
        <f aca="false">1/(10^(F1230))</f>
        <v>5.41079635668333E-010</v>
      </c>
      <c r="K1230" s="5" t="n">
        <f aca="false">1/(10^(G1230))</f>
        <v>1.657893046168E-007</v>
      </c>
      <c r="L1230" s="5" t="n">
        <f aca="false">1/(10^(H1230))</f>
        <v>1</v>
      </c>
    </row>
    <row r="1231" customFormat="false" ht="12.5" hidden="false" customHeight="false" outlineLevel="0" collapsed="false">
      <c r="A1231" s="0" t="s">
        <v>1449</v>
      </c>
      <c r="B1231" s="0" t="n">
        <v>0</v>
      </c>
      <c r="C1231" s="0" t="n">
        <v>0</v>
      </c>
      <c r="D1231" s="0" t="n">
        <v>0</v>
      </c>
      <c r="F1231" s="0" t="n">
        <v>1.93572821917591</v>
      </c>
      <c r="G1231" s="0" t="n">
        <v>0</v>
      </c>
      <c r="H1231" s="0" t="n">
        <v>0</v>
      </c>
      <c r="J1231" s="5" t="n">
        <f aca="false">1/(10^(F1231))</f>
        <v>0.0115950274420614</v>
      </c>
      <c r="K1231" s="5" t="n">
        <f aca="false">1/(10^(G1231))</f>
        <v>1</v>
      </c>
      <c r="L1231" s="5" t="n">
        <f aca="false">1/(10^(H1231))</f>
        <v>1</v>
      </c>
    </row>
    <row r="1232" customFormat="false" ht="12.5" hidden="false" customHeight="false" outlineLevel="0" collapsed="false">
      <c r="A1232" s="0" t="s">
        <v>1450</v>
      </c>
      <c r="B1232" s="0" t="n">
        <v>0</v>
      </c>
      <c r="C1232" s="0" t="n">
        <v>0</v>
      </c>
      <c r="D1232" s="0" t="n">
        <v>0</v>
      </c>
      <c r="F1232" s="0" t="n">
        <v>1.42961215125105</v>
      </c>
      <c r="G1232" s="0" t="n">
        <v>0</v>
      </c>
      <c r="H1232" s="0" t="n">
        <v>0</v>
      </c>
      <c r="J1232" s="5" t="n">
        <f aca="false">1/(10^(F1232))</f>
        <v>0.0371867178599922</v>
      </c>
      <c r="K1232" s="5" t="n">
        <f aca="false">1/(10^(G1232))</f>
        <v>1</v>
      </c>
      <c r="L1232" s="5" t="n">
        <f aca="false">1/(10^(H1232))</f>
        <v>1</v>
      </c>
    </row>
    <row r="1233" customFormat="false" ht="12.5" hidden="false" customHeight="false" outlineLevel="0" collapsed="false">
      <c r="A1233" s="0" t="s">
        <v>1451</v>
      </c>
      <c r="B1233" s="0" t="n">
        <v>1.067</v>
      </c>
      <c r="C1233" s="0" t="n">
        <v>0</v>
      </c>
      <c r="D1233" s="0" t="n">
        <v>0</v>
      </c>
      <c r="F1233" s="0" t="n">
        <v>4.14239560643086</v>
      </c>
      <c r="G1233" s="0" t="n">
        <v>1.89697400276694</v>
      </c>
      <c r="H1233" s="0" t="n">
        <v>0</v>
      </c>
      <c r="J1233" s="5" t="n">
        <f aca="false">1/(10^(F1233))</f>
        <v>7.20450908868168E-005</v>
      </c>
      <c r="K1233" s="5" t="n">
        <f aca="false">1/(10^(G1233))</f>
        <v>0.0126772775083626</v>
      </c>
      <c r="L1233" s="5" t="n">
        <f aca="false">1/(10^(H1233))</f>
        <v>1</v>
      </c>
    </row>
    <row r="1234" customFormat="false" ht="12.5" hidden="false" customHeight="false" outlineLevel="0" collapsed="false">
      <c r="A1234" s="0" t="s">
        <v>1452</v>
      </c>
      <c r="B1234" s="0" t="n">
        <v>0</v>
      </c>
      <c r="C1234" s="0" t="n">
        <v>0</v>
      </c>
      <c r="D1234" s="0" t="n">
        <v>0</v>
      </c>
      <c r="F1234" s="0" t="n">
        <v>0</v>
      </c>
      <c r="G1234" s="0" t="n">
        <v>0</v>
      </c>
      <c r="H1234" s="0" t="n">
        <v>1.34166138434298</v>
      </c>
      <c r="J1234" s="5" t="n">
        <f aca="false">1/(10^(F1234))</f>
        <v>1</v>
      </c>
      <c r="K1234" s="5" t="n">
        <f aca="false">1/(10^(G1234))</f>
        <v>1</v>
      </c>
      <c r="L1234" s="5" t="n">
        <f aca="false">1/(10^(H1234))</f>
        <v>0.0455342948745128</v>
      </c>
    </row>
    <row r="1235" customFormat="false" ht="12.5" hidden="false" customHeight="false" outlineLevel="0" collapsed="false">
      <c r="A1235" s="0" t="s">
        <v>1453</v>
      </c>
      <c r="B1235" s="0" t="n">
        <v>0</v>
      </c>
      <c r="C1235" s="0" t="n">
        <v>0</v>
      </c>
      <c r="D1235" s="0" t="n">
        <v>0</v>
      </c>
      <c r="F1235" s="0" t="n">
        <v>1.31248141726796</v>
      </c>
      <c r="G1235" s="0" t="n">
        <v>0</v>
      </c>
      <c r="H1235" s="0" t="n">
        <v>0</v>
      </c>
      <c r="J1235" s="5" t="n">
        <f aca="false">1/(10^(F1235))</f>
        <v>0.0486988362134814</v>
      </c>
      <c r="K1235" s="5" t="n">
        <f aca="false">1/(10^(G1235))</f>
        <v>1</v>
      </c>
      <c r="L1235" s="5" t="n">
        <f aca="false">1/(10^(H1235))</f>
        <v>1</v>
      </c>
    </row>
    <row r="1236" customFormat="false" ht="12.5" hidden="false" customHeight="false" outlineLevel="0" collapsed="false">
      <c r="A1236" s="0" t="s">
        <v>1454</v>
      </c>
      <c r="B1236" s="0" t="n">
        <v>0</v>
      </c>
      <c r="C1236" s="0" t="n">
        <v>0</v>
      </c>
      <c r="D1236" s="0" t="n">
        <v>0</v>
      </c>
      <c r="F1236" s="0" t="n">
        <v>1.75973608374834</v>
      </c>
      <c r="G1236" s="0" t="n">
        <v>0</v>
      </c>
      <c r="H1236" s="0" t="n">
        <v>0</v>
      </c>
      <c r="J1236" s="5" t="n">
        <f aca="false">1/(10^(F1236))</f>
        <v>0.0173885719322493</v>
      </c>
      <c r="K1236" s="5" t="n">
        <f aca="false">1/(10^(G1236))</f>
        <v>1</v>
      </c>
      <c r="L1236" s="5" t="n">
        <f aca="false">1/(10^(H1236))</f>
        <v>1</v>
      </c>
    </row>
    <row r="1237" customFormat="false" ht="12.5" hidden="false" customHeight="false" outlineLevel="0" collapsed="false">
      <c r="A1237" s="0" t="s">
        <v>1455</v>
      </c>
      <c r="B1237" s="0" t="n">
        <v>0</v>
      </c>
      <c r="C1237" s="0" t="n">
        <v>0</v>
      </c>
      <c r="D1237" s="0" t="n">
        <v>0</v>
      </c>
      <c r="F1237" s="0" t="n">
        <v>1.49686001023913</v>
      </c>
      <c r="G1237" s="0" t="n">
        <v>0</v>
      </c>
      <c r="H1237" s="0" t="n">
        <v>0</v>
      </c>
      <c r="J1237" s="5" t="n">
        <f aca="false">1/(10^(F1237))</f>
        <v>0.0318522407609855</v>
      </c>
      <c r="K1237" s="5" t="n">
        <f aca="false">1/(10^(G1237))</f>
        <v>1</v>
      </c>
      <c r="L1237" s="5" t="n">
        <f aca="false">1/(10^(H1237))</f>
        <v>1</v>
      </c>
    </row>
    <row r="1238" customFormat="false" ht="12.5" hidden="false" customHeight="false" outlineLevel="0" collapsed="false">
      <c r="A1238" s="0" t="s">
        <v>1456</v>
      </c>
      <c r="B1238" s="0" t="n">
        <v>0</v>
      </c>
      <c r="C1238" s="0" t="n">
        <v>0</v>
      </c>
      <c r="D1238" s="0" t="n">
        <v>0</v>
      </c>
      <c r="F1238" s="0" t="n">
        <v>0</v>
      </c>
      <c r="G1238" s="0" t="n">
        <v>1.37475088945126</v>
      </c>
      <c r="H1238" s="0" t="n">
        <v>0</v>
      </c>
      <c r="J1238" s="5" t="n">
        <f aca="false">1/(10^(F1238))</f>
        <v>1</v>
      </c>
      <c r="K1238" s="5" t="n">
        <f aca="false">1/(10^(G1238))</f>
        <v>0.0421938457184582</v>
      </c>
      <c r="L1238" s="5" t="n">
        <f aca="false">1/(10^(H1238))</f>
        <v>1</v>
      </c>
    </row>
    <row r="1239" customFormat="false" ht="12.5" hidden="false" customHeight="false" outlineLevel="0" collapsed="false">
      <c r="A1239" s="0" t="s">
        <v>1457</v>
      </c>
      <c r="B1239" s="0" t="n">
        <v>0</v>
      </c>
      <c r="C1239" s="0" t="n">
        <v>0</v>
      </c>
      <c r="D1239" s="0" t="n">
        <v>0</v>
      </c>
      <c r="F1239" s="0" t="n">
        <v>0</v>
      </c>
      <c r="G1239" s="0" t="n">
        <v>2.85473166948253</v>
      </c>
      <c r="H1239" s="0" t="n">
        <v>1.34166138434298</v>
      </c>
      <c r="J1239" s="5" t="n">
        <f aca="false">1/(10^(F1239))</f>
        <v>1</v>
      </c>
      <c r="K1239" s="5" t="n">
        <f aca="false">1/(10^(G1239))</f>
        <v>0.00139723137920526</v>
      </c>
      <c r="L1239" s="5" t="n">
        <f aca="false">1/(10^(H1239))</f>
        <v>0.0455342948745128</v>
      </c>
    </row>
    <row r="1240" customFormat="false" ht="12.5" hidden="false" customHeight="false" outlineLevel="0" collapsed="false">
      <c r="A1240" s="0" t="s">
        <v>1458</v>
      </c>
      <c r="B1240" s="0" t="n">
        <v>0</v>
      </c>
      <c r="C1240" s="0" t="n">
        <v>0</v>
      </c>
      <c r="D1240" s="0" t="n">
        <v>0</v>
      </c>
      <c r="F1240" s="0" t="n">
        <v>0</v>
      </c>
      <c r="G1240" s="0" t="n">
        <v>1.73947875966158</v>
      </c>
      <c r="H1240" s="0" t="n">
        <v>1.37567039640489</v>
      </c>
      <c r="J1240" s="5" t="n">
        <f aca="false">1/(10^(F1240))</f>
        <v>1</v>
      </c>
      <c r="K1240" s="5" t="n">
        <f aca="false">1/(10^(G1240))</f>
        <v>0.0182188617515107</v>
      </c>
      <c r="L1240" s="5" t="n">
        <f aca="false">1/(10^(H1240))</f>
        <v>0.0421046055986311</v>
      </c>
    </row>
    <row r="1241" customFormat="false" ht="12.5" hidden="false" customHeight="false" outlineLevel="0" collapsed="false">
      <c r="A1241" s="0" t="s">
        <v>1459</v>
      </c>
      <c r="B1241" s="0" t="n">
        <v>0</v>
      </c>
      <c r="C1241" s="0" t="n">
        <v>0</v>
      </c>
      <c r="D1241" s="0" t="n">
        <v>0</v>
      </c>
      <c r="F1241" s="0" t="n">
        <v>0</v>
      </c>
      <c r="G1241" s="0" t="n">
        <v>1.54775919099921</v>
      </c>
      <c r="H1241" s="0" t="n">
        <v>2.14626894538244</v>
      </c>
      <c r="J1241" s="5" t="n">
        <f aca="false">1/(10^(F1241))</f>
        <v>1</v>
      </c>
      <c r="K1241" s="5" t="n">
        <f aca="false">1/(10^(G1241))</f>
        <v>0.02832962390476</v>
      </c>
      <c r="L1241" s="5" t="n">
        <f aca="false">1/(10^(H1241))</f>
        <v>0.00714053997175708</v>
      </c>
    </row>
    <row r="1242" customFormat="false" ht="12.5" hidden="false" customHeight="false" outlineLevel="0" collapsed="false">
      <c r="A1242" s="0" t="s">
        <v>1460</v>
      </c>
      <c r="B1242" s="0" t="n">
        <v>0</v>
      </c>
      <c r="C1242" s="0" t="n">
        <v>0</v>
      </c>
      <c r="D1242" s="0" t="n">
        <v>0</v>
      </c>
      <c r="F1242" s="0" t="n">
        <v>3.01392264976884</v>
      </c>
      <c r="G1242" s="0" t="n">
        <v>0</v>
      </c>
      <c r="H1242" s="0" t="n">
        <v>0</v>
      </c>
      <c r="J1242" s="5" t="n">
        <f aca="false">1/(10^(F1242))</f>
        <v>0.000968450327221085</v>
      </c>
      <c r="K1242" s="5" t="n">
        <f aca="false">1/(10^(G1242))</f>
        <v>1</v>
      </c>
      <c r="L1242" s="5" t="n">
        <f aca="false">1/(10^(H1242))</f>
        <v>1</v>
      </c>
    </row>
    <row r="1243" customFormat="false" ht="12.5" hidden="false" customHeight="false" outlineLevel="0" collapsed="false">
      <c r="A1243" s="0" t="s">
        <v>1461</v>
      </c>
      <c r="B1243" s="0" t="n">
        <v>0.308</v>
      </c>
      <c r="C1243" s="0" t="n">
        <v>2.19</v>
      </c>
      <c r="D1243" s="0" t="n">
        <v>0</v>
      </c>
      <c r="F1243" s="0" t="n">
        <v>2.53089595968396</v>
      </c>
      <c r="G1243" s="0" t="n">
        <v>1.85901998051282</v>
      </c>
      <c r="H1243" s="0" t="n">
        <v>0</v>
      </c>
      <c r="J1243" s="5" t="n">
        <f aca="false">1/(10^(F1243))</f>
        <v>0.00294512708889092</v>
      </c>
      <c r="K1243" s="5" t="n">
        <f aca="false">1/(10^(G1243))</f>
        <v>0.0138350272693147</v>
      </c>
      <c r="L1243" s="5" t="n">
        <f aca="false">1/(10^(H1243))</f>
        <v>1</v>
      </c>
    </row>
    <row r="1244" customFormat="false" ht="12.5" hidden="false" customHeight="false" outlineLevel="0" collapsed="false">
      <c r="A1244" s="0" t="s">
        <v>1462</v>
      </c>
      <c r="B1244" s="0" t="n">
        <v>0</v>
      </c>
      <c r="C1244" s="0" t="n">
        <v>0</v>
      </c>
      <c r="D1244" s="0" t="n">
        <v>0</v>
      </c>
      <c r="F1244" s="0" t="n">
        <v>2.89505299651527</v>
      </c>
      <c r="G1244" s="0" t="n">
        <v>2.49392715918228</v>
      </c>
      <c r="H1244" s="0" t="n">
        <v>0</v>
      </c>
      <c r="J1244" s="5" t="n">
        <f aca="false">1/(10^(F1244))</f>
        <v>0.00127334768620849</v>
      </c>
      <c r="K1244" s="5" t="n">
        <f aca="false">1/(10^(G1244))</f>
        <v>0.00320680713208945</v>
      </c>
      <c r="L1244" s="5" t="n">
        <f aca="false">1/(10^(H1244))</f>
        <v>1</v>
      </c>
    </row>
    <row r="1245" customFormat="false" ht="12.5" hidden="false" customHeight="false" outlineLevel="0" collapsed="false">
      <c r="A1245" s="0" t="s">
        <v>1463</v>
      </c>
      <c r="B1245" s="0" t="n">
        <v>0</v>
      </c>
      <c r="C1245" s="0" t="n">
        <v>0</v>
      </c>
      <c r="D1245" s="0" t="n">
        <v>0</v>
      </c>
      <c r="F1245" s="0" t="n">
        <v>0</v>
      </c>
      <c r="G1245" s="0" t="n">
        <v>1.36725573669955</v>
      </c>
      <c r="H1245" s="0" t="n">
        <v>0</v>
      </c>
      <c r="J1245" s="5" t="n">
        <f aca="false">1/(10^(F1245))</f>
        <v>1</v>
      </c>
      <c r="K1245" s="5" t="n">
        <f aca="false">1/(10^(G1245))</f>
        <v>0.042928356632877</v>
      </c>
      <c r="L1245" s="5" t="n">
        <f aca="false">1/(10^(H1245))</f>
        <v>1</v>
      </c>
    </row>
    <row r="1246" customFormat="false" ht="12.5" hidden="false" customHeight="false" outlineLevel="0" collapsed="false">
      <c r="A1246" s="0" t="s">
        <v>1464</v>
      </c>
      <c r="B1246" s="0" t="n">
        <v>0</v>
      </c>
      <c r="C1246" s="0" t="n">
        <v>0</v>
      </c>
      <c r="D1246" s="0" t="n">
        <v>0</v>
      </c>
      <c r="F1246" s="0" t="n">
        <v>0</v>
      </c>
      <c r="G1246" s="0" t="n">
        <v>1.30934287696802</v>
      </c>
      <c r="H1246" s="0" t="n">
        <v>0</v>
      </c>
      <c r="J1246" s="5" t="n">
        <f aca="false">1/(10^(F1246))</f>
        <v>1</v>
      </c>
      <c r="K1246" s="5" t="n">
        <f aca="false">1/(10^(G1246))</f>
        <v>0.049052045567262</v>
      </c>
      <c r="L1246" s="5" t="n">
        <f aca="false">1/(10^(H1246))</f>
        <v>1</v>
      </c>
    </row>
    <row r="1247" customFormat="false" ht="12.5" hidden="false" customHeight="false" outlineLevel="0" collapsed="false">
      <c r="A1247" s="0" t="s">
        <v>1465</v>
      </c>
      <c r="B1247" s="0" t="n">
        <v>0.34</v>
      </c>
      <c r="C1247" s="0" t="n">
        <v>0.339</v>
      </c>
      <c r="D1247" s="0" t="n">
        <v>0</v>
      </c>
      <c r="F1247" s="0" t="n">
        <v>11.3651393736719</v>
      </c>
      <c r="G1247" s="0" t="n">
        <v>7.96523594050149</v>
      </c>
      <c r="H1247" s="0" t="n">
        <v>0</v>
      </c>
      <c r="J1247" s="5" t="n">
        <f aca="false">1/(10^(F1247))</f>
        <v>4.31380616056724E-012</v>
      </c>
      <c r="K1247" s="5" t="n">
        <f aca="false">1/(10^(G1247))</f>
        <v>1.08333820563562E-008</v>
      </c>
      <c r="L1247" s="5" t="n">
        <f aca="false">1/(10^(H1247))</f>
        <v>1</v>
      </c>
    </row>
    <row r="1248" customFormat="false" ht="12.5" hidden="false" customHeight="false" outlineLevel="0" collapsed="false">
      <c r="A1248" s="0" t="s">
        <v>1466</v>
      </c>
      <c r="B1248" s="0" t="n">
        <v>0</v>
      </c>
      <c r="C1248" s="0" t="n">
        <v>0</v>
      </c>
      <c r="D1248" s="0" t="n">
        <v>0</v>
      </c>
      <c r="F1248" s="0" t="n">
        <v>0</v>
      </c>
      <c r="G1248" s="0" t="n">
        <v>1.8456990262636</v>
      </c>
      <c r="H1248" s="0" t="n">
        <v>0</v>
      </c>
      <c r="J1248" s="5" t="n">
        <f aca="false">1/(10^(F1248))</f>
        <v>1</v>
      </c>
      <c r="K1248" s="5" t="n">
        <f aca="false">1/(10^(G1248))</f>
        <v>0.0142659590723042</v>
      </c>
      <c r="L1248" s="5" t="n">
        <f aca="false">1/(10^(H1248))</f>
        <v>1</v>
      </c>
    </row>
    <row r="1249" customFormat="false" ht="12.5" hidden="false" customHeight="false" outlineLevel="0" collapsed="false">
      <c r="A1249" s="0" t="s">
        <v>1467</v>
      </c>
      <c r="B1249" s="0" t="n">
        <v>0</v>
      </c>
      <c r="C1249" s="0" t="n">
        <v>0</v>
      </c>
      <c r="D1249" s="0" t="n">
        <v>0</v>
      </c>
      <c r="F1249" s="0" t="n">
        <v>1.72655663360404</v>
      </c>
      <c r="G1249" s="0" t="n">
        <v>2.14518124114265</v>
      </c>
      <c r="H1249" s="0" t="n">
        <v>0</v>
      </c>
      <c r="J1249" s="5" t="n">
        <f aca="false">1/(10^(F1249))</f>
        <v>0.0187690964646754</v>
      </c>
      <c r="K1249" s="5" t="n">
        <f aca="false">1/(10^(G1249))</f>
        <v>0.00715844609339333</v>
      </c>
      <c r="L1249" s="5" t="n">
        <f aca="false">1/(10^(H1249))</f>
        <v>1</v>
      </c>
    </row>
    <row r="1250" customFormat="false" ht="12.5" hidden="false" customHeight="false" outlineLevel="0" collapsed="false">
      <c r="A1250" s="0" t="s">
        <v>1467</v>
      </c>
      <c r="B1250" s="0" t="n">
        <v>0</v>
      </c>
      <c r="C1250" s="0" t="n">
        <v>0</v>
      </c>
      <c r="D1250" s="0" t="n">
        <v>0</v>
      </c>
      <c r="F1250" s="0" t="n">
        <v>0</v>
      </c>
      <c r="G1250" s="0" t="n">
        <v>1.54775919099921</v>
      </c>
      <c r="H1250" s="0" t="n">
        <v>0</v>
      </c>
      <c r="J1250" s="5" t="n">
        <f aca="false">1/(10^(F1250))</f>
        <v>1</v>
      </c>
      <c r="K1250" s="5" t="n">
        <f aca="false">1/(10^(G1250))</f>
        <v>0.02832962390476</v>
      </c>
      <c r="L1250" s="5" t="n">
        <f aca="false">1/(10^(H1250))</f>
        <v>1</v>
      </c>
    </row>
    <row r="1251" customFormat="false" ht="12.5" hidden="false" customHeight="false" outlineLevel="0" collapsed="false">
      <c r="A1251" s="0" t="s">
        <v>1468</v>
      </c>
      <c r="B1251" s="0" t="n">
        <v>0</v>
      </c>
      <c r="C1251" s="0" t="n">
        <v>0</v>
      </c>
      <c r="D1251" s="0" t="n">
        <v>0</v>
      </c>
      <c r="F1251" s="0" t="n">
        <v>1.31248141726796</v>
      </c>
      <c r="G1251" s="0" t="n">
        <v>0</v>
      </c>
      <c r="H1251" s="0" t="n">
        <v>0</v>
      </c>
      <c r="J1251" s="5" t="n">
        <f aca="false">1/(10^(F1251))</f>
        <v>0.0486988362134814</v>
      </c>
      <c r="K1251" s="5" t="n">
        <f aca="false">1/(10^(G1251))</f>
        <v>1</v>
      </c>
      <c r="L1251" s="5" t="n">
        <f aca="false">1/(10^(H1251))</f>
        <v>1</v>
      </c>
    </row>
    <row r="1252" customFormat="false" ht="12.5" hidden="false" customHeight="false" outlineLevel="0" collapsed="false">
      <c r="A1252" s="0" t="s">
        <v>1469</v>
      </c>
      <c r="B1252" s="0" t="n">
        <v>0</v>
      </c>
      <c r="C1252" s="0" t="n">
        <v>0</v>
      </c>
      <c r="D1252" s="0" t="n">
        <v>0</v>
      </c>
      <c r="F1252" s="0" t="n">
        <v>2.29973689004882</v>
      </c>
      <c r="G1252" s="0" t="n">
        <v>1.37475088945126</v>
      </c>
      <c r="H1252" s="0" t="n">
        <v>0</v>
      </c>
      <c r="J1252" s="5" t="n">
        <f aca="false">1/(10^(F1252))</f>
        <v>0.00501490961413222</v>
      </c>
      <c r="K1252" s="5" t="n">
        <f aca="false">1/(10^(G1252))</f>
        <v>0.0421938457184582</v>
      </c>
      <c r="L1252" s="5" t="n">
        <f aca="false">1/(10^(H1252))</f>
        <v>1</v>
      </c>
    </row>
    <row r="1253" customFormat="false" ht="12.5" hidden="false" customHeight="false" outlineLevel="0" collapsed="false">
      <c r="A1253" s="0" t="s">
        <v>1470</v>
      </c>
      <c r="B1253" s="0" t="n">
        <v>0</v>
      </c>
      <c r="C1253" s="0" t="n">
        <v>0</v>
      </c>
      <c r="D1253" s="0" t="n">
        <v>0</v>
      </c>
      <c r="F1253" s="0" t="n">
        <v>5.40207223569048</v>
      </c>
      <c r="G1253" s="0" t="n">
        <v>3.9075789968188</v>
      </c>
      <c r="H1253" s="0" t="n">
        <v>0</v>
      </c>
      <c r="J1253" s="5" t="n">
        <f aca="false">1/(10^(F1253))</f>
        <v>3.9621212727726E-006</v>
      </c>
      <c r="K1253" s="5" t="n">
        <f aca="false">1/(10^(G1253))</f>
        <v>0.000123714613642391</v>
      </c>
      <c r="L1253" s="5" t="n">
        <f aca="false">1/(10^(H1253))</f>
        <v>1</v>
      </c>
    </row>
    <row r="1254" customFormat="false" ht="12.5" hidden="false" customHeight="false" outlineLevel="0" collapsed="false">
      <c r="A1254" s="0" t="s">
        <v>1471</v>
      </c>
      <c r="B1254" s="0" t="n">
        <v>0</v>
      </c>
      <c r="C1254" s="0" t="n">
        <v>0</v>
      </c>
      <c r="D1254" s="0" t="n">
        <v>0</v>
      </c>
      <c r="F1254" s="0" t="n">
        <v>1.76242682214615</v>
      </c>
      <c r="G1254" s="0" t="n">
        <v>0</v>
      </c>
      <c r="H1254" s="0" t="n">
        <v>0</v>
      </c>
      <c r="J1254" s="5" t="n">
        <f aca="false">1/(10^(F1254))</f>
        <v>0.0172811714066598</v>
      </c>
      <c r="K1254" s="5" t="n">
        <f aca="false">1/(10^(G1254))</f>
        <v>1</v>
      </c>
      <c r="L1254" s="5" t="n">
        <f aca="false">1/(10^(H1254))</f>
        <v>1</v>
      </c>
    </row>
    <row r="1255" customFormat="false" ht="12.5" hidden="false" customHeight="false" outlineLevel="0" collapsed="false">
      <c r="A1255" s="0" t="s">
        <v>1472</v>
      </c>
      <c r="B1255" s="0" t="n">
        <v>0</v>
      </c>
      <c r="C1255" s="0" t="n">
        <v>0</v>
      </c>
      <c r="D1255" s="0" t="n">
        <v>0</v>
      </c>
      <c r="F1255" s="0" t="n">
        <v>1.42961215125105</v>
      </c>
      <c r="G1255" s="0" t="n">
        <v>0</v>
      </c>
      <c r="H1255" s="0" t="n">
        <v>0</v>
      </c>
      <c r="J1255" s="5" t="n">
        <f aca="false">1/(10^(F1255))</f>
        <v>0.0371867178599922</v>
      </c>
      <c r="K1255" s="5" t="n">
        <f aca="false">1/(10^(G1255))</f>
        <v>1</v>
      </c>
      <c r="L1255" s="5" t="n">
        <f aca="false">1/(10^(H1255))</f>
        <v>1</v>
      </c>
    </row>
    <row r="1256" customFormat="false" ht="12.5" hidden="false" customHeight="false" outlineLevel="0" collapsed="false">
      <c r="A1256" s="0" t="s">
        <v>1473</v>
      </c>
      <c r="B1256" s="0" t="n">
        <v>0</v>
      </c>
      <c r="C1256" s="0" t="n">
        <v>0</v>
      </c>
      <c r="D1256" s="0" t="n">
        <v>0</v>
      </c>
      <c r="F1256" s="0" t="n">
        <v>1.40131903085786</v>
      </c>
      <c r="G1256" s="0" t="n">
        <v>0</v>
      </c>
      <c r="H1256" s="0" t="n">
        <v>0</v>
      </c>
      <c r="J1256" s="5" t="n">
        <f aca="false">1/(10^(F1256))</f>
        <v>0.0396899881408279</v>
      </c>
      <c r="K1256" s="5" t="n">
        <f aca="false">1/(10^(G1256))</f>
        <v>1</v>
      </c>
      <c r="L1256" s="5" t="n">
        <f aca="false">1/(10^(H1256))</f>
        <v>1</v>
      </c>
    </row>
    <row r="1257" customFormat="false" ht="12.5" hidden="false" customHeight="false" outlineLevel="0" collapsed="false">
      <c r="A1257" s="0" t="s">
        <v>1474</v>
      </c>
      <c r="B1257" s="0" t="n">
        <v>0</v>
      </c>
      <c r="C1257" s="0" t="n">
        <v>0</v>
      </c>
      <c r="D1257" s="0" t="n">
        <v>0</v>
      </c>
      <c r="F1257" s="0" t="n">
        <v>1.72655663360404</v>
      </c>
      <c r="G1257" s="0" t="n">
        <v>2.14518124114265</v>
      </c>
      <c r="H1257" s="0" t="n">
        <v>0</v>
      </c>
      <c r="J1257" s="5" t="n">
        <f aca="false">1/(10^(F1257))</f>
        <v>0.0187690964646754</v>
      </c>
      <c r="K1257" s="5" t="n">
        <f aca="false">1/(10^(G1257))</f>
        <v>0.00715844609339333</v>
      </c>
      <c r="L1257" s="5" t="n">
        <f aca="false">1/(10^(H1257))</f>
        <v>1</v>
      </c>
    </row>
    <row r="1258" customFormat="false" ht="12.5" hidden="false" customHeight="false" outlineLevel="0" collapsed="false">
      <c r="A1258" s="0" t="s">
        <v>1475</v>
      </c>
      <c r="B1258" s="0" t="n">
        <v>0</v>
      </c>
      <c r="C1258" s="0" t="n">
        <v>0</v>
      </c>
      <c r="D1258" s="0" t="n">
        <v>0</v>
      </c>
      <c r="F1258" s="0" t="n">
        <v>1.42961215125105</v>
      </c>
      <c r="G1258" s="0" t="n">
        <v>0</v>
      </c>
      <c r="H1258" s="0" t="n">
        <v>0</v>
      </c>
      <c r="J1258" s="5" t="n">
        <f aca="false">1/(10^(F1258))</f>
        <v>0.0371867178599922</v>
      </c>
      <c r="K1258" s="5" t="n">
        <f aca="false">1/(10^(G1258))</f>
        <v>1</v>
      </c>
      <c r="L1258" s="5" t="n">
        <f aca="false">1/(10^(H1258))</f>
        <v>1</v>
      </c>
    </row>
    <row r="1259" customFormat="false" ht="12.5" hidden="false" customHeight="false" outlineLevel="0" collapsed="false">
      <c r="A1259" s="0" t="s">
        <v>1476</v>
      </c>
      <c r="B1259" s="0" t="n">
        <v>0.153</v>
      </c>
      <c r="C1259" s="0" t="n">
        <v>-0.699</v>
      </c>
      <c r="D1259" s="0" t="n">
        <v>0</v>
      </c>
      <c r="F1259" s="0" t="n">
        <v>15.3262624736484</v>
      </c>
      <c r="G1259" s="0" t="n">
        <v>10.4717414072086</v>
      </c>
      <c r="H1259" s="0" t="n">
        <v>0</v>
      </c>
      <c r="J1259" s="5" t="n">
        <f aca="false">1/(10^(F1259))</f>
        <v>4.71777827705544E-016</v>
      </c>
      <c r="K1259" s="5" t="n">
        <f aca="false">1/(10^(G1259))</f>
        <v>3.37488200086794E-011</v>
      </c>
      <c r="L1259" s="5" t="n">
        <f aca="false">1/(10^(H1259))</f>
        <v>1</v>
      </c>
    </row>
    <row r="1260" customFormat="false" ht="12.5" hidden="false" customHeight="false" outlineLevel="0" collapsed="false">
      <c r="A1260" s="0" t="s">
        <v>1477</v>
      </c>
      <c r="B1260" s="0" t="n">
        <v>3.704</v>
      </c>
      <c r="C1260" s="0" t="n">
        <v>4.546</v>
      </c>
      <c r="D1260" s="0" t="n">
        <v>0</v>
      </c>
      <c r="F1260" s="0" t="n">
        <v>20.5206872493497</v>
      </c>
      <c r="G1260" s="0" t="n">
        <v>17.5488881434804</v>
      </c>
      <c r="H1260" s="0" t="n">
        <v>0</v>
      </c>
      <c r="J1260" s="5" t="n">
        <f aca="false">1/(10^(F1260))</f>
        <v>3.01517657668637E-021</v>
      </c>
      <c r="K1260" s="5" t="n">
        <f aca="false">1/(10^(G1260))</f>
        <v>2.82560764231852E-018</v>
      </c>
      <c r="L1260" s="5" t="n">
        <f aca="false">1/(10^(H1260))</f>
        <v>1</v>
      </c>
    </row>
    <row r="1261" customFormat="false" ht="12.5" hidden="false" customHeight="false" outlineLevel="0" collapsed="false">
      <c r="A1261" s="0" t="s">
        <v>1478</v>
      </c>
      <c r="B1261" s="0" t="n">
        <v>1.067</v>
      </c>
      <c r="C1261" s="0" t="n">
        <v>0</v>
      </c>
      <c r="D1261" s="0" t="n">
        <v>0</v>
      </c>
      <c r="F1261" s="0" t="n">
        <v>2.17874331776775</v>
      </c>
      <c r="G1261" s="0" t="n">
        <v>1.5828413810398</v>
      </c>
      <c r="H1261" s="0" t="n">
        <v>0</v>
      </c>
      <c r="J1261" s="5" t="n">
        <f aca="false">1/(10^(F1261))</f>
        <v>0.00662608010983157</v>
      </c>
      <c r="K1261" s="5" t="n">
        <f aca="false">1/(10^(G1261))</f>
        <v>0.0261311557788014</v>
      </c>
      <c r="L1261" s="5" t="n">
        <f aca="false">1/(10^(H1261))</f>
        <v>1</v>
      </c>
    </row>
    <row r="1262" customFormat="false" ht="12.5" hidden="false" customHeight="false" outlineLevel="0" collapsed="false">
      <c r="A1262" s="0" t="s">
        <v>1479</v>
      </c>
      <c r="B1262" s="0" t="n">
        <v>-0.109</v>
      </c>
      <c r="C1262" s="0" t="n">
        <v>0</v>
      </c>
      <c r="D1262" s="0" t="n">
        <v>0</v>
      </c>
      <c r="F1262" s="0" t="n">
        <v>1.5493527485809</v>
      </c>
      <c r="G1262" s="0" t="n">
        <v>0</v>
      </c>
      <c r="H1262" s="0" t="n">
        <v>0</v>
      </c>
      <c r="J1262" s="5" t="n">
        <f aca="false">1/(10^(F1262))</f>
        <v>0.02822586443984</v>
      </c>
      <c r="K1262" s="5" t="n">
        <f aca="false">1/(10^(G1262))</f>
        <v>1</v>
      </c>
      <c r="L1262" s="5" t="n">
        <f aca="false">1/(10^(H1262))</f>
        <v>1</v>
      </c>
    </row>
    <row r="1263" customFormat="false" ht="12.5" hidden="false" customHeight="false" outlineLevel="0" collapsed="false">
      <c r="A1263" s="0" t="s">
        <v>1480</v>
      </c>
      <c r="B1263" s="0" t="n">
        <v>1</v>
      </c>
      <c r="C1263" s="0" t="n">
        <v>0</v>
      </c>
      <c r="D1263" s="0" t="n">
        <v>0</v>
      </c>
      <c r="F1263" s="0" t="n">
        <v>1.40956126265481</v>
      </c>
      <c r="G1263" s="0" t="n">
        <v>0</v>
      </c>
      <c r="H1263" s="0" t="n">
        <v>0</v>
      </c>
      <c r="J1263" s="5" t="n">
        <f aca="false">1/(10^(F1263))</f>
        <v>0.03894383686884</v>
      </c>
      <c r="K1263" s="5" t="n">
        <f aca="false">1/(10^(G1263))</f>
        <v>1</v>
      </c>
      <c r="L1263" s="5" t="n">
        <f aca="false">1/(10^(H1263))</f>
        <v>1</v>
      </c>
    </row>
    <row r="1264" customFormat="false" ht="12.5" hidden="false" customHeight="false" outlineLevel="0" collapsed="false">
      <c r="A1264" s="0" t="s">
        <v>1481</v>
      </c>
      <c r="B1264" s="0" t="n">
        <v>0</v>
      </c>
      <c r="C1264" s="0" t="n">
        <v>0</v>
      </c>
      <c r="D1264" s="0" t="n">
        <v>0</v>
      </c>
      <c r="F1264" s="0" t="n">
        <v>0</v>
      </c>
      <c r="G1264" s="0" t="n">
        <v>1.67115374766898</v>
      </c>
      <c r="H1264" s="0" t="n">
        <v>0</v>
      </c>
      <c r="J1264" s="5" t="n">
        <f aca="false">1/(10^(F1264))</f>
        <v>1</v>
      </c>
      <c r="K1264" s="5" t="n">
        <f aca="false">1/(10^(G1264))</f>
        <v>0.0213228991244161</v>
      </c>
      <c r="L1264" s="5" t="n">
        <f aca="false">1/(10^(H1264))</f>
        <v>1</v>
      </c>
    </row>
    <row r="1265" customFormat="false" ht="12.5" hidden="false" customHeight="false" outlineLevel="0" collapsed="false">
      <c r="A1265" s="0" t="s">
        <v>1482</v>
      </c>
      <c r="B1265" s="0" t="n">
        <v>0</v>
      </c>
      <c r="C1265" s="0" t="n">
        <v>0</v>
      </c>
      <c r="D1265" s="0" t="n">
        <v>0</v>
      </c>
      <c r="F1265" s="0" t="n">
        <v>1.90685600830152</v>
      </c>
      <c r="G1265" s="0" t="n">
        <v>1.830051951512</v>
      </c>
      <c r="H1265" s="0" t="n">
        <v>0</v>
      </c>
      <c r="J1265" s="5" t="n">
        <f aca="false">1/(10^(F1265))</f>
        <v>0.0123920738152294</v>
      </c>
      <c r="K1265" s="5" t="n">
        <f aca="false">1/(10^(G1265))</f>
        <v>0.0147893146369751</v>
      </c>
      <c r="L1265" s="5" t="n">
        <f aca="false">1/(10^(H1265))</f>
        <v>1</v>
      </c>
    </row>
    <row r="1266" customFormat="false" ht="12.5" hidden="false" customHeight="false" outlineLevel="0" collapsed="false">
      <c r="A1266" s="0" t="s">
        <v>1483</v>
      </c>
      <c r="B1266" s="0" t="n">
        <v>0</v>
      </c>
      <c r="C1266" s="0" t="n">
        <v>0</v>
      </c>
      <c r="D1266" s="0" t="n">
        <v>0</v>
      </c>
      <c r="F1266" s="0" t="n">
        <v>0</v>
      </c>
      <c r="G1266" s="0" t="n">
        <v>1.67115374766898</v>
      </c>
      <c r="H1266" s="0" t="n">
        <v>0</v>
      </c>
      <c r="J1266" s="5" t="n">
        <f aca="false">1/(10^(F1266))</f>
        <v>1</v>
      </c>
      <c r="K1266" s="5" t="n">
        <f aca="false">1/(10^(G1266))</f>
        <v>0.0213228991244161</v>
      </c>
      <c r="L1266" s="5" t="n">
        <f aca="false">1/(10^(H1266))</f>
        <v>1</v>
      </c>
    </row>
    <row r="1267" customFormat="false" ht="12.5" hidden="false" customHeight="false" outlineLevel="0" collapsed="false">
      <c r="A1267" s="0" t="s">
        <v>1484</v>
      </c>
      <c r="B1267" s="0" t="n">
        <v>2.383</v>
      </c>
      <c r="C1267" s="0" t="n">
        <v>1.919</v>
      </c>
      <c r="D1267" s="0" t="n">
        <v>0</v>
      </c>
      <c r="F1267" s="0" t="n">
        <v>4.51669887810867</v>
      </c>
      <c r="G1267" s="0" t="n">
        <v>4.05505611534848</v>
      </c>
      <c r="H1267" s="0" t="n">
        <v>0</v>
      </c>
      <c r="J1267" s="5" t="n">
        <f aca="false">1/(10^(F1267))</f>
        <v>3.0429941811184E-005</v>
      </c>
      <c r="K1267" s="5" t="n">
        <f aca="false">1/(10^(G1267))</f>
        <v>8.80935039716019E-005</v>
      </c>
      <c r="L1267" s="5" t="n">
        <f aca="false">1/(10^(H1267))</f>
        <v>1</v>
      </c>
    </row>
    <row r="1268" customFormat="false" ht="12.5" hidden="false" customHeight="false" outlineLevel="0" collapsed="false">
      <c r="A1268" s="0" t="s">
        <v>1485</v>
      </c>
      <c r="B1268" s="0" t="n">
        <v>0</v>
      </c>
      <c r="C1268" s="0" t="n">
        <v>0</v>
      </c>
      <c r="D1268" s="0" t="n">
        <v>0</v>
      </c>
      <c r="F1268" s="0" t="n">
        <v>1.72655663360404</v>
      </c>
      <c r="G1268" s="0" t="n">
        <v>2.14518124114265</v>
      </c>
      <c r="H1268" s="0" t="n">
        <v>0</v>
      </c>
      <c r="J1268" s="5" t="n">
        <f aca="false">1/(10^(F1268))</f>
        <v>0.0187690964646754</v>
      </c>
      <c r="K1268" s="5" t="n">
        <f aca="false">1/(10^(G1268))</f>
        <v>0.00715844609339333</v>
      </c>
      <c r="L1268" s="5" t="n">
        <f aca="false">1/(10^(H1268))</f>
        <v>1</v>
      </c>
    </row>
    <row r="1269" customFormat="false" ht="12.5" hidden="false" customHeight="false" outlineLevel="0" collapsed="false">
      <c r="A1269" s="0" t="s">
        <v>1486</v>
      </c>
      <c r="B1269" s="0" t="n">
        <v>-1.131</v>
      </c>
      <c r="C1269" s="0" t="n">
        <v>0</v>
      </c>
      <c r="D1269" s="0" t="n">
        <v>0</v>
      </c>
      <c r="F1269" s="0" t="n">
        <v>3.61993573113331</v>
      </c>
      <c r="G1269" s="0" t="n">
        <v>3.64303094273962</v>
      </c>
      <c r="H1269" s="0" t="n">
        <v>0</v>
      </c>
      <c r="J1269" s="5" t="n">
        <f aca="false">1/(10^(F1269))</f>
        <v>0.00023991879354599</v>
      </c>
      <c r="K1269" s="5" t="n">
        <f aca="false">1/(10^(G1269))</f>
        <v>0.000227493533974273</v>
      </c>
      <c r="L1269" s="5" t="n">
        <f aca="false">1/(10^(H1269))</f>
        <v>1</v>
      </c>
    </row>
    <row r="1270" customFormat="false" ht="12.5" hidden="false" customHeight="false" outlineLevel="0" collapsed="false">
      <c r="A1270" s="0" t="s">
        <v>1487</v>
      </c>
      <c r="B1270" s="0" t="n">
        <v>0</v>
      </c>
      <c r="C1270" s="0" t="n">
        <v>0</v>
      </c>
      <c r="D1270" s="0" t="n">
        <v>0</v>
      </c>
      <c r="F1270" s="0" t="n">
        <v>2.03948039401621</v>
      </c>
      <c r="G1270" s="0" t="n">
        <v>0</v>
      </c>
      <c r="H1270" s="0" t="n">
        <v>0</v>
      </c>
      <c r="J1270" s="5" t="n">
        <f aca="false">1/(10^(F1270))</f>
        <v>0.00913102655876277</v>
      </c>
      <c r="K1270" s="5" t="n">
        <f aca="false">1/(10^(G1270))</f>
        <v>1</v>
      </c>
      <c r="L1270" s="5" t="n">
        <f aca="false">1/(10^(H1270))</f>
        <v>1</v>
      </c>
    </row>
    <row r="1271" customFormat="false" ht="12.5" hidden="false" customHeight="false" outlineLevel="0" collapsed="false">
      <c r="A1271" s="0" t="s">
        <v>1488</v>
      </c>
      <c r="B1271" s="0" t="n">
        <v>0</v>
      </c>
      <c r="C1271" s="0" t="n">
        <v>0</v>
      </c>
      <c r="D1271" s="0" t="n">
        <v>0</v>
      </c>
      <c r="F1271" s="0" t="n">
        <v>1.31248141726796</v>
      </c>
      <c r="G1271" s="0" t="n">
        <v>2.09473580559234</v>
      </c>
      <c r="H1271" s="0" t="n">
        <v>0</v>
      </c>
      <c r="J1271" s="5" t="n">
        <f aca="false">1/(10^(F1271))</f>
        <v>0.0486988362134814</v>
      </c>
      <c r="K1271" s="5" t="n">
        <f aca="false">1/(10^(G1271))</f>
        <v>0.00804015080024488</v>
      </c>
      <c r="L1271" s="5" t="n">
        <f aca="false">1/(10^(H1271))</f>
        <v>1</v>
      </c>
    </row>
    <row r="1272" customFormat="false" ht="12.5" hidden="false" customHeight="false" outlineLevel="0" collapsed="false">
      <c r="A1272" s="0" t="s">
        <v>1489</v>
      </c>
      <c r="B1272" s="0" t="n">
        <v>0</v>
      </c>
      <c r="C1272" s="0" t="n">
        <v>0</v>
      </c>
      <c r="D1272" s="0" t="n">
        <v>0</v>
      </c>
      <c r="F1272" s="0" t="n">
        <v>1.62669205854691</v>
      </c>
      <c r="G1272" s="0" t="n">
        <v>1.63344691791483</v>
      </c>
      <c r="H1272" s="0" t="n">
        <v>1.31022939911456</v>
      </c>
      <c r="J1272" s="5" t="n">
        <f aca="false">1/(10^(F1272))</f>
        <v>0.0236215255070666</v>
      </c>
      <c r="K1272" s="5" t="n">
        <f aca="false">1/(10^(G1272))</f>
        <v>0.0232569672915238</v>
      </c>
      <c r="L1272" s="5" t="n">
        <f aca="false">1/(10^(H1272))</f>
        <v>0.0489520181131326</v>
      </c>
    </row>
    <row r="1273" customFormat="false" ht="12.5" hidden="false" customHeight="false" outlineLevel="0" collapsed="false">
      <c r="A1273" s="0" t="s">
        <v>1490</v>
      </c>
      <c r="B1273" s="0" t="n">
        <v>0</v>
      </c>
      <c r="C1273" s="0" t="n">
        <v>0</v>
      </c>
      <c r="D1273" s="0" t="n">
        <v>0</v>
      </c>
      <c r="F1273" s="0" t="n">
        <v>0</v>
      </c>
      <c r="G1273" s="0" t="n">
        <v>1.45239155720702</v>
      </c>
      <c r="H1273" s="0" t="n">
        <v>0</v>
      </c>
      <c r="J1273" s="5" t="n">
        <f aca="false">1/(10^(F1273))</f>
        <v>1</v>
      </c>
      <c r="K1273" s="5" t="n">
        <f aca="false">1/(10^(G1273))</f>
        <v>0.0352864885543179</v>
      </c>
      <c r="L1273" s="5" t="n">
        <f aca="false">1/(10^(H1273))</f>
        <v>1</v>
      </c>
    </row>
    <row r="1274" customFormat="false" ht="12.5" hidden="false" customHeight="false" outlineLevel="0" collapsed="false">
      <c r="A1274" s="0" t="s">
        <v>1491</v>
      </c>
      <c r="B1274" s="0" t="n">
        <v>0</v>
      </c>
      <c r="C1274" s="0" t="n">
        <v>0</v>
      </c>
      <c r="D1274" s="0" t="n">
        <v>0</v>
      </c>
      <c r="F1274" s="0" t="n">
        <v>1.84420190891409</v>
      </c>
      <c r="G1274" s="0" t="n">
        <v>0</v>
      </c>
      <c r="H1274" s="0" t="n">
        <v>0</v>
      </c>
      <c r="J1274" s="5" t="n">
        <f aca="false">1/(10^(F1274))</f>
        <v>0.0143152221203537</v>
      </c>
      <c r="K1274" s="5" t="n">
        <f aca="false">1/(10^(G1274))</f>
        <v>1</v>
      </c>
      <c r="L1274" s="5" t="n">
        <f aca="false">1/(10^(H1274))</f>
        <v>1</v>
      </c>
    </row>
    <row r="1275" customFormat="false" ht="12.5" hidden="false" customHeight="false" outlineLevel="0" collapsed="false">
      <c r="A1275" s="0" t="s">
        <v>1492</v>
      </c>
      <c r="B1275" s="0" t="n">
        <v>0</v>
      </c>
      <c r="C1275" s="0" t="n">
        <v>0</v>
      </c>
      <c r="D1275" s="0" t="n">
        <v>0</v>
      </c>
      <c r="F1275" s="0" t="n">
        <v>0</v>
      </c>
      <c r="G1275" s="0" t="n">
        <v>3.95765639287264</v>
      </c>
      <c r="H1275" s="0" t="n">
        <v>0</v>
      </c>
      <c r="J1275" s="5" t="n">
        <f aca="false">1/(10^(F1275))</f>
        <v>1</v>
      </c>
      <c r="K1275" s="5" t="n">
        <f aca="false">1/(10^(G1275))</f>
        <v>0.000110241117539169</v>
      </c>
      <c r="L1275" s="5" t="n">
        <f aca="false">1/(10^(H1275))</f>
        <v>1</v>
      </c>
    </row>
    <row r="1276" customFormat="false" ht="12.5" hidden="false" customHeight="false" outlineLevel="0" collapsed="false">
      <c r="A1276" s="0" t="s">
        <v>1493</v>
      </c>
      <c r="B1276" s="0" t="n">
        <v>-0.329</v>
      </c>
      <c r="C1276" s="0" t="n">
        <v>-0.571</v>
      </c>
      <c r="D1276" s="0" t="n">
        <v>0</v>
      </c>
      <c r="F1276" s="0" t="n">
        <v>5.10335446884751</v>
      </c>
      <c r="G1276" s="0" t="n">
        <v>3.8251978757079</v>
      </c>
      <c r="H1276" s="0" t="n">
        <v>0</v>
      </c>
      <c r="J1276" s="5" t="n">
        <f aca="false">1/(10^(F1276))</f>
        <v>7.88216516871455E-006</v>
      </c>
      <c r="K1276" s="5" t="n">
        <f aca="false">1/(10^(G1276))</f>
        <v>0.000149555408802492</v>
      </c>
      <c r="L1276" s="5" t="n">
        <f aca="false">1/(10^(H1276))</f>
        <v>1</v>
      </c>
    </row>
    <row r="1277" customFormat="false" ht="12.5" hidden="false" customHeight="false" outlineLevel="0" collapsed="false">
      <c r="A1277" s="0" t="s">
        <v>1494</v>
      </c>
      <c r="B1277" s="0" t="n">
        <v>0.152</v>
      </c>
      <c r="C1277" s="0" t="n">
        <v>0</v>
      </c>
      <c r="D1277" s="0" t="n">
        <v>0</v>
      </c>
      <c r="F1277" s="0" t="n">
        <v>7.26187979377816</v>
      </c>
      <c r="G1277" s="0" t="n">
        <v>6.17551140027282</v>
      </c>
      <c r="H1277" s="0" t="n">
        <v>0</v>
      </c>
      <c r="J1277" s="5" t="n">
        <f aca="false">1/(10^(F1277))</f>
        <v>5.47167389692441E-008</v>
      </c>
      <c r="K1277" s="5" t="n">
        <f aca="false">1/(10^(G1277))</f>
        <v>6.67557377287565E-007</v>
      </c>
      <c r="L1277" s="5" t="n">
        <f aca="false">1/(10^(H1277))</f>
        <v>1</v>
      </c>
    </row>
    <row r="1278" customFormat="false" ht="12.5" hidden="false" customHeight="false" outlineLevel="0" collapsed="false">
      <c r="A1278" s="0" t="s">
        <v>1495</v>
      </c>
      <c r="B1278" s="0" t="n">
        <v>0</v>
      </c>
      <c r="C1278" s="0" t="n">
        <v>0</v>
      </c>
      <c r="D1278" s="0" t="n">
        <v>0</v>
      </c>
      <c r="F1278" s="0" t="n">
        <v>2.73241665668112</v>
      </c>
      <c r="G1278" s="0" t="n">
        <v>0</v>
      </c>
      <c r="H1278" s="0" t="n">
        <v>0</v>
      </c>
      <c r="J1278" s="5" t="n">
        <f aca="false">1/(10^(F1278))</f>
        <v>0.00185175422115838</v>
      </c>
      <c r="K1278" s="5" t="n">
        <f aca="false">1/(10^(G1278))</f>
        <v>1</v>
      </c>
      <c r="L1278" s="5" t="n">
        <f aca="false">1/(10^(H1278))</f>
        <v>1</v>
      </c>
    </row>
    <row r="1279" customFormat="false" ht="12.5" hidden="false" customHeight="false" outlineLevel="0" collapsed="false">
      <c r="A1279" s="0" t="s">
        <v>1496</v>
      </c>
      <c r="B1279" s="0" t="n">
        <v>0</v>
      </c>
      <c r="C1279" s="0" t="n">
        <v>0</v>
      </c>
      <c r="D1279" s="0" t="n">
        <v>0</v>
      </c>
      <c r="F1279" s="0" t="n">
        <v>1.65491842466318</v>
      </c>
      <c r="G1279" s="0" t="n">
        <v>0</v>
      </c>
      <c r="H1279" s="0" t="n">
        <v>0</v>
      </c>
      <c r="J1279" s="5" t="n">
        <f aca="false">1/(10^(F1279))</f>
        <v>0.0221351044342257</v>
      </c>
      <c r="K1279" s="5" t="n">
        <f aca="false">1/(10^(G1279))</f>
        <v>1</v>
      </c>
      <c r="L1279" s="5" t="n">
        <f aca="false">1/(10^(H1279))</f>
        <v>1</v>
      </c>
    </row>
    <row r="1280" customFormat="false" ht="12.5" hidden="false" customHeight="false" outlineLevel="0" collapsed="false">
      <c r="A1280" s="0" t="s">
        <v>1497</v>
      </c>
      <c r="B1280" s="0" t="n">
        <v>0</v>
      </c>
      <c r="C1280" s="0" t="n">
        <v>0</v>
      </c>
      <c r="D1280" s="0" t="n">
        <v>0</v>
      </c>
      <c r="F1280" s="0" t="n">
        <v>1.84420190891409</v>
      </c>
      <c r="G1280" s="0" t="n">
        <v>2.65617357587572</v>
      </c>
      <c r="H1280" s="0" t="n">
        <v>0</v>
      </c>
      <c r="J1280" s="5" t="n">
        <f aca="false">1/(10^(F1280))</f>
        <v>0.0143152221203537</v>
      </c>
      <c r="K1280" s="5" t="n">
        <f aca="false">1/(10^(G1280))</f>
        <v>0.00220712242897718</v>
      </c>
      <c r="L1280" s="5" t="n">
        <f aca="false">1/(10^(H1280))</f>
        <v>1</v>
      </c>
    </row>
    <row r="1281" customFormat="false" ht="12.5" hidden="false" customHeight="false" outlineLevel="0" collapsed="false">
      <c r="A1281" s="0" t="s">
        <v>1498</v>
      </c>
      <c r="B1281" s="0" t="n">
        <v>0</v>
      </c>
      <c r="C1281" s="0" t="n">
        <v>0</v>
      </c>
      <c r="D1281" s="0" t="n">
        <v>0</v>
      </c>
      <c r="F1281" s="0" t="n">
        <v>2.36207839527939</v>
      </c>
      <c r="G1281" s="0" t="n">
        <v>2.14100673037732</v>
      </c>
      <c r="H1281" s="0" t="n">
        <v>0</v>
      </c>
      <c r="J1281" s="5" t="n">
        <f aca="false">1/(10^(F1281))</f>
        <v>0.00434431797026882</v>
      </c>
      <c r="K1281" s="5" t="n">
        <f aca="false">1/(10^(G1281))</f>
        <v>0.00722758602732707</v>
      </c>
      <c r="L1281" s="5" t="n">
        <f aca="false">1/(10^(H1281))</f>
        <v>1</v>
      </c>
    </row>
    <row r="1282" customFormat="false" ht="12.5" hidden="false" customHeight="false" outlineLevel="0" collapsed="false">
      <c r="A1282" s="0" t="s">
        <v>1499</v>
      </c>
      <c r="B1282" s="0" t="n">
        <v>0</v>
      </c>
      <c r="C1282" s="0" t="n">
        <v>0</v>
      </c>
      <c r="D1282" s="0" t="n">
        <v>0</v>
      </c>
      <c r="F1282" s="0" t="n">
        <v>2.03948039401621</v>
      </c>
      <c r="G1282" s="0" t="n">
        <v>2.85813841257829</v>
      </c>
      <c r="H1282" s="0" t="n">
        <v>0</v>
      </c>
      <c r="J1282" s="5" t="n">
        <f aca="false">1/(10^(F1282))</f>
        <v>0.00913102655876277</v>
      </c>
      <c r="K1282" s="5" t="n">
        <f aca="false">1/(10^(G1282))</f>
        <v>0.00138631393086493</v>
      </c>
      <c r="L1282" s="5" t="n">
        <f aca="false">1/(10^(H1282))</f>
        <v>1</v>
      </c>
    </row>
    <row r="1283" customFormat="false" ht="12.5" hidden="false" customHeight="false" outlineLevel="0" collapsed="false">
      <c r="A1283" s="0" t="s">
        <v>1500</v>
      </c>
      <c r="B1283" s="0" t="n">
        <v>0</v>
      </c>
      <c r="C1283" s="0" t="n">
        <v>0</v>
      </c>
      <c r="D1283" s="0" t="n">
        <v>0</v>
      </c>
      <c r="F1283" s="0" t="n">
        <v>1.52766347468318</v>
      </c>
      <c r="G1283" s="0" t="n">
        <v>0</v>
      </c>
      <c r="H1283" s="0" t="n">
        <v>0</v>
      </c>
      <c r="J1283" s="5" t="n">
        <f aca="false">1/(10^(F1283))</f>
        <v>0.0296712966299529</v>
      </c>
      <c r="K1283" s="5" t="n">
        <f aca="false">1/(10^(G1283))</f>
        <v>1</v>
      </c>
      <c r="L1283" s="5" t="n">
        <f aca="false">1/(10^(H1283))</f>
        <v>1</v>
      </c>
    </row>
    <row r="1284" customFormat="false" ht="12.5" hidden="false" customHeight="false" outlineLevel="0" collapsed="false">
      <c r="A1284" s="0" t="s">
        <v>1501</v>
      </c>
      <c r="B1284" s="0" t="n">
        <v>0</v>
      </c>
      <c r="C1284" s="0" t="n">
        <v>0</v>
      </c>
      <c r="D1284" s="0" t="n">
        <v>0</v>
      </c>
      <c r="F1284" s="0" t="n">
        <v>2.89505299651527</v>
      </c>
      <c r="G1284" s="0" t="n">
        <v>4.12168099583546</v>
      </c>
      <c r="H1284" s="0" t="n">
        <v>0</v>
      </c>
      <c r="J1284" s="5" t="n">
        <f aca="false">1/(10^(F1284))</f>
        <v>0.00127334768620849</v>
      </c>
      <c r="K1284" s="5" t="n">
        <f aca="false">1/(10^(G1284))</f>
        <v>7.55647072507704E-005</v>
      </c>
      <c r="L1284" s="5" t="n">
        <f aca="false">1/(10^(H1284))</f>
        <v>1</v>
      </c>
    </row>
    <row r="1285" customFormat="false" ht="12.5" hidden="false" customHeight="false" outlineLevel="0" collapsed="false">
      <c r="A1285" s="0" t="s">
        <v>1502</v>
      </c>
      <c r="B1285" s="0" t="n">
        <v>0</v>
      </c>
      <c r="C1285" s="0" t="n">
        <v>0</v>
      </c>
      <c r="D1285" s="0" t="n">
        <v>0</v>
      </c>
      <c r="F1285" s="0" t="n">
        <v>1.72655663360404</v>
      </c>
      <c r="G1285" s="0" t="n">
        <v>2.14518124114265</v>
      </c>
      <c r="H1285" s="0" t="n">
        <v>0</v>
      </c>
      <c r="J1285" s="5" t="n">
        <f aca="false">1/(10^(F1285))</f>
        <v>0.0187690964646754</v>
      </c>
      <c r="K1285" s="5" t="n">
        <f aca="false">1/(10^(G1285))</f>
        <v>0.00715844609339333</v>
      </c>
      <c r="L1285" s="5" t="n">
        <f aca="false">1/(10^(H1285))</f>
        <v>1</v>
      </c>
    </row>
    <row r="1286" customFormat="false" ht="12.5" hidden="false" customHeight="false" outlineLevel="0" collapsed="false">
      <c r="A1286" s="0" t="s">
        <v>1503</v>
      </c>
      <c r="B1286" s="0" t="n">
        <v>1.752</v>
      </c>
      <c r="C1286" s="0" t="n">
        <v>1.999</v>
      </c>
      <c r="D1286" s="0" t="n">
        <v>0</v>
      </c>
      <c r="F1286" s="0" t="n">
        <v>4.43926542113545</v>
      </c>
      <c r="G1286" s="0" t="n">
        <v>4.00311779860358</v>
      </c>
      <c r="H1286" s="0" t="n">
        <v>0</v>
      </c>
      <c r="J1286" s="5" t="n">
        <f aca="false">1/(10^(F1286))</f>
        <v>3.63692695673468E-005</v>
      </c>
      <c r="K1286" s="5" t="n">
        <f aca="false">1/(10^(G1286))</f>
        <v>9.92846710853777E-005</v>
      </c>
      <c r="L1286" s="5" t="n">
        <f aca="false">1/(10^(H1286))</f>
        <v>1</v>
      </c>
    </row>
    <row r="1287" customFormat="false" ht="12.5" hidden="false" customHeight="false" outlineLevel="0" collapsed="false">
      <c r="A1287" s="0" t="s">
        <v>1504</v>
      </c>
      <c r="B1287" s="0" t="n">
        <v>0</v>
      </c>
      <c r="C1287" s="0" t="n">
        <v>0</v>
      </c>
      <c r="D1287" s="0" t="n">
        <v>0</v>
      </c>
      <c r="F1287" s="0" t="n">
        <v>1.42961215125105</v>
      </c>
      <c r="G1287" s="0" t="n">
        <v>1.8456990262636</v>
      </c>
      <c r="H1287" s="0" t="n">
        <v>0</v>
      </c>
      <c r="J1287" s="5" t="n">
        <f aca="false">1/(10^(F1287))</f>
        <v>0.0371867178599922</v>
      </c>
      <c r="K1287" s="5" t="n">
        <f aca="false">1/(10^(G1287))</f>
        <v>0.0142659590723042</v>
      </c>
      <c r="L1287" s="5" t="n">
        <f aca="false">1/(10^(H1287))</f>
        <v>1</v>
      </c>
    </row>
    <row r="1288" customFormat="false" ht="12.5" hidden="false" customHeight="false" outlineLevel="0" collapsed="false">
      <c r="A1288" s="0" t="s">
        <v>1505</v>
      </c>
      <c r="B1288" s="0" t="n">
        <v>0</v>
      </c>
      <c r="C1288" s="0" t="n">
        <v>0</v>
      </c>
      <c r="D1288" s="0" t="n">
        <v>0</v>
      </c>
      <c r="F1288" s="0" t="n">
        <v>2.43522540343634</v>
      </c>
      <c r="G1288" s="0" t="n">
        <v>0</v>
      </c>
      <c r="H1288" s="0" t="n">
        <v>0</v>
      </c>
      <c r="J1288" s="5" t="n">
        <f aca="false">1/(10^(F1288))</f>
        <v>0.00367091726552942</v>
      </c>
      <c r="K1288" s="5" t="n">
        <f aca="false">1/(10^(G1288))</f>
        <v>1</v>
      </c>
      <c r="L1288" s="5" t="n">
        <f aca="false">1/(10^(H1288))</f>
        <v>1</v>
      </c>
    </row>
    <row r="1289" customFormat="false" ht="12.5" hidden="false" customHeight="false" outlineLevel="0" collapsed="false">
      <c r="A1289" s="0" t="s">
        <v>1506</v>
      </c>
      <c r="B1289" s="0" t="n">
        <v>0</v>
      </c>
      <c r="C1289" s="0" t="n">
        <v>0</v>
      </c>
      <c r="D1289" s="0" t="n">
        <v>0</v>
      </c>
      <c r="F1289" s="0" t="n">
        <v>1.41024460742719</v>
      </c>
      <c r="G1289" s="0" t="n">
        <v>0</v>
      </c>
      <c r="H1289" s="0" t="n">
        <v>0</v>
      </c>
      <c r="J1289" s="5" t="n">
        <f aca="false">1/(10^(F1289))</f>
        <v>0.038882608502097</v>
      </c>
      <c r="K1289" s="5" t="n">
        <f aca="false">1/(10^(G1289))</f>
        <v>1</v>
      </c>
      <c r="L1289" s="5" t="n">
        <f aca="false">1/(10^(H1289))</f>
        <v>1</v>
      </c>
    </row>
    <row r="1290" customFormat="false" ht="12.5" hidden="false" customHeight="false" outlineLevel="0" collapsed="false">
      <c r="A1290" s="0" t="s">
        <v>1507</v>
      </c>
      <c r="B1290" s="0" t="n">
        <v>0</v>
      </c>
      <c r="C1290" s="0" t="n">
        <v>0</v>
      </c>
      <c r="D1290" s="0" t="n">
        <v>0</v>
      </c>
      <c r="F1290" s="0" t="n">
        <v>1.93572821917591</v>
      </c>
      <c r="G1290" s="0" t="n">
        <v>0</v>
      </c>
      <c r="H1290" s="0" t="n">
        <v>0</v>
      </c>
      <c r="J1290" s="5" t="n">
        <f aca="false">1/(10^(F1290))</f>
        <v>0.0115950274420614</v>
      </c>
      <c r="K1290" s="5" t="n">
        <f aca="false">1/(10^(G1290))</f>
        <v>1</v>
      </c>
      <c r="L1290" s="5" t="n">
        <f aca="false">1/(10^(H1290))</f>
        <v>1</v>
      </c>
    </row>
    <row r="1291" customFormat="false" ht="12.5" hidden="false" customHeight="false" outlineLevel="0" collapsed="false">
      <c r="A1291" s="0" t="s">
        <v>1508</v>
      </c>
      <c r="B1291" s="0" t="n">
        <v>-1.633</v>
      </c>
      <c r="C1291" s="0" t="n">
        <v>-2</v>
      </c>
      <c r="D1291" s="0" t="n">
        <v>0</v>
      </c>
      <c r="F1291" s="0" t="n">
        <v>2.86331388247381</v>
      </c>
      <c r="G1291" s="0" t="n">
        <v>2.9135415265871</v>
      </c>
      <c r="H1291" s="0" t="n">
        <v>0</v>
      </c>
      <c r="J1291" s="5" t="n">
        <f aca="false">1/(10^(F1291))</f>
        <v>0.00136989133151918</v>
      </c>
      <c r="K1291" s="5" t="n">
        <f aca="false">1/(10^(G1291))</f>
        <v>0.00122027713409605</v>
      </c>
      <c r="L1291" s="5" t="n">
        <f aca="false">1/(10^(H1291))</f>
        <v>1</v>
      </c>
    </row>
    <row r="1292" customFormat="false" ht="12.5" hidden="false" customHeight="false" outlineLevel="0" collapsed="false">
      <c r="A1292" s="0" t="s">
        <v>1509</v>
      </c>
      <c r="B1292" s="0" t="n">
        <v>0.581</v>
      </c>
      <c r="C1292" s="0" t="n">
        <v>0</v>
      </c>
      <c r="D1292" s="0" t="n">
        <v>0</v>
      </c>
      <c r="F1292" s="0" t="n">
        <v>6.55205845402297</v>
      </c>
      <c r="G1292" s="0" t="n">
        <v>3.13207100363106</v>
      </c>
      <c r="H1292" s="0" t="n">
        <v>1.37567039640489</v>
      </c>
      <c r="J1292" s="5" t="n">
        <f aca="false">1/(10^(F1292))</f>
        <v>2.80505606500624E-007</v>
      </c>
      <c r="K1292" s="5" t="n">
        <f aca="false">1/(10^(G1292))</f>
        <v>0.000737783598624114</v>
      </c>
      <c r="L1292" s="5" t="n">
        <f aca="false">1/(10^(H1292))</f>
        <v>0.0421046055986311</v>
      </c>
    </row>
    <row r="1293" customFormat="false" ht="12.5" hidden="false" customHeight="false" outlineLevel="0" collapsed="false">
      <c r="A1293" s="0" t="s">
        <v>1510</v>
      </c>
      <c r="B1293" s="0" t="n">
        <v>1.035</v>
      </c>
      <c r="C1293" s="0" t="n">
        <v>1.463</v>
      </c>
      <c r="D1293" s="0" t="n">
        <v>0</v>
      </c>
      <c r="F1293" s="0" t="n">
        <v>6.36325650656053</v>
      </c>
      <c r="G1293" s="0" t="n">
        <v>7.32703310808766</v>
      </c>
      <c r="H1293" s="0" t="n">
        <v>1.85079804203945</v>
      </c>
      <c r="J1293" s="5" t="n">
        <f aca="false">1/(10^(F1293))</f>
        <v>4.3325491024376E-007</v>
      </c>
      <c r="K1293" s="5" t="n">
        <f aca="false">1/(10^(G1293))</f>
        <v>4.70941423190932E-008</v>
      </c>
      <c r="L1293" s="5" t="n">
        <f aca="false">1/(10^(H1293))</f>
        <v>0.014099443058961</v>
      </c>
    </row>
    <row r="1294" customFormat="false" ht="12.5" hidden="false" customHeight="false" outlineLevel="0" collapsed="false">
      <c r="A1294" s="0" t="s">
        <v>1511</v>
      </c>
      <c r="B1294" s="0" t="n">
        <v>1.941</v>
      </c>
      <c r="C1294" s="0" t="n">
        <v>2</v>
      </c>
      <c r="D1294" s="0" t="n">
        <v>0</v>
      </c>
      <c r="F1294" s="0" t="n">
        <v>4.17535514834308</v>
      </c>
      <c r="G1294" s="0" t="n">
        <v>2.72656243524251</v>
      </c>
      <c r="H1294" s="0" t="n">
        <v>0</v>
      </c>
      <c r="J1294" s="5" t="n">
        <f aca="false">1/(10^(F1294))</f>
        <v>6.67797596537398E-005</v>
      </c>
      <c r="K1294" s="5" t="n">
        <f aca="false">1/(10^(G1294))</f>
        <v>0.00187688457343776</v>
      </c>
      <c r="L1294" s="5" t="n">
        <f aca="false">1/(10^(H1294))</f>
        <v>1</v>
      </c>
    </row>
    <row r="1295" customFormat="false" ht="12.5" hidden="false" customHeight="false" outlineLevel="0" collapsed="false">
      <c r="A1295" s="0" t="s">
        <v>1512</v>
      </c>
      <c r="B1295" s="0" t="n">
        <v>0</v>
      </c>
      <c r="C1295" s="0" t="n">
        <v>0</v>
      </c>
      <c r="D1295" s="0" t="n">
        <v>0</v>
      </c>
      <c r="F1295" s="0" t="n">
        <v>1.86279608389021</v>
      </c>
      <c r="G1295" s="0" t="n">
        <v>1.41110004255008</v>
      </c>
      <c r="H1295" s="0" t="n">
        <v>1.82670848318579</v>
      </c>
      <c r="J1295" s="5" t="n">
        <f aca="false">1/(10^(F1295))</f>
        <v>0.0137152559316842</v>
      </c>
      <c r="K1295" s="5" t="n">
        <f aca="false">1/(10^(G1295))</f>
        <v>0.0388060963334526</v>
      </c>
      <c r="L1295" s="5" t="n">
        <f aca="false">1/(10^(H1295))</f>
        <v>0.0149036113542565</v>
      </c>
    </row>
    <row r="1296" customFormat="false" ht="12.5" hidden="false" customHeight="false" outlineLevel="0" collapsed="false">
      <c r="A1296" s="0" t="s">
        <v>1513</v>
      </c>
      <c r="B1296" s="0" t="n">
        <v>1.452</v>
      </c>
      <c r="C1296" s="0" t="n">
        <v>2.111</v>
      </c>
      <c r="D1296" s="0" t="n">
        <v>0</v>
      </c>
      <c r="F1296" s="0" t="n">
        <v>10.4960603849638</v>
      </c>
      <c r="G1296" s="0" t="n">
        <v>13.060128895047</v>
      </c>
      <c r="H1296" s="0" t="n">
        <v>1.30313701106206</v>
      </c>
      <c r="J1296" s="5" t="n">
        <f aca="false">1/(10^(F1296))</f>
        <v>3.19109412968312E-011</v>
      </c>
      <c r="K1296" s="5" t="n">
        <f aca="false">1/(10^(G1296))</f>
        <v>8.70705133448262E-014</v>
      </c>
      <c r="L1296" s="5" t="n">
        <f aca="false">1/(10^(H1296))</f>
        <v>0.0497580083834624</v>
      </c>
    </row>
    <row r="1297" customFormat="false" ht="12.5" hidden="false" customHeight="false" outlineLevel="0" collapsed="false">
      <c r="A1297" s="0" t="s">
        <v>1514</v>
      </c>
      <c r="B1297" s="0" t="n">
        <v>0</v>
      </c>
      <c r="C1297" s="0" t="n">
        <v>0</v>
      </c>
      <c r="D1297" s="0" t="n">
        <v>0</v>
      </c>
      <c r="F1297" s="0" t="n">
        <v>1.62669205854691</v>
      </c>
      <c r="G1297" s="0" t="n">
        <v>0</v>
      </c>
      <c r="H1297" s="0" t="n">
        <v>0</v>
      </c>
      <c r="J1297" s="5" t="n">
        <f aca="false">1/(10^(F1297))</f>
        <v>0.0236215255070666</v>
      </c>
      <c r="K1297" s="5" t="n">
        <f aca="false">1/(10^(G1297))</f>
        <v>1</v>
      </c>
      <c r="L1297" s="5" t="n">
        <f aca="false">1/(10^(H1297))</f>
        <v>1</v>
      </c>
    </row>
    <row r="1298" customFormat="false" ht="12.5" hidden="false" customHeight="false" outlineLevel="0" collapsed="false">
      <c r="A1298" s="0" t="s">
        <v>1515</v>
      </c>
      <c r="B1298" s="0" t="n">
        <v>0</v>
      </c>
      <c r="C1298" s="0" t="n">
        <v>0</v>
      </c>
      <c r="D1298" s="0" t="n">
        <v>0</v>
      </c>
      <c r="F1298" s="0" t="n">
        <v>0</v>
      </c>
      <c r="G1298" s="0" t="n">
        <v>0</v>
      </c>
      <c r="H1298" s="0" t="n">
        <v>1.35831822606135</v>
      </c>
      <c r="J1298" s="5" t="n">
        <f aca="false">1/(10^(F1298))</f>
        <v>1</v>
      </c>
      <c r="K1298" s="5" t="n">
        <f aca="false">1/(10^(G1298))</f>
        <v>1</v>
      </c>
      <c r="L1298" s="5" t="n">
        <f aca="false">1/(10^(H1298))</f>
        <v>0.0438209485355248</v>
      </c>
    </row>
    <row r="1299" customFormat="false" ht="12.5" hidden="false" customHeight="false" outlineLevel="0" collapsed="false">
      <c r="A1299" s="0" t="s">
        <v>1516</v>
      </c>
      <c r="B1299" s="0" t="n">
        <v>0</v>
      </c>
      <c r="C1299" s="0" t="n">
        <v>0</v>
      </c>
      <c r="D1299" s="0" t="n">
        <v>0</v>
      </c>
      <c r="F1299" s="0" t="n">
        <v>0</v>
      </c>
      <c r="G1299" s="0" t="n">
        <v>1.97021416363377</v>
      </c>
      <c r="H1299" s="0" t="n">
        <v>0</v>
      </c>
      <c r="J1299" s="5" t="n">
        <f aca="false">1/(10^(F1299))</f>
        <v>1</v>
      </c>
      <c r="K1299" s="5" t="n">
        <f aca="false">1/(10^(G1299))</f>
        <v>0.0107099103719582</v>
      </c>
      <c r="L1299" s="5" t="n">
        <f aca="false">1/(10^(H1299))</f>
        <v>1</v>
      </c>
    </row>
    <row r="1300" customFormat="false" ht="12.5" hidden="false" customHeight="false" outlineLevel="0" collapsed="false">
      <c r="A1300" s="0" t="s">
        <v>1517</v>
      </c>
      <c r="B1300" s="0" t="n">
        <v>5.73</v>
      </c>
      <c r="C1300" s="0" t="n">
        <v>5.559</v>
      </c>
      <c r="D1300" s="0" t="n">
        <v>0</v>
      </c>
      <c r="F1300" s="0" t="n">
        <v>25.1114018676205</v>
      </c>
      <c r="G1300" s="0" t="n">
        <v>24.5779072205392</v>
      </c>
      <c r="H1300" s="0" t="n">
        <v>0</v>
      </c>
      <c r="J1300" s="5" t="n">
        <f aca="false">1/(10^(F1300))</f>
        <v>7.73745493127259E-026</v>
      </c>
      <c r="K1300" s="5" t="n">
        <f aca="false">1/(10^(G1300))</f>
        <v>2.64297332228655E-025</v>
      </c>
      <c r="L1300" s="5" t="n">
        <f aca="false">1/(10^(H1300))</f>
        <v>1</v>
      </c>
    </row>
    <row r="1301" customFormat="false" ht="12.5" hidden="false" customHeight="false" outlineLevel="0" collapsed="false">
      <c r="A1301" s="0" t="s">
        <v>1518</v>
      </c>
      <c r="B1301" s="0" t="n">
        <v>0</v>
      </c>
      <c r="C1301" s="0" t="n">
        <v>0</v>
      </c>
      <c r="D1301" s="0" t="n">
        <v>0</v>
      </c>
      <c r="F1301" s="0" t="n">
        <v>2.68849516236179</v>
      </c>
      <c r="G1301" s="0" t="n">
        <v>2.35851005637589</v>
      </c>
      <c r="H1301" s="0" t="n">
        <v>0</v>
      </c>
      <c r="J1301" s="5" t="n">
        <f aca="false">1/(10^(F1301))</f>
        <v>0.0020488248718415</v>
      </c>
      <c r="K1301" s="5" t="n">
        <f aca="false">1/(10^(G1301))</f>
        <v>0.00438015968503558</v>
      </c>
      <c r="L1301" s="5" t="n">
        <f aca="false">1/(10^(H1301))</f>
        <v>1</v>
      </c>
    </row>
    <row r="1302" customFormat="false" ht="12.5" hidden="false" customHeight="false" outlineLevel="0" collapsed="false">
      <c r="A1302" s="0" t="s">
        <v>1519</v>
      </c>
      <c r="B1302" s="0" t="n">
        <v>2.246</v>
      </c>
      <c r="C1302" s="0" t="n">
        <v>2.181</v>
      </c>
      <c r="D1302" s="0" t="n">
        <v>0</v>
      </c>
      <c r="F1302" s="0" t="n">
        <v>12.25053116176</v>
      </c>
      <c r="G1302" s="0" t="n">
        <v>11.7749197247329</v>
      </c>
      <c r="H1302" s="0" t="n">
        <v>0</v>
      </c>
      <c r="J1302" s="5" t="n">
        <f aca="false">1/(10^(F1302))</f>
        <v>5.61653976774378E-013</v>
      </c>
      <c r="K1302" s="5" t="n">
        <f aca="false">1/(10^(G1302))</f>
        <v>1.67911435800138E-012</v>
      </c>
      <c r="L1302" s="5" t="n">
        <f aca="false">1/(10^(H1302))</f>
        <v>1</v>
      </c>
    </row>
    <row r="1303" customFormat="false" ht="12.5" hidden="false" customHeight="false" outlineLevel="0" collapsed="false">
      <c r="A1303" s="0" t="s">
        <v>1520</v>
      </c>
      <c r="B1303" s="0" t="n">
        <v>1.99</v>
      </c>
      <c r="C1303" s="0" t="n">
        <v>1.99</v>
      </c>
      <c r="D1303" s="0" t="n">
        <v>0</v>
      </c>
      <c r="F1303" s="0" t="n">
        <v>2.87984922182745</v>
      </c>
      <c r="G1303" s="0" t="n">
        <v>4.47540103193672</v>
      </c>
      <c r="H1303" s="0" t="n">
        <v>0</v>
      </c>
      <c r="J1303" s="5" t="n">
        <f aca="false">1/(10^(F1303))</f>
        <v>0.00131871448982364</v>
      </c>
      <c r="K1303" s="5" t="n">
        <f aca="false">1/(10^(G1303))</f>
        <v>3.3465627143457E-005</v>
      </c>
      <c r="L1303" s="5" t="n">
        <f aca="false">1/(10^(H1303))</f>
        <v>1</v>
      </c>
    </row>
    <row r="1304" customFormat="false" ht="12.5" hidden="false" customHeight="false" outlineLevel="0" collapsed="false">
      <c r="A1304" s="0" t="s">
        <v>1521</v>
      </c>
      <c r="B1304" s="0" t="n">
        <v>1.98</v>
      </c>
      <c r="C1304" s="0" t="n">
        <v>0</v>
      </c>
      <c r="D1304" s="0" t="n">
        <v>0</v>
      </c>
      <c r="F1304" s="0" t="n">
        <v>3.18300589930023</v>
      </c>
      <c r="G1304" s="0" t="n">
        <v>2.62110097061668</v>
      </c>
      <c r="H1304" s="0" t="n">
        <v>0</v>
      </c>
      <c r="J1304" s="5" t="n">
        <f aca="false">1/(10^(F1304))</f>
        <v>0.00065613635352185</v>
      </c>
      <c r="K1304" s="5" t="n">
        <f aca="false">1/(10^(G1304))</f>
        <v>0.00239275939087801</v>
      </c>
      <c r="L1304" s="5" t="n">
        <f aca="false">1/(10^(H1304))</f>
        <v>1</v>
      </c>
    </row>
    <row r="1305" customFormat="false" ht="12.5" hidden="false" customHeight="false" outlineLevel="0" collapsed="false">
      <c r="A1305" s="0" t="s">
        <v>1522</v>
      </c>
      <c r="B1305" s="0" t="n">
        <v>2.15</v>
      </c>
      <c r="C1305" s="0" t="n">
        <v>1.522</v>
      </c>
      <c r="D1305" s="0" t="n">
        <v>0</v>
      </c>
      <c r="F1305" s="0" t="n">
        <v>10.6400950505499</v>
      </c>
      <c r="G1305" s="0" t="n">
        <v>7.63737957044104</v>
      </c>
      <c r="H1305" s="0" t="n">
        <v>0</v>
      </c>
      <c r="J1305" s="5" t="n">
        <f aca="false">1/(10^(F1305))</f>
        <v>2.29036632380194E-011</v>
      </c>
      <c r="K1305" s="5" t="n">
        <f aca="false">1/(10^(G1305))</f>
        <v>2.30473198803656E-008</v>
      </c>
      <c r="L1305" s="5" t="n">
        <f aca="false">1/(10^(H1305))</f>
        <v>1</v>
      </c>
    </row>
    <row r="1306" customFormat="false" ht="12.5" hidden="false" customHeight="false" outlineLevel="0" collapsed="false">
      <c r="A1306" s="0" t="s">
        <v>1523</v>
      </c>
      <c r="B1306" s="0" t="n">
        <v>0.895</v>
      </c>
      <c r="C1306" s="0" t="n">
        <v>1.941</v>
      </c>
      <c r="D1306" s="0" t="n">
        <v>0</v>
      </c>
      <c r="F1306" s="0" t="n">
        <v>6.17424448532545</v>
      </c>
      <c r="G1306" s="0" t="n">
        <v>6.94664591653298</v>
      </c>
      <c r="H1306" s="0" t="n">
        <v>0</v>
      </c>
      <c r="J1306" s="5" t="n">
        <f aca="false">1/(10^(F1306))</f>
        <v>6.69507605164246E-007</v>
      </c>
      <c r="K1306" s="5" t="n">
        <f aca="false">1/(10^(G1306))</f>
        <v>1.13071742114848E-007</v>
      </c>
      <c r="L1306" s="5" t="n">
        <f aca="false">1/(10^(H1306))</f>
        <v>1</v>
      </c>
    </row>
    <row r="1307" customFormat="false" ht="12.5" hidden="false" customHeight="false" outlineLevel="0" collapsed="false">
      <c r="A1307" s="0" t="s">
        <v>1524</v>
      </c>
      <c r="B1307" s="0" t="n">
        <v>0</v>
      </c>
      <c r="C1307" s="0" t="n">
        <v>0</v>
      </c>
      <c r="D1307" s="0" t="n">
        <v>0</v>
      </c>
      <c r="F1307" s="0" t="n">
        <v>3.14615052407244</v>
      </c>
      <c r="G1307" s="0" t="n">
        <v>4.38034276061193</v>
      </c>
      <c r="H1307" s="0" t="n">
        <v>0</v>
      </c>
      <c r="J1307" s="5" t="n">
        <f aca="false">1/(10^(F1307))</f>
        <v>0.000714248728499558</v>
      </c>
      <c r="K1307" s="5" t="n">
        <f aca="false">1/(10^(G1307))</f>
        <v>4.16540505162538E-005</v>
      </c>
      <c r="L1307" s="5" t="n">
        <f aca="false">1/(10^(H1307))</f>
        <v>1</v>
      </c>
    </row>
    <row r="1308" customFormat="false" ht="12.5" hidden="false" customHeight="false" outlineLevel="0" collapsed="false">
      <c r="A1308" s="0" t="s">
        <v>1525</v>
      </c>
      <c r="B1308" s="0" t="n">
        <v>2.44</v>
      </c>
      <c r="C1308" s="0" t="n">
        <v>2.44</v>
      </c>
      <c r="D1308" s="0" t="n">
        <v>0</v>
      </c>
      <c r="F1308" s="0" t="n">
        <v>5.48797713511402</v>
      </c>
      <c r="G1308" s="0" t="n">
        <v>7.95063728489955</v>
      </c>
      <c r="H1308" s="0" t="n">
        <v>0</v>
      </c>
      <c r="J1308" s="5" t="n">
        <f aca="false">1/(10^(F1308))</f>
        <v>3.25104413144375E-006</v>
      </c>
      <c r="K1308" s="5" t="n">
        <f aca="false">1/(10^(G1308))</f>
        <v>1.12037320879587E-008</v>
      </c>
      <c r="L1308" s="5" t="n">
        <f aca="false">1/(10^(H1308))</f>
        <v>1</v>
      </c>
    </row>
    <row r="1309" customFormat="false" ht="12.5" hidden="false" customHeight="false" outlineLevel="0" collapsed="false">
      <c r="A1309" s="0" t="s">
        <v>1526</v>
      </c>
      <c r="B1309" s="0" t="n">
        <v>0</v>
      </c>
      <c r="C1309" s="0" t="n">
        <v>0</v>
      </c>
      <c r="D1309" s="0" t="n">
        <v>0</v>
      </c>
      <c r="F1309" s="0" t="n">
        <v>0</v>
      </c>
      <c r="G1309" s="0" t="n">
        <v>1.59550378703864</v>
      </c>
      <c r="H1309" s="0" t="n">
        <v>0</v>
      </c>
      <c r="J1309" s="5" t="n">
        <f aca="false">1/(10^(F1309))</f>
        <v>1</v>
      </c>
      <c r="K1309" s="5" t="n">
        <f aca="false">1/(10^(G1309))</f>
        <v>0.0253802685432713</v>
      </c>
      <c r="L1309" s="5" t="n">
        <f aca="false">1/(10^(H1309))</f>
        <v>1</v>
      </c>
    </row>
    <row r="1310" customFormat="false" ht="12.5" hidden="false" customHeight="false" outlineLevel="0" collapsed="false">
      <c r="A1310" s="0" t="s">
        <v>1527</v>
      </c>
      <c r="B1310" s="0" t="n">
        <v>1.973</v>
      </c>
      <c r="C1310" s="0" t="n">
        <v>0</v>
      </c>
      <c r="D1310" s="0" t="n">
        <v>0</v>
      </c>
      <c r="F1310" s="0" t="n">
        <v>2.57365051487227</v>
      </c>
      <c r="G1310" s="0" t="n">
        <v>0</v>
      </c>
      <c r="H1310" s="0" t="n">
        <v>0</v>
      </c>
      <c r="J1310" s="5" t="n">
        <f aca="false">1/(10^(F1310))</f>
        <v>0.00266900560073799</v>
      </c>
      <c r="K1310" s="5" t="n">
        <f aca="false">1/(10^(G1310))</f>
        <v>1</v>
      </c>
      <c r="L1310" s="5" t="n">
        <f aca="false">1/(10^(H1310))</f>
        <v>1</v>
      </c>
    </row>
    <row r="1311" customFormat="false" ht="12.5" hidden="false" customHeight="false" outlineLevel="0" collapsed="false">
      <c r="A1311" s="0" t="s">
        <v>1528</v>
      </c>
      <c r="B1311" s="0" t="n">
        <v>0</v>
      </c>
      <c r="C1311" s="0" t="n">
        <v>0</v>
      </c>
      <c r="D1311" s="0" t="n">
        <v>0</v>
      </c>
      <c r="F1311" s="0" t="n">
        <v>1.50301399465662</v>
      </c>
      <c r="G1311" s="0" t="n">
        <v>0</v>
      </c>
      <c r="H1311" s="0" t="n">
        <v>0</v>
      </c>
      <c r="J1311" s="5" t="n">
        <f aca="false">1/(10^(F1311))</f>
        <v>0.031404074961072</v>
      </c>
      <c r="K1311" s="5" t="n">
        <f aca="false">1/(10^(G1311))</f>
        <v>1</v>
      </c>
      <c r="L1311" s="5" t="n">
        <f aca="false">1/(10^(H1311))</f>
        <v>1</v>
      </c>
    </row>
    <row r="1312" customFormat="false" ht="12.5" hidden="false" customHeight="false" outlineLevel="0" collapsed="false">
      <c r="A1312" s="0" t="s">
        <v>1529</v>
      </c>
      <c r="B1312" s="0" t="n">
        <v>0</v>
      </c>
      <c r="C1312" s="0" t="n">
        <v>0</v>
      </c>
      <c r="D1312" s="0" t="n">
        <v>0</v>
      </c>
      <c r="F1312" s="0" t="n">
        <v>0</v>
      </c>
      <c r="G1312" s="0" t="n">
        <v>1.67115374766898</v>
      </c>
      <c r="H1312" s="0" t="n">
        <v>0</v>
      </c>
      <c r="J1312" s="5" t="n">
        <f aca="false">1/(10^(F1312))</f>
        <v>1</v>
      </c>
      <c r="K1312" s="5" t="n">
        <f aca="false">1/(10^(G1312))</f>
        <v>0.0213228991244161</v>
      </c>
      <c r="L1312" s="5" t="n">
        <f aca="false">1/(10^(H1312))</f>
        <v>1</v>
      </c>
    </row>
    <row r="1313" customFormat="false" ht="12.5" hidden="false" customHeight="false" outlineLevel="0" collapsed="false">
      <c r="A1313" s="0" t="s">
        <v>1530</v>
      </c>
      <c r="B1313" s="0" t="n">
        <v>0</v>
      </c>
      <c r="C1313" s="0" t="n">
        <v>0</v>
      </c>
      <c r="D1313" s="0" t="n">
        <v>0</v>
      </c>
      <c r="F1313" s="0" t="n">
        <v>0</v>
      </c>
      <c r="G1313" s="0" t="n">
        <v>1.67115374766898</v>
      </c>
      <c r="H1313" s="0" t="n">
        <v>0</v>
      </c>
      <c r="J1313" s="5" t="n">
        <f aca="false">1/(10^(F1313))</f>
        <v>1</v>
      </c>
      <c r="K1313" s="5" t="n">
        <f aca="false">1/(10^(G1313))</f>
        <v>0.0213228991244161</v>
      </c>
      <c r="L1313" s="5" t="n">
        <f aca="false">1/(10^(H1313))</f>
        <v>1</v>
      </c>
    </row>
    <row r="1314" customFormat="false" ht="12.5" hidden="false" customHeight="false" outlineLevel="0" collapsed="false">
      <c r="A1314" s="0" t="s">
        <v>1531</v>
      </c>
      <c r="B1314" s="0" t="n">
        <v>0</v>
      </c>
      <c r="C1314" s="0" t="n">
        <v>0</v>
      </c>
      <c r="D1314" s="0" t="n">
        <v>0</v>
      </c>
      <c r="F1314" s="0" t="n">
        <v>0</v>
      </c>
      <c r="G1314" s="0" t="n">
        <v>0</v>
      </c>
      <c r="H1314" s="0" t="n">
        <v>1.37231189643316</v>
      </c>
      <c r="J1314" s="5" t="n">
        <f aca="false">1/(10^(F1314))</f>
        <v>1</v>
      </c>
      <c r="K1314" s="5" t="n">
        <f aca="false">1/(10^(G1314))</f>
        <v>1</v>
      </c>
      <c r="L1314" s="5" t="n">
        <f aca="false">1/(10^(H1314))</f>
        <v>0.0424314725206211</v>
      </c>
    </row>
    <row r="1315" customFormat="false" ht="12.5" hidden="false" customHeight="false" outlineLevel="0" collapsed="false">
      <c r="A1315" s="0" t="s">
        <v>1532</v>
      </c>
      <c r="B1315" s="0" t="n">
        <v>-1.604</v>
      </c>
      <c r="C1315" s="0" t="n">
        <v>-1.89</v>
      </c>
      <c r="D1315" s="0" t="n">
        <v>0</v>
      </c>
      <c r="F1315" s="0" t="n">
        <v>4.15788811365865</v>
      </c>
      <c r="G1315" s="0" t="n">
        <v>2.99521177604219</v>
      </c>
      <c r="H1315" s="0" t="n">
        <v>0</v>
      </c>
      <c r="J1315" s="5" t="n">
        <f aca="false">1/(10^(F1315))</f>
        <v>6.95203398256858E-005</v>
      </c>
      <c r="K1315" s="5" t="n">
        <f aca="false">1/(10^(G1315))</f>
        <v>0.00101108629563534</v>
      </c>
      <c r="L1315" s="5" t="n">
        <f aca="false">1/(10^(H1315))</f>
        <v>1</v>
      </c>
    </row>
    <row r="1316" customFormat="false" ht="12.5" hidden="false" customHeight="false" outlineLevel="0" collapsed="false">
      <c r="A1316" s="0" t="s">
        <v>1533</v>
      </c>
      <c r="B1316" s="0" t="n">
        <v>0</v>
      </c>
      <c r="C1316" s="0" t="n">
        <v>0</v>
      </c>
      <c r="D1316" s="0" t="n">
        <v>0</v>
      </c>
      <c r="F1316" s="0" t="n">
        <v>0</v>
      </c>
      <c r="G1316" s="0" t="n">
        <v>1.67115374766898</v>
      </c>
      <c r="H1316" s="0" t="n">
        <v>0</v>
      </c>
      <c r="J1316" s="5" t="n">
        <f aca="false">1/(10^(F1316))</f>
        <v>1</v>
      </c>
      <c r="K1316" s="5" t="n">
        <f aca="false">1/(10^(G1316))</f>
        <v>0.0213228991244161</v>
      </c>
      <c r="L1316" s="5" t="n">
        <f aca="false">1/(10^(H1316))</f>
        <v>1</v>
      </c>
    </row>
    <row r="1317" customFormat="false" ht="12.5" hidden="false" customHeight="false" outlineLevel="0" collapsed="false">
      <c r="A1317" s="0" t="s">
        <v>1534</v>
      </c>
      <c r="B1317" s="0" t="n">
        <v>0</v>
      </c>
      <c r="C1317" s="0" t="n">
        <v>0</v>
      </c>
      <c r="D1317" s="0" t="n">
        <v>0</v>
      </c>
      <c r="F1317" s="0" t="n">
        <v>1.5598214851732</v>
      </c>
      <c r="G1317" s="0" t="n">
        <v>0</v>
      </c>
      <c r="H1317" s="0" t="n">
        <v>0</v>
      </c>
      <c r="J1317" s="5" t="n">
        <f aca="false">1/(10^(F1317))</f>
        <v>0.0275536104957743</v>
      </c>
      <c r="K1317" s="5" t="n">
        <f aca="false">1/(10^(G1317))</f>
        <v>1</v>
      </c>
      <c r="L1317" s="5" t="n">
        <f aca="false">1/(10^(H1317))</f>
        <v>1</v>
      </c>
    </row>
    <row r="1318" customFormat="false" ht="12.5" hidden="false" customHeight="false" outlineLevel="0" collapsed="false">
      <c r="A1318" s="0" t="s">
        <v>1535</v>
      </c>
      <c r="B1318" s="0" t="n">
        <v>0</v>
      </c>
      <c r="C1318" s="0" t="n">
        <v>0</v>
      </c>
      <c r="D1318" s="0" t="n">
        <v>0</v>
      </c>
      <c r="F1318" s="0" t="n">
        <v>0</v>
      </c>
      <c r="G1318" s="0" t="n">
        <v>2.00957661372816</v>
      </c>
      <c r="H1318" s="0" t="n">
        <v>0</v>
      </c>
      <c r="J1318" s="5" t="n">
        <f aca="false">1/(10^(F1318))</f>
        <v>1</v>
      </c>
      <c r="K1318" s="5" t="n">
        <f aca="false">1/(10^(G1318))</f>
        <v>0.00978190377361929</v>
      </c>
      <c r="L1318" s="5" t="n">
        <f aca="false">1/(10^(H1318))</f>
        <v>1</v>
      </c>
    </row>
    <row r="1319" customFormat="false" ht="12.5" hidden="false" customHeight="false" outlineLevel="0" collapsed="false">
      <c r="A1319" s="0" t="s">
        <v>1536</v>
      </c>
      <c r="B1319" s="0" t="n">
        <v>0</v>
      </c>
      <c r="C1319" s="0" t="n">
        <v>0</v>
      </c>
      <c r="D1319" s="0" t="n">
        <v>0</v>
      </c>
      <c r="F1319" s="0" t="n">
        <v>1.42961215125105</v>
      </c>
      <c r="G1319" s="0" t="n">
        <v>1.8456990262636</v>
      </c>
      <c r="H1319" s="0" t="n">
        <v>0</v>
      </c>
      <c r="J1319" s="5" t="n">
        <f aca="false">1/(10^(F1319))</f>
        <v>0.0371867178599922</v>
      </c>
      <c r="K1319" s="5" t="n">
        <f aca="false">1/(10^(G1319))</f>
        <v>0.0142659590723042</v>
      </c>
      <c r="L1319" s="5" t="n">
        <f aca="false">1/(10^(H1319))</f>
        <v>1</v>
      </c>
    </row>
    <row r="1320" customFormat="false" ht="12.5" hidden="false" customHeight="false" outlineLevel="0" collapsed="false">
      <c r="A1320" s="0" t="s">
        <v>1537</v>
      </c>
      <c r="B1320" s="0" t="n">
        <v>0</v>
      </c>
      <c r="C1320" s="0" t="n">
        <v>0</v>
      </c>
      <c r="D1320" s="0" t="n">
        <v>0</v>
      </c>
      <c r="F1320" s="0" t="n">
        <v>0</v>
      </c>
      <c r="G1320" s="0" t="n">
        <v>1.67115374766898</v>
      </c>
      <c r="H1320" s="0" t="n">
        <v>0</v>
      </c>
      <c r="J1320" s="5" t="n">
        <f aca="false">1/(10^(F1320))</f>
        <v>1</v>
      </c>
      <c r="K1320" s="5" t="n">
        <f aca="false">1/(10^(G1320))</f>
        <v>0.0213228991244161</v>
      </c>
      <c r="L1320" s="5" t="n">
        <f aca="false">1/(10^(H1320))</f>
        <v>1</v>
      </c>
    </row>
    <row r="1321" customFormat="false" ht="12.5" hidden="false" customHeight="false" outlineLevel="0" collapsed="false">
      <c r="A1321" s="0" t="s">
        <v>1538</v>
      </c>
      <c r="B1321" s="0" t="n">
        <v>0</v>
      </c>
      <c r="C1321" s="0" t="n">
        <v>-1.253</v>
      </c>
      <c r="D1321" s="0" t="n">
        <v>0</v>
      </c>
      <c r="F1321" s="0" t="n">
        <v>1.52766347468318</v>
      </c>
      <c r="G1321" s="0" t="n">
        <v>5.25406458805293</v>
      </c>
      <c r="H1321" s="0" t="n">
        <v>0</v>
      </c>
      <c r="J1321" s="5" t="n">
        <f aca="false">1/(10^(F1321))</f>
        <v>0.0296712966299529</v>
      </c>
      <c r="K1321" s="5" t="n">
        <f aca="false">1/(10^(G1321))</f>
        <v>5.57102890714173E-006</v>
      </c>
      <c r="L1321" s="5" t="n">
        <f aca="false">1/(10^(H1321))</f>
        <v>1</v>
      </c>
    </row>
    <row r="1322" customFormat="false" ht="12.5" hidden="false" customHeight="false" outlineLevel="0" collapsed="false">
      <c r="A1322" s="0" t="s">
        <v>1539</v>
      </c>
      <c r="B1322" s="0" t="n">
        <v>0</v>
      </c>
      <c r="C1322" s="0" t="n">
        <v>0</v>
      </c>
      <c r="D1322" s="0" t="n">
        <v>0</v>
      </c>
      <c r="F1322" s="0" t="n">
        <v>1.72655663360404</v>
      </c>
      <c r="G1322" s="0" t="n">
        <v>2.14518124114265</v>
      </c>
      <c r="H1322" s="0" t="n">
        <v>0</v>
      </c>
      <c r="J1322" s="5" t="n">
        <f aca="false">1/(10^(F1322))</f>
        <v>0.0187690964646754</v>
      </c>
      <c r="K1322" s="5" t="n">
        <f aca="false">1/(10^(G1322))</f>
        <v>0.00715844609339333</v>
      </c>
      <c r="L1322" s="5" t="n">
        <f aca="false">1/(10^(H1322))</f>
        <v>1</v>
      </c>
    </row>
    <row r="1323" customFormat="false" ht="12.5" hidden="false" customHeight="false" outlineLevel="0" collapsed="false">
      <c r="A1323" s="0" t="s">
        <v>1540</v>
      </c>
      <c r="B1323" s="0" t="n">
        <v>0.156</v>
      </c>
      <c r="C1323" s="0" t="n">
        <v>1.341</v>
      </c>
      <c r="D1323" s="0" t="n">
        <v>0</v>
      </c>
      <c r="F1323" s="0" t="n">
        <v>6.00631016781297</v>
      </c>
      <c r="G1323" s="0" t="n">
        <v>5.41515536055624</v>
      </c>
      <c r="H1323" s="0" t="n">
        <v>0</v>
      </c>
      <c r="J1323" s="5" t="n">
        <f aca="false">1/(10^(F1323))</f>
        <v>9.85575348345524E-007</v>
      </c>
      <c r="K1323" s="5" t="n">
        <f aca="false">1/(10^(G1323))</f>
        <v>3.84454226286147E-006</v>
      </c>
      <c r="L1323" s="5" t="n">
        <f aca="false">1/(10^(H1323))</f>
        <v>1</v>
      </c>
    </row>
    <row r="1324" customFormat="false" ht="12.5" hidden="false" customHeight="false" outlineLevel="0" collapsed="false">
      <c r="A1324" s="0" t="s">
        <v>1541</v>
      </c>
      <c r="B1324" s="0" t="n">
        <v>0</v>
      </c>
      <c r="C1324" s="0" t="n">
        <v>0</v>
      </c>
      <c r="D1324" s="0" t="n">
        <v>0</v>
      </c>
      <c r="F1324" s="0" t="n">
        <v>1.76242682214615</v>
      </c>
      <c r="G1324" s="0" t="n">
        <v>0</v>
      </c>
      <c r="H1324" s="0" t="n">
        <v>0</v>
      </c>
      <c r="J1324" s="5" t="n">
        <f aca="false">1/(10^(F1324))</f>
        <v>0.0172811714066598</v>
      </c>
      <c r="K1324" s="5" t="n">
        <f aca="false">1/(10^(G1324))</f>
        <v>1</v>
      </c>
      <c r="L1324" s="5" t="n">
        <f aca="false">1/(10^(H1324))</f>
        <v>1</v>
      </c>
    </row>
    <row r="1325" customFormat="false" ht="12.5" hidden="false" customHeight="false" outlineLevel="0" collapsed="false">
      <c r="A1325" s="0" t="s">
        <v>1542</v>
      </c>
      <c r="B1325" s="0" t="n">
        <v>0</v>
      </c>
      <c r="C1325" s="0" t="n">
        <v>0</v>
      </c>
      <c r="D1325" s="0" t="n">
        <v>0</v>
      </c>
      <c r="F1325" s="0" t="n">
        <v>2.4704102119444</v>
      </c>
      <c r="G1325" s="0" t="n">
        <v>1.45239155720702</v>
      </c>
      <c r="H1325" s="0" t="n">
        <v>0</v>
      </c>
      <c r="J1325" s="5" t="n">
        <f aca="false">1/(10^(F1325))</f>
        <v>0.00338524252706178</v>
      </c>
      <c r="K1325" s="5" t="n">
        <f aca="false">1/(10^(G1325))</f>
        <v>0.0352864885543179</v>
      </c>
      <c r="L1325" s="5" t="n">
        <f aca="false">1/(10^(H1325))</f>
        <v>1</v>
      </c>
    </row>
    <row r="1326" customFormat="false" ht="12.5" hidden="false" customHeight="false" outlineLevel="0" collapsed="false">
      <c r="A1326" s="0" t="s">
        <v>1543</v>
      </c>
      <c r="B1326" s="0" t="n">
        <v>0</v>
      </c>
      <c r="C1326" s="0" t="n">
        <v>0</v>
      </c>
      <c r="D1326" s="0" t="n">
        <v>0</v>
      </c>
      <c r="F1326" s="0" t="n">
        <v>1.72655663360404</v>
      </c>
      <c r="G1326" s="0" t="n">
        <v>2.14518124114265</v>
      </c>
      <c r="H1326" s="0" t="n">
        <v>0</v>
      </c>
      <c r="J1326" s="5" t="n">
        <f aca="false">1/(10^(F1326))</f>
        <v>0.0187690964646754</v>
      </c>
      <c r="K1326" s="5" t="n">
        <f aca="false">1/(10^(G1326))</f>
        <v>0.00715844609339333</v>
      </c>
      <c r="L1326" s="5" t="n">
        <f aca="false">1/(10^(H1326))</f>
        <v>1</v>
      </c>
    </row>
    <row r="1327" customFormat="false" ht="12.5" hidden="false" customHeight="false" outlineLevel="0" collapsed="false">
      <c r="A1327" s="0" t="s">
        <v>1544</v>
      </c>
      <c r="B1327" s="0" t="n">
        <v>0</v>
      </c>
      <c r="C1327" s="0" t="n">
        <v>0</v>
      </c>
      <c r="D1327" s="0" t="n">
        <v>0</v>
      </c>
      <c r="F1327" s="0" t="n">
        <v>1.42961215125105</v>
      </c>
      <c r="G1327" s="0" t="n">
        <v>1.8456990262636</v>
      </c>
      <c r="H1327" s="0" t="n">
        <v>0</v>
      </c>
      <c r="J1327" s="5" t="n">
        <f aca="false">1/(10^(F1327))</f>
        <v>0.0371867178599922</v>
      </c>
      <c r="K1327" s="5" t="n">
        <f aca="false">1/(10^(G1327))</f>
        <v>0.0142659590723042</v>
      </c>
      <c r="L1327" s="5" t="n">
        <f aca="false">1/(10^(H1327))</f>
        <v>1</v>
      </c>
    </row>
    <row r="1328" customFormat="false" ht="12.5" hidden="false" customHeight="false" outlineLevel="0" collapsed="false">
      <c r="A1328" s="0" t="s">
        <v>1545</v>
      </c>
      <c r="B1328" s="0" t="n">
        <v>0</v>
      </c>
      <c r="C1328" s="0" t="n">
        <v>0</v>
      </c>
      <c r="D1328" s="0" t="n">
        <v>0</v>
      </c>
      <c r="F1328" s="0" t="n">
        <v>3.42104164730284</v>
      </c>
      <c r="G1328" s="0" t="n">
        <v>2.09473580559234</v>
      </c>
      <c r="H1328" s="0" t="n">
        <v>0</v>
      </c>
      <c r="J1328" s="5" t="n">
        <f aca="false">1/(10^(F1328))</f>
        <v>0.000379278611753957</v>
      </c>
      <c r="K1328" s="5" t="n">
        <f aca="false">1/(10^(G1328))</f>
        <v>0.00804015080024488</v>
      </c>
      <c r="L1328" s="5" t="n">
        <f aca="false">1/(10^(H1328))</f>
        <v>1</v>
      </c>
    </row>
    <row r="1329" customFormat="false" ht="12.5" hidden="false" customHeight="false" outlineLevel="0" collapsed="false">
      <c r="A1329" s="0" t="s">
        <v>1546</v>
      </c>
      <c r="B1329" s="0" t="n">
        <v>3.548</v>
      </c>
      <c r="C1329" s="0" t="n">
        <v>3.121</v>
      </c>
      <c r="D1329" s="0" t="n">
        <v>0</v>
      </c>
      <c r="F1329" s="0" t="n">
        <v>12.2529255700785</v>
      </c>
      <c r="G1329" s="0" t="n">
        <v>12.6710815424065</v>
      </c>
      <c r="H1329" s="0" t="n">
        <v>0</v>
      </c>
      <c r="J1329" s="5" t="n">
        <f aca="false">1/(10^(F1329))</f>
        <v>5.58565914246479E-013</v>
      </c>
      <c r="K1329" s="5" t="n">
        <f aca="false">1/(10^(G1329))</f>
        <v>2.13264445379258E-013</v>
      </c>
      <c r="L1329" s="5" t="n">
        <f aca="false">1/(10^(H1329))</f>
        <v>1</v>
      </c>
    </row>
    <row r="1330" customFormat="false" ht="12.5" hidden="false" customHeight="false" outlineLevel="0" collapsed="false">
      <c r="A1330" s="0" t="s">
        <v>1547</v>
      </c>
      <c r="B1330" s="0" t="n">
        <v>0</v>
      </c>
      <c r="C1330" s="0" t="n">
        <v>0</v>
      </c>
      <c r="D1330" s="0" t="n">
        <v>0</v>
      </c>
      <c r="F1330" s="0" t="n">
        <v>1.30652152410175</v>
      </c>
      <c r="G1330" s="0" t="n">
        <v>1.40230042021309</v>
      </c>
      <c r="H1330" s="0" t="n">
        <v>0</v>
      </c>
      <c r="J1330" s="5" t="n">
        <f aca="false">1/(10^(F1330))</f>
        <v>0.049371744847541</v>
      </c>
      <c r="K1330" s="5" t="n">
        <f aca="false">1/(10^(G1330))</f>
        <v>0.039600400644721</v>
      </c>
      <c r="L1330" s="5" t="n">
        <f aca="false">1/(10^(H1330))</f>
        <v>1</v>
      </c>
    </row>
    <row r="1331" customFormat="false" ht="12.5" hidden="false" customHeight="false" outlineLevel="0" collapsed="false">
      <c r="A1331" s="0" t="s">
        <v>1548</v>
      </c>
      <c r="B1331" s="0" t="n">
        <v>1.48</v>
      </c>
      <c r="C1331" s="0" t="n">
        <v>2.611</v>
      </c>
      <c r="D1331" s="0" t="n">
        <v>0</v>
      </c>
      <c r="F1331" s="0" t="n">
        <v>4.95545877171773</v>
      </c>
      <c r="G1331" s="0" t="n">
        <v>6.44789755928592</v>
      </c>
      <c r="H1331" s="0" t="n">
        <v>0</v>
      </c>
      <c r="J1331" s="5" t="n">
        <f aca="false">1/(10^(F1331))</f>
        <v>1.1080037449813E-005</v>
      </c>
      <c r="K1331" s="5" t="n">
        <f aca="false">1/(10^(G1331))</f>
        <v>3.56535222488084E-007</v>
      </c>
      <c r="L1331" s="5" t="n">
        <f aca="false">1/(10^(H1331))</f>
        <v>1</v>
      </c>
    </row>
    <row r="1332" customFormat="false" ht="12.5" hidden="false" customHeight="false" outlineLevel="0" collapsed="false">
      <c r="A1332" s="0" t="s">
        <v>1549</v>
      </c>
      <c r="B1332" s="0" t="n">
        <v>0</v>
      </c>
      <c r="C1332" s="0" t="n">
        <v>0</v>
      </c>
      <c r="D1332" s="0" t="n">
        <v>0</v>
      </c>
      <c r="F1332" s="0" t="n">
        <v>0</v>
      </c>
      <c r="G1332" s="0" t="n">
        <v>1.94407432056913</v>
      </c>
      <c r="H1332" s="0" t="n">
        <v>0</v>
      </c>
      <c r="J1332" s="5" t="n">
        <f aca="false">1/(10^(F1332))</f>
        <v>1</v>
      </c>
      <c r="K1332" s="5" t="n">
        <f aca="false">1/(10^(G1332))</f>
        <v>0.0113743262096616</v>
      </c>
      <c r="L1332" s="5" t="n">
        <f aca="false">1/(10^(H1332))</f>
        <v>1</v>
      </c>
    </row>
    <row r="1333" customFormat="false" ht="12.5" hidden="false" customHeight="false" outlineLevel="0" collapsed="false">
      <c r="A1333" s="0" t="s">
        <v>1550</v>
      </c>
      <c r="B1333" s="0" t="n">
        <v>0</v>
      </c>
      <c r="C1333" s="0" t="n">
        <v>0</v>
      </c>
      <c r="D1333" s="0" t="n">
        <v>0</v>
      </c>
      <c r="F1333" s="0" t="n">
        <v>1.66214063901279</v>
      </c>
      <c r="G1333" s="0" t="n">
        <v>0</v>
      </c>
      <c r="H1333" s="0" t="n">
        <v>0</v>
      </c>
      <c r="J1333" s="5" t="n">
        <f aca="false">1/(10^(F1333))</f>
        <v>0.0217700467159717</v>
      </c>
      <c r="K1333" s="5" t="n">
        <f aca="false">1/(10^(G1333))</f>
        <v>1</v>
      </c>
      <c r="L1333" s="5" t="n">
        <f aca="false">1/(10^(H1333))</f>
        <v>1</v>
      </c>
    </row>
    <row r="1334" customFormat="false" ht="12.5" hidden="false" customHeight="false" outlineLevel="0" collapsed="false">
      <c r="A1334" s="0" t="s">
        <v>1551</v>
      </c>
      <c r="B1334" s="0" t="n">
        <v>0.136</v>
      </c>
      <c r="C1334" s="0" t="n">
        <v>0</v>
      </c>
      <c r="D1334" s="0" t="n">
        <v>0</v>
      </c>
      <c r="F1334" s="0" t="n">
        <v>1.80422499422364</v>
      </c>
      <c r="G1334" s="0" t="n">
        <v>0</v>
      </c>
      <c r="H1334" s="0" t="n">
        <v>0</v>
      </c>
      <c r="J1334" s="5" t="n">
        <f aca="false">1/(10^(F1334))</f>
        <v>0.0156954945977612</v>
      </c>
      <c r="K1334" s="5" t="n">
        <f aca="false">1/(10^(G1334))</f>
        <v>1</v>
      </c>
      <c r="L1334" s="5" t="n">
        <f aca="false">1/(10^(H1334))</f>
        <v>1</v>
      </c>
    </row>
    <row r="1335" customFormat="false" ht="12.5" hidden="false" customHeight="false" outlineLevel="0" collapsed="false">
      <c r="A1335" s="0" t="s">
        <v>1552</v>
      </c>
      <c r="B1335" s="0" t="n">
        <v>0.323</v>
      </c>
      <c r="C1335" s="0" t="n">
        <v>0.849</v>
      </c>
      <c r="D1335" s="0" t="n">
        <v>0</v>
      </c>
      <c r="F1335" s="0" t="n">
        <v>2.40836076157236</v>
      </c>
      <c r="G1335" s="0" t="n">
        <v>2.56061708937375</v>
      </c>
      <c r="H1335" s="0" t="n">
        <v>0</v>
      </c>
      <c r="J1335" s="5" t="n">
        <f aca="false">1/(10^(F1335))</f>
        <v>0.00390516365238134</v>
      </c>
      <c r="K1335" s="5" t="n">
        <f aca="false">1/(10^(G1335))</f>
        <v>0.00275031799661048</v>
      </c>
      <c r="L1335" s="5" t="n">
        <f aca="false">1/(10^(H1335))</f>
        <v>1</v>
      </c>
    </row>
    <row r="1336" customFormat="false" ht="12.5" hidden="false" customHeight="false" outlineLevel="0" collapsed="false">
      <c r="A1336" s="0" t="s">
        <v>1553</v>
      </c>
      <c r="B1336" s="0" t="n">
        <v>0.152</v>
      </c>
      <c r="C1336" s="0" t="n">
        <v>0</v>
      </c>
      <c r="D1336" s="0" t="n">
        <v>0</v>
      </c>
      <c r="F1336" s="0" t="n">
        <v>1.63016816780331</v>
      </c>
      <c r="G1336" s="0" t="n">
        <v>0</v>
      </c>
      <c r="H1336" s="0" t="n">
        <v>0</v>
      </c>
      <c r="J1336" s="5" t="n">
        <f aca="false">1/(10^(F1336))</f>
        <v>0.0234332125717494</v>
      </c>
      <c r="K1336" s="5" t="n">
        <f aca="false">1/(10^(G1336))</f>
        <v>1</v>
      </c>
      <c r="L1336" s="5" t="n">
        <f aca="false">1/(10^(H1336))</f>
        <v>1</v>
      </c>
    </row>
    <row r="1337" customFormat="false" ht="12.5" hidden="false" customHeight="false" outlineLevel="0" collapsed="false">
      <c r="A1337" s="0" t="s">
        <v>1554</v>
      </c>
      <c r="B1337" s="0" t="n">
        <v>0</v>
      </c>
      <c r="C1337" s="0" t="n">
        <v>0</v>
      </c>
      <c r="D1337" s="0" t="n">
        <v>0</v>
      </c>
      <c r="F1337" s="0" t="n">
        <v>2.05563267790327</v>
      </c>
      <c r="G1337" s="0" t="n">
        <v>1.93273468155786</v>
      </c>
      <c r="H1337" s="0" t="n">
        <v>0</v>
      </c>
      <c r="J1337" s="5" t="n">
        <f aca="false">1/(10^(F1337))</f>
        <v>0.00879766300121204</v>
      </c>
      <c r="K1337" s="5" t="n">
        <f aca="false">1/(10^(G1337))</f>
        <v>0.0116752266018007</v>
      </c>
      <c r="L1337" s="5" t="n">
        <f aca="false">1/(10^(H1337))</f>
        <v>1</v>
      </c>
    </row>
    <row r="1338" customFormat="false" ht="12.5" hidden="false" customHeight="false" outlineLevel="0" collapsed="false">
      <c r="A1338" s="0" t="s">
        <v>1555</v>
      </c>
      <c r="B1338" s="0" t="n">
        <v>0.555</v>
      </c>
      <c r="C1338" s="0" t="n">
        <v>0</v>
      </c>
      <c r="D1338" s="0" t="n">
        <v>0</v>
      </c>
      <c r="F1338" s="0" t="n">
        <v>2.34835942614029</v>
      </c>
      <c r="G1338" s="0" t="n">
        <v>2.66512763691616</v>
      </c>
      <c r="H1338" s="0" t="n">
        <v>0</v>
      </c>
      <c r="J1338" s="5" t="n">
        <f aca="false">1/(10^(F1338))</f>
        <v>0.00448374157726156</v>
      </c>
      <c r="K1338" s="5" t="n">
        <f aca="false">1/(10^(G1338))</f>
        <v>0.00216208300526064</v>
      </c>
      <c r="L1338" s="5" t="n">
        <f aca="false">1/(10^(H1338))</f>
        <v>1</v>
      </c>
    </row>
    <row r="1339" customFormat="false" ht="12.5" hidden="false" customHeight="false" outlineLevel="0" collapsed="false">
      <c r="A1339" s="0" t="s">
        <v>1556</v>
      </c>
      <c r="B1339" s="0" t="n">
        <v>0</v>
      </c>
      <c r="C1339" s="0" t="n">
        <v>0</v>
      </c>
      <c r="D1339" s="0" t="n">
        <v>0</v>
      </c>
      <c r="F1339" s="0" t="n">
        <v>0</v>
      </c>
      <c r="G1339" s="0" t="n">
        <v>1.67115374766898</v>
      </c>
      <c r="H1339" s="0" t="n">
        <v>0</v>
      </c>
      <c r="J1339" s="5" t="n">
        <f aca="false">1/(10^(F1339))</f>
        <v>1</v>
      </c>
      <c r="K1339" s="5" t="n">
        <f aca="false">1/(10^(G1339))</f>
        <v>0.0213228991244161</v>
      </c>
      <c r="L1339" s="5" t="n">
        <f aca="false">1/(10^(H1339))</f>
        <v>1</v>
      </c>
    </row>
    <row r="1340" customFormat="false" ht="12.5" hidden="false" customHeight="false" outlineLevel="0" collapsed="false">
      <c r="A1340" s="0" t="s">
        <v>1557</v>
      </c>
      <c r="B1340" s="0" t="n">
        <v>1.165</v>
      </c>
      <c r="C1340" s="0" t="n">
        <v>0</v>
      </c>
      <c r="D1340" s="0" t="n">
        <v>0</v>
      </c>
      <c r="F1340" s="0" t="n">
        <v>1.52751899055611</v>
      </c>
      <c r="G1340" s="0" t="n">
        <v>1.91271995735193</v>
      </c>
      <c r="H1340" s="0" t="n">
        <v>0</v>
      </c>
      <c r="J1340" s="5" t="n">
        <f aca="false">1/(10^(F1340))</f>
        <v>0.0296811695267319</v>
      </c>
      <c r="K1340" s="5" t="n">
        <f aca="false">1/(10^(G1340))</f>
        <v>0.0122258775756212</v>
      </c>
      <c r="L1340" s="5" t="n">
        <f aca="false">1/(10^(H1340))</f>
        <v>1</v>
      </c>
    </row>
    <row r="1341" customFormat="false" ht="12.5" hidden="false" customHeight="false" outlineLevel="0" collapsed="false">
      <c r="A1341" s="0" t="s">
        <v>1558</v>
      </c>
      <c r="B1341" s="0" t="n">
        <v>0</v>
      </c>
      <c r="C1341" s="0" t="n">
        <v>0</v>
      </c>
      <c r="D1341" s="0" t="n">
        <v>0</v>
      </c>
      <c r="F1341" s="0" t="n">
        <v>0</v>
      </c>
      <c r="G1341" s="0" t="n">
        <v>1.54775919099921</v>
      </c>
      <c r="H1341" s="0" t="n">
        <v>0</v>
      </c>
      <c r="J1341" s="5" t="n">
        <f aca="false">1/(10^(F1341))</f>
        <v>1</v>
      </c>
      <c r="K1341" s="5" t="n">
        <f aca="false">1/(10^(G1341))</f>
        <v>0.02832962390476</v>
      </c>
      <c r="L1341" s="5" t="n">
        <f aca="false">1/(10^(H1341))</f>
        <v>1</v>
      </c>
    </row>
    <row r="1342" customFormat="false" ht="12.5" hidden="false" customHeight="false" outlineLevel="0" collapsed="false">
      <c r="A1342" s="0" t="s">
        <v>1559</v>
      </c>
      <c r="B1342" s="0" t="n">
        <v>-0.083</v>
      </c>
      <c r="C1342" s="0" t="n">
        <v>-0.492</v>
      </c>
      <c r="D1342" s="0" t="n">
        <v>0</v>
      </c>
      <c r="F1342" s="0" t="n">
        <v>3.21846827410902</v>
      </c>
      <c r="G1342" s="0" t="n">
        <v>3.85682613971922</v>
      </c>
      <c r="H1342" s="0" t="n">
        <v>0</v>
      </c>
      <c r="J1342" s="5" t="n">
        <f aca="false">1/(10^(F1342))</f>
        <v>0.000604688523173458</v>
      </c>
      <c r="K1342" s="5" t="n">
        <f aca="false">1/(10^(G1342))</f>
        <v>0.000139050917969005</v>
      </c>
      <c r="L1342" s="5" t="n">
        <f aca="false">1/(10^(H1342))</f>
        <v>1</v>
      </c>
    </row>
    <row r="1343" customFormat="false" ht="12.5" hidden="false" customHeight="false" outlineLevel="0" collapsed="false">
      <c r="A1343" s="0" t="s">
        <v>1560</v>
      </c>
      <c r="B1343" s="0" t="n">
        <v>0</v>
      </c>
      <c r="C1343" s="0" t="n">
        <v>0</v>
      </c>
      <c r="D1343" s="0" t="n">
        <v>0</v>
      </c>
      <c r="F1343" s="0" t="n">
        <v>0</v>
      </c>
      <c r="G1343" s="0" t="n">
        <v>2.30807634749261</v>
      </c>
      <c r="H1343" s="0" t="n">
        <v>0</v>
      </c>
      <c r="J1343" s="5" t="n">
        <f aca="false">1/(10^(F1343))</f>
        <v>1</v>
      </c>
      <c r="K1343" s="5" t="n">
        <f aca="false">1/(10^(G1343))</f>
        <v>0.00491953044407473</v>
      </c>
      <c r="L1343" s="5" t="n">
        <f aca="false">1/(10^(H1343))</f>
        <v>1</v>
      </c>
    </row>
    <row r="1344" customFormat="false" ht="12.5" hidden="false" customHeight="false" outlineLevel="0" collapsed="false">
      <c r="A1344" s="0" t="s">
        <v>1561</v>
      </c>
      <c r="B1344" s="0" t="n">
        <v>0</v>
      </c>
      <c r="C1344" s="0" t="n">
        <v>0</v>
      </c>
      <c r="D1344" s="0" t="n">
        <v>0</v>
      </c>
      <c r="F1344" s="0" t="n">
        <v>1.43820230349753</v>
      </c>
      <c r="G1344" s="0" t="n">
        <v>0</v>
      </c>
      <c r="H1344" s="0" t="n">
        <v>0</v>
      </c>
      <c r="J1344" s="5" t="n">
        <f aca="false">1/(10^(F1344))</f>
        <v>0.0364584076438544</v>
      </c>
      <c r="K1344" s="5" t="n">
        <f aca="false">1/(10^(G1344))</f>
        <v>1</v>
      </c>
      <c r="L1344" s="5" t="n">
        <f aca="false">1/(10^(H1344))</f>
        <v>1</v>
      </c>
    </row>
    <row r="1345" customFormat="false" ht="12.5" hidden="false" customHeight="false" outlineLevel="0" collapsed="false">
      <c r="A1345" s="0" t="s">
        <v>1562</v>
      </c>
      <c r="B1345" s="0" t="n">
        <v>0</v>
      </c>
      <c r="C1345" s="0" t="n">
        <v>0</v>
      </c>
      <c r="D1345" s="0" t="n">
        <v>0</v>
      </c>
      <c r="F1345" s="0" t="n">
        <v>1.93572821917591</v>
      </c>
      <c r="G1345" s="0" t="n">
        <v>0</v>
      </c>
      <c r="H1345" s="0" t="n">
        <v>0</v>
      </c>
      <c r="J1345" s="5" t="n">
        <f aca="false">1/(10^(F1345))</f>
        <v>0.0115950274420614</v>
      </c>
      <c r="K1345" s="5" t="n">
        <f aca="false">1/(10^(G1345))</f>
        <v>1</v>
      </c>
      <c r="L1345" s="5" t="n">
        <f aca="false">1/(10^(H1345))</f>
        <v>1</v>
      </c>
    </row>
    <row r="1346" customFormat="false" ht="12.5" hidden="false" customHeight="false" outlineLevel="0" collapsed="false">
      <c r="A1346" s="0" t="s">
        <v>1563</v>
      </c>
      <c r="B1346" s="0" t="n">
        <v>-3.225</v>
      </c>
      <c r="C1346" s="0" t="n">
        <v>-3.092</v>
      </c>
      <c r="D1346" s="0" t="n">
        <v>0</v>
      </c>
      <c r="F1346" s="0" t="n">
        <v>5.68087634111012</v>
      </c>
      <c r="G1346" s="0" t="n">
        <v>7.65071564572155</v>
      </c>
      <c r="H1346" s="0" t="n">
        <v>0</v>
      </c>
      <c r="J1346" s="5" t="n">
        <f aca="false">1/(10^(F1346))</f>
        <v>2.08508449535875E-006</v>
      </c>
      <c r="K1346" s="5" t="n">
        <f aca="false">1/(10^(G1346))</f>
        <v>2.23503513293863E-008</v>
      </c>
      <c r="L1346" s="5" t="n">
        <f aca="false">1/(10^(H1346))</f>
        <v>1</v>
      </c>
    </row>
    <row r="1347" customFormat="false" ht="12.5" hidden="false" customHeight="false" outlineLevel="0" collapsed="false">
      <c r="A1347" s="0" t="s">
        <v>1564</v>
      </c>
      <c r="B1347" s="0" t="n">
        <v>-1.664</v>
      </c>
      <c r="C1347" s="0" t="n">
        <v>-1.067</v>
      </c>
      <c r="D1347" s="0" t="n">
        <v>0</v>
      </c>
      <c r="F1347" s="0" t="n">
        <v>2.50471563675817</v>
      </c>
      <c r="G1347" s="0" t="n">
        <v>3.07464031253158</v>
      </c>
      <c r="H1347" s="0" t="n">
        <v>0</v>
      </c>
      <c r="J1347" s="5" t="n">
        <f aca="false">1/(10^(F1347))</f>
        <v>0.00312812690212654</v>
      </c>
      <c r="K1347" s="5" t="n">
        <f aca="false">1/(10^(G1347))</f>
        <v>0.000842092283009534</v>
      </c>
      <c r="L1347" s="5" t="n">
        <f aca="false">1/(10^(H1347))</f>
        <v>1</v>
      </c>
    </row>
    <row r="1348" customFormat="false" ht="12.5" hidden="false" customHeight="false" outlineLevel="0" collapsed="false">
      <c r="A1348" s="0" t="s">
        <v>1565</v>
      </c>
      <c r="B1348" s="0" t="n">
        <v>-0.596</v>
      </c>
      <c r="C1348" s="0" t="n">
        <v>0.223</v>
      </c>
      <c r="D1348" s="0" t="n">
        <v>0</v>
      </c>
      <c r="F1348" s="0" t="n">
        <v>7.94136625534716</v>
      </c>
      <c r="G1348" s="0" t="n">
        <v>9.0054529834929</v>
      </c>
      <c r="H1348" s="0" t="n">
        <v>0</v>
      </c>
      <c r="J1348" s="5" t="n">
        <f aca="false">1/(10^(F1348))</f>
        <v>1.14454729855407E-008</v>
      </c>
      <c r="K1348" s="5" t="n">
        <f aca="false">1/(10^(G1348))</f>
        <v>9.87522538664677E-010</v>
      </c>
      <c r="L1348" s="5" t="n">
        <f aca="false">1/(10^(H1348))</f>
        <v>1</v>
      </c>
    </row>
    <row r="1349" customFormat="false" ht="12.5" hidden="false" customHeight="false" outlineLevel="0" collapsed="false">
      <c r="A1349" s="0" t="s">
        <v>1566</v>
      </c>
      <c r="B1349" s="0" t="n">
        <v>0.776</v>
      </c>
      <c r="C1349" s="0" t="n">
        <v>0</v>
      </c>
      <c r="D1349" s="0" t="n">
        <v>0</v>
      </c>
      <c r="F1349" s="0" t="n">
        <v>1.41331492336023</v>
      </c>
      <c r="G1349" s="0" t="n">
        <v>0</v>
      </c>
      <c r="H1349" s="0" t="n">
        <v>0</v>
      </c>
      <c r="J1349" s="5" t="n">
        <f aca="false">1/(10^(F1349))</f>
        <v>0.0386086909297064</v>
      </c>
      <c r="K1349" s="5" t="n">
        <f aca="false">1/(10^(G1349))</f>
        <v>1</v>
      </c>
      <c r="L1349" s="5" t="n">
        <f aca="false">1/(10^(H1349))</f>
        <v>1</v>
      </c>
    </row>
    <row r="1350" customFormat="false" ht="12.5" hidden="false" customHeight="false" outlineLevel="0" collapsed="false">
      <c r="A1350" s="0" t="s">
        <v>1567</v>
      </c>
      <c r="B1350" s="0" t="n">
        <v>-1.774</v>
      </c>
      <c r="C1350" s="0" t="n">
        <v>-3.075</v>
      </c>
      <c r="D1350" s="0" t="n">
        <v>0</v>
      </c>
      <c r="F1350" s="0" t="n">
        <v>14.3187818014982</v>
      </c>
      <c r="G1350" s="0" t="n">
        <v>6.94863284004761</v>
      </c>
      <c r="H1350" s="0" t="n">
        <v>0</v>
      </c>
      <c r="J1350" s="5" t="n">
        <f aca="false">1/(10^(F1350))</f>
        <v>4.7997453717107E-015</v>
      </c>
      <c r="K1350" s="5" t="n">
        <f aca="false">1/(10^(G1350))</f>
        <v>1.12555613617516E-007</v>
      </c>
      <c r="L1350" s="5" t="n">
        <f aca="false">1/(10^(H1350))</f>
        <v>1</v>
      </c>
    </row>
    <row r="1351" customFormat="false" ht="12.5" hidden="false" customHeight="false" outlineLevel="0" collapsed="false">
      <c r="A1351" s="0" t="s">
        <v>1568</v>
      </c>
      <c r="B1351" s="0" t="n">
        <v>0.388</v>
      </c>
      <c r="C1351" s="0" t="n">
        <v>1.091</v>
      </c>
      <c r="D1351" s="0" t="n">
        <v>0</v>
      </c>
      <c r="F1351" s="0" t="n">
        <v>4.20022571974927</v>
      </c>
      <c r="G1351" s="0" t="n">
        <v>2.8414795489174</v>
      </c>
      <c r="H1351" s="0" t="n">
        <v>0</v>
      </c>
      <c r="J1351" s="5" t="n">
        <f aca="false">1/(10^(F1351))</f>
        <v>6.3062949659022E-005</v>
      </c>
      <c r="K1351" s="5" t="n">
        <f aca="false">1/(10^(G1351))</f>
        <v>0.00144052384343261</v>
      </c>
      <c r="L1351" s="5" t="n">
        <f aca="false">1/(10^(H1351))</f>
        <v>1</v>
      </c>
    </row>
    <row r="1352" customFormat="false" ht="12.5" hidden="false" customHeight="false" outlineLevel="0" collapsed="false">
      <c r="A1352" s="0" t="s">
        <v>1569</v>
      </c>
      <c r="B1352" s="0" t="n">
        <v>-0.715</v>
      </c>
      <c r="C1352" s="0" t="n">
        <v>0.728</v>
      </c>
      <c r="D1352" s="0" t="n">
        <v>0</v>
      </c>
      <c r="F1352" s="0" t="n">
        <v>1.45695891452441</v>
      </c>
      <c r="G1352" s="0" t="n">
        <v>1.32289458688496</v>
      </c>
      <c r="H1352" s="0" t="n">
        <v>1.92480629440142</v>
      </c>
      <c r="J1352" s="5" t="n">
        <f aca="false">1/(10^(F1352))</f>
        <v>0.034917334669369</v>
      </c>
      <c r="K1352" s="5" t="n">
        <f aca="false">1/(10^(G1352))</f>
        <v>0.0475450614579859</v>
      </c>
      <c r="L1352" s="5" t="n">
        <f aca="false">1/(10^(H1352))</f>
        <v>0.0118903244574345</v>
      </c>
    </row>
    <row r="1353" customFormat="false" ht="12.5" hidden="false" customHeight="false" outlineLevel="0" collapsed="false">
      <c r="A1353" s="0" t="s">
        <v>1570</v>
      </c>
      <c r="B1353" s="0" t="n">
        <v>-1.172</v>
      </c>
      <c r="C1353" s="0" t="n">
        <v>0.283</v>
      </c>
      <c r="D1353" s="0" t="n">
        <v>0</v>
      </c>
      <c r="F1353" s="0" t="n">
        <v>2.32561020180999</v>
      </c>
      <c r="G1353" s="0" t="n">
        <v>3.48503676591445</v>
      </c>
      <c r="H1353" s="0" t="n">
        <v>0</v>
      </c>
      <c r="J1353" s="5" t="n">
        <f aca="false">1/(10^(F1353))</f>
        <v>0.00472486928578815</v>
      </c>
      <c r="K1353" s="5" t="n">
        <f aca="false">1/(10^(G1353))</f>
        <v>0.000327312984486284</v>
      </c>
      <c r="L1353" s="5" t="n">
        <f aca="false">1/(10^(H1353))</f>
        <v>1</v>
      </c>
    </row>
    <row r="1354" customFormat="false" ht="12.5" hidden="false" customHeight="false" outlineLevel="0" collapsed="false">
      <c r="A1354" s="0" t="s">
        <v>1571</v>
      </c>
      <c r="B1354" s="0" t="n">
        <v>0</v>
      </c>
      <c r="C1354" s="0" t="n">
        <v>0</v>
      </c>
      <c r="D1354" s="0" t="n">
        <v>0</v>
      </c>
      <c r="F1354" s="0" t="n">
        <v>1.47105245696502</v>
      </c>
      <c r="G1354" s="0" t="n">
        <v>0</v>
      </c>
      <c r="H1354" s="0" t="n">
        <v>0</v>
      </c>
      <c r="J1354" s="5" t="n">
        <f aca="false">1/(10^(F1354))</f>
        <v>0.0338024004961139</v>
      </c>
      <c r="K1354" s="5" t="n">
        <f aca="false">1/(10^(G1354))</f>
        <v>1</v>
      </c>
      <c r="L1354" s="5" t="n">
        <f aca="false">1/(10^(H1354))</f>
        <v>1</v>
      </c>
    </row>
    <row r="1355" customFormat="false" ht="12.5" hidden="false" customHeight="false" outlineLevel="0" collapsed="false">
      <c r="A1355" s="0" t="s">
        <v>1572</v>
      </c>
      <c r="B1355" s="0" t="n">
        <v>0</v>
      </c>
      <c r="C1355" s="0" t="n">
        <v>0</v>
      </c>
      <c r="D1355" s="0" t="n">
        <v>0</v>
      </c>
      <c r="F1355" s="0" t="n">
        <v>0</v>
      </c>
      <c r="G1355" s="0" t="n">
        <v>1.47598929760378</v>
      </c>
      <c r="H1355" s="0" t="n">
        <v>0</v>
      </c>
      <c r="J1355" s="5" t="n">
        <f aca="false">1/(10^(F1355))</f>
        <v>1</v>
      </c>
      <c r="K1355" s="5" t="n">
        <f aca="false">1/(10^(G1355))</f>
        <v>0.0334203275755448</v>
      </c>
      <c r="L1355" s="5" t="n">
        <f aca="false">1/(10^(H1355))</f>
        <v>1</v>
      </c>
    </row>
    <row r="1356" customFormat="false" ht="12.5" hidden="false" customHeight="false" outlineLevel="0" collapsed="false">
      <c r="A1356" s="0" t="s">
        <v>1573</v>
      </c>
      <c r="B1356" s="0" t="n">
        <v>0</v>
      </c>
      <c r="C1356" s="0" t="n">
        <v>0</v>
      </c>
      <c r="D1356" s="0" t="n">
        <v>0</v>
      </c>
      <c r="F1356" s="0" t="n">
        <v>3.97632297212739</v>
      </c>
      <c r="G1356" s="0" t="n">
        <v>3.22756930335532</v>
      </c>
      <c r="H1356" s="0" t="n">
        <v>0</v>
      </c>
      <c r="J1356" s="5" t="n">
        <f aca="false">1/(10^(F1356))</f>
        <v>0.000105603187704687</v>
      </c>
      <c r="K1356" s="5" t="n">
        <f aca="false">1/(10^(G1356))</f>
        <v>0.000592148586116626</v>
      </c>
      <c r="L1356" s="5" t="n">
        <f aca="false">1/(10^(H1356))</f>
        <v>1</v>
      </c>
    </row>
    <row r="1357" customFormat="false" ht="12.5" hidden="false" customHeight="false" outlineLevel="0" collapsed="false">
      <c r="A1357" s="0" t="s">
        <v>1574</v>
      </c>
      <c r="B1357" s="0" t="n">
        <v>0.254</v>
      </c>
      <c r="C1357" s="0" t="n">
        <v>0</v>
      </c>
      <c r="D1357" s="0" t="n">
        <v>0</v>
      </c>
      <c r="F1357" s="0" t="n">
        <v>3.29313582082473</v>
      </c>
      <c r="G1357" s="0" t="n">
        <v>2.16505632987224</v>
      </c>
      <c r="H1357" s="0" t="n">
        <v>0</v>
      </c>
      <c r="J1357" s="5" t="n">
        <f aca="false">1/(10^(F1357))</f>
        <v>0.000509171608331813</v>
      </c>
      <c r="K1357" s="5" t="n">
        <f aca="false">1/(10^(G1357))</f>
        <v>0.00683822946736014</v>
      </c>
      <c r="L1357" s="5" t="n">
        <f aca="false">1/(10^(H1357))</f>
        <v>1</v>
      </c>
    </row>
    <row r="1358" customFormat="false" ht="12.5" hidden="false" customHeight="false" outlineLevel="0" collapsed="false">
      <c r="A1358" s="0" t="s">
        <v>1575</v>
      </c>
      <c r="B1358" s="0" t="n">
        <v>2.122</v>
      </c>
      <c r="C1358" s="0" t="n">
        <v>1.963</v>
      </c>
      <c r="D1358" s="0" t="n">
        <v>0</v>
      </c>
      <c r="F1358" s="0" t="n">
        <v>2.82976069291299</v>
      </c>
      <c r="G1358" s="0" t="n">
        <v>2.18815913790864</v>
      </c>
      <c r="H1358" s="0" t="n">
        <v>0</v>
      </c>
      <c r="J1358" s="5" t="n">
        <f aca="false">1/(10^(F1358))</f>
        <v>0.00147992363835699</v>
      </c>
      <c r="K1358" s="5" t="n">
        <f aca="false">1/(10^(G1358))</f>
        <v>0.00648396798897025</v>
      </c>
      <c r="L1358" s="5" t="n">
        <f aca="false">1/(10^(H1358))</f>
        <v>1</v>
      </c>
    </row>
    <row r="1359" customFormat="false" ht="12.5" hidden="false" customHeight="false" outlineLevel="0" collapsed="false">
      <c r="A1359" s="0" t="s">
        <v>1576</v>
      </c>
      <c r="B1359" s="0" t="n">
        <v>0</v>
      </c>
      <c r="C1359" s="0" t="n">
        <v>0</v>
      </c>
      <c r="D1359" s="0" t="n">
        <v>0</v>
      </c>
      <c r="F1359" s="0" t="n">
        <v>1.50301399465662</v>
      </c>
      <c r="G1359" s="0" t="n">
        <v>0</v>
      </c>
      <c r="H1359" s="0" t="n">
        <v>0</v>
      </c>
      <c r="J1359" s="5" t="n">
        <f aca="false">1/(10^(F1359))</f>
        <v>0.031404074961072</v>
      </c>
      <c r="K1359" s="5" t="n">
        <f aca="false">1/(10^(G1359))</f>
        <v>1</v>
      </c>
      <c r="L1359" s="5" t="n">
        <f aca="false">1/(10^(H1359))</f>
        <v>1</v>
      </c>
    </row>
    <row r="1360" customFormat="false" ht="12.5" hidden="false" customHeight="false" outlineLevel="0" collapsed="false">
      <c r="A1360" s="0" t="s">
        <v>1577</v>
      </c>
      <c r="B1360" s="0" t="n">
        <v>0</v>
      </c>
      <c r="C1360" s="0" t="n">
        <v>0</v>
      </c>
      <c r="D1360" s="0" t="n">
        <v>0</v>
      </c>
      <c r="F1360" s="0" t="n">
        <v>1.66214063901279</v>
      </c>
      <c r="G1360" s="0" t="n">
        <v>0</v>
      </c>
      <c r="H1360" s="0" t="n">
        <v>0</v>
      </c>
      <c r="J1360" s="5" t="n">
        <f aca="false">1/(10^(F1360))</f>
        <v>0.0217700467159717</v>
      </c>
      <c r="K1360" s="5" t="n">
        <f aca="false">1/(10^(G1360))</f>
        <v>1</v>
      </c>
      <c r="L1360" s="5" t="n">
        <f aca="false">1/(10^(H1360))</f>
        <v>1</v>
      </c>
    </row>
    <row r="1361" customFormat="false" ht="12.5" hidden="false" customHeight="false" outlineLevel="0" collapsed="false">
      <c r="A1361" s="0" t="s">
        <v>1578</v>
      </c>
      <c r="B1361" s="0" t="n">
        <v>0</v>
      </c>
      <c r="C1361" s="0" t="n">
        <v>0</v>
      </c>
      <c r="D1361" s="0" t="n">
        <v>0</v>
      </c>
      <c r="F1361" s="0" t="n">
        <v>2.22891453513737</v>
      </c>
      <c r="G1361" s="0" t="n">
        <v>0</v>
      </c>
      <c r="H1361" s="0" t="n">
        <v>1.47524356957324</v>
      </c>
      <c r="J1361" s="5" t="n">
        <f aca="false">1/(10^(F1361))</f>
        <v>0.00590317237341365</v>
      </c>
      <c r="K1361" s="5" t="n">
        <f aca="false">1/(10^(G1361))</f>
        <v>1</v>
      </c>
      <c r="L1361" s="5" t="n">
        <f aca="false">1/(10^(H1361))</f>
        <v>0.0334777629922346</v>
      </c>
    </row>
    <row r="1362" customFormat="false" ht="12.5" hidden="false" customHeight="false" outlineLevel="0" collapsed="false">
      <c r="A1362" s="0" t="s">
        <v>1579</v>
      </c>
      <c r="B1362" s="0" t="n">
        <v>0</v>
      </c>
      <c r="C1362" s="0" t="n">
        <v>0</v>
      </c>
      <c r="D1362" s="0" t="n">
        <v>0</v>
      </c>
      <c r="F1362" s="0" t="n">
        <v>0</v>
      </c>
      <c r="G1362" s="0" t="n">
        <v>0</v>
      </c>
      <c r="H1362" s="0" t="n">
        <v>1.54874532015177</v>
      </c>
      <c r="J1362" s="5" t="n">
        <f aca="false">1/(10^(F1362))</f>
        <v>1</v>
      </c>
      <c r="K1362" s="5" t="n">
        <f aca="false">1/(10^(G1362))</f>
        <v>1</v>
      </c>
      <c r="L1362" s="5" t="n">
        <f aca="false">1/(10^(H1362))</f>
        <v>0.0282653703256262</v>
      </c>
    </row>
    <row r="1363" customFormat="false" ht="12.5" hidden="false" customHeight="false" outlineLevel="0" collapsed="false">
      <c r="A1363" s="0" t="s">
        <v>1580</v>
      </c>
      <c r="B1363" s="0" t="n">
        <v>0</v>
      </c>
      <c r="C1363" s="0" t="n">
        <v>0</v>
      </c>
      <c r="D1363" s="0" t="n">
        <v>0</v>
      </c>
      <c r="F1363" s="0" t="n">
        <v>0</v>
      </c>
      <c r="G1363" s="0" t="n">
        <v>1.73947875966158</v>
      </c>
      <c r="H1363" s="0" t="n">
        <v>0</v>
      </c>
      <c r="J1363" s="5" t="n">
        <f aca="false">1/(10^(F1363))</f>
        <v>1</v>
      </c>
      <c r="K1363" s="5" t="n">
        <f aca="false">1/(10^(G1363))</f>
        <v>0.0182188617515107</v>
      </c>
      <c r="L1363" s="5" t="n">
        <f aca="false">1/(10^(H1363))</f>
        <v>1</v>
      </c>
    </row>
    <row r="1364" customFormat="false" ht="12.5" hidden="false" customHeight="false" outlineLevel="0" collapsed="false">
      <c r="A1364" s="0" t="s">
        <v>1581</v>
      </c>
      <c r="B1364" s="0" t="n">
        <v>0</v>
      </c>
      <c r="C1364" s="0" t="n">
        <v>0</v>
      </c>
      <c r="D1364" s="0" t="n">
        <v>0</v>
      </c>
      <c r="F1364" s="0" t="n">
        <v>1.42961215125105</v>
      </c>
      <c r="G1364" s="0" t="n">
        <v>1.8456990262636</v>
      </c>
      <c r="H1364" s="0" t="n">
        <v>0</v>
      </c>
      <c r="J1364" s="5" t="n">
        <f aca="false">1/(10^(F1364))</f>
        <v>0.0371867178599922</v>
      </c>
      <c r="K1364" s="5" t="n">
        <f aca="false">1/(10^(G1364))</f>
        <v>0.0142659590723042</v>
      </c>
      <c r="L1364" s="5" t="n">
        <f aca="false">1/(10^(H1364))</f>
        <v>1</v>
      </c>
    </row>
    <row r="1365" customFormat="false" ht="12.5" hidden="false" customHeight="false" outlineLevel="0" collapsed="false">
      <c r="A1365" s="0" t="s">
        <v>1582</v>
      </c>
      <c r="B1365" s="0" t="n">
        <v>0.853</v>
      </c>
      <c r="C1365" s="0" t="n">
        <v>1.414</v>
      </c>
      <c r="D1365" s="0" t="n">
        <v>0</v>
      </c>
      <c r="F1365" s="0" t="n">
        <v>4.01171107533765</v>
      </c>
      <c r="G1365" s="0" t="n">
        <v>1.52858114207126</v>
      </c>
      <c r="H1365" s="0" t="n">
        <v>0</v>
      </c>
      <c r="J1365" s="5" t="n">
        <f aca="false">1/(10^(F1365))</f>
        <v>9.73394582155734E-005</v>
      </c>
      <c r="K1365" s="5" t="n">
        <f aca="false">1/(10^(G1365))</f>
        <v>0.0296086671566806</v>
      </c>
      <c r="L1365" s="5" t="n">
        <f aca="false">1/(10^(H1365))</f>
        <v>1</v>
      </c>
    </row>
    <row r="1366" customFormat="false" ht="12.5" hidden="false" customHeight="false" outlineLevel="0" collapsed="false">
      <c r="A1366" s="0" t="s">
        <v>1583</v>
      </c>
      <c r="B1366" s="0" t="n">
        <v>0</v>
      </c>
      <c r="C1366" s="0" t="n">
        <v>0</v>
      </c>
      <c r="D1366" s="0" t="n">
        <v>0</v>
      </c>
      <c r="F1366" s="0" t="n">
        <v>0</v>
      </c>
      <c r="G1366" s="0" t="n">
        <v>1.54775919099921</v>
      </c>
      <c r="H1366" s="0" t="n">
        <v>0</v>
      </c>
      <c r="J1366" s="5" t="n">
        <f aca="false">1/(10^(F1366))</f>
        <v>1</v>
      </c>
      <c r="K1366" s="5" t="n">
        <f aca="false">1/(10^(G1366))</f>
        <v>0.02832962390476</v>
      </c>
      <c r="L1366" s="5" t="n">
        <f aca="false">1/(10^(H1366))</f>
        <v>1</v>
      </c>
    </row>
    <row r="1367" customFormat="false" ht="12.5" hidden="false" customHeight="false" outlineLevel="0" collapsed="false">
      <c r="A1367" s="0" t="s">
        <v>1584</v>
      </c>
      <c r="B1367" s="0" t="n">
        <v>-0.426</v>
      </c>
      <c r="C1367" s="0" t="n">
        <v>0.832</v>
      </c>
      <c r="D1367" s="0" t="n">
        <v>0</v>
      </c>
      <c r="F1367" s="0" t="n">
        <v>4.66297674327137</v>
      </c>
      <c r="G1367" s="0" t="n">
        <v>4.88228995014942</v>
      </c>
      <c r="H1367" s="0" t="n">
        <v>2.17526813072195</v>
      </c>
      <c r="J1367" s="5" t="n">
        <f aca="false">1/(10^(F1367))</f>
        <v>2.17281753142357E-005</v>
      </c>
      <c r="K1367" s="5" t="n">
        <f aca="false">1/(10^(G1367))</f>
        <v>1.31132412096417E-005</v>
      </c>
      <c r="L1367" s="5" t="n">
        <f aca="false">1/(10^(H1367))</f>
        <v>0.00667931413527233</v>
      </c>
    </row>
    <row r="1368" customFormat="false" ht="12.5" hidden="false" customHeight="false" outlineLevel="0" collapsed="false">
      <c r="A1368" s="0" t="s">
        <v>1585</v>
      </c>
      <c r="B1368" s="0" t="n">
        <v>2</v>
      </c>
      <c r="C1368" s="0" t="n">
        <v>0</v>
      </c>
      <c r="D1368" s="0" t="n">
        <v>0</v>
      </c>
      <c r="F1368" s="0" t="n">
        <v>3.72997883956203</v>
      </c>
      <c r="G1368" s="0" t="n">
        <v>2.24244589495997</v>
      </c>
      <c r="H1368" s="0" t="n">
        <v>0</v>
      </c>
      <c r="J1368" s="5" t="n">
        <f aca="false">1/(10^(F1368))</f>
        <v>0.000186217786666504</v>
      </c>
      <c r="K1368" s="5" t="n">
        <f aca="false">1/(10^(G1368))</f>
        <v>0.00572208236748794</v>
      </c>
      <c r="L1368" s="5" t="n">
        <f aca="false">1/(10^(H1368))</f>
        <v>1</v>
      </c>
    </row>
    <row r="1369" customFormat="false" ht="12.5" hidden="false" customHeight="false" outlineLevel="0" collapsed="false">
      <c r="A1369" s="0" t="s">
        <v>1586</v>
      </c>
      <c r="B1369" s="0" t="n">
        <v>0</v>
      </c>
      <c r="C1369" s="0" t="n">
        <v>0</v>
      </c>
      <c r="D1369" s="0" t="n">
        <v>0</v>
      </c>
      <c r="F1369" s="0" t="n">
        <v>1.93572821917591</v>
      </c>
      <c r="G1369" s="0" t="n">
        <v>2.75103934542053</v>
      </c>
      <c r="H1369" s="0" t="n">
        <v>0</v>
      </c>
      <c r="J1369" s="5" t="n">
        <f aca="false">1/(10^(F1369))</f>
        <v>0.0115950274420614</v>
      </c>
      <c r="K1369" s="5" t="n">
        <f aca="false">1/(10^(G1369))</f>
        <v>0.00177402875338351</v>
      </c>
      <c r="L1369" s="5" t="n">
        <f aca="false">1/(10^(H1369))</f>
        <v>1</v>
      </c>
    </row>
    <row r="1370" customFormat="false" ht="12.5" hidden="false" customHeight="false" outlineLevel="0" collapsed="false">
      <c r="A1370" s="0" t="s">
        <v>1587</v>
      </c>
      <c r="B1370" s="0" t="n">
        <v>-0.391</v>
      </c>
      <c r="C1370" s="0" t="n">
        <v>0</v>
      </c>
      <c r="D1370" s="0" t="n">
        <v>0</v>
      </c>
      <c r="F1370" s="0" t="n">
        <v>2.58008615365832</v>
      </c>
      <c r="G1370" s="0" t="n">
        <v>0</v>
      </c>
      <c r="H1370" s="0" t="n">
        <v>0</v>
      </c>
      <c r="J1370" s="5" t="n">
        <f aca="false">1/(10^(F1370))</f>
        <v>0.00262974626126315</v>
      </c>
      <c r="K1370" s="5" t="n">
        <f aca="false">1/(10^(G1370))</f>
        <v>1</v>
      </c>
      <c r="L1370" s="5" t="n">
        <f aca="false">1/(10^(H1370))</f>
        <v>1</v>
      </c>
    </row>
    <row r="1371" customFormat="false" ht="12.5" hidden="false" customHeight="false" outlineLevel="0" collapsed="false">
      <c r="A1371" s="0" t="s">
        <v>1588</v>
      </c>
      <c r="B1371" s="0" t="n">
        <v>0</v>
      </c>
      <c r="C1371" s="0" t="n">
        <v>0</v>
      </c>
      <c r="D1371" s="0" t="n">
        <v>0</v>
      </c>
      <c r="F1371" s="0" t="n">
        <v>1.40131903085786</v>
      </c>
      <c r="G1371" s="0" t="n">
        <v>0</v>
      </c>
      <c r="H1371" s="0" t="n">
        <v>0</v>
      </c>
      <c r="J1371" s="5" t="n">
        <f aca="false">1/(10^(F1371))</f>
        <v>0.0396899881408279</v>
      </c>
      <c r="K1371" s="5" t="n">
        <f aca="false">1/(10^(G1371))</f>
        <v>1</v>
      </c>
      <c r="L1371" s="5" t="n">
        <f aca="false">1/(10^(H1371))</f>
        <v>1</v>
      </c>
    </row>
    <row r="1372" customFormat="false" ht="12.5" hidden="false" customHeight="false" outlineLevel="0" collapsed="false">
      <c r="A1372" s="0" t="s">
        <v>1589</v>
      </c>
      <c r="B1372" s="0" t="n">
        <v>0</v>
      </c>
      <c r="C1372" s="0" t="n">
        <v>0</v>
      </c>
      <c r="D1372" s="0" t="n">
        <v>0</v>
      </c>
      <c r="F1372" s="0" t="n">
        <v>0</v>
      </c>
      <c r="G1372" s="0" t="n">
        <v>1.45239155720702</v>
      </c>
      <c r="H1372" s="0" t="n">
        <v>0</v>
      </c>
      <c r="J1372" s="5" t="n">
        <f aca="false">1/(10^(F1372))</f>
        <v>1</v>
      </c>
      <c r="K1372" s="5" t="n">
        <f aca="false">1/(10^(G1372))</f>
        <v>0.0352864885543179</v>
      </c>
      <c r="L1372" s="5" t="n">
        <f aca="false">1/(10^(H1372))</f>
        <v>1</v>
      </c>
    </row>
    <row r="1373" customFormat="false" ht="12.5" hidden="false" customHeight="false" outlineLevel="0" collapsed="false">
      <c r="A1373" s="0" t="s">
        <v>1590</v>
      </c>
      <c r="B1373" s="0" t="n">
        <v>0</v>
      </c>
      <c r="C1373" s="0" t="n">
        <v>0</v>
      </c>
      <c r="D1373" s="0" t="n">
        <v>0</v>
      </c>
      <c r="F1373" s="0" t="n">
        <v>0</v>
      </c>
      <c r="G1373" s="0" t="n">
        <v>1.37475088945126</v>
      </c>
      <c r="H1373" s="0" t="n">
        <v>0</v>
      </c>
      <c r="J1373" s="5" t="n">
        <f aca="false">1/(10^(F1373))</f>
        <v>1</v>
      </c>
      <c r="K1373" s="5" t="n">
        <f aca="false">1/(10^(G1373))</f>
        <v>0.0421938457184582</v>
      </c>
      <c r="L1373" s="5" t="n">
        <f aca="false">1/(10^(H1373))</f>
        <v>1</v>
      </c>
    </row>
    <row r="1374" customFormat="false" ht="12.5" hidden="false" customHeight="false" outlineLevel="0" collapsed="false">
      <c r="A1374" s="0" t="s">
        <v>1591</v>
      </c>
      <c r="B1374" s="0" t="n">
        <v>2.219</v>
      </c>
      <c r="C1374" s="0" t="n">
        <v>0</v>
      </c>
      <c r="D1374" s="0" t="n">
        <v>0</v>
      </c>
      <c r="F1374" s="0" t="n">
        <v>4.23713763123807</v>
      </c>
      <c r="G1374" s="0" t="n">
        <v>1.93273468155786</v>
      </c>
      <c r="H1374" s="0" t="n">
        <v>0</v>
      </c>
      <c r="J1374" s="5" t="n">
        <f aca="false">1/(10^(F1374))</f>
        <v>5.79245100140891E-005</v>
      </c>
      <c r="K1374" s="5" t="n">
        <f aca="false">1/(10^(G1374))</f>
        <v>0.0116752266018007</v>
      </c>
      <c r="L1374" s="5" t="n">
        <f aca="false">1/(10^(H1374))</f>
        <v>1</v>
      </c>
    </row>
    <row r="1375" customFormat="false" ht="12.5" hidden="false" customHeight="false" outlineLevel="0" collapsed="false">
      <c r="A1375" s="0" t="s">
        <v>1592</v>
      </c>
      <c r="B1375" s="0" t="n">
        <v>1.732</v>
      </c>
      <c r="C1375" s="0" t="n">
        <v>2.646</v>
      </c>
      <c r="D1375" s="0" t="n">
        <v>0</v>
      </c>
      <c r="F1375" s="0" t="n">
        <v>12.2078912417753</v>
      </c>
      <c r="G1375" s="0" t="n">
        <v>8.41197182718773</v>
      </c>
      <c r="H1375" s="0" t="n">
        <v>0</v>
      </c>
      <c r="J1375" s="5" t="n">
        <f aca="false">1/(10^(F1375))</f>
        <v>6.19596218074506E-013</v>
      </c>
      <c r="K1375" s="5" t="n">
        <f aca="false">1/(10^(G1375))</f>
        <v>3.87282767255114E-009</v>
      </c>
      <c r="L1375" s="5" t="n">
        <f aca="false">1/(10^(H1375))</f>
        <v>1</v>
      </c>
    </row>
    <row r="1376" customFormat="false" ht="12.5" hidden="false" customHeight="false" outlineLevel="0" collapsed="false">
      <c r="A1376" s="0" t="s">
        <v>1593</v>
      </c>
      <c r="B1376" s="0" t="n">
        <v>1.934</v>
      </c>
      <c r="C1376" s="0" t="n">
        <v>1.502</v>
      </c>
      <c r="D1376" s="0" t="n">
        <v>0</v>
      </c>
      <c r="F1376" s="0" t="n">
        <v>12.7580212190882</v>
      </c>
      <c r="G1376" s="0" t="n">
        <v>9.53325438777158</v>
      </c>
      <c r="H1376" s="0" t="n">
        <v>0</v>
      </c>
      <c r="J1376" s="5" t="n">
        <f aca="false">1/(10^(F1376))</f>
        <v>1.74573685630537E-013</v>
      </c>
      <c r="K1376" s="5" t="n">
        <f aca="false">1/(10^(G1376))</f>
        <v>2.92917697872487E-010</v>
      </c>
      <c r="L1376" s="5" t="n">
        <f aca="false">1/(10^(H1376))</f>
        <v>1</v>
      </c>
    </row>
    <row r="1377" customFormat="false" ht="12.5" hidden="false" customHeight="false" outlineLevel="0" collapsed="false">
      <c r="A1377" s="0" t="s">
        <v>1594</v>
      </c>
      <c r="B1377" s="0" t="n">
        <v>0</v>
      </c>
      <c r="C1377" s="0" t="n">
        <v>0</v>
      </c>
      <c r="D1377" s="0" t="n">
        <v>0</v>
      </c>
      <c r="F1377" s="0" t="n">
        <v>1.51415797552756</v>
      </c>
      <c r="G1377" s="0" t="n">
        <v>0</v>
      </c>
      <c r="H1377" s="0" t="n">
        <v>0</v>
      </c>
      <c r="J1377" s="5" t="n">
        <f aca="false">1/(10^(F1377))</f>
        <v>0.030608498406256</v>
      </c>
      <c r="K1377" s="5" t="n">
        <f aca="false">1/(10^(G1377))</f>
        <v>1</v>
      </c>
      <c r="L1377" s="5" t="n">
        <f aca="false">1/(10^(H1377))</f>
        <v>1</v>
      </c>
    </row>
    <row r="1378" customFormat="false" ht="12.5" hidden="false" customHeight="false" outlineLevel="0" collapsed="false">
      <c r="A1378" s="0" t="s">
        <v>1595</v>
      </c>
      <c r="B1378" s="0" t="n">
        <v>0</v>
      </c>
      <c r="C1378" s="0" t="n">
        <v>0</v>
      </c>
      <c r="D1378" s="0" t="n">
        <v>0</v>
      </c>
      <c r="F1378" s="0" t="n">
        <v>1.68861202932068</v>
      </c>
      <c r="G1378" s="0" t="n">
        <v>0</v>
      </c>
      <c r="H1378" s="0" t="n">
        <v>0</v>
      </c>
      <c r="J1378" s="5" t="n">
        <f aca="false">1/(10^(F1378))</f>
        <v>0.0204827361519708</v>
      </c>
      <c r="K1378" s="5" t="n">
        <f aca="false">1/(10^(G1378))</f>
        <v>1</v>
      </c>
      <c r="L1378" s="5" t="n">
        <f aca="false">1/(10^(H1378))</f>
        <v>1</v>
      </c>
    </row>
    <row r="1379" customFormat="false" ht="12.5" hidden="false" customHeight="false" outlineLevel="0" collapsed="false">
      <c r="A1379" s="0" t="s">
        <v>1596</v>
      </c>
      <c r="B1379" s="0" t="n">
        <v>0</v>
      </c>
      <c r="C1379" s="0" t="n">
        <v>0</v>
      </c>
      <c r="D1379" s="0" t="n">
        <v>0</v>
      </c>
      <c r="F1379" s="0" t="n">
        <v>2.29973689004882</v>
      </c>
      <c r="G1379" s="0" t="n">
        <v>3.12511090913129</v>
      </c>
      <c r="H1379" s="0" t="n">
        <v>0</v>
      </c>
      <c r="J1379" s="5" t="n">
        <f aca="false">1/(10^(F1379))</f>
        <v>0.00501490961413222</v>
      </c>
      <c r="K1379" s="5" t="n">
        <f aca="false">1/(10^(G1379))</f>
        <v>0.00074970272751588</v>
      </c>
      <c r="L1379" s="5" t="n">
        <f aca="false">1/(10^(H1379))</f>
        <v>1</v>
      </c>
    </row>
    <row r="1380" customFormat="false" ht="12.5" hidden="false" customHeight="false" outlineLevel="0" collapsed="false">
      <c r="A1380" s="0" t="s">
        <v>1597</v>
      </c>
      <c r="B1380" s="0" t="n">
        <v>0</v>
      </c>
      <c r="C1380" s="0" t="n">
        <v>0</v>
      </c>
      <c r="D1380" s="0" t="n">
        <v>0</v>
      </c>
      <c r="F1380" s="0" t="n">
        <v>2.4704102119444</v>
      </c>
      <c r="G1380" s="0" t="n">
        <v>1.45239155720702</v>
      </c>
      <c r="H1380" s="0" t="n">
        <v>0</v>
      </c>
      <c r="J1380" s="5" t="n">
        <f aca="false">1/(10^(F1380))</f>
        <v>0.00338524252706178</v>
      </c>
      <c r="K1380" s="5" t="n">
        <f aca="false">1/(10^(G1380))</f>
        <v>0.0352864885543179</v>
      </c>
      <c r="L1380" s="5" t="n">
        <f aca="false">1/(10^(H1380))</f>
        <v>1</v>
      </c>
    </row>
    <row r="1381" customFormat="false" ht="12.5" hidden="false" customHeight="false" outlineLevel="0" collapsed="false">
      <c r="A1381" s="0" t="s">
        <v>1598</v>
      </c>
      <c r="B1381" s="0" t="n">
        <v>0</v>
      </c>
      <c r="C1381" s="0" t="n">
        <v>0</v>
      </c>
      <c r="D1381" s="0" t="n">
        <v>0</v>
      </c>
      <c r="F1381" s="0" t="n">
        <v>2.87984922182745</v>
      </c>
      <c r="G1381" s="0" t="n">
        <v>1.830051951512</v>
      </c>
      <c r="H1381" s="0" t="n">
        <v>0</v>
      </c>
      <c r="J1381" s="5" t="n">
        <f aca="false">1/(10^(F1381))</f>
        <v>0.00131871448982364</v>
      </c>
      <c r="K1381" s="5" t="n">
        <f aca="false">1/(10^(G1381))</f>
        <v>0.0147893146369751</v>
      </c>
      <c r="L1381" s="5" t="n">
        <f aca="false">1/(10^(H1381))</f>
        <v>1</v>
      </c>
    </row>
    <row r="1382" customFormat="false" ht="12.5" hidden="false" customHeight="false" outlineLevel="0" collapsed="false">
      <c r="A1382" s="0" t="s">
        <v>1599</v>
      </c>
      <c r="B1382" s="0" t="n">
        <v>0</v>
      </c>
      <c r="C1382" s="0" t="n">
        <v>0</v>
      </c>
      <c r="D1382" s="0" t="n">
        <v>0</v>
      </c>
      <c r="F1382" s="0" t="n">
        <v>0</v>
      </c>
      <c r="G1382" s="0" t="n">
        <v>1.54775919099921</v>
      </c>
      <c r="H1382" s="0" t="n">
        <v>0</v>
      </c>
      <c r="J1382" s="5" t="n">
        <f aca="false">1/(10^(F1382))</f>
        <v>1</v>
      </c>
      <c r="K1382" s="5" t="n">
        <f aca="false">1/(10^(G1382))</f>
        <v>0.02832962390476</v>
      </c>
      <c r="L1382" s="5" t="n">
        <f aca="false">1/(10^(H1382))</f>
        <v>1</v>
      </c>
    </row>
    <row r="1383" customFormat="false" ht="12.5" hidden="false" customHeight="false" outlineLevel="0" collapsed="false">
      <c r="A1383" s="0" t="s">
        <v>1600</v>
      </c>
      <c r="B1383" s="0" t="n">
        <v>0</v>
      </c>
      <c r="C1383" s="0" t="n">
        <v>0</v>
      </c>
      <c r="D1383" s="0" t="n">
        <v>0</v>
      </c>
      <c r="F1383" s="0" t="n">
        <v>1.31248141726796</v>
      </c>
      <c r="G1383" s="0" t="n">
        <v>2.09473580559234</v>
      </c>
      <c r="H1383" s="0" t="n">
        <v>0</v>
      </c>
      <c r="J1383" s="5" t="n">
        <f aca="false">1/(10^(F1383))</f>
        <v>0.0486988362134814</v>
      </c>
      <c r="K1383" s="5" t="n">
        <f aca="false">1/(10^(G1383))</f>
        <v>0.00804015080024488</v>
      </c>
      <c r="L1383" s="5" t="n">
        <f aca="false">1/(10^(H1383))</f>
        <v>1</v>
      </c>
    </row>
    <row r="1384" customFormat="false" ht="12.5" hidden="false" customHeight="false" outlineLevel="0" collapsed="false">
      <c r="A1384" s="0" t="s">
        <v>1601</v>
      </c>
      <c r="B1384" s="0" t="n">
        <v>0</v>
      </c>
      <c r="C1384" s="0" t="n">
        <v>0</v>
      </c>
      <c r="D1384" s="0" t="n">
        <v>0</v>
      </c>
      <c r="F1384" s="0" t="n">
        <v>3.46497695067826</v>
      </c>
      <c r="G1384" s="0" t="n">
        <v>0</v>
      </c>
      <c r="H1384" s="0" t="n">
        <v>0</v>
      </c>
      <c r="J1384" s="5" t="n">
        <f aca="false">1/(10^(F1384))</f>
        <v>0.000342785978752386</v>
      </c>
      <c r="K1384" s="5" t="n">
        <f aca="false">1/(10^(G1384))</f>
        <v>1</v>
      </c>
      <c r="L1384" s="5" t="n">
        <f aca="false">1/(10^(H1384))</f>
        <v>1</v>
      </c>
    </row>
    <row r="1385" customFormat="false" ht="12.5" hidden="false" customHeight="false" outlineLevel="0" collapsed="false">
      <c r="A1385" s="0" t="s">
        <v>1602</v>
      </c>
      <c r="B1385" s="0" t="n">
        <v>0</v>
      </c>
      <c r="C1385" s="0" t="n">
        <v>0</v>
      </c>
      <c r="D1385" s="0" t="n">
        <v>0</v>
      </c>
      <c r="F1385" s="0" t="n">
        <v>0</v>
      </c>
      <c r="G1385" s="0" t="n">
        <v>1.45239155720702</v>
      </c>
      <c r="H1385" s="0" t="n">
        <v>0</v>
      </c>
      <c r="J1385" s="5" t="n">
        <f aca="false">1/(10^(F1385))</f>
        <v>1</v>
      </c>
      <c r="K1385" s="5" t="n">
        <f aca="false">1/(10^(G1385))</f>
        <v>0.0352864885543179</v>
      </c>
      <c r="L1385" s="5" t="n">
        <f aca="false">1/(10^(H1385))</f>
        <v>1</v>
      </c>
    </row>
    <row r="1386" customFormat="false" ht="12.5" hidden="false" customHeight="false" outlineLevel="0" collapsed="false">
      <c r="A1386" s="0" t="s">
        <v>1603</v>
      </c>
      <c r="B1386" s="0" t="n">
        <v>1.848</v>
      </c>
      <c r="C1386" s="0" t="n">
        <v>2.479</v>
      </c>
      <c r="D1386" s="0" t="n">
        <v>0</v>
      </c>
      <c r="F1386" s="0" t="n">
        <v>15.5991059364391</v>
      </c>
      <c r="G1386" s="0" t="n">
        <v>10.4642400019149</v>
      </c>
      <c r="H1386" s="0" t="n">
        <v>0</v>
      </c>
      <c r="J1386" s="5" t="n">
        <f aca="false">1/(10^(F1386))</f>
        <v>2.51706287159913E-016</v>
      </c>
      <c r="K1386" s="5" t="n">
        <f aca="false">1/(10^(G1386))</f>
        <v>3.43368141697433E-011</v>
      </c>
      <c r="L1386" s="5" t="n">
        <f aca="false">1/(10^(H1386))</f>
        <v>1</v>
      </c>
    </row>
    <row r="1387" customFormat="false" ht="12.5" hidden="false" customHeight="false" outlineLevel="0" collapsed="false">
      <c r="A1387" s="0" t="s">
        <v>1604</v>
      </c>
      <c r="B1387" s="0" t="n">
        <v>0</v>
      </c>
      <c r="C1387" s="0" t="n">
        <v>0</v>
      </c>
      <c r="D1387" s="0" t="n">
        <v>0</v>
      </c>
      <c r="F1387" s="0" t="n">
        <v>1.50301399465662</v>
      </c>
      <c r="G1387" s="0" t="n">
        <v>2.29840057914597</v>
      </c>
      <c r="H1387" s="0" t="n">
        <v>0</v>
      </c>
      <c r="J1387" s="5" t="n">
        <f aca="false">1/(10^(F1387))</f>
        <v>0.031404074961072</v>
      </c>
      <c r="K1387" s="5" t="n">
        <f aca="false">1/(10^(G1387))</f>
        <v>0.00503036410268587</v>
      </c>
      <c r="L1387" s="5" t="n">
        <f aca="false">1/(10^(H1387))</f>
        <v>1</v>
      </c>
    </row>
    <row r="1388" customFormat="false" ht="12.5" hidden="false" customHeight="false" outlineLevel="0" collapsed="false">
      <c r="A1388" s="0" t="s">
        <v>1605</v>
      </c>
      <c r="B1388" s="0" t="n">
        <v>0</v>
      </c>
      <c r="C1388" s="0" t="n">
        <v>0</v>
      </c>
      <c r="D1388" s="0" t="n">
        <v>0</v>
      </c>
      <c r="F1388" s="0" t="n">
        <v>1.3554806952921</v>
      </c>
      <c r="G1388" s="0" t="n">
        <v>3.56613469576693</v>
      </c>
      <c r="H1388" s="0" t="n">
        <v>0</v>
      </c>
      <c r="J1388" s="5" t="n">
        <f aca="false">1/(10^(F1388))</f>
        <v>0.0441081969102362</v>
      </c>
      <c r="K1388" s="5" t="n">
        <f aca="false">1/(10^(G1388))</f>
        <v>0.000271559690000598</v>
      </c>
      <c r="L1388" s="5" t="n">
        <f aca="false">1/(10^(H1388))</f>
        <v>1</v>
      </c>
    </row>
    <row r="1389" customFormat="false" ht="12.5" hidden="false" customHeight="false" outlineLevel="0" collapsed="false">
      <c r="A1389" s="0" t="s">
        <v>1606</v>
      </c>
      <c r="B1389" s="0" t="n">
        <v>3.988</v>
      </c>
      <c r="C1389" s="0" t="n">
        <v>2.828</v>
      </c>
      <c r="D1389" s="0" t="n">
        <v>0</v>
      </c>
      <c r="F1389" s="0" t="n">
        <v>15.4664528440767</v>
      </c>
      <c r="G1389" s="0" t="n">
        <v>8.69012542706338</v>
      </c>
      <c r="H1389" s="0" t="n">
        <v>0</v>
      </c>
      <c r="J1389" s="5" t="n">
        <f aca="false">1/(10^(F1389))</f>
        <v>3.41623042281943E-016</v>
      </c>
      <c r="K1389" s="5" t="n">
        <f aca="false">1/(10^(G1389))</f>
        <v>2.04114836264924E-009</v>
      </c>
      <c r="L1389" s="5" t="n">
        <f aca="false">1/(10^(H1389))</f>
        <v>1</v>
      </c>
    </row>
    <row r="1390" customFormat="false" ht="12.5" hidden="false" customHeight="false" outlineLevel="0" collapsed="false">
      <c r="A1390" s="0" t="s">
        <v>1607</v>
      </c>
      <c r="B1390" s="0" t="n">
        <v>0</v>
      </c>
      <c r="C1390" s="0" t="n">
        <v>0</v>
      </c>
      <c r="D1390" s="0" t="n">
        <v>0</v>
      </c>
      <c r="F1390" s="0" t="n">
        <v>1.42961215125105</v>
      </c>
      <c r="G1390" s="0" t="n">
        <v>0</v>
      </c>
      <c r="H1390" s="0" t="n">
        <v>0</v>
      </c>
      <c r="J1390" s="5" t="n">
        <f aca="false">1/(10^(F1390))</f>
        <v>0.0371867178599922</v>
      </c>
      <c r="K1390" s="5" t="n">
        <f aca="false">1/(10^(G1390))</f>
        <v>1</v>
      </c>
      <c r="L1390" s="5" t="n">
        <f aca="false">1/(10^(H1390))</f>
        <v>1</v>
      </c>
    </row>
    <row r="1391" customFormat="false" ht="12.5" hidden="false" customHeight="false" outlineLevel="0" collapsed="false">
      <c r="A1391" s="0" t="s">
        <v>1608</v>
      </c>
      <c r="B1391" s="0" t="n">
        <v>0</v>
      </c>
      <c r="C1391" s="0" t="n">
        <v>0</v>
      </c>
      <c r="D1391" s="0" t="n">
        <v>0</v>
      </c>
      <c r="F1391" s="0" t="n">
        <v>1.42961215125105</v>
      </c>
      <c r="G1391" s="0" t="n">
        <v>0</v>
      </c>
      <c r="H1391" s="0" t="n">
        <v>0</v>
      </c>
      <c r="J1391" s="5" t="n">
        <f aca="false">1/(10^(F1391))</f>
        <v>0.0371867178599922</v>
      </c>
      <c r="K1391" s="5" t="n">
        <f aca="false">1/(10^(G1391))</f>
        <v>1</v>
      </c>
      <c r="L1391" s="5" t="n">
        <f aca="false">1/(10^(H1391))</f>
        <v>1</v>
      </c>
    </row>
    <row r="1392" customFormat="false" ht="12.5" hidden="false" customHeight="false" outlineLevel="0" collapsed="false">
      <c r="A1392" s="0" t="s">
        <v>1609</v>
      </c>
      <c r="B1392" s="0" t="n">
        <v>1.154</v>
      </c>
      <c r="C1392" s="0" t="n">
        <v>1.154</v>
      </c>
      <c r="D1392" s="0" t="n">
        <v>0</v>
      </c>
      <c r="F1392" s="0" t="n">
        <v>3.33058187241806</v>
      </c>
      <c r="G1392" s="0" t="n">
        <v>4.95020079822498</v>
      </c>
      <c r="H1392" s="0" t="n">
        <v>0</v>
      </c>
      <c r="J1392" s="5" t="n">
        <f aca="false">1/(10^(F1392))</f>
        <v>0.000467108884340592</v>
      </c>
      <c r="K1392" s="5" t="n">
        <f aca="false">1/(10^(G1392))</f>
        <v>1.12149980336971E-005</v>
      </c>
      <c r="L1392" s="5" t="n">
        <f aca="false">1/(10^(H1392))</f>
        <v>1</v>
      </c>
    </row>
    <row r="1393" customFormat="false" ht="12.5" hidden="false" customHeight="false" outlineLevel="0" collapsed="false">
      <c r="A1393" s="0" t="s">
        <v>1610</v>
      </c>
      <c r="B1393" s="0" t="n">
        <v>0</v>
      </c>
      <c r="C1393" s="0" t="n">
        <v>0</v>
      </c>
      <c r="D1393" s="0" t="n">
        <v>0</v>
      </c>
      <c r="F1393" s="0" t="n">
        <v>0</v>
      </c>
      <c r="G1393" s="0" t="n">
        <v>1.94868311764951</v>
      </c>
      <c r="H1393" s="0" t="n">
        <v>0</v>
      </c>
      <c r="J1393" s="5" t="n">
        <f aca="false">1/(10^(F1393))</f>
        <v>1</v>
      </c>
      <c r="K1393" s="5" t="n">
        <f aca="false">1/(10^(G1393))</f>
        <v>0.0112542583982066</v>
      </c>
      <c r="L1393" s="5" t="n">
        <f aca="false">1/(10^(H1393))</f>
        <v>1</v>
      </c>
    </row>
    <row r="1394" customFormat="false" ht="12.5" hidden="false" customHeight="false" outlineLevel="0" collapsed="false">
      <c r="A1394" s="0" t="s">
        <v>1611</v>
      </c>
      <c r="B1394" s="0" t="n">
        <v>0</v>
      </c>
      <c r="C1394" s="0" t="n">
        <v>0</v>
      </c>
      <c r="D1394" s="0" t="n">
        <v>0</v>
      </c>
      <c r="F1394" s="0" t="n">
        <v>1.76242682214615</v>
      </c>
      <c r="G1394" s="0" t="n">
        <v>0</v>
      </c>
      <c r="H1394" s="0" t="n">
        <v>0</v>
      </c>
      <c r="J1394" s="5" t="n">
        <f aca="false">1/(10^(F1394))</f>
        <v>0.0172811714066598</v>
      </c>
      <c r="K1394" s="5" t="n">
        <f aca="false">1/(10^(G1394))</f>
        <v>1</v>
      </c>
      <c r="L1394" s="5" t="n">
        <f aca="false">1/(10^(H1394))</f>
        <v>1</v>
      </c>
    </row>
    <row r="1395" customFormat="false" ht="12.5" hidden="false" customHeight="false" outlineLevel="0" collapsed="false">
      <c r="A1395" s="0" t="s">
        <v>1612</v>
      </c>
      <c r="B1395" s="0" t="n">
        <v>2.433</v>
      </c>
      <c r="C1395" s="0" t="n">
        <v>2</v>
      </c>
      <c r="D1395" s="0" t="n">
        <v>0</v>
      </c>
      <c r="F1395" s="0" t="n">
        <v>6.03092700961729</v>
      </c>
      <c r="G1395" s="0" t="n">
        <v>5.04468446781473</v>
      </c>
      <c r="H1395" s="0" t="n">
        <v>0</v>
      </c>
      <c r="J1395" s="5" t="n">
        <f aca="false">1/(10^(F1395))</f>
        <v>9.31264376723061E-007</v>
      </c>
      <c r="K1395" s="5" t="n">
        <f aca="false">1/(10^(G1395))</f>
        <v>9.0222640284464E-006</v>
      </c>
      <c r="L1395" s="5" t="n">
        <f aca="false">1/(10^(H1395))</f>
        <v>1</v>
      </c>
    </row>
    <row r="1396" customFormat="false" ht="12.5" hidden="false" customHeight="false" outlineLevel="0" collapsed="false">
      <c r="A1396" s="0" t="s">
        <v>1613</v>
      </c>
      <c r="B1396" s="0" t="n">
        <v>0</v>
      </c>
      <c r="C1396" s="0" t="n">
        <v>0</v>
      </c>
      <c r="D1396" s="0" t="n">
        <v>0</v>
      </c>
      <c r="F1396" s="0" t="n">
        <v>2.36029584176902</v>
      </c>
      <c r="G1396" s="0" t="n">
        <v>0</v>
      </c>
      <c r="H1396" s="0" t="n">
        <v>0</v>
      </c>
      <c r="J1396" s="5" t="n">
        <f aca="false">1/(10^(F1396))</f>
        <v>0.00436218578541645</v>
      </c>
      <c r="K1396" s="5" t="n">
        <f aca="false">1/(10^(G1396))</f>
        <v>1</v>
      </c>
      <c r="L1396" s="5" t="n">
        <f aca="false">1/(10^(H1396))</f>
        <v>1</v>
      </c>
    </row>
    <row r="1397" customFormat="false" ht="12.5" hidden="false" customHeight="false" outlineLevel="0" collapsed="false">
      <c r="A1397" s="0" t="s">
        <v>1614</v>
      </c>
      <c r="B1397" s="0" t="n">
        <v>0</v>
      </c>
      <c r="C1397" s="0" t="n">
        <v>0</v>
      </c>
      <c r="D1397" s="0" t="n">
        <v>0</v>
      </c>
      <c r="F1397" s="0" t="n">
        <v>1.5598214851732</v>
      </c>
      <c r="G1397" s="0" t="n">
        <v>0</v>
      </c>
      <c r="H1397" s="0" t="n">
        <v>0</v>
      </c>
      <c r="J1397" s="5" t="n">
        <f aca="false">1/(10^(F1397))</f>
        <v>0.0275536104957743</v>
      </c>
      <c r="K1397" s="5" t="n">
        <f aca="false">1/(10^(G1397))</f>
        <v>1</v>
      </c>
      <c r="L1397" s="5" t="n">
        <f aca="false">1/(10^(H1397))</f>
        <v>1</v>
      </c>
    </row>
    <row r="1398" customFormat="false" ht="12.5" hidden="false" customHeight="false" outlineLevel="0" collapsed="false">
      <c r="A1398" s="0" t="s">
        <v>1615</v>
      </c>
      <c r="B1398" s="0" t="n">
        <v>0</v>
      </c>
      <c r="C1398" s="0" t="n">
        <v>0</v>
      </c>
      <c r="D1398" s="0" t="n">
        <v>0</v>
      </c>
      <c r="F1398" s="0" t="n">
        <v>1.30652152410175</v>
      </c>
      <c r="G1398" s="0" t="n">
        <v>0</v>
      </c>
      <c r="H1398" s="0" t="n">
        <v>0</v>
      </c>
      <c r="J1398" s="5" t="n">
        <f aca="false">1/(10^(F1398))</f>
        <v>0.049371744847541</v>
      </c>
      <c r="K1398" s="5" t="n">
        <f aca="false">1/(10^(G1398))</f>
        <v>1</v>
      </c>
      <c r="L1398" s="5" t="n">
        <f aca="false">1/(10^(H1398))</f>
        <v>1</v>
      </c>
    </row>
    <row r="1399" customFormat="false" ht="12.5" hidden="false" customHeight="false" outlineLevel="0" collapsed="false">
      <c r="A1399" s="0" t="s">
        <v>1616</v>
      </c>
      <c r="B1399" s="0" t="n">
        <v>0</v>
      </c>
      <c r="C1399" s="0" t="n">
        <v>0</v>
      </c>
      <c r="D1399" s="0" t="n">
        <v>0</v>
      </c>
      <c r="F1399" s="0" t="n">
        <v>2.03948039401621</v>
      </c>
      <c r="G1399" s="0" t="n">
        <v>0</v>
      </c>
      <c r="H1399" s="0" t="n">
        <v>0</v>
      </c>
      <c r="J1399" s="5" t="n">
        <f aca="false">1/(10^(F1399))</f>
        <v>0.00913102655876277</v>
      </c>
      <c r="K1399" s="5" t="n">
        <f aca="false">1/(10^(G1399))</f>
        <v>1</v>
      </c>
      <c r="L1399" s="5" t="n">
        <f aca="false">1/(10^(H1399))</f>
        <v>1</v>
      </c>
    </row>
    <row r="1400" customFormat="false" ht="12.5" hidden="false" customHeight="false" outlineLevel="0" collapsed="false">
      <c r="A1400" s="0" t="s">
        <v>1617</v>
      </c>
      <c r="B1400" s="0" t="n">
        <v>0</v>
      </c>
      <c r="C1400" s="0" t="n">
        <v>0</v>
      </c>
      <c r="D1400" s="0" t="n">
        <v>0</v>
      </c>
      <c r="F1400" s="0" t="n">
        <v>1.72655663360404</v>
      </c>
      <c r="G1400" s="0" t="n">
        <v>0</v>
      </c>
      <c r="H1400" s="0" t="n">
        <v>0</v>
      </c>
      <c r="J1400" s="5" t="n">
        <f aca="false">1/(10^(F1400))</f>
        <v>0.0187690964646754</v>
      </c>
      <c r="K1400" s="5" t="n">
        <f aca="false">1/(10^(G1400))</f>
        <v>1</v>
      </c>
      <c r="L1400" s="5" t="n">
        <f aca="false">1/(10^(H1400))</f>
        <v>1</v>
      </c>
    </row>
    <row r="1401" customFormat="false" ht="12.5" hidden="false" customHeight="false" outlineLevel="0" collapsed="false">
      <c r="A1401" s="0" t="s">
        <v>1618</v>
      </c>
      <c r="B1401" s="0" t="n">
        <v>0</v>
      </c>
      <c r="C1401" s="0" t="n">
        <v>0</v>
      </c>
      <c r="D1401" s="0" t="n">
        <v>0</v>
      </c>
      <c r="F1401" s="0" t="n">
        <v>0</v>
      </c>
      <c r="G1401" s="0" t="n">
        <v>1.43917906022058</v>
      </c>
      <c r="H1401" s="0" t="n">
        <v>0</v>
      </c>
      <c r="J1401" s="5" t="n">
        <f aca="false">1/(10^(F1401))</f>
        <v>1</v>
      </c>
      <c r="K1401" s="5" t="n">
        <f aca="false">1/(10^(G1401))</f>
        <v>0.0363765024377428</v>
      </c>
      <c r="L1401" s="5" t="n">
        <f aca="false">1/(10^(H1401))</f>
        <v>1</v>
      </c>
    </row>
    <row r="1402" customFormat="false" ht="12.5" hidden="false" customHeight="false" outlineLevel="0" collapsed="false">
      <c r="A1402" s="0" t="s">
        <v>1619</v>
      </c>
      <c r="B1402" s="0" t="n">
        <v>0</v>
      </c>
      <c r="C1402" s="0" t="n">
        <v>0</v>
      </c>
      <c r="D1402" s="0" t="n">
        <v>0</v>
      </c>
      <c r="F1402" s="0" t="n">
        <v>1.31248141726796</v>
      </c>
      <c r="G1402" s="0" t="n">
        <v>0</v>
      </c>
      <c r="H1402" s="0" t="n">
        <v>0</v>
      </c>
      <c r="J1402" s="5" t="n">
        <f aca="false">1/(10^(F1402))</f>
        <v>0.0486988362134814</v>
      </c>
      <c r="K1402" s="5" t="n">
        <f aca="false">1/(10^(G1402))</f>
        <v>1</v>
      </c>
      <c r="L1402" s="5" t="n">
        <f aca="false">1/(10^(H1402))</f>
        <v>1</v>
      </c>
    </row>
    <row r="1403" customFormat="false" ht="12.5" hidden="false" customHeight="false" outlineLevel="0" collapsed="false">
      <c r="A1403" s="0" t="s">
        <v>1620</v>
      </c>
      <c r="B1403" s="0" t="n">
        <v>1.633</v>
      </c>
      <c r="C1403" s="0" t="n">
        <v>0</v>
      </c>
      <c r="D1403" s="0" t="n">
        <v>0</v>
      </c>
      <c r="F1403" s="0" t="n">
        <v>2.97114794905593</v>
      </c>
      <c r="G1403" s="0" t="n">
        <v>0</v>
      </c>
      <c r="H1403" s="0" t="n">
        <v>0</v>
      </c>
      <c r="J1403" s="5" t="n">
        <f aca="false">1/(10^(F1403))</f>
        <v>0.00106869075135783</v>
      </c>
      <c r="K1403" s="5" t="n">
        <f aca="false">1/(10^(G1403))</f>
        <v>1</v>
      </c>
      <c r="L1403" s="5" t="n">
        <f aca="false">1/(10^(H1403))</f>
        <v>1</v>
      </c>
    </row>
    <row r="1404" customFormat="false" ht="12.5" hidden="false" customHeight="false" outlineLevel="0" collapsed="false">
      <c r="A1404" s="0" t="s">
        <v>1621</v>
      </c>
      <c r="B1404" s="0" t="n">
        <v>0</v>
      </c>
      <c r="C1404" s="0" t="n">
        <v>0</v>
      </c>
      <c r="D1404" s="0" t="n">
        <v>0</v>
      </c>
      <c r="F1404" s="0" t="n">
        <v>1.31248141726796</v>
      </c>
      <c r="G1404" s="0" t="n">
        <v>0</v>
      </c>
      <c r="H1404" s="0" t="n">
        <v>0</v>
      </c>
      <c r="J1404" s="5" t="n">
        <f aca="false">1/(10^(F1404))</f>
        <v>0.0486988362134814</v>
      </c>
      <c r="K1404" s="5" t="n">
        <f aca="false">1/(10^(G1404))</f>
        <v>1</v>
      </c>
      <c r="L1404" s="5" t="n">
        <f aca="false">1/(10^(H1404))</f>
        <v>1</v>
      </c>
    </row>
    <row r="1405" customFormat="false" ht="12.5" hidden="false" customHeight="false" outlineLevel="0" collapsed="false">
      <c r="A1405" s="0" t="s">
        <v>1622</v>
      </c>
      <c r="B1405" s="0" t="n">
        <v>0</v>
      </c>
      <c r="C1405" s="0" t="n">
        <v>0</v>
      </c>
      <c r="D1405" s="0" t="n">
        <v>0</v>
      </c>
      <c r="F1405" s="0" t="n">
        <v>2.15901826628965</v>
      </c>
      <c r="G1405" s="0" t="n">
        <v>0</v>
      </c>
      <c r="H1405" s="0" t="n">
        <v>0</v>
      </c>
      <c r="J1405" s="5" t="n">
        <f aca="false">1/(10^(F1405))</f>
        <v>0.00693396641358061</v>
      </c>
      <c r="K1405" s="5" t="n">
        <f aca="false">1/(10^(G1405))</f>
        <v>1</v>
      </c>
      <c r="L1405" s="5" t="n">
        <f aca="false">1/(10^(H1405))</f>
        <v>1</v>
      </c>
    </row>
    <row r="1406" customFormat="false" ht="12.5" hidden="false" customHeight="false" outlineLevel="0" collapsed="false">
      <c r="A1406" s="0" t="s">
        <v>1623</v>
      </c>
      <c r="B1406" s="0" t="n">
        <v>0.272</v>
      </c>
      <c r="C1406" s="0" t="n">
        <v>0</v>
      </c>
      <c r="D1406" s="0" t="n">
        <v>0</v>
      </c>
      <c r="F1406" s="0" t="n">
        <v>4.14239560643086</v>
      </c>
      <c r="G1406" s="0" t="n">
        <v>3.18530859216343</v>
      </c>
      <c r="H1406" s="0" t="n">
        <v>1.47524356957324</v>
      </c>
      <c r="J1406" s="5" t="n">
        <f aca="false">1/(10^(F1406))</f>
        <v>7.20450908868168E-005</v>
      </c>
      <c r="K1406" s="5" t="n">
        <f aca="false">1/(10^(G1406))</f>
        <v>0.000652666629230076</v>
      </c>
      <c r="L1406" s="5" t="n">
        <f aca="false">1/(10^(H1406))</f>
        <v>0.0334777629922346</v>
      </c>
    </row>
    <row r="1407" customFormat="false" ht="12.5" hidden="false" customHeight="false" outlineLevel="0" collapsed="false">
      <c r="A1407" s="0" t="s">
        <v>1624</v>
      </c>
      <c r="B1407" s="0" t="n">
        <v>0</v>
      </c>
      <c r="C1407" s="0" t="n">
        <v>0</v>
      </c>
      <c r="D1407" s="0" t="n">
        <v>0</v>
      </c>
      <c r="F1407" s="0" t="n">
        <v>1.84420190891409</v>
      </c>
      <c r="G1407" s="0" t="n">
        <v>0</v>
      </c>
      <c r="H1407" s="0" t="n">
        <v>0</v>
      </c>
      <c r="J1407" s="5" t="n">
        <f aca="false">1/(10^(F1407))</f>
        <v>0.0143152221203537</v>
      </c>
      <c r="K1407" s="5" t="n">
        <f aca="false">1/(10^(G1407))</f>
        <v>1</v>
      </c>
      <c r="L1407" s="5" t="n">
        <f aca="false">1/(10^(H1407))</f>
        <v>1</v>
      </c>
    </row>
    <row r="1408" customFormat="false" ht="12.5" hidden="false" customHeight="false" outlineLevel="0" collapsed="false">
      <c r="A1408" s="0" t="s">
        <v>1625</v>
      </c>
      <c r="B1408" s="0" t="n">
        <v>0</v>
      </c>
      <c r="C1408" s="0" t="n">
        <v>0</v>
      </c>
      <c r="D1408" s="0" t="n">
        <v>0</v>
      </c>
      <c r="F1408" s="0" t="n">
        <v>2.03948039401621</v>
      </c>
      <c r="G1408" s="0" t="n">
        <v>0</v>
      </c>
      <c r="H1408" s="0" t="n">
        <v>0</v>
      </c>
      <c r="J1408" s="5" t="n">
        <f aca="false">1/(10^(F1408))</f>
        <v>0.00913102655876277</v>
      </c>
      <c r="K1408" s="5" t="n">
        <f aca="false">1/(10^(G1408))</f>
        <v>1</v>
      </c>
      <c r="L1408" s="5" t="n">
        <f aca="false">1/(10^(H1408))</f>
        <v>1</v>
      </c>
    </row>
    <row r="1409" customFormat="false" ht="12.5" hidden="false" customHeight="false" outlineLevel="0" collapsed="false">
      <c r="A1409" s="0" t="s">
        <v>1626</v>
      </c>
      <c r="B1409" s="0" t="n">
        <v>0.057</v>
      </c>
      <c r="C1409" s="0" t="n">
        <v>0</v>
      </c>
      <c r="D1409" s="0" t="n">
        <v>0</v>
      </c>
      <c r="F1409" s="0" t="n">
        <v>1.8069743271523</v>
      </c>
      <c r="G1409" s="0" t="n">
        <v>1.38033669164848</v>
      </c>
      <c r="H1409" s="0" t="n">
        <v>0</v>
      </c>
      <c r="J1409" s="5" t="n">
        <f aca="false">1/(10^(F1409))</f>
        <v>0.0155964469680819</v>
      </c>
      <c r="K1409" s="5" t="n">
        <f aca="false">1/(10^(G1409))</f>
        <v>0.0416546326067177</v>
      </c>
      <c r="L1409" s="5" t="n">
        <f aca="false">1/(10^(H1409))</f>
        <v>1</v>
      </c>
    </row>
    <row r="1410" customFormat="false" ht="12.5" hidden="false" customHeight="false" outlineLevel="0" collapsed="false">
      <c r="A1410" s="0" t="s">
        <v>1627</v>
      </c>
      <c r="B1410" s="0" t="n">
        <v>2.899</v>
      </c>
      <c r="C1410" s="0" t="n">
        <v>2.835</v>
      </c>
      <c r="D1410" s="0" t="n">
        <v>0</v>
      </c>
      <c r="F1410" s="0" t="n">
        <v>8.11609602107675</v>
      </c>
      <c r="G1410" s="0" t="n">
        <v>6.76610911206655</v>
      </c>
      <c r="H1410" s="0" t="n">
        <v>0</v>
      </c>
      <c r="J1410" s="5" t="n">
        <f aca="false">1/(10^(F1410))</f>
        <v>7.65427354739223E-009</v>
      </c>
      <c r="K1410" s="5" t="n">
        <f aca="false">1/(10^(G1410))</f>
        <v>1.71352674727579E-007</v>
      </c>
      <c r="L1410" s="5" t="n">
        <f aca="false">1/(10^(H1410))</f>
        <v>1</v>
      </c>
    </row>
    <row r="1411" customFormat="false" ht="12.5" hidden="false" customHeight="false" outlineLevel="0" collapsed="false">
      <c r="A1411" s="0" t="s">
        <v>1628</v>
      </c>
      <c r="B1411" s="0" t="n">
        <v>0.677</v>
      </c>
      <c r="C1411" s="0" t="n">
        <v>2.2</v>
      </c>
      <c r="D1411" s="0" t="n">
        <v>0</v>
      </c>
      <c r="F1411" s="0" t="n">
        <v>5.41793697745304</v>
      </c>
      <c r="G1411" s="0" t="n">
        <v>3.95433348526041</v>
      </c>
      <c r="H1411" s="0" t="n">
        <v>0</v>
      </c>
      <c r="J1411" s="5" t="n">
        <f aca="false">1/(10^(F1411))</f>
        <v>3.81999700619537E-006</v>
      </c>
      <c r="K1411" s="5" t="n">
        <f aca="false">1/(10^(G1411))</f>
        <v>0.000111087838041095</v>
      </c>
      <c r="L1411" s="5" t="n">
        <f aca="false">1/(10^(H1411))</f>
        <v>1</v>
      </c>
    </row>
    <row r="1412" customFormat="false" ht="12.5" hidden="false" customHeight="false" outlineLevel="0" collapsed="false">
      <c r="A1412" s="0" t="s">
        <v>1629</v>
      </c>
      <c r="B1412" s="0" t="n">
        <v>1</v>
      </c>
      <c r="C1412" s="0" t="n">
        <v>0</v>
      </c>
      <c r="D1412" s="0" t="n">
        <v>0</v>
      </c>
      <c r="F1412" s="0" t="n">
        <v>4.11633258800525</v>
      </c>
      <c r="G1412" s="0" t="n">
        <v>2.42341725106714</v>
      </c>
      <c r="H1412" s="0" t="n">
        <v>0</v>
      </c>
      <c r="J1412" s="5" t="n">
        <f aca="false">1/(10^(F1412))</f>
        <v>7.65010528144196E-005</v>
      </c>
      <c r="K1412" s="5" t="n">
        <f aca="false">1/(10^(G1412))</f>
        <v>0.00377209610348253</v>
      </c>
      <c r="L1412" s="5" t="n">
        <f aca="false">1/(10^(H1412))</f>
        <v>1</v>
      </c>
    </row>
    <row r="1413" customFormat="false" ht="12.5" hidden="false" customHeight="false" outlineLevel="0" collapsed="false">
      <c r="A1413" s="0" t="s">
        <v>1630</v>
      </c>
      <c r="B1413" s="0" t="n">
        <v>0</v>
      </c>
      <c r="C1413" s="0" t="n">
        <v>0</v>
      </c>
      <c r="D1413" s="0" t="n">
        <v>0</v>
      </c>
      <c r="F1413" s="0" t="n">
        <v>1.42961215125105</v>
      </c>
      <c r="G1413" s="0" t="n">
        <v>0</v>
      </c>
      <c r="H1413" s="0" t="n">
        <v>0</v>
      </c>
      <c r="J1413" s="5" t="n">
        <f aca="false">1/(10^(F1413))</f>
        <v>0.0371867178599922</v>
      </c>
      <c r="K1413" s="5" t="n">
        <f aca="false">1/(10^(G1413))</f>
        <v>1</v>
      </c>
      <c r="L1413" s="5" t="n">
        <f aca="false">1/(10^(H1413))</f>
        <v>1</v>
      </c>
    </row>
    <row r="1414" customFormat="false" ht="12.5" hidden="false" customHeight="false" outlineLevel="0" collapsed="false">
      <c r="A1414" s="0" t="s">
        <v>1631</v>
      </c>
      <c r="B1414" s="0" t="n">
        <v>0</v>
      </c>
      <c r="C1414" s="0" t="n">
        <v>0</v>
      </c>
      <c r="D1414" s="0" t="n">
        <v>0</v>
      </c>
      <c r="F1414" s="0" t="n">
        <v>1.93572821917591</v>
      </c>
      <c r="G1414" s="0" t="n">
        <v>0</v>
      </c>
      <c r="H1414" s="0" t="n">
        <v>0</v>
      </c>
      <c r="J1414" s="5" t="n">
        <f aca="false">1/(10^(F1414))</f>
        <v>0.0115950274420614</v>
      </c>
      <c r="K1414" s="5" t="n">
        <f aca="false">1/(10^(G1414))</f>
        <v>1</v>
      </c>
      <c r="L1414" s="5" t="n">
        <f aca="false">1/(10^(H1414))</f>
        <v>1</v>
      </c>
    </row>
    <row r="1415" customFormat="false" ht="12.5" hidden="false" customHeight="false" outlineLevel="0" collapsed="false">
      <c r="A1415" s="0" t="s">
        <v>1632</v>
      </c>
      <c r="B1415" s="0" t="n">
        <v>0</v>
      </c>
      <c r="C1415" s="0" t="n">
        <v>0</v>
      </c>
      <c r="D1415" s="0" t="n">
        <v>0</v>
      </c>
      <c r="F1415" s="0" t="n">
        <v>0</v>
      </c>
      <c r="G1415" s="0" t="n">
        <v>1.54775919099921</v>
      </c>
      <c r="H1415" s="0" t="n">
        <v>0</v>
      </c>
      <c r="J1415" s="5" t="n">
        <f aca="false">1/(10^(F1415))</f>
        <v>1</v>
      </c>
      <c r="K1415" s="5" t="n">
        <f aca="false">1/(10^(G1415))</f>
        <v>0.02832962390476</v>
      </c>
      <c r="L1415" s="5" t="n">
        <f aca="false">1/(10^(H1415))</f>
        <v>1</v>
      </c>
    </row>
    <row r="1416" customFormat="false" ht="12.5" hidden="false" customHeight="false" outlineLevel="0" collapsed="false">
      <c r="A1416" s="0" t="s">
        <v>1633</v>
      </c>
      <c r="B1416" s="0" t="n">
        <v>1.667</v>
      </c>
      <c r="C1416" s="0" t="n">
        <v>2.236</v>
      </c>
      <c r="D1416" s="0" t="n">
        <v>0</v>
      </c>
      <c r="F1416" s="0" t="n">
        <v>4.16024164179449</v>
      </c>
      <c r="G1416" s="0" t="n">
        <v>3.23584463379046</v>
      </c>
      <c r="H1416" s="0" t="n">
        <v>0</v>
      </c>
      <c r="J1416" s="5" t="n">
        <f aca="false">1/(10^(F1416))</f>
        <v>6.91446142686812E-005</v>
      </c>
      <c r="K1416" s="5" t="n">
        <f aca="false">1/(10^(G1416))</f>
        <v>0.000580972219627249</v>
      </c>
      <c r="L1416" s="5" t="n">
        <f aca="false">1/(10^(H1416))</f>
        <v>1</v>
      </c>
    </row>
    <row r="1417" customFormat="false" ht="12.5" hidden="false" customHeight="false" outlineLevel="0" collapsed="false">
      <c r="A1417" s="0" t="s">
        <v>1634</v>
      </c>
      <c r="B1417" s="0" t="n">
        <v>0</v>
      </c>
      <c r="C1417" s="0" t="n">
        <v>0</v>
      </c>
      <c r="D1417" s="0" t="n">
        <v>0</v>
      </c>
      <c r="F1417" s="0" t="n">
        <v>0</v>
      </c>
      <c r="G1417" s="0" t="n">
        <v>0</v>
      </c>
      <c r="H1417" s="0" t="n">
        <v>1.84675265231925</v>
      </c>
      <c r="J1417" s="5" t="n">
        <f aca="false">1/(10^(F1417))</f>
        <v>1</v>
      </c>
      <c r="K1417" s="5" t="n">
        <f aca="false">1/(10^(G1417))</f>
        <v>1</v>
      </c>
      <c r="L1417" s="5" t="n">
        <f aca="false">1/(10^(H1417))</f>
        <v>0.0142313908968281</v>
      </c>
    </row>
    <row r="1418" customFormat="false" ht="12.5" hidden="false" customHeight="false" outlineLevel="0" collapsed="false">
      <c r="A1418" s="0" t="s">
        <v>1635</v>
      </c>
      <c r="B1418" s="0" t="n">
        <v>0</v>
      </c>
      <c r="C1418" s="0" t="n">
        <v>0</v>
      </c>
      <c r="D1418" s="0" t="n">
        <v>0</v>
      </c>
      <c r="F1418" s="0" t="n">
        <v>1.62669205854691</v>
      </c>
      <c r="G1418" s="0" t="n">
        <v>2.77513509195117</v>
      </c>
      <c r="H1418" s="0" t="n">
        <v>0</v>
      </c>
      <c r="J1418" s="5" t="n">
        <f aca="false">1/(10^(F1418))</f>
        <v>0.0236215255070666</v>
      </c>
      <c r="K1418" s="5" t="n">
        <f aca="false">1/(10^(G1418))</f>
        <v>0.00167828188935887</v>
      </c>
      <c r="L1418" s="5" t="n">
        <f aca="false">1/(10^(H1418))</f>
        <v>1</v>
      </c>
    </row>
    <row r="1419" customFormat="false" ht="12.5" hidden="false" customHeight="false" outlineLevel="0" collapsed="false">
      <c r="A1419" s="0" t="s">
        <v>1636</v>
      </c>
      <c r="B1419" s="0" t="n">
        <v>0</v>
      </c>
      <c r="C1419" s="0" t="n">
        <v>0</v>
      </c>
      <c r="D1419" s="0" t="n">
        <v>0</v>
      </c>
      <c r="F1419" s="0" t="n">
        <v>1.72655663360404</v>
      </c>
      <c r="G1419" s="0" t="n">
        <v>2.14518124114265</v>
      </c>
      <c r="H1419" s="0" t="n">
        <v>0</v>
      </c>
      <c r="J1419" s="5" t="n">
        <f aca="false">1/(10^(F1419))</f>
        <v>0.0187690964646754</v>
      </c>
      <c r="K1419" s="5" t="n">
        <f aca="false">1/(10^(G1419))</f>
        <v>0.00715844609339333</v>
      </c>
      <c r="L1419" s="5" t="n">
        <f aca="false">1/(10^(H1419))</f>
        <v>1</v>
      </c>
    </row>
    <row r="1420" customFormat="false" ht="12.5" hidden="false" customHeight="false" outlineLevel="0" collapsed="false">
      <c r="A1420" s="0" t="s">
        <v>1637</v>
      </c>
      <c r="B1420" s="0" t="n">
        <v>2.309</v>
      </c>
      <c r="C1420" s="0" t="n">
        <v>2.449</v>
      </c>
      <c r="D1420" s="0" t="n">
        <v>0</v>
      </c>
      <c r="F1420" s="0" t="n">
        <v>4.1569096078229</v>
      </c>
      <c r="G1420" s="0" t="n">
        <v>3.33363842792196</v>
      </c>
      <c r="H1420" s="0" t="n">
        <v>1.3512442090316</v>
      </c>
      <c r="J1420" s="5" t="n">
        <f aca="false">1/(10^(F1420))</f>
        <v>6.96771522033788E-005</v>
      </c>
      <c r="K1420" s="5" t="n">
        <f aca="false">1/(10^(G1420))</f>
        <v>0.0004638329233518</v>
      </c>
      <c r="L1420" s="5" t="n">
        <f aca="false">1/(10^(H1420))</f>
        <v>0.0445405720951307</v>
      </c>
    </row>
    <row r="1421" customFormat="false" ht="12.5" hidden="false" customHeight="false" outlineLevel="0" collapsed="false">
      <c r="A1421" s="0" t="s">
        <v>1638</v>
      </c>
      <c r="B1421" s="0" t="n">
        <v>0</v>
      </c>
      <c r="C1421" s="0" t="n">
        <v>0</v>
      </c>
      <c r="D1421" s="0" t="n">
        <v>0</v>
      </c>
      <c r="F1421" s="0" t="n">
        <v>1.84420190891409</v>
      </c>
      <c r="G1421" s="0" t="n">
        <v>0</v>
      </c>
      <c r="H1421" s="0" t="n">
        <v>0</v>
      </c>
      <c r="J1421" s="5" t="n">
        <f aca="false">1/(10^(F1421))</f>
        <v>0.0143152221203537</v>
      </c>
      <c r="K1421" s="5" t="n">
        <f aca="false">1/(10^(G1421))</f>
        <v>1</v>
      </c>
      <c r="L1421" s="5" t="n">
        <f aca="false">1/(10^(H1421))</f>
        <v>1</v>
      </c>
    </row>
    <row r="1422" customFormat="false" ht="12.5" hidden="false" customHeight="false" outlineLevel="0" collapsed="false">
      <c r="A1422" s="0" t="s">
        <v>1639</v>
      </c>
      <c r="B1422" s="0" t="n">
        <v>0</v>
      </c>
      <c r="C1422" s="0" t="n">
        <v>0</v>
      </c>
      <c r="D1422" s="0" t="n">
        <v>0</v>
      </c>
      <c r="F1422" s="0" t="n">
        <v>2.5976368962887</v>
      </c>
      <c r="G1422" s="0" t="n">
        <v>2.29840057914597</v>
      </c>
      <c r="H1422" s="0" t="n">
        <v>0</v>
      </c>
      <c r="J1422" s="5" t="n">
        <f aca="false">1/(10^(F1422))</f>
        <v>0.00252559147943506</v>
      </c>
      <c r="K1422" s="5" t="n">
        <f aca="false">1/(10^(G1422))</f>
        <v>0.00503036410268587</v>
      </c>
      <c r="L1422" s="5" t="n">
        <f aca="false">1/(10^(H1422))</f>
        <v>1</v>
      </c>
    </row>
    <row r="1423" customFormat="false" ht="12.5" hidden="false" customHeight="false" outlineLevel="0" collapsed="false">
      <c r="A1423" s="0" t="s">
        <v>1640</v>
      </c>
      <c r="B1423" s="0" t="n">
        <v>0</v>
      </c>
      <c r="C1423" s="0" t="n">
        <v>0</v>
      </c>
      <c r="D1423" s="0" t="n">
        <v>0</v>
      </c>
      <c r="F1423" s="0" t="n">
        <v>1.68861202932068</v>
      </c>
      <c r="G1423" s="0" t="n">
        <v>4.12168099583546</v>
      </c>
      <c r="H1423" s="0" t="n">
        <v>0</v>
      </c>
      <c r="J1423" s="5" t="n">
        <f aca="false">1/(10^(F1423))</f>
        <v>0.0204827361519708</v>
      </c>
      <c r="K1423" s="5" t="n">
        <f aca="false">1/(10^(G1423))</f>
        <v>7.55647072507704E-005</v>
      </c>
      <c r="L1423" s="5" t="n">
        <f aca="false">1/(10^(H1423))</f>
        <v>1</v>
      </c>
    </row>
    <row r="1424" customFormat="false" ht="12.5" hidden="false" customHeight="false" outlineLevel="0" collapsed="false">
      <c r="A1424" s="0" t="s">
        <v>1641</v>
      </c>
      <c r="B1424" s="0" t="n">
        <v>0</v>
      </c>
      <c r="C1424" s="0" t="n">
        <v>0</v>
      </c>
      <c r="D1424" s="0" t="n">
        <v>0</v>
      </c>
      <c r="F1424" s="0" t="n">
        <v>0</v>
      </c>
      <c r="G1424" s="0" t="n">
        <v>1.54775919099921</v>
      </c>
      <c r="H1424" s="0" t="n">
        <v>0</v>
      </c>
      <c r="J1424" s="5" t="n">
        <f aca="false">1/(10^(F1424))</f>
        <v>1</v>
      </c>
      <c r="K1424" s="5" t="n">
        <f aca="false">1/(10^(G1424))</f>
        <v>0.02832962390476</v>
      </c>
      <c r="L1424" s="5" t="n">
        <f aca="false">1/(10^(H1424))</f>
        <v>1</v>
      </c>
    </row>
    <row r="1425" customFormat="false" ht="12.5" hidden="false" customHeight="false" outlineLevel="0" collapsed="false">
      <c r="A1425" s="0" t="s">
        <v>1642</v>
      </c>
      <c r="B1425" s="0" t="n">
        <v>0</v>
      </c>
      <c r="C1425" s="0" t="n">
        <v>0</v>
      </c>
      <c r="D1425" s="0" t="n">
        <v>0</v>
      </c>
      <c r="F1425" s="0" t="n">
        <v>1.72655663360404</v>
      </c>
      <c r="G1425" s="0" t="n">
        <v>2.14518124114265</v>
      </c>
      <c r="H1425" s="0" t="n">
        <v>0</v>
      </c>
      <c r="J1425" s="5" t="n">
        <f aca="false">1/(10^(F1425))</f>
        <v>0.0187690964646754</v>
      </c>
      <c r="K1425" s="5" t="n">
        <f aca="false">1/(10^(G1425))</f>
        <v>0.00715844609339333</v>
      </c>
      <c r="L1425" s="5" t="n">
        <f aca="false">1/(10^(H1425))</f>
        <v>1</v>
      </c>
    </row>
    <row r="1426" customFormat="false" ht="12.5" hidden="false" customHeight="false" outlineLevel="0" collapsed="false">
      <c r="A1426" s="0" t="s">
        <v>1643</v>
      </c>
      <c r="B1426" s="0" t="n">
        <v>0</v>
      </c>
      <c r="C1426" s="0" t="n">
        <v>0</v>
      </c>
      <c r="D1426" s="0" t="n">
        <v>0</v>
      </c>
      <c r="F1426" s="0" t="n">
        <v>3.80169314517138</v>
      </c>
      <c r="G1426" s="0" t="n">
        <v>4.0845519392795</v>
      </c>
      <c r="H1426" s="0" t="n">
        <v>0</v>
      </c>
      <c r="J1426" s="5" t="n">
        <f aca="false">1/(10^(F1426))</f>
        <v>0.000157872633958422</v>
      </c>
      <c r="K1426" s="5" t="n">
        <f aca="false">1/(10^(G1426))</f>
        <v>8.23091393740058E-005</v>
      </c>
      <c r="L1426" s="5" t="n">
        <f aca="false">1/(10^(H1426))</f>
        <v>1</v>
      </c>
    </row>
    <row r="1427" customFormat="false" ht="12.5" hidden="false" customHeight="false" outlineLevel="0" collapsed="false">
      <c r="A1427" s="0" t="s">
        <v>1644</v>
      </c>
      <c r="B1427" s="0" t="n">
        <v>0</v>
      </c>
      <c r="C1427" s="0" t="n">
        <v>0</v>
      </c>
      <c r="D1427" s="0" t="n">
        <v>0</v>
      </c>
      <c r="F1427" s="0" t="n">
        <v>2.36207839527939</v>
      </c>
      <c r="G1427" s="0" t="n">
        <v>0</v>
      </c>
      <c r="H1427" s="0" t="n">
        <v>0</v>
      </c>
      <c r="J1427" s="5" t="n">
        <f aca="false">1/(10^(F1427))</f>
        <v>0.00434431797026882</v>
      </c>
      <c r="K1427" s="5" t="n">
        <f aca="false">1/(10^(G1427))</f>
        <v>1</v>
      </c>
      <c r="L1427" s="5" t="n">
        <f aca="false">1/(10^(H1427))</f>
        <v>1</v>
      </c>
    </row>
    <row r="1428" customFormat="false" ht="12.5" hidden="false" customHeight="false" outlineLevel="0" collapsed="false">
      <c r="A1428" s="0" t="s">
        <v>1645</v>
      </c>
      <c r="B1428" s="0" t="n">
        <v>0</v>
      </c>
      <c r="C1428" s="0" t="n">
        <v>0</v>
      </c>
      <c r="D1428" s="0" t="n">
        <v>0</v>
      </c>
      <c r="F1428" s="0" t="n">
        <v>0</v>
      </c>
      <c r="G1428" s="0" t="n">
        <v>1.54775919099921</v>
      </c>
      <c r="H1428" s="0" t="n">
        <v>0</v>
      </c>
      <c r="J1428" s="5" t="n">
        <f aca="false">1/(10^(F1428))</f>
        <v>1</v>
      </c>
      <c r="K1428" s="5" t="n">
        <f aca="false">1/(10^(G1428))</f>
        <v>0.02832962390476</v>
      </c>
      <c r="L1428" s="5" t="n">
        <f aca="false">1/(10^(H1428))</f>
        <v>1</v>
      </c>
    </row>
    <row r="1429" customFormat="false" ht="12.5" hidden="false" customHeight="false" outlineLevel="0" collapsed="false">
      <c r="A1429" s="0" t="s">
        <v>1646</v>
      </c>
      <c r="B1429" s="0" t="n">
        <v>2.006</v>
      </c>
      <c r="C1429" s="0" t="n">
        <v>2.393</v>
      </c>
      <c r="D1429" s="0" t="n">
        <v>0</v>
      </c>
      <c r="F1429" s="0" t="n">
        <v>6.76741134354654</v>
      </c>
      <c r="G1429" s="0" t="n">
        <v>6.85431581514735</v>
      </c>
      <c r="H1429" s="0" t="n">
        <v>0</v>
      </c>
      <c r="J1429" s="5" t="n">
        <f aca="false">1/(10^(F1429))</f>
        <v>1.70839643485323E-007</v>
      </c>
      <c r="K1429" s="5" t="n">
        <f aca="false">1/(10^(G1429))</f>
        <v>1.39856992488361E-007</v>
      </c>
      <c r="L1429" s="5" t="n">
        <f aca="false">1/(10^(H1429))</f>
        <v>1</v>
      </c>
    </row>
    <row r="1430" customFormat="false" ht="12.5" hidden="false" customHeight="false" outlineLevel="0" collapsed="false">
      <c r="A1430" s="0" t="s">
        <v>1647</v>
      </c>
      <c r="B1430" s="0" t="n">
        <v>0</v>
      </c>
      <c r="C1430" s="0" t="n">
        <v>0</v>
      </c>
      <c r="D1430" s="0" t="n">
        <v>0</v>
      </c>
      <c r="F1430" s="0" t="n">
        <v>0</v>
      </c>
      <c r="G1430" s="0" t="n">
        <v>1.30934287696802</v>
      </c>
      <c r="H1430" s="0" t="n">
        <v>0</v>
      </c>
      <c r="J1430" s="5" t="n">
        <f aca="false">1/(10^(F1430))</f>
        <v>1</v>
      </c>
      <c r="K1430" s="5" t="n">
        <f aca="false">1/(10^(G1430))</f>
        <v>0.049052045567262</v>
      </c>
      <c r="L1430" s="5" t="n">
        <f aca="false">1/(10^(H1430))</f>
        <v>1</v>
      </c>
    </row>
    <row r="1431" customFormat="false" ht="12.5" hidden="false" customHeight="false" outlineLevel="0" collapsed="false">
      <c r="A1431" s="0" t="s">
        <v>1648</v>
      </c>
      <c r="B1431" s="0" t="n">
        <v>2.562</v>
      </c>
      <c r="C1431" s="0" t="n">
        <v>1.999</v>
      </c>
      <c r="D1431" s="0" t="n">
        <v>0</v>
      </c>
      <c r="F1431" s="0" t="n">
        <v>5.30573032716297</v>
      </c>
      <c r="G1431" s="0" t="n">
        <v>3.85682613971922</v>
      </c>
      <c r="H1431" s="0" t="n">
        <v>0</v>
      </c>
      <c r="J1431" s="5" t="n">
        <f aca="false">1/(10^(F1431))</f>
        <v>4.9461772188157E-006</v>
      </c>
      <c r="K1431" s="5" t="n">
        <f aca="false">1/(10^(G1431))</f>
        <v>0.000139050917969005</v>
      </c>
      <c r="L1431" s="5" t="n">
        <f aca="false">1/(10^(H1431))</f>
        <v>1</v>
      </c>
    </row>
    <row r="1432" customFormat="false" ht="12.5" hidden="false" customHeight="false" outlineLevel="0" collapsed="false">
      <c r="A1432" s="0" t="s">
        <v>1649</v>
      </c>
      <c r="B1432" s="0" t="n">
        <v>0</v>
      </c>
      <c r="C1432" s="0" t="n">
        <v>0</v>
      </c>
      <c r="D1432" s="0" t="n">
        <v>0</v>
      </c>
      <c r="F1432" s="0" t="n">
        <v>0</v>
      </c>
      <c r="G1432" s="0" t="n">
        <v>1.30934287696802</v>
      </c>
      <c r="H1432" s="0" t="n">
        <v>0</v>
      </c>
      <c r="J1432" s="5" t="n">
        <f aca="false">1/(10^(F1432))</f>
        <v>1</v>
      </c>
      <c r="K1432" s="5" t="n">
        <f aca="false">1/(10^(G1432))</f>
        <v>0.049052045567262</v>
      </c>
      <c r="L1432" s="5" t="n">
        <f aca="false">1/(10^(H1432))</f>
        <v>1</v>
      </c>
    </row>
    <row r="1433" customFormat="false" ht="12.5" hidden="false" customHeight="false" outlineLevel="0" collapsed="false">
      <c r="A1433" s="0" t="s">
        <v>1650</v>
      </c>
      <c r="B1433" s="0" t="n">
        <v>2.706</v>
      </c>
      <c r="C1433" s="0" t="n">
        <v>1.95</v>
      </c>
      <c r="D1433" s="0" t="n">
        <v>0</v>
      </c>
      <c r="F1433" s="0" t="n">
        <v>9.8622878146731</v>
      </c>
      <c r="G1433" s="0" t="n">
        <v>4.4487682707006</v>
      </c>
      <c r="H1433" s="0" t="n">
        <v>0</v>
      </c>
      <c r="J1433" s="5" t="n">
        <f aca="false">1/(10^(F1433))</f>
        <v>1.37313167464038E-010</v>
      </c>
      <c r="K1433" s="5" t="n">
        <f aca="false">1/(10^(G1433))</f>
        <v>3.55821125692289E-005</v>
      </c>
      <c r="L1433" s="5" t="n">
        <f aca="false">1/(10^(H1433))</f>
        <v>1</v>
      </c>
    </row>
    <row r="1434" customFormat="false" ht="12.5" hidden="false" customHeight="false" outlineLevel="0" collapsed="false">
      <c r="A1434" s="0" t="s">
        <v>1651</v>
      </c>
      <c r="B1434" s="0" t="n">
        <v>0</v>
      </c>
      <c r="C1434" s="0" t="n">
        <v>0</v>
      </c>
      <c r="D1434" s="0" t="n">
        <v>0</v>
      </c>
      <c r="F1434" s="0" t="n">
        <v>0</v>
      </c>
      <c r="G1434" s="0" t="n">
        <v>2.05101089790566</v>
      </c>
      <c r="H1434" s="0" t="n">
        <v>0</v>
      </c>
      <c r="J1434" s="5" t="n">
        <f aca="false">1/(10^(F1434))</f>
        <v>1</v>
      </c>
      <c r="K1434" s="5" t="n">
        <f aca="false">1/(10^(G1434))</f>
        <v>0.0088917880509848</v>
      </c>
      <c r="L1434" s="5" t="n">
        <f aca="false">1/(10^(H1434))</f>
        <v>1</v>
      </c>
    </row>
    <row r="1435" customFormat="false" ht="12.5" hidden="false" customHeight="false" outlineLevel="0" collapsed="false">
      <c r="A1435" s="0" t="s">
        <v>1652</v>
      </c>
      <c r="B1435" s="0" t="n">
        <v>0</v>
      </c>
      <c r="C1435" s="0" t="n">
        <v>0</v>
      </c>
      <c r="D1435" s="0" t="n">
        <v>0</v>
      </c>
      <c r="F1435" s="0" t="n">
        <v>1.93572821917591</v>
      </c>
      <c r="G1435" s="0" t="n">
        <v>2.75103934542053</v>
      </c>
      <c r="H1435" s="0" t="n">
        <v>0</v>
      </c>
      <c r="J1435" s="5" t="n">
        <f aca="false">1/(10^(F1435))</f>
        <v>0.0115950274420614</v>
      </c>
      <c r="K1435" s="5" t="n">
        <f aca="false">1/(10^(G1435))</f>
        <v>0.00177402875338351</v>
      </c>
      <c r="L1435" s="5" t="n">
        <f aca="false">1/(10^(H1435))</f>
        <v>1</v>
      </c>
    </row>
    <row r="1436" customFormat="false" ht="12.5" hidden="false" customHeight="false" outlineLevel="0" collapsed="false">
      <c r="A1436" s="0" t="s">
        <v>1653</v>
      </c>
      <c r="B1436" s="0" t="n">
        <v>2.551</v>
      </c>
      <c r="C1436" s="0" t="n">
        <v>2.942</v>
      </c>
      <c r="D1436" s="0" t="n">
        <v>0</v>
      </c>
      <c r="F1436" s="0" t="n">
        <v>11.9633128957452</v>
      </c>
      <c r="G1436" s="0" t="n">
        <v>7.31156446256775</v>
      </c>
      <c r="H1436" s="0" t="n">
        <v>0</v>
      </c>
      <c r="J1436" s="5" t="n">
        <f aca="false">1/(10^(F1436))</f>
        <v>1.08814583542318E-012</v>
      </c>
      <c r="K1436" s="5" t="n">
        <f aca="false">1/(10^(G1436))</f>
        <v>4.88017659143034E-008</v>
      </c>
      <c r="L1436" s="5" t="n">
        <f aca="false">1/(10^(H1436))</f>
        <v>1</v>
      </c>
    </row>
    <row r="1437" customFormat="false" ht="12.5" hidden="false" customHeight="false" outlineLevel="0" collapsed="false">
      <c r="A1437" s="0" t="s">
        <v>1654</v>
      </c>
      <c r="B1437" s="0" t="n">
        <v>2.304</v>
      </c>
      <c r="C1437" s="0" t="n">
        <v>1.67</v>
      </c>
      <c r="D1437" s="0" t="n">
        <v>0</v>
      </c>
      <c r="F1437" s="0" t="n">
        <v>6.7234894477857</v>
      </c>
      <c r="G1437" s="0" t="n">
        <v>8.09119437363922</v>
      </c>
      <c r="H1437" s="0" t="n">
        <v>0</v>
      </c>
      <c r="J1437" s="5" t="n">
        <f aca="false">1/(10^(F1437))</f>
        <v>1.89021215781567E-007</v>
      </c>
      <c r="K1437" s="5" t="n">
        <f aca="false">1/(10^(G1437))</f>
        <v>8.10598183837601E-009</v>
      </c>
      <c r="L1437" s="5" t="n">
        <f aca="false">1/(10^(H1437))</f>
        <v>1</v>
      </c>
    </row>
    <row r="1438" customFormat="false" ht="12.5" hidden="false" customHeight="false" outlineLevel="0" collapsed="false">
      <c r="A1438" s="0" t="s">
        <v>1655</v>
      </c>
      <c r="B1438" s="0" t="n">
        <v>0</v>
      </c>
      <c r="C1438" s="0" t="n">
        <v>0</v>
      </c>
      <c r="D1438" s="0" t="n">
        <v>0</v>
      </c>
      <c r="F1438" s="0" t="n">
        <v>0</v>
      </c>
      <c r="G1438" s="0" t="n">
        <v>1.54066361941917</v>
      </c>
      <c r="H1438" s="0" t="n">
        <v>0</v>
      </c>
      <c r="J1438" s="5" t="n">
        <f aca="false">1/(10^(F1438))</f>
        <v>1</v>
      </c>
      <c r="K1438" s="5" t="n">
        <f aca="false">1/(10^(G1438))</f>
        <v>0.0287962795236175</v>
      </c>
      <c r="L1438" s="5" t="n">
        <f aca="false">1/(10^(H1438))</f>
        <v>1</v>
      </c>
    </row>
    <row r="1439" customFormat="false" ht="12.5" hidden="false" customHeight="false" outlineLevel="0" collapsed="false">
      <c r="A1439" s="0" t="s">
        <v>1656</v>
      </c>
      <c r="B1439" s="0" t="n">
        <v>0</v>
      </c>
      <c r="C1439" s="0" t="n">
        <v>0</v>
      </c>
      <c r="D1439" s="0" t="n">
        <v>0</v>
      </c>
      <c r="F1439" s="0" t="n">
        <v>1.5598214851732</v>
      </c>
      <c r="G1439" s="0" t="n">
        <v>0</v>
      </c>
      <c r="H1439" s="0" t="n">
        <v>0</v>
      </c>
      <c r="J1439" s="5" t="n">
        <f aca="false">1/(10^(F1439))</f>
        <v>0.0275536104957743</v>
      </c>
      <c r="K1439" s="5" t="n">
        <f aca="false">1/(10^(G1439))</f>
        <v>1</v>
      </c>
      <c r="L1439" s="5" t="n">
        <f aca="false">1/(10^(H1439))</f>
        <v>1</v>
      </c>
    </row>
    <row r="1440" customFormat="false" ht="12.5" hidden="false" customHeight="false" outlineLevel="0" collapsed="false">
      <c r="A1440" s="0" t="s">
        <v>1657</v>
      </c>
      <c r="B1440" s="0" t="n">
        <v>0</v>
      </c>
      <c r="C1440" s="0" t="n">
        <v>0</v>
      </c>
      <c r="D1440" s="0" t="n">
        <v>0</v>
      </c>
      <c r="F1440" s="0" t="n">
        <v>1.5598214851732</v>
      </c>
      <c r="G1440" s="0" t="n">
        <v>2.35851005637589</v>
      </c>
      <c r="H1440" s="0" t="n">
        <v>0</v>
      </c>
      <c r="J1440" s="5" t="n">
        <f aca="false">1/(10^(F1440))</f>
        <v>0.0275536104957743</v>
      </c>
      <c r="K1440" s="5" t="n">
        <f aca="false">1/(10^(G1440))</f>
        <v>0.00438015968503558</v>
      </c>
      <c r="L1440" s="5" t="n">
        <f aca="false">1/(10^(H1440))</f>
        <v>1</v>
      </c>
    </row>
    <row r="1441" customFormat="false" ht="12.5" hidden="false" customHeight="false" outlineLevel="0" collapsed="false">
      <c r="A1441" s="0" t="s">
        <v>1658</v>
      </c>
      <c r="B1441" s="0" t="n">
        <v>0</v>
      </c>
      <c r="C1441" s="0" t="n">
        <v>0</v>
      </c>
      <c r="D1441" s="0" t="n">
        <v>0</v>
      </c>
      <c r="F1441" s="0" t="n">
        <v>0</v>
      </c>
      <c r="G1441" s="0" t="n">
        <v>1.82453740830418</v>
      </c>
      <c r="H1441" s="0" t="n">
        <v>0</v>
      </c>
      <c r="J1441" s="5" t="n">
        <f aca="false">1/(10^(F1441))</f>
        <v>1</v>
      </c>
      <c r="K1441" s="5" t="n">
        <f aca="false">1/(10^(G1441))</f>
        <v>0.0149783023067772</v>
      </c>
      <c r="L1441" s="5" t="n">
        <f aca="false">1/(10^(H1441))</f>
        <v>1</v>
      </c>
    </row>
    <row r="1442" customFormat="false" ht="12.5" hidden="false" customHeight="false" outlineLevel="0" collapsed="false">
      <c r="A1442" s="0" t="s">
        <v>1659</v>
      </c>
      <c r="B1442" s="0" t="n">
        <v>0</v>
      </c>
      <c r="C1442" s="0" t="n">
        <v>0</v>
      </c>
      <c r="D1442" s="0" t="n">
        <v>0</v>
      </c>
      <c r="F1442" s="0" t="n">
        <v>1.55952647384445</v>
      </c>
      <c r="G1442" s="0" t="n">
        <v>2.70064483252164</v>
      </c>
      <c r="H1442" s="0" t="n">
        <v>0</v>
      </c>
      <c r="J1442" s="5" t="n">
        <f aca="false">1/(10^(F1442))</f>
        <v>0.0275723337102073</v>
      </c>
      <c r="K1442" s="5" t="n">
        <f aca="false">1/(10^(G1442))</f>
        <v>0.00199230198415999</v>
      </c>
      <c r="L1442" s="5" t="n">
        <f aca="false">1/(10^(H1442))</f>
        <v>1</v>
      </c>
    </row>
    <row r="1443" customFormat="false" ht="12.5" hidden="false" customHeight="false" outlineLevel="0" collapsed="false">
      <c r="A1443" s="0" t="s">
        <v>1660</v>
      </c>
      <c r="B1443" s="0" t="n">
        <v>0.261</v>
      </c>
      <c r="C1443" s="0" t="n">
        <v>0</v>
      </c>
      <c r="D1443" s="0" t="n">
        <v>0</v>
      </c>
      <c r="F1443" s="0" t="n">
        <v>1.90566498801664</v>
      </c>
      <c r="G1443" s="0" t="n">
        <v>1.33388669165909</v>
      </c>
      <c r="H1443" s="0" t="n">
        <v>0</v>
      </c>
      <c r="J1443" s="5" t="n">
        <f aca="false">1/(10^(F1443))</f>
        <v>0.0124261047975092</v>
      </c>
      <c r="K1443" s="5" t="n">
        <f aca="false">1/(10^(G1443))</f>
        <v>0.0463567849784118</v>
      </c>
      <c r="L1443" s="5" t="n">
        <f aca="false">1/(10^(H1443))</f>
        <v>1</v>
      </c>
    </row>
    <row r="1444" customFormat="false" ht="12.5" hidden="false" customHeight="false" outlineLevel="0" collapsed="false">
      <c r="A1444" s="0" t="s">
        <v>1661</v>
      </c>
      <c r="B1444" s="0" t="n">
        <v>0</v>
      </c>
      <c r="C1444" s="0" t="n">
        <v>0</v>
      </c>
      <c r="D1444" s="0" t="n">
        <v>0</v>
      </c>
      <c r="F1444" s="0" t="n">
        <v>0</v>
      </c>
      <c r="G1444" s="0" t="n">
        <v>1.45239155720702</v>
      </c>
      <c r="H1444" s="0" t="n">
        <v>0</v>
      </c>
      <c r="J1444" s="5" t="n">
        <f aca="false">1/(10^(F1444))</f>
        <v>1</v>
      </c>
      <c r="K1444" s="5" t="n">
        <f aca="false">1/(10^(G1444))</f>
        <v>0.0352864885543179</v>
      </c>
      <c r="L1444" s="5" t="n">
        <f aca="false">1/(10^(H1444))</f>
        <v>1</v>
      </c>
    </row>
    <row r="1445" customFormat="false" ht="12.5" hidden="false" customHeight="false" outlineLevel="0" collapsed="false">
      <c r="A1445" s="0" t="s">
        <v>1662</v>
      </c>
      <c r="B1445" s="0" t="n">
        <v>2.533</v>
      </c>
      <c r="C1445" s="0" t="n">
        <v>2.391</v>
      </c>
      <c r="D1445" s="0" t="n">
        <v>0</v>
      </c>
      <c r="F1445" s="0" t="n">
        <v>6.20773958349903</v>
      </c>
      <c r="G1445" s="0" t="n">
        <v>4.44404530955984</v>
      </c>
      <c r="H1445" s="0" t="n">
        <v>0</v>
      </c>
      <c r="J1445" s="5" t="n">
        <f aca="false">1/(10^(F1445))</f>
        <v>6.1981262262752E-007</v>
      </c>
      <c r="K1445" s="5" t="n">
        <f aca="false">1/(10^(G1445))</f>
        <v>3.59711804783033E-005</v>
      </c>
      <c r="L1445" s="5" t="n">
        <f aca="false">1/(10^(H1445))</f>
        <v>1</v>
      </c>
    </row>
    <row r="1446" customFormat="false" ht="12.5" hidden="false" customHeight="false" outlineLevel="0" collapsed="false">
      <c r="A1446" s="0" t="s">
        <v>1663</v>
      </c>
      <c r="B1446" s="0" t="n">
        <v>0</v>
      </c>
      <c r="C1446" s="0" t="n">
        <v>0</v>
      </c>
      <c r="D1446" s="0" t="n">
        <v>0</v>
      </c>
      <c r="F1446" s="0" t="n">
        <v>1.50301399465662</v>
      </c>
      <c r="G1446" s="0" t="n">
        <v>0</v>
      </c>
      <c r="H1446" s="0" t="n">
        <v>0</v>
      </c>
      <c r="J1446" s="5" t="n">
        <f aca="false">1/(10^(F1446))</f>
        <v>0.031404074961072</v>
      </c>
      <c r="K1446" s="5" t="n">
        <f aca="false">1/(10^(G1446))</f>
        <v>1</v>
      </c>
      <c r="L1446" s="5" t="n">
        <f aca="false">1/(10^(H1446))</f>
        <v>1</v>
      </c>
    </row>
    <row r="1447" customFormat="false" ht="12.5" hidden="false" customHeight="false" outlineLevel="0" collapsed="false">
      <c r="A1447" s="0" t="s">
        <v>1664</v>
      </c>
      <c r="B1447" s="0" t="n">
        <v>0</v>
      </c>
      <c r="C1447" s="0" t="n">
        <v>0</v>
      </c>
      <c r="D1447" s="0" t="n">
        <v>0</v>
      </c>
      <c r="F1447" s="0" t="n">
        <v>0</v>
      </c>
      <c r="G1447" s="0" t="n">
        <v>1.45239155720702</v>
      </c>
      <c r="H1447" s="0" t="n">
        <v>0</v>
      </c>
      <c r="J1447" s="5" t="n">
        <f aca="false">1/(10^(F1447))</f>
        <v>1</v>
      </c>
      <c r="K1447" s="5" t="n">
        <f aca="false">1/(10^(G1447))</f>
        <v>0.0352864885543179</v>
      </c>
      <c r="L1447" s="5" t="n">
        <f aca="false">1/(10^(H1447))</f>
        <v>1</v>
      </c>
    </row>
    <row r="1448" customFormat="false" ht="12.5" hidden="false" customHeight="false" outlineLevel="0" collapsed="false">
      <c r="A1448" s="0" t="s">
        <v>1665</v>
      </c>
      <c r="B1448" s="0" t="n">
        <v>0.776</v>
      </c>
      <c r="C1448" s="0" t="n">
        <v>0</v>
      </c>
      <c r="D1448" s="0" t="n">
        <v>0</v>
      </c>
      <c r="F1448" s="0" t="n">
        <v>2.6341138774667</v>
      </c>
      <c r="G1448" s="0" t="n">
        <v>0</v>
      </c>
      <c r="H1448" s="0" t="n">
        <v>0</v>
      </c>
      <c r="J1448" s="5" t="n">
        <f aca="false">1/(10^(F1448))</f>
        <v>0.00232212782544531</v>
      </c>
      <c r="K1448" s="5" t="n">
        <f aca="false">1/(10^(G1448))</f>
        <v>1</v>
      </c>
      <c r="L1448" s="5" t="n">
        <f aca="false">1/(10^(H1448))</f>
        <v>1</v>
      </c>
    </row>
    <row r="1449" customFormat="false" ht="12.5" hidden="false" customHeight="false" outlineLevel="0" collapsed="false">
      <c r="A1449" s="0" t="s">
        <v>1666</v>
      </c>
      <c r="B1449" s="0" t="n">
        <v>0</v>
      </c>
      <c r="C1449" s="0" t="n">
        <v>0</v>
      </c>
      <c r="D1449" s="0" t="n">
        <v>0</v>
      </c>
      <c r="F1449" s="0" t="n">
        <v>0</v>
      </c>
      <c r="G1449" s="0" t="n">
        <v>1.45239155720702</v>
      </c>
      <c r="H1449" s="0" t="n">
        <v>0</v>
      </c>
      <c r="J1449" s="5" t="n">
        <f aca="false">1/(10^(F1449))</f>
        <v>1</v>
      </c>
      <c r="K1449" s="5" t="n">
        <f aca="false">1/(10^(G1449))</f>
        <v>0.0352864885543179</v>
      </c>
      <c r="L1449" s="5" t="n">
        <f aca="false">1/(10^(H1449))</f>
        <v>1</v>
      </c>
    </row>
    <row r="1450" customFormat="false" ht="12.5" hidden="false" customHeight="false" outlineLevel="0" collapsed="false">
      <c r="A1450" s="0" t="s">
        <v>1667</v>
      </c>
      <c r="B1450" s="0" t="n">
        <v>-1.016</v>
      </c>
      <c r="C1450" s="0" t="n">
        <v>0</v>
      </c>
      <c r="D1450" s="0" t="n">
        <v>0</v>
      </c>
      <c r="F1450" s="0" t="n">
        <v>1.60356284041922</v>
      </c>
      <c r="G1450" s="0" t="n">
        <v>0</v>
      </c>
      <c r="H1450" s="0" t="n">
        <v>0</v>
      </c>
      <c r="J1450" s="5" t="n">
        <f aca="false">1/(10^(F1450))</f>
        <v>0.0249136385625114</v>
      </c>
      <c r="K1450" s="5" t="n">
        <f aca="false">1/(10^(G1450))</f>
        <v>1</v>
      </c>
      <c r="L1450" s="5" t="n">
        <f aca="false">1/(10^(H1450))</f>
        <v>1</v>
      </c>
    </row>
    <row r="1451" customFormat="false" ht="12.5" hidden="false" customHeight="false" outlineLevel="0" collapsed="false">
      <c r="A1451" s="0" t="s">
        <v>1668</v>
      </c>
      <c r="B1451" s="0" t="n">
        <v>0</v>
      </c>
      <c r="C1451" s="0" t="n">
        <v>0</v>
      </c>
      <c r="D1451" s="0" t="n">
        <v>0</v>
      </c>
      <c r="F1451" s="0" t="n">
        <v>0</v>
      </c>
      <c r="G1451" s="0" t="n">
        <v>1.79865253897855</v>
      </c>
      <c r="H1451" s="0" t="n">
        <v>0</v>
      </c>
      <c r="J1451" s="5" t="n">
        <f aca="false">1/(10^(F1451))</f>
        <v>1</v>
      </c>
      <c r="K1451" s="5" t="n">
        <f aca="false">1/(10^(G1451))</f>
        <v>0.0158981818758028</v>
      </c>
      <c r="L1451" s="5" t="n">
        <f aca="false">1/(10^(H1451))</f>
        <v>1</v>
      </c>
    </row>
    <row r="1452" customFormat="false" ht="12.5" hidden="false" customHeight="false" outlineLevel="0" collapsed="false">
      <c r="A1452" s="0" t="s">
        <v>1669</v>
      </c>
      <c r="B1452" s="0" t="n">
        <v>0.058</v>
      </c>
      <c r="C1452" s="0" t="n">
        <v>0.243</v>
      </c>
      <c r="D1452" s="0" t="n">
        <v>0</v>
      </c>
      <c r="F1452" s="0" t="n">
        <v>5.81740772373486</v>
      </c>
      <c r="G1452" s="0" t="n">
        <v>2.89369156531227</v>
      </c>
      <c r="H1452" s="0" t="n">
        <v>0</v>
      </c>
      <c r="J1452" s="5" t="n">
        <f aca="false">1/(10^(F1452))</f>
        <v>1.52262261615881E-006</v>
      </c>
      <c r="K1452" s="5" t="n">
        <f aca="false">1/(10^(G1452))</f>
        <v>0.00127734565395101</v>
      </c>
      <c r="L1452" s="5" t="n">
        <f aca="false">1/(10^(H1452))</f>
        <v>1</v>
      </c>
    </row>
    <row r="1453" customFormat="false" ht="12.5" hidden="false" customHeight="false" outlineLevel="0" collapsed="false">
      <c r="A1453" s="0" t="s">
        <v>1670</v>
      </c>
      <c r="B1453" s="0" t="n">
        <v>0</v>
      </c>
      <c r="C1453" s="0" t="n">
        <v>0</v>
      </c>
      <c r="D1453" s="0" t="n">
        <v>0</v>
      </c>
      <c r="F1453" s="0" t="n">
        <v>0</v>
      </c>
      <c r="G1453" s="0" t="n">
        <v>1.89697400276694</v>
      </c>
      <c r="H1453" s="0" t="n">
        <v>0</v>
      </c>
      <c r="J1453" s="5" t="n">
        <f aca="false">1/(10^(F1453))</f>
        <v>1</v>
      </c>
      <c r="K1453" s="5" t="n">
        <f aca="false">1/(10^(G1453))</f>
        <v>0.0126772775083626</v>
      </c>
      <c r="L1453" s="5" t="n">
        <f aca="false">1/(10^(H1453))</f>
        <v>1</v>
      </c>
    </row>
    <row r="1454" customFormat="false" ht="12.5" hidden="false" customHeight="false" outlineLevel="0" collapsed="false">
      <c r="A1454" s="0" t="s">
        <v>1671</v>
      </c>
      <c r="B1454" s="0" t="n">
        <v>0</v>
      </c>
      <c r="C1454" s="0" t="n">
        <v>0</v>
      </c>
      <c r="D1454" s="0" t="n">
        <v>0</v>
      </c>
      <c r="F1454" s="0" t="n">
        <v>2.03948039401621</v>
      </c>
      <c r="G1454" s="0" t="n">
        <v>0</v>
      </c>
      <c r="H1454" s="0" t="n">
        <v>0</v>
      </c>
      <c r="J1454" s="5" t="n">
        <f aca="false">1/(10^(F1454))</f>
        <v>0.00913102655876277</v>
      </c>
      <c r="K1454" s="5" t="n">
        <f aca="false">1/(10^(G1454))</f>
        <v>1</v>
      </c>
      <c r="L1454" s="5" t="n">
        <f aca="false">1/(10^(H1454))</f>
        <v>1</v>
      </c>
    </row>
    <row r="1455" customFormat="false" ht="12.5" hidden="false" customHeight="false" outlineLevel="0" collapsed="false">
      <c r="A1455" s="0" t="s">
        <v>1672</v>
      </c>
      <c r="B1455" s="0" t="n">
        <v>0</v>
      </c>
      <c r="C1455" s="0" t="n">
        <v>0</v>
      </c>
      <c r="D1455" s="0" t="n">
        <v>0</v>
      </c>
      <c r="F1455" s="0" t="n">
        <v>2.89505299651527</v>
      </c>
      <c r="G1455" s="0" t="n">
        <v>0</v>
      </c>
      <c r="H1455" s="0" t="n">
        <v>0</v>
      </c>
      <c r="J1455" s="5" t="n">
        <f aca="false">1/(10^(F1455))</f>
        <v>0.00127334768620849</v>
      </c>
      <c r="K1455" s="5" t="n">
        <f aca="false">1/(10^(G1455))</f>
        <v>1</v>
      </c>
      <c r="L1455" s="5" t="n">
        <f aca="false">1/(10^(H1455))</f>
        <v>1</v>
      </c>
    </row>
    <row r="1456" customFormat="false" ht="12.5" hidden="false" customHeight="false" outlineLevel="0" collapsed="false">
      <c r="A1456" s="0" t="s">
        <v>1673</v>
      </c>
      <c r="B1456" s="0" t="n">
        <v>0</v>
      </c>
      <c r="C1456" s="0" t="n">
        <v>0</v>
      </c>
      <c r="D1456" s="0" t="n">
        <v>0</v>
      </c>
      <c r="F1456" s="0" t="n">
        <v>2.78717296794964</v>
      </c>
      <c r="G1456" s="0" t="n">
        <v>2.42341725106714</v>
      </c>
      <c r="H1456" s="0" t="n">
        <v>0</v>
      </c>
      <c r="J1456" s="5" t="n">
        <f aca="false">1/(10^(F1456))</f>
        <v>0.00163240167620764</v>
      </c>
      <c r="K1456" s="5" t="n">
        <f aca="false">1/(10^(G1456))</f>
        <v>0.00377209610348253</v>
      </c>
      <c r="L1456" s="5" t="n">
        <f aca="false">1/(10^(H1456))</f>
        <v>1</v>
      </c>
    </row>
    <row r="1457" customFormat="false" ht="12.5" hidden="false" customHeight="false" outlineLevel="0" collapsed="false">
      <c r="A1457" s="0" t="s">
        <v>1674</v>
      </c>
      <c r="B1457" s="0" t="n">
        <v>0</v>
      </c>
      <c r="C1457" s="0" t="n">
        <v>0</v>
      </c>
      <c r="D1457" s="0" t="n">
        <v>0</v>
      </c>
      <c r="F1457" s="0" t="n">
        <v>3.24525763424389</v>
      </c>
      <c r="G1457" s="0" t="n">
        <v>2.00957661372816</v>
      </c>
      <c r="H1457" s="0" t="n">
        <v>0</v>
      </c>
      <c r="J1457" s="5" t="n">
        <f aca="false">1/(10^(F1457))</f>
        <v>0.000568515573269433</v>
      </c>
      <c r="K1457" s="5" t="n">
        <f aca="false">1/(10^(G1457))</f>
        <v>0.00978190377361929</v>
      </c>
      <c r="L1457" s="5" t="n">
        <f aca="false">1/(10^(H1457))</f>
        <v>1</v>
      </c>
    </row>
    <row r="1458" customFormat="false" ht="12.5" hidden="false" customHeight="false" outlineLevel="0" collapsed="false">
      <c r="A1458" s="0" t="s">
        <v>1675</v>
      </c>
      <c r="B1458" s="0" t="n">
        <v>0</v>
      </c>
      <c r="C1458" s="0" t="n">
        <v>0</v>
      </c>
      <c r="D1458" s="0" t="n">
        <v>0</v>
      </c>
      <c r="F1458" s="0" t="n">
        <v>1.69894237184478</v>
      </c>
      <c r="G1458" s="0" t="n">
        <v>2.85473166948253</v>
      </c>
      <c r="H1458" s="0" t="n">
        <v>0</v>
      </c>
      <c r="J1458" s="5" t="n">
        <f aca="false">1/(10^(F1458))</f>
        <v>0.0200012725637319</v>
      </c>
      <c r="K1458" s="5" t="n">
        <f aca="false">1/(10^(G1458))</f>
        <v>0.00139723137920526</v>
      </c>
      <c r="L1458" s="5" t="n">
        <f aca="false">1/(10^(H1458))</f>
        <v>1</v>
      </c>
    </row>
    <row r="1459" customFormat="false" ht="12.5" hidden="false" customHeight="false" outlineLevel="0" collapsed="false">
      <c r="A1459" s="0" t="s">
        <v>1676</v>
      </c>
      <c r="B1459" s="0" t="n">
        <v>0</v>
      </c>
      <c r="C1459" s="0" t="n">
        <v>0</v>
      </c>
      <c r="D1459" s="0" t="n">
        <v>0</v>
      </c>
      <c r="F1459" s="0" t="n">
        <v>1.66214063901279</v>
      </c>
      <c r="G1459" s="0" t="n">
        <v>2.81425411480394</v>
      </c>
      <c r="H1459" s="0" t="n">
        <v>1.31022939911456</v>
      </c>
      <c r="J1459" s="5" t="n">
        <f aca="false">1/(10^(F1459))</f>
        <v>0.0217700467159717</v>
      </c>
      <c r="K1459" s="5" t="n">
        <f aca="false">1/(10^(G1459))</f>
        <v>0.00153371930888743</v>
      </c>
      <c r="L1459" s="5" t="n">
        <f aca="false">1/(10^(H1459))</f>
        <v>0.0489520181131326</v>
      </c>
    </row>
    <row r="1460" customFormat="false" ht="12.5" hidden="false" customHeight="false" outlineLevel="0" collapsed="false">
      <c r="A1460" s="0" t="s">
        <v>1677</v>
      </c>
      <c r="B1460" s="0" t="n">
        <v>0.921</v>
      </c>
      <c r="C1460" s="0" t="n">
        <v>0</v>
      </c>
      <c r="D1460" s="0" t="n">
        <v>0</v>
      </c>
      <c r="F1460" s="0" t="n">
        <v>2.34835942614029</v>
      </c>
      <c r="G1460" s="0" t="n">
        <v>1.56278483644739</v>
      </c>
      <c r="H1460" s="0" t="n">
        <v>0</v>
      </c>
      <c r="J1460" s="5" t="n">
        <f aca="false">1/(10^(F1460))</f>
        <v>0.00448374157726156</v>
      </c>
      <c r="K1460" s="5" t="n">
        <f aca="false">1/(10^(G1460))</f>
        <v>0.0273662420277153</v>
      </c>
      <c r="L1460" s="5" t="n">
        <f aca="false">1/(10^(H1460))</f>
        <v>1</v>
      </c>
    </row>
    <row r="1461" customFormat="false" ht="12.5" hidden="false" customHeight="false" outlineLevel="0" collapsed="false">
      <c r="A1461" s="0" t="s">
        <v>1678</v>
      </c>
      <c r="B1461" s="0" t="n">
        <v>1.511</v>
      </c>
      <c r="C1461" s="0" t="n">
        <v>2.207</v>
      </c>
      <c r="D1461" s="0" t="n">
        <v>0</v>
      </c>
      <c r="F1461" s="0" t="n">
        <v>7.01371665556262</v>
      </c>
      <c r="G1461" s="0" t="n">
        <v>4.88667971301051</v>
      </c>
      <c r="H1461" s="0" t="n">
        <v>0</v>
      </c>
      <c r="J1461" s="5" t="n">
        <f aca="false">1/(10^(F1461))</f>
        <v>9.68909790751952E-008</v>
      </c>
      <c r="K1461" s="5" t="n">
        <f aca="false">1/(10^(G1461))</f>
        <v>1.298136278039E-005</v>
      </c>
      <c r="L1461" s="5" t="n">
        <f aca="false">1/(10^(H1461))</f>
        <v>1</v>
      </c>
    </row>
    <row r="1462" customFormat="false" ht="12.5" hidden="false" customHeight="false" outlineLevel="0" collapsed="false">
      <c r="A1462" s="0" t="s">
        <v>1679</v>
      </c>
      <c r="B1462" s="0" t="n">
        <v>0</v>
      </c>
      <c r="C1462" s="0" t="n">
        <v>0</v>
      </c>
      <c r="D1462" s="0" t="n">
        <v>0</v>
      </c>
      <c r="F1462" s="0" t="n">
        <v>2.14487964880088</v>
      </c>
      <c r="G1462" s="0" t="n">
        <v>1.45836188422765</v>
      </c>
      <c r="H1462" s="0" t="n">
        <v>0</v>
      </c>
      <c r="J1462" s="5" t="n">
        <f aca="false">1/(10^(F1462))</f>
        <v>0.00716341894571135</v>
      </c>
      <c r="K1462" s="5" t="n">
        <f aca="false">1/(10^(G1462))</f>
        <v>0.0348047177168702</v>
      </c>
      <c r="L1462" s="5" t="n">
        <f aca="false">1/(10^(H1462))</f>
        <v>1</v>
      </c>
    </row>
    <row r="1463" customFormat="false" ht="12.5" hidden="false" customHeight="false" outlineLevel="0" collapsed="false">
      <c r="A1463" s="0" t="s">
        <v>1680</v>
      </c>
      <c r="B1463" s="0" t="n">
        <v>0</v>
      </c>
      <c r="C1463" s="0" t="n">
        <v>0</v>
      </c>
      <c r="D1463" s="0" t="n">
        <v>0</v>
      </c>
      <c r="F1463" s="0" t="n">
        <v>0</v>
      </c>
      <c r="G1463" s="0" t="n">
        <v>1.97021416363377</v>
      </c>
      <c r="H1463" s="0" t="n">
        <v>0</v>
      </c>
      <c r="J1463" s="5" t="n">
        <f aca="false">1/(10^(F1463))</f>
        <v>1</v>
      </c>
      <c r="K1463" s="5" t="n">
        <f aca="false">1/(10^(G1463))</f>
        <v>0.0107099103719582</v>
      </c>
      <c r="L1463" s="5" t="n">
        <f aca="false">1/(10^(H1463))</f>
        <v>1</v>
      </c>
    </row>
    <row r="1464" customFormat="false" ht="12.5" hidden="false" customHeight="false" outlineLevel="0" collapsed="false">
      <c r="A1464" s="0" t="s">
        <v>1681</v>
      </c>
      <c r="B1464" s="0" t="n">
        <v>1</v>
      </c>
      <c r="C1464" s="0" t="n">
        <v>0</v>
      </c>
      <c r="D1464" s="0" t="n">
        <v>0</v>
      </c>
      <c r="F1464" s="0" t="n">
        <v>3.72997883956203</v>
      </c>
      <c r="G1464" s="0" t="n">
        <v>2.24244589495997</v>
      </c>
      <c r="H1464" s="0" t="n">
        <v>0</v>
      </c>
      <c r="J1464" s="5" t="n">
        <f aca="false">1/(10^(F1464))</f>
        <v>0.000186217786666504</v>
      </c>
      <c r="K1464" s="5" t="n">
        <f aca="false">1/(10^(G1464))</f>
        <v>0.00572208236748794</v>
      </c>
      <c r="L1464" s="5" t="n">
        <f aca="false">1/(10^(H1464))</f>
        <v>1</v>
      </c>
    </row>
    <row r="1465" customFormat="false" ht="12.5" hidden="false" customHeight="false" outlineLevel="0" collapsed="false">
      <c r="A1465" s="0" t="s">
        <v>1682</v>
      </c>
      <c r="B1465" s="0" t="n">
        <v>0</v>
      </c>
      <c r="C1465" s="0" t="n">
        <v>0</v>
      </c>
      <c r="D1465" s="0" t="n">
        <v>0</v>
      </c>
      <c r="F1465" s="0" t="n">
        <v>1.3554806952921</v>
      </c>
      <c r="G1465" s="0" t="n">
        <v>2.14100673037732</v>
      </c>
      <c r="H1465" s="0" t="n">
        <v>0</v>
      </c>
      <c r="J1465" s="5" t="n">
        <f aca="false">1/(10^(F1465))</f>
        <v>0.0441081969102362</v>
      </c>
      <c r="K1465" s="5" t="n">
        <f aca="false">1/(10^(G1465))</f>
        <v>0.00722758602732707</v>
      </c>
      <c r="L1465" s="5" t="n">
        <f aca="false">1/(10^(H1465))</f>
        <v>1</v>
      </c>
    </row>
    <row r="1466" customFormat="false" ht="12.5" hidden="false" customHeight="false" outlineLevel="0" collapsed="false">
      <c r="A1466" s="0" t="s">
        <v>1683</v>
      </c>
      <c r="B1466" s="0" t="n">
        <v>0</v>
      </c>
      <c r="C1466" s="0" t="n">
        <v>0</v>
      </c>
      <c r="D1466" s="0" t="n">
        <v>0</v>
      </c>
      <c r="F1466" s="0" t="n">
        <v>2.11032584575156</v>
      </c>
      <c r="G1466" s="0" t="n">
        <v>1.97021416363377</v>
      </c>
      <c r="H1466" s="0" t="n">
        <v>0</v>
      </c>
      <c r="J1466" s="5" t="n">
        <f aca="false">1/(10^(F1466))</f>
        <v>0.00775664926498035</v>
      </c>
      <c r="K1466" s="5" t="n">
        <f aca="false">1/(10^(G1466))</f>
        <v>0.0107099103719582</v>
      </c>
      <c r="L1466" s="5" t="n">
        <f aca="false">1/(10^(H1466))</f>
        <v>1</v>
      </c>
    </row>
    <row r="1467" customFormat="false" ht="12.5" hidden="false" customHeight="false" outlineLevel="0" collapsed="false">
      <c r="A1467" s="0" t="s">
        <v>1684</v>
      </c>
      <c r="B1467" s="0" t="n">
        <v>0</v>
      </c>
      <c r="C1467" s="0" t="n">
        <v>0</v>
      </c>
      <c r="D1467" s="0" t="n">
        <v>0</v>
      </c>
      <c r="F1467" s="0" t="n">
        <v>1.72655663360404</v>
      </c>
      <c r="G1467" s="0" t="n">
        <v>0</v>
      </c>
      <c r="H1467" s="0" t="n">
        <v>0</v>
      </c>
      <c r="J1467" s="5" t="n">
        <f aca="false">1/(10^(F1467))</f>
        <v>0.0187690964646754</v>
      </c>
      <c r="K1467" s="5" t="n">
        <f aca="false">1/(10^(G1467))</f>
        <v>1</v>
      </c>
      <c r="L1467" s="5" t="n">
        <f aca="false">1/(10^(H1467))</f>
        <v>1</v>
      </c>
    </row>
    <row r="1468" customFormat="false" ht="12.5" hidden="false" customHeight="false" outlineLevel="0" collapsed="false">
      <c r="A1468" s="0" t="s">
        <v>1685</v>
      </c>
      <c r="B1468" s="0" t="n">
        <v>0</v>
      </c>
      <c r="C1468" s="0" t="n">
        <v>0</v>
      </c>
      <c r="D1468" s="0" t="n">
        <v>0</v>
      </c>
      <c r="F1468" s="0" t="n">
        <v>1.72655663360404</v>
      </c>
      <c r="G1468" s="0" t="n">
        <v>0</v>
      </c>
      <c r="H1468" s="0" t="n">
        <v>0</v>
      </c>
      <c r="J1468" s="5" t="n">
        <f aca="false">1/(10^(F1468))</f>
        <v>0.0187690964646754</v>
      </c>
      <c r="K1468" s="5" t="n">
        <f aca="false">1/(10^(G1468))</f>
        <v>1</v>
      </c>
      <c r="L1468" s="5" t="n">
        <f aca="false">1/(10^(H1468))</f>
        <v>1</v>
      </c>
    </row>
    <row r="1469" customFormat="false" ht="12.5" hidden="false" customHeight="false" outlineLevel="0" collapsed="false">
      <c r="A1469" s="0" t="s">
        <v>1686</v>
      </c>
      <c r="B1469" s="0" t="n">
        <v>0</v>
      </c>
      <c r="C1469" s="0" t="n">
        <v>0</v>
      </c>
      <c r="D1469" s="0" t="n">
        <v>0</v>
      </c>
      <c r="F1469" s="0" t="n">
        <v>1.42961215125105</v>
      </c>
      <c r="G1469" s="0" t="n">
        <v>1.8456990262636</v>
      </c>
      <c r="H1469" s="0" t="n">
        <v>0</v>
      </c>
      <c r="J1469" s="5" t="n">
        <f aca="false">1/(10^(F1469))</f>
        <v>0.0371867178599922</v>
      </c>
      <c r="K1469" s="5" t="n">
        <f aca="false">1/(10^(G1469))</f>
        <v>0.0142659590723042</v>
      </c>
      <c r="L1469" s="5" t="n">
        <f aca="false">1/(10^(H1469))</f>
        <v>1</v>
      </c>
    </row>
    <row r="1470" customFormat="false" ht="12.5" hidden="false" customHeight="false" outlineLevel="0" collapsed="false">
      <c r="A1470" s="0" t="s">
        <v>1687</v>
      </c>
      <c r="B1470" s="0" t="n">
        <v>1.503</v>
      </c>
      <c r="C1470" s="0" t="n">
        <v>0</v>
      </c>
      <c r="D1470" s="0" t="n">
        <v>0</v>
      </c>
      <c r="F1470" s="0" t="n">
        <v>2.35143249349822</v>
      </c>
      <c r="G1470" s="0" t="n">
        <v>1.67522311739961</v>
      </c>
      <c r="H1470" s="0" t="n">
        <v>0</v>
      </c>
      <c r="J1470" s="5" t="n">
        <f aca="false">1/(10^(F1470))</f>
        <v>0.00445212661159624</v>
      </c>
      <c r="K1470" s="5" t="n">
        <f aca="false">1/(10^(G1470))</f>
        <v>0.0211240352047405</v>
      </c>
      <c r="L1470" s="5" t="n">
        <f aca="false">1/(10^(H1470))</f>
        <v>1</v>
      </c>
    </row>
    <row r="1471" customFormat="false" ht="12.5" hidden="false" customHeight="false" outlineLevel="0" collapsed="false">
      <c r="A1471" s="0" t="s">
        <v>1688</v>
      </c>
      <c r="B1471" s="0" t="n">
        <v>0</v>
      </c>
      <c r="C1471" s="0" t="n">
        <v>0</v>
      </c>
      <c r="D1471" s="0" t="n">
        <v>0</v>
      </c>
      <c r="F1471" s="0" t="n">
        <v>1.73718966303065</v>
      </c>
      <c r="G1471" s="0" t="n">
        <v>0</v>
      </c>
      <c r="H1471" s="0" t="n">
        <v>0</v>
      </c>
      <c r="J1471" s="5" t="n">
        <f aca="false">1/(10^(F1471))</f>
        <v>0.0183151439739317</v>
      </c>
      <c r="K1471" s="5" t="n">
        <f aca="false">1/(10^(G1471))</f>
        <v>1</v>
      </c>
      <c r="L1471" s="5" t="n">
        <f aca="false">1/(10^(H1471))</f>
        <v>1</v>
      </c>
    </row>
    <row r="1472" customFormat="false" ht="12.5" hidden="false" customHeight="false" outlineLevel="0" collapsed="false">
      <c r="A1472" s="0" t="s">
        <v>1689</v>
      </c>
      <c r="B1472" s="0" t="n">
        <v>0</v>
      </c>
      <c r="C1472" s="0" t="n">
        <v>0</v>
      </c>
      <c r="D1472" s="0" t="n">
        <v>0</v>
      </c>
      <c r="F1472" s="0" t="n">
        <v>1.55952647384445</v>
      </c>
      <c r="G1472" s="0" t="n">
        <v>2.70064483252164</v>
      </c>
      <c r="H1472" s="0" t="n">
        <v>0</v>
      </c>
      <c r="J1472" s="5" t="n">
        <f aca="false">1/(10^(F1472))</f>
        <v>0.0275723337102073</v>
      </c>
      <c r="K1472" s="5" t="n">
        <f aca="false">1/(10^(G1472))</f>
        <v>0.00199230198415999</v>
      </c>
      <c r="L1472" s="5" t="n">
        <f aca="false">1/(10^(H1472))</f>
        <v>1</v>
      </c>
    </row>
    <row r="1473" customFormat="false" ht="12.5" hidden="false" customHeight="false" outlineLevel="0" collapsed="false">
      <c r="A1473" s="0" t="s">
        <v>1690</v>
      </c>
      <c r="B1473" s="0" t="n">
        <v>0.447</v>
      </c>
      <c r="C1473" s="0" t="n">
        <v>0</v>
      </c>
      <c r="D1473" s="0" t="n">
        <v>0</v>
      </c>
      <c r="F1473" s="0" t="n">
        <v>3.96615378255403</v>
      </c>
      <c r="G1473" s="0" t="n">
        <v>4.47540103193672</v>
      </c>
      <c r="H1473" s="0" t="n">
        <v>0</v>
      </c>
      <c r="J1473" s="5" t="n">
        <f aca="false">1/(10^(F1473))</f>
        <v>0.000108105108611948</v>
      </c>
      <c r="K1473" s="5" t="n">
        <f aca="false">1/(10^(G1473))</f>
        <v>3.3465627143457E-005</v>
      </c>
      <c r="L1473" s="5" t="n">
        <f aca="false">1/(10^(H1473))</f>
        <v>1</v>
      </c>
    </row>
    <row r="1474" customFormat="false" ht="12.5" hidden="false" customHeight="false" outlineLevel="0" collapsed="false">
      <c r="A1474" s="0" t="s">
        <v>1691</v>
      </c>
      <c r="B1474" s="0" t="n">
        <v>0</v>
      </c>
      <c r="C1474" s="0" t="n">
        <v>0</v>
      </c>
      <c r="D1474" s="0" t="n">
        <v>0</v>
      </c>
      <c r="F1474" s="0" t="n">
        <v>2.81663450714347</v>
      </c>
      <c r="G1474" s="0" t="n">
        <v>4.40818796792475</v>
      </c>
      <c r="H1474" s="0" t="n">
        <v>0</v>
      </c>
      <c r="J1474" s="5" t="n">
        <f aca="false">1/(10^(F1474))</f>
        <v>0.00152533590353981</v>
      </c>
      <c r="K1474" s="5" t="n">
        <f aca="false">1/(10^(G1474))</f>
        <v>3.90671771709431E-005</v>
      </c>
      <c r="L1474" s="5" t="n">
        <f aca="false">1/(10^(H1474))</f>
        <v>1</v>
      </c>
    </row>
    <row r="1475" customFormat="false" ht="12.5" hidden="false" customHeight="false" outlineLevel="0" collapsed="false">
      <c r="A1475" s="0" t="s">
        <v>1692</v>
      </c>
      <c r="B1475" s="0" t="n">
        <v>0</v>
      </c>
      <c r="C1475" s="0" t="n">
        <v>0</v>
      </c>
      <c r="D1475" s="0" t="n">
        <v>0</v>
      </c>
      <c r="F1475" s="0" t="n">
        <v>1.43820230349753</v>
      </c>
      <c r="G1475" s="0" t="n">
        <v>0</v>
      </c>
      <c r="H1475" s="0" t="n">
        <v>0</v>
      </c>
      <c r="J1475" s="5" t="n">
        <f aca="false">1/(10^(F1475))</f>
        <v>0.0364584076438544</v>
      </c>
      <c r="K1475" s="5" t="n">
        <f aca="false">1/(10^(G1475))</f>
        <v>1</v>
      </c>
      <c r="L1475" s="5" t="n">
        <f aca="false">1/(10^(H1475))</f>
        <v>1</v>
      </c>
    </row>
    <row r="1476" customFormat="false" ht="12.5" hidden="false" customHeight="false" outlineLevel="0" collapsed="false">
      <c r="A1476" s="0" t="s">
        <v>1693</v>
      </c>
      <c r="B1476" s="0" t="n">
        <v>0</v>
      </c>
      <c r="C1476" s="0" t="n">
        <v>0</v>
      </c>
      <c r="D1476" s="0" t="n">
        <v>0</v>
      </c>
      <c r="F1476" s="0" t="n">
        <v>0</v>
      </c>
      <c r="G1476" s="0" t="n">
        <v>0</v>
      </c>
      <c r="H1476" s="0" t="n">
        <v>1.84675265231925</v>
      </c>
      <c r="J1476" s="5" t="n">
        <f aca="false">1/(10^(F1476))</f>
        <v>1</v>
      </c>
      <c r="K1476" s="5" t="n">
        <f aca="false">1/(10^(G1476))</f>
        <v>1</v>
      </c>
      <c r="L1476" s="5" t="n">
        <f aca="false">1/(10^(H1476))</f>
        <v>0.0142313908968281</v>
      </c>
    </row>
    <row r="1477" customFormat="false" ht="12.5" hidden="false" customHeight="false" outlineLevel="0" collapsed="false">
      <c r="A1477" s="0" t="s">
        <v>1694</v>
      </c>
      <c r="B1477" s="0" t="n">
        <v>2.21</v>
      </c>
      <c r="C1477" s="0" t="n">
        <v>1.023</v>
      </c>
      <c r="D1477" s="0" t="n">
        <v>0</v>
      </c>
      <c r="F1477" s="0" t="n">
        <v>14.4141331469993</v>
      </c>
      <c r="G1477" s="0" t="n">
        <v>11.0049289728467</v>
      </c>
      <c r="H1477" s="0" t="n">
        <v>0</v>
      </c>
      <c r="J1477" s="5" t="n">
        <f aca="false">1/(10^(F1477))</f>
        <v>3.85360194940137E-015</v>
      </c>
      <c r="K1477" s="5" t="n">
        <f aca="false">1/(10^(G1477))</f>
        <v>9.88714781846297E-012</v>
      </c>
      <c r="L1477" s="5" t="n">
        <f aca="false">1/(10^(H1477))</f>
        <v>1</v>
      </c>
    </row>
    <row r="1478" customFormat="false" ht="12.5" hidden="false" customHeight="false" outlineLevel="0" collapsed="false">
      <c r="A1478" s="0" t="s">
        <v>1695</v>
      </c>
      <c r="B1478" s="0" t="n">
        <v>0</v>
      </c>
      <c r="C1478" s="0" t="n">
        <v>0</v>
      </c>
      <c r="D1478" s="0" t="n">
        <v>0</v>
      </c>
      <c r="F1478" s="0" t="n">
        <v>1.72655663360404</v>
      </c>
      <c r="G1478" s="0" t="n">
        <v>2.14518124114265</v>
      </c>
      <c r="H1478" s="0" t="n">
        <v>0</v>
      </c>
      <c r="J1478" s="5" t="n">
        <f aca="false">1/(10^(F1478))</f>
        <v>0.0187690964646754</v>
      </c>
      <c r="K1478" s="5" t="n">
        <f aca="false">1/(10^(G1478))</f>
        <v>0.00715844609339333</v>
      </c>
      <c r="L1478" s="5" t="n">
        <f aca="false">1/(10^(H1478))</f>
        <v>1</v>
      </c>
    </row>
    <row r="1479" customFormat="false" ht="12.5" hidden="false" customHeight="false" outlineLevel="0" collapsed="false">
      <c r="A1479" s="0" t="s">
        <v>1696</v>
      </c>
      <c r="B1479" s="0" t="n">
        <v>-1.109</v>
      </c>
      <c r="C1479" s="0" t="n">
        <v>0</v>
      </c>
      <c r="D1479" s="0" t="n">
        <v>0</v>
      </c>
      <c r="F1479" s="0" t="n">
        <v>2.50639813361156</v>
      </c>
      <c r="G1479" s="0" t="n">
        <v>0</v>
      </c>
      <c r="H1479" s="0" t="n">
        <v>0</v>
      </c>
      <c r="J1479" s="5" t="n">
        <f aca="false">1/(10^(F1479))</f>
        <v>0.0031160316942796</v>
      </c>
      <c r="K1479" s="5" t="n">
        <f aca="false">1/(10^(G1479))</f>
        <v>1</v>
      </c>
      <c r="L1479" s="5" t="n">
        <f aca="false">1/(10^(H1479))</f>
        <v>1</v>
      </c>
    </row>
    <row r="1480" customFormat="false" ht="12.5" hidden="false" customHeight="false" outlineLevel="0" collapsed="false">
      <c r="A1480" s="0" t="s">
        <v>1697</v>
      </c>
      <c r="B1480" s="0" t="n">
        <v>0</v>
      </c>
      <c r="C1480" s="0" t="n">
        <v>0</v>
      </c>
      <c r="D1480" s="0" t="n">
        <v>0</v>
      </c>
      <c r="F1480" s="0" t="n">
        <v>2.68683252157286</v>
      </c>
      <c r="G1480" s="0" t="n">
        <v>1.54775919099921</v>
      </c>
      <c r="H1480" s="0" t="n">
        <v>0</v>
      </c>
      <c r="J1480" s="5" t="n">
        <f aca="false">1/(10^(F1480))</f>
        <v>0.00205668356880878</v>
      </c>
      <c r="K1480" s="5" t="n">
        <f aca="false">1/(10^(G1480))</f>
        <v>0.02832962390476</v>
      </c>
      <c r="L1480" s="5" t="n">
        <f aca="false">1/(10^(H1480))</f>
        <v>1</v>
      </c>
    </row>
    <row r="1481" customFormat="false" ht="12.5" hidden="false" customHeight="false" outlineLevel="0" collapsed="false">
      <c r="A1481" s="0" t="s">
        <v>1698</v>
      </c>
      <c r="B1481" s="0" t="n">
        <v>0</v>
      </c>
      <c r="C1481" s="0" t="n">
        <v>0</v>
      </c>
      <c r="D1481" s="0" t="n">
        <v>0</v>
      </c>
      <c r="F1481" s="0" t="n">
        <v>1.42961215125105</v>
      </c>
      <c r="G1481" s="0" t="n">
        <v>0</v>
      </c>
      <c r="H1481" s="0" t="n">
        <v>0</v>
      </c>
      <c r="J1481" s="5" t="n">
        <f aca="false">1/(10^(F1481))</f>
        <v>0.0371867178599922</v>
      </c>
      <c r="K1481" s="5" t="n">
        <f aca="false">1/(10^(G1481))</f>
        <v>1</v>
      </c>
      <c r="L1481" s="5" t="n">
        <f aca="false">1/(10^(H1481))</f>
        <v>1</v>
      </c>
    </row>
    <row r="1482" customFormat="false" ht="12.5" hidden="false" customHeight="false" outlineLevel="0" collapsed="false">
      <c r="A1482" s="0" t="s">
        <v>1699</v>
      </c>
      <c r="B1482" s="0" t="n">
        <v>0</v>
      </c>
      <c r="C1482" s="0" t="n">
        <v>0</v>
      </c>
      <c r="D1482" s="0" t="n">
        <v>0</v>
      </c>
      <c r="F1482" s="0" t="n">
        <v>3.0856085306243</v>
      </c>
      <c r="G1482" s="0" t="n">
        <v>0</v>
      </c>
      <c r="H1482" s="0" t="n">
        <v>0</v>
      </c>
      <c r="J1482" s="5" t="n">
        <f aca="false">1/(10^(F1482))</f>
        <v>0.000821091335649695</v>
      </c>
      <c r="K1482" s="5" t="n">
        <f aca="false">1/(10^(G1482))</f>
        <v>1</v>
      </c>
      <c r="L1482" s="5" t="n">
        <f aca="false">1/(10^(H1482))</f>
        <v>1</v>
      </c>
    </row>
    <row r="1483" customFormat="false" ht="12.5" hidden="false" customHeight="false" outlineLevel="0" collapsed="false">
      <c r="A1483" s="0" t="s">
        <v>1700</v>
      </c>
      <c r="B1483" s="0" t="n">
        <v>0.689</v>
      </c>
      <c r="C1483" s="0" t="n">
        <v>0.916</v>
      </c>
      <c r="D1483" s="0" t="n">
        <v>0</v>
      </c>
      <c r="F1483" s="0" t="n">
        <v>1.65178568387679</v>
      </c>
      <c r="G1483" s="0" t="n">
        <v>2.01107259780797</v>
      </c>
      <c r="H1483" s="0" t="n">
        <v>0</v>
      </c>
      <c r="J1483" s="5" t="n">
        <f aca="false">1/(10^(F1483))</f>
        <v>0.0222953511130535</v>
      </c>
      <c r="K1483" s="5" t="n">
        <f aca="false">1/(10^(G1483))</f>
        <v>0.00974826669506394</v>
      </c>
      <c r="L1483" s="5" t="n">
        <f aca="false">1/(10^(H1483))</f>
        <v>1</v>
      </c>
    </row>
    <row r="1484" customFormat="false" ht="12.5" hidden="false" customHeight="false" outlineLevel="0" collapsed="false">
      <c r="A1484" s="0" t="s">
        <v>1701</v>
      </c>
      <c r="B1484" s="0" t="n">
        <v>0</v>
      </c>
      <c r="C1484" s="0" t="n">
        <v>0</v>
      </c>
      <c r="D1484" s="0" t="n">
        <v>0</v>
      </c>
      <c r="F1484" s="0" t="n">
        <v>2.29347314013589</v>
      </c>
      <c r="G1484" s="0" t="n">
        <v>0</v>
      </c>
      <c r="H1484" s="0" t="n">
        <v>0</v>
      </c>
      <c r="J1484" s="5" t="n">
        <f aca="false">1/(10^(F1484))</f>
        <v>0.00508776285020986</v>
      </c>
      <c r="K1484" s="5" t="n">
        <f aca="false">1/(10^(G1484))</f>
        <v>1</v>
      </c>
      <c r="L1484" s="5" t="n">
        <f aca="false">1/(10^(H1484))</f>
        <v>1</v>
      </c>
    </row>
    <row r="1485" customFormat="false" ht="12.5" hidden="false" customHeight="false" outlineLevel="0" collapsed="false">
      <c r="A1485" s="0" t="s">
        <v>1702</v>
      </c>
      <c r="B1485" s="0" t="n">
        <v>0</v>
      </c>
      <c r="C1485" s="0" t="n">
        <v>0</v>
      </c>
      <c r="D1485" s="0" t="n">
        <v>0</v>
      </c>
      <c r="F1485" s="0" t="n">
        <v>1.42961215125105</v>
      </c>
      <c r="G1485" s="0" t="n">
        <v>1.8456990262636</v>
      </c>
      <c r="H1485" s="0" t="n">
        <v>0</v>
      </c>
      <c r="J1485" s="5" t="n">
        <f aca="false">1/(10^(F1485))</f>
        <v>0.0371867178599922</v>
      </c>
      <c r="K1485" s="5" t="n">
        <f aca="false">1/(10^(G1485))</f>
        <v>0.0142659590723042</v>
      </c>
      <c r="L1485" s="5" t="n">
        <f aca="false">1/(10^(H1485))</f>
        <v>1</v>
      </c>
    </row>
    <row r="1486" customFormat="false" ht="12.5" hidden="false" customHeight="false" outlineLevel="0" collapsed="false">
      <c r="A1486" s="0" t="s">
        <v>1703</v>
      </c>
      <c r="B1486" s="0" t="n">
        <v>0.6</v>
      </c>
      <c r="C1486" s="0" t="n">
        <v>0</v>
      </c>
      <c r="D1486" s="0" t="n">
        <v>0</v>
      </c>
      <c r="F1486" s="0" t="n">
        <v>1.57288526273203</v>
      </c>
      <c r="G1486" s="0" t="n">
        <v>0</v>
      </c>
      <c r="H1486" s="0" t="n">
        <v>0</v>
      </c>
      <c r="J1486" s="5" t="n">
        <f aca="false">1/(10^(F1486))</f>
        <v>0.0267371268972829</v>
      </c>
      <c r="K1486" s="5" t="n">
        <f aca="false">1/(10^(G1486))</f>
        <v>1</v>
      </c>
      <c r="L1486" s="5" t="n">
        <f aca="false">1/(10^(H1486))</f>
        <v>1</v>
      </c>
    </row>
    <row r="1487" customFormat="false" ht="12.5" hidden="false" customHeight="false" outlineLevel="0" collapsed="false">
      <c r="A1487" s="0" t="s">
        <v>1704</v>
      </c>
      <c r="B1487" s="0" t="n">
        <v>0</v>
      </c>
      <c r="C1487" s="0" t="n">
        <v>0</v>
      </c>
      <c r="D1487" s="0" t="n">
        <v>0</v>
      </c>
      <c r="F1487" s="0" t="n">
        <v>2.58872655410267</v>
      </c>
      <c r="G1487" s="0" t="n">
        <v>0</v>
      </c>
      <c r="H1487" s="0" t="n">
        <v>0</v>
      </c>
      <c r="J1487" s="5" t="n">
        <f aca="false">1/(10^(F1487))</f>
        <v>0.00257794380317848</v>
      </c>
      <c r="K1487" s="5" t="n">
        <f aca="false">1/(10^(G1487))</f>
        <v>1</v>
      </c>
      <c r="L1487" s="5" t="n">
        <f aca="false">1/(10^(H1487))</f>
        <v>1</v>
      </c>
    </row>
    <row r="1488" customFormat="false" ht="12.5" hidden="false" customHeight="false" outlineLevel="0" collapsed="false">
      <c r="A1488" s="0" t="s">
        <v>1705</v>
      </c>
      <c r="B1488" s="0" t="n">
        <v>1.45</v>
      </c>
      <c r="C1488" s="0" t="n">
        <v>1.809</v>
      </c>
      <c r="D1488" s="0" t="n">
        <v>0</v>
      </c>
      <c r="F1488" s="0" t="n">
        <v>4.85864146896116</v>
      </c>
      <c r="G1488" s="0" t="n">
        <v>6.67494673059854</v>
      </c>
      <c r="H1488" s="0" t="n">
        <v>0</v>
      </c>
      <c r="J1488" s="5" t="n">
        <f aca="false">1/(10^(F1488))</f>
        <v>1.38470905134135E-005</v>
      </c>
      <c r="K1488" s="5" t="n">
        <f aca="false">1/(10^(G1488))</f>
        <v>2.11374829065783E-007</v>
      </c>
      <c r="L1488" s="5" t="n">
        <f aca="false">1/(10^(H1488))</f>
        <v>1</v>
      </c>
    </row>
    <row r="1489" customFormat="false" ht="12.5" hidden="false" customHeight="false" outlineLevel="0" collapsed="false">
      <c r="A1489" s="0" t="s">
        <v>1706</v>
      </c>
      <c r="B1489" s="0" t="n">
        <v>0</v>
      </c>
      <c r="C1489" s="0" t="n">
        <v>0</v>
      </c>
      <c r="D1489" s="0" t="n">
        <v>0</v>
      </c>
      <c r="F1489" s="0" t="n">
        <v>3.32672839684769</v>
      </c>
      <c r="G1489" s="0" t="n">
        <v>3.6209014840898</v>
      </c>
      <c r="H1489" s="0" t="n">
        <v>0</v>
      </c>
      <c r="J1489" s="5" t="n">
        <f aca="false">1/(10^(F1489))</f>
        <v>0.000471271962731873</v>
      </c>
      <c r="K1489" s="5" t="n">
        <f aca="false">1/(10^(G1489))</f>
        <v>0.000239385872076314</v>
      </c>
      <c r="L1489" s="5" t="n">
        <f aca="false">1/(10^(H1489))</f>
        <v>1</v>
      </c>
    </row>
    <row r="1490" customFormat="false" ht="12.5" hidden="false" customHeight="false" outlineLevel="0" collapsed="false">
      <c r="A1490" s="0" t="s">
        <v>1707</v>
      </c>
      <c r="B1490" s="0" t="n">
        <v>0</v>
      </c>
      <c r="C1490" s="0" t="n">
        <v>1.067</v>
      </c>
      <c r="D1490" s="0" t="n">
        <v>0</v>
      </c>
      <c r="F1490" s="0" t="n">
        <v>0</v>
      </c>
      <c r="G1490" s="0" t="n">
        <v>2.37950702267173</v>
      </c>
      <c r="H1490" s="0" t="n">
        <v>1.93696648253666</v>
      </c>
      <c r="J1490" s="5" t="n">
        <f aca="false">1/(10^(F1490))</f>
        <v>1</v>
      </c>
      <c r="K1490" s="5" t="n">
        <f aca="false">1/(10^(G1490))</f>
        <v>0.00417342849851987</v>
      </c>
      <c r="L1490" s="5" t="n">
        <f aca="false">1/(10^(H1490))</f>
        <v>0.0115620147069176</v>
      </c>
    </row>
    <row r="1491" customFormat="false" ht="12.5" hidden="false" customHeight="false" outlineLevel="0" collapsed="false">
      <c r="A1491" s="0" t="s">
        <v>1708</v>
      </c>
      <c r="B1491" s="0" t="n">
        <v>1.543</v>
      </c>
      <c r="C1491" s="0" t="n">
        <v>0</v>
      </c>
      <c r="D1491" s="0" t="n">
        <v>0</v>
      </c>
      <c r="F1491" s="0" t="n">
        <v>1.59016073250304</v>
      </c>
      <c r="G1491" s="0" t="n">
        <v>0</v>
      </c>
      <c r="H1491" s="0" t="n">
        <v>0</v>
      </c>
      <c r="J1491" s="5" t="n">
        <f aca="false">1/(10^(F1491))</f>
        <v>0.0256944465462457</v>
      </c>
      <c r="K1491" s="5" t="n">
        <f aca="false">1/(10^(G1491))</f>
        <v>1</v>
      </c>
      <c r="L1491" s="5" t="n">
        <f aca="false">1/(10^(H1491))</f>
        <v>1</v>
      </c>
    </row>
    <row r="1492" customFormat="false" ht="12.5" hidden="false" customHeight="false" outlineLevel="0" collapsed="false">
      <c r="A1492" s="0" t="s">
        <v>1709</v>
      </c>
      <c r="B1492" s="0" t="n">
        <v>-0.165</v>
      </c>
      <c r="C1492" s="0" t="n">
        <v>-0.03</v>
      </c>
      <c r="D1492" s="0" t="n">
        <v>0</v>
      </c>
      <c r="F1492" s="0" t="n">
        <v>3.97828895435762</v>
      </c>
      <c r="G1492" s="0" t="n">
        <v>3.77612146560271</v>
      </c>
      <c r="H1492" s="0" t="n">
        <v>0</v>
      </c>
      <c r="J1492" s="5" t="n">
        <f aca="false">1/(10^(F1492))</f>
        <v>0.000105126219219954</v>
      </c>
      <c r="K1492" s="5" t="n">
        <f aca="false">1/(10^(G1492))</f>
        <v>0.000167447448532287</v>
      </c>
      <c r="L1492" s="5" t="n">
        <f aca="false">1/(10^(H1492))</f>
        <v>1</v>
      </c>
    </row>
    <row r="1493" customFormat="false" ht="12.5" hidden="false" customHeight="false" outlineLevel="0" collapsed="false">
      <c r="A1493" s="0" t="s">
        <v>1710</v>
      </c>
      <c r="B1493" s="0" t="n">
        <v>-0.222</v>
      </c>
      <c r="C1493" s="0" t="n">
        <v>-0.317</v>
      </c>
      <c r="D1493" s="0" t="n">
        <v>0</v>
      </c>
      <c r="F1493" s="0" t="n">
        <v>3.93024479783151</v>
      </c>
      <c r="G1493" s="0" t="n">
        <v>2.87181002132066</v>
      </c>
      <c r="H1493" s="0" t="n">
        <v>0</v>
      </c>
      <c r="J1493" s="5" t="n">
        <f aca="false">1/(10^(F1493))</f>
        <v>0.00011742354895853</v>
      </c>
      <c r="K1493" s="5" t="n">
        <f aca="false">1/(10^(G1493))</f>
        <v>0.00134335247152026</v>
      </c>
      <c r="L1493" s="5" t="n">
        <f aca="false">1/(10^(H1493))</f>
        <v>1</v>
      </c>
    </row>
    <row r="1494" customFormat="false" ht="12.5" hidden="false" customHeight="false" outlineLevel="0" collapsed="false">
      <c r="A1494" s="0" t="s">
        <v>1711</v>
      </c>
      <c r="B1494" s="0" t="n">
        <v>-1.251</v>
      </c>
      <c r="C1494" s="0" t="n">
        <v>-1.313</v>
      </c>
      <c r="D1494" s="0" t="n">
        <v>0</v>
      </c>
      <c r="F1494" s="0" t="n">
        <v>8.08304350483291</v>
      </c>
      <c r="G1494" s="0" t="n">
        <v>6.87174496147761</v>
      </c>
      <c r="H1494" s="0" t="n">
        <v>0</v>
      </c>
      <c r="J1494" s="5" t="n">
        <f aca="false">1/(10^(F1494))</f>
        <v>8.25955206543178E-009</v>
      </c>
      <c r="K1494" s="5" t="n">
        <f aca="false">1/(10^(G1494))</f>
        <v>1.34355372861957E-007</v>
      </c>
      <c r="L1494" s="5" t="n">
        <f aca="false">1/(10^(H1494))</f>
        <v>1</v>
      </c>
    </row>
    <row r="1495" customFormat="false" ht="12.5" hidden="false" customHeight="false" outlineLevel="0" collapsed="false">
      <c r="A1495" s="0" t="s">
        <v>1712</v>
      </c>
      <c r="B1495" s="0" t="n">
        <v>-1.102</v>
      </c>
      <c r="C1495" s="0" t="n">
        <v>0</v>
      </c>
      <c r="D1495" s="0" t="n">
        <v>0</v>
      </c>
      <c r="F1495" s="0" t="n">
        <v>1.41029714785961</v>
      </c>
      <c r="G1495" s="0" t="n">
        <v>0</v>
      </c>
      <c r="H1495" s="0" t="n">
        <v>0</v>
      </c>
      <c r="J1495" s="5" t="n">
        <f aca="false">1/(10^(F1495))</f>
        <v>0.0388779048146682</v>
      </c>
      <c r="K1495" s="5" t="n">
        <f aca="false">1/(10^(G1495))</f>
        <v>1</v>
      </c>
      <c r="L1495" s="5" t="n">
        <f aca="false">1/(10^(H1495))</f>
        <v>1</v>
      </c>
    </row>
    <row r="1496" customFormat="false" ht="12.5" hidden="false" customHeight="false" outlineLevel="0" collapsed="false">
      <c r="A1496" s="0" t="s">
        <v>1713</v>
      </c>
      <c r="B1496" s="0" t="n">
        <v>0</v>
      </c>
      <c r="C1496" s="0" t="n">
        <v>0</v>
      </c>
      <c r="D1496" s="0" t="n">
        <v>0</v>
      </c>
      <c r="F1496" s="0" t="n">
        <v>0</v>
      </c>
      <c r="G1496" s="0" t="n">
        <v>1.30934287696802</v>
      </c>
      <c r="H1496" s="0" t="n">
        <v>0</v>
      </c>
      <c r="J1496" s="5" t="n">
        <f aca="false">1/(10^(F1496))</f>
        <v>1</v>
      </c>
      <c r="K1496" s="5" t="n">
        <f aca="false">1/(10^(G1496))</f>
        <v>0.049052045567262</v>
      </c>
      <c r="L1496" s="5" t="n">
        <f aca="false">1/(10^(H1496))</f>
        <v>1</v>
      </c>
    </row>
    <row r="1497" customFormat="false" ht="12.5" hidden="false" customHeight="false" outlineLevel="0" collapsed="false">
      <c r="A1497" s="0" t="s">
        <v>1714</v>
      </c>
      <c r="B1497" s="0" t="n">
        <v>0.816</v>
      </c>
      <c r="C1497" s="0" t="n">
        <v>2</v>
      </c>
      <c r="D1497" s="0" t="n">
        <v>0</v>
      </c>
      <c r="F1497" s="0" t="n">
        <v>2.04435901424449</v>
      </c>
      <c r="G1497" s="0" t="n">
        <v>2.31309263723729</v>
      </c>
      <c r="H1497" s="0" t="n">
        <v>0</v>
      </c>
      <c r="J1497" s="5" t="n">
        <f aca="false">1/(10^(F1497))</f>
        <v>0.00902902770760054</v>
      </c>
      <c r="K1497" s="5" t="n">
        <f aca="false">1/(10^(G1497))</f>
        <v>0.00486303463608037</v>
      </c>
      <c r="L1497" s="5" t="n">
        <f aca="false">1/(10^(H1497))</f>
        <v>1</v>
      </c>
    </row>
    <row r="1498" customFormat="false" ht="12.5" hidden="false" customHeight="false" outlineLevel="0" collapsed="false">
      <c r="A1498" s="0" t="s">
        <v>1715</v>
      </c>
      <c r="B1498" s="0" t="n">
        <v>0</v>
      </c>
      <c r="C1498" s="0" t="n">
        <v>0</v>
      </c>
      <c r="D1498" s="0" t="n">
        <v>0</v>
      </c>
      <c r="F1498" s="0" t="n">
        <v>0</v>
      </c>
      <c r="G1498" s="0" t="n">
        <v>1.30934287696802</v>
      </c>
      <c r="H1498" s="0" t="n">
        <v>0</v>
      </c>
      <c r="J1498" s="5" t="n">
        <f aca="false">1/(10^(F1498))</f>
        <v>1</v>
      </c>
      <c r="K1498" s="5" t="n">
        <f aca="false">1/(10^(G1498))</f>
        <v>0.049052045567262</v>
      </c>
      <c r="L1498" s="5" t="n">
        <f aca="false">1/(10^(H1498))</f>
        <v>1</v>
      </c>
    </row>
    <row r="1499" customFormat="false" ht="12.5" hidden="false" customHeight="false" outlineLevel="0" collapsed="false">
      <c r="A1499" s="0" t="s">
        <v>1716</v>
      </c>
      <c r="B1499" s="0" t="n">
        <v>0</v>
      </c>
      <c r="C1499" s="0" t="n">
        <v>0</v>
      </c>
      <c r="D1499" s="0" t="n">
        <v>0</v>
      </c>
      <c r="F1499" s="0" t="n">
        <v>0</v>
      </c>
      <c r="G1499" s="0" t="n">
        <v>0</v>
      </c>
      <c r="H1499" s="0" t="n">
        <v>1.84675265231925</v>
      </c>
      <c r="J1499" s="5" t="n">
        <f aca="false">1/(10^(F1499))</f>
        <v>1</v>
      </c>
      <c r="K1499" s="5" t="n">
        <f aca="false">1/(10^(G1499))</f>
        <v>1</v>
      </c>
      <c r="L1499" s="5" t="n">
        <f aca="false">1/(10^(H1499))</f>
        <v>0.0142313908968281</v>
      </c>
    </row>
    <row r="1500" customFormat="false" ht="12.5" hidden="false" customHeight="false" outlineLevel="0" collapsed="false">
      <c r="A1500" s="0" t="s">
        <v>1717</v>
      </c>
      <c r="B1500" s="0" t="n">
        <v>0</v>
      </c>
      <c r="C1500" s="0" t="n">
        <v>0</v>
      </c>
      <c r="D1500" s="0" t="n">
        <v>0</v>
      </c>
      <c r="F1500" s="0" t="n">
        <v>0</v>
      </c>
      <c r="G1500" s="0" t="n">
        <v>2.14100673037732</v>
      </c>
      <c r="H1500" s="0" t="n">
        <v>0</v>
      </c>
      <c r="J1500" s="5" t="n">
        <f aca="false">1/(10^(F1500))</f>
        <v>1</v>
      </c>
      <c r="K1500" s="5" t="n">
        <f aca="false">1/(10^(G1500))</f>
        <v>0.00722758602732707</v>
      </c>
      <c r="L1500" s="5" t="n">
        <f aca="false">1/(10^(H1500))</f>
        <v>1</v>
      </c>
    </row>
    <row r="1501" customFormat="false" ht="12.5" hidden="false" customHeight="false" outlineLevel="0" collapsed="false">
      <c r="A1501" s="0" t="s">
        <v>1718</v>
      </c>
      <c r="B1501" s="0" t="n">
        <v>0</v>
      </c>
      <c r="C1501" s="0" t="n">
        <v>0</v>
      </c>
      <c r="D1501" s="0" t="n">
        <v>0</v>
      </c>
      <c r="F1501" s="0" t="n">
        <v>1.42961215125105</v>
      </c>
      <c r="G1501" s="0" t="n">
        <v>1.8456990262636</v>
      </c>
      <c r="H1501" s="0" t="n">
        <v>0</v>
      </c>
      <c r="J1501" s="5" t="n">
        <f aca="false">1/(10^(F1501))</f>
        <v>0.0371867178599922</v>
      </c>
      <c r="K1501" s="5" t="n">
        <f aca="false">1/(10^(G1501))</f>
        <v>0.0142659590723042</v>
      </c>
      <c r="L1501" s="5" t="n">
        <f aca="false">1/(10^(H1501))</f>
        <v>1</v>
      </c>
    </row>
    <row r="1502" customFormat="false" ht="12.5" hidden="false" customHeight="false" outlineLevel="0" collapsed="false">
      <c r="A1502" s="0" t="s">
        <v>1719</v>
      </c>
      <c r="B1502" s="0" t="n">
        <v>0.896</v>
      </c>
      <c r="C1502" s="0" t="n">
        <v>0</v>
      </c>
      <c r="D1502" s="0" t="n">
        <v>0</v>
      </c>
      <c r="F1502" s="0" t="n">
        <v>3.57523800404381</v>
      </c>
      <c r="G1502" s="0" t="n">
        <v>0</v>
      </c>
      <c r="H1502" s="0" t="n">
        <v>0</v>
      </c>
      <c r="J1502" s="5" t="n">
        <f aca="false">1/(10^(F1502))</f>
        <v>0.000265926731658575</v>
      </c>
      <c r="K1502" s="5" t="n">
        <f aca="false">1/(10^(G1502))</f>
        <v>1</v>
      </c>
      <c r="L1502" s="5" t="n">
        <f aca="false">1/(10^(H1502))</f>
        <v>1</v>
      </c>
    </row>
    <row r="1503" customFormat="false" ht="12.5" hidden="false" customHeight="false" outlineLevel="0" collapsed="false">
      <c r="A1503" s="0" t="s">
        <v>1720</v>
      </c>
      <c r="B1503" s="0" t="n">
        <v>-2</v>
      </c>
      <c r="C1503" s="0" t="n">
        <v>0</v>
      </c>
      <c r="D1503" s="0" t="n">
        <v>0</v>
      </c>
      <c r="F1503" s="0" t="n">
        <v>3.61993573113331</v>
      </c>
      <c r="G1503" s="0" t="n">
        <v>2.19012432741733</v>
      </c>
      <c r="H1503" s="0" t="n">
        <v>0</v>
      </c>
      <c r="J1503" s="5" t="n">
        <f aca="false">1/(10^(F1503))</f>
        <v>0.00023991879354599</v>
      </c>
      <c r="K1503" s="5" t="n">
        <f aca="false">1/(10^(G1503))</f>
        <v>0.00645469421174463</v>
      </c>
      <c r="L1503" s="5" t="n">
        <f aca="false">1/(10^(H1503))</f>
        <v>1</v>
      </c>
    </row>
    <row r="1504" customFormat="false" ht="12.5" hidden="false" customHeight="false" outlineLevel="0" collapsed="false">
      <c r="A1504" s="0" t="s">
        <v>1721</v>
      </c>
      <c r="B1504" s="0" t="n">
        <v>0</v>
      </c>
      <c r="C1504" s="0" t="n">
        <v>0</v>
      </c>
      <c r="D1504" s="0" t="n">
        <v>0</v>
      </c>
      <c r="F1504" s="0" t="n">
        <v>1.67832313002391</v>
      </c>
      <c r="G1504" s="0" t="n">
        <v>2.50427137571007</v>
      </c>
      <c r="H1504" s="0" t="n">
        <v>2.05467858314332</v>
      </c>
      <c r="J1504" s="5" t="n">
        <f aca="false">1/(10^(F1504))</f>
        <v>0.0209737878102564</v>
      </c>
      <c r="K1504" s="5" t="n">
        <f aca="false">1/(10^(G1504))</f>
        <v>0.00313132845322849</v>
      </c>
      <c r="L1504" s="5" t="n">
        <f aca="false">1/(10^(H1504))</f>
        <v>0.00881701169520554</v>
      </c>
    </row>
    <row r="1505" customFormat="false" ht="12.5" hidden="false" customHeight="false" outlineLevel="0" collapsed="false">
      <c r="A1505" s="0" t="s">
        <v>1722</v>
      </c>
      <c r="B1505" s="0" t="n">
        <v>0</v>
      </c>
      <c r="C1505" s="0" t="n">
        <v>0</v>
      </c>
      <c r="D1505" s="0" t="n">
        <v>0</v>
      </c>
      <c r="F1505" s="0" t="n">
        <v>3.14615052407244</v>
      </c>
      <c r="G1505" s="0" t="n">
        <v>0</v>
      </c>
      <c r="H1505" s="0" t="n">
        <v>0</v>
      </c>
      <c r="J1505" s="5" t="n">
        <f aca="false">1/(10^(F1505))</f>
        <v>0.000714248728499558</v>
      </c>
      <c r="K1505" s="5" t="n">
        <f aca="false">1/(10^(G1505))</f>
        <v>1</v>
      </c>
      <c r="L1505" s="5" t="n">
        <f aca="false">1/(10^(H1505))</f>
        <v>1</v>
      </c>
    </row>
    <row r="1506" customFormat="false" ht="12.5" hidden="false" customHeight="false" outlineLevel="0" collapsed="false">
      <c r="A1506" s="0" t="s">
        <v>1723</v>
      </c>
      <c r="B1506" s="0" t="n">
        <v>2.402</v>
      </c>
      <c r="C1506" s="0" t="n">
        <v>0</v>
      </c>
      <c r="D1506" s="0" t="n">
        <v>0</v>
      </c>
      <c r="F1506" s="0" t="n">
        <v>3.73267090963702</v>
      </c>
      <c r="G1506" s="0" t="n">
        <v>2.38725105497937</v>
      </c>
      <c r="H1506" s="0" t="n">
        <v>0</v>
      </c>
      <c r="J1506" s="5" t="n">
        <f aca="false">1/(10^(F1506))</f>
        <v>0.000185067044916867</v>
      </c>
      <c r="K1506" s="5" t="n">
        <f aca="false">1/(10^(G1506))</f>
        <v>0.00409967042589942</v>
      </c>
      <c r="L1506" s="5" t="n">
        <f aca="false">1/(10^(H1506))</f>
        <v>1</v>
      </c>
    </row>
    <row r="1507" customFormat="false" ht="12.5" hidden="false" customHeight="false" outlineLevel="0" collapsed="false">
      <c r="A1507" s="0" t="s">
        <v>1724</v>
      </c>
      <c r="B1507" s="0" t="n">
        <v>0</v>
      </c>
      <c r="C1507" s="0" t="n">
        <v>0</v>
      </c>
      <c r="D1507" s="0" t="n">
        <v>0</v>
      </c>
      <c r="F1507" s="0" t="n">
        <v>1.72655663360404</v>
      </c>
      <c r="G1507" s="0" t="n">
        <v>2.14518124114265</v>
      </c>
      <c r="H1507" s="0" t="n">
        <v>0</v>
      </c>
      <c r="J1507" s="5" t="n">
        <f aca="false">1/(10^(F1507))</f>
        <v>0.0187690964646754</v>
      </c>
      <c r="K1507" s="5" t="n">
        <f aca="false">1/(10^(G1507))</f>
        <v>0.00715844609339333</v>
      </c>
      <c r="L1507" s="5" t="n">
        <f aca="false">1/(10^(H1507))</f>
        <v>1</v>
      </c>
    </row>
    <row r="1508" customFormat="false" ht="12.5" hidden="false" customHeight="false" outlineLevel="0" collapsed="false">
      <c r="A1508" s="0" t="s">
        <v>1725</v>
      </c>
      <c r="B1508" s="0" t="n">
        <v>-1.691</v>
      </c>
      <c r="C1508" s="0" t="n">
        <v>0.447</v>
      </c>
      <c r="D1508" s="0" t="n">
        <v>0</v>
      </c>
      <c r="F1508" s="0" t="n">
        <v>8.45077946757897</v>
      </c>
      <c r="G1508" s="0" t="n">
        <v>2.17047797458961</v>
      </c>
      <c r="H1508" s="0" t="n">
        <v>0</v>
      </c>
      <c r="J1508" s="5" t="n">
        <f aca="false">1/(10^(F1508))</f>
        <v>3.5417714469252E-009</v>
      </c>
      <c r="K1508" s="5" t="n">
        <f aca="false">1/(10^(G1508))</f>
        <v>0.00675339303217083</v>
      </c>
      <c r="L1508" s="5" t="n">
        <f aca="false">1/(10^(H1508))</f>
        <v>1</v>
      </c>
    </row>
    <row r="1509" customFormat="false" ht="12.5" hidden="false" customHeight="false" outlineLevel="0" collapsed="false">
      <c r="A1509" s="0" t="s">
        <v>1726</v>
      </c>
      <c r="B1509" s="0" t="n">
        <v>0</v>
      </c>
      <c r="C1509" s="0" t="n">
        <v>0</v>
      </c>
      <c r="D1509" s="0" t="n">
        <v>0</v>
      </c>
      <c r="F1509" s="0" t="n">
        <v>1.3554806952921</v>
      </c>
      <c r="G1509" s="0" t="n">
        <v>2.14100673037732</v>
      </c>
      <c r="H1509" s="0" t="n">
        <v>0</v>
      </c>
      <c r="J1509" s="5" t="n">
        <f aca="false">1/(10^(F1509))</f>
        <v>0.0441081969102362</v>
      </c>
      <c r="K1509" s="5" t="n">
        <f aca="false">1/(10^(G1509))</f>
        <v>0.00722758602732707</v>
      </c>
      <c r="L1509" s="5" t="n">
        <f aca="false">1/(10^(H1509))</f>
        <v>1</v>
      </c>
    </row>
    <row r="1510" customFormat="false" ht="12.5" hidden="false" customHeight="false" outlineLevel="0" collapsed="false">
      <c r="A1510" s="0" t="s">
        <v>1727</v>
      </c>
      <c r="B1510" s="0" t="n">
        <v>0</v>
      </c>
      <c r="C1510" s="0" t="n">
        <v>0</v>
      </c>
      <c r="D1510" s="0" t="n">
        <v>0</v>
      </c>
      <c r="F1510" s="0" t="n">
        <v>0</v>
      </c>
      <c r="G1510" s="0" t="n">
        <v>1.67115374766898</v>
      </c>
      <c r="H1510" s="0" t="n">
        <v>0</v>
      </c>
      <c r="J1510" s="5" t="n">
        <f aca="false">1/(10^(F1510))</f>
        <v>1</v>
      </c>
      <c r="K1510" s="5" t="n">
        <f aca="false">1/(10^(G1510))</f>
        <v>0.0213228991244161</v>
      </c>
      <c r="L1510" s="5" t="n">
        <f aca="false">1/(10^(H1510))</f>
        <v>1</v>
      </c>
    </row>
    <row r="1511" customFormat="false" ht="12.5" hidden="false" customHeight="false" outlineLevel="0" collapsed="false">
      <c r="A1511" s="0" t="s">
        <v>1728</v>
      </c>
      <c r="B1511" s="0" t="n">
        <v>0</v>
      </c>
      <c r="C1511" s="0" t="n">
        <v>0</v>
      </c>
      <c r="D1511" s="0" t="n">
        <v>0</v>
      </c>
      <c r="F1511" s="0" t="n">
        <v>2.36207839527939</v>
      </c>
      <c r="G1511" s="0" t="n">
        <v>3.56613469576693</v>
      </c>
      <c r="H1511" s="0" t="n">
        <v>0</v>
      </c>
      <c r="J1511" s="5" t="n">
        <f aca="false">1/(10^(F1511))</f>
        <v>0.00434431797026882</v>
      </c>
      <c r="K1511" s="5" t="n">
        <f aca="false">1/(10^(G1511))</f>
        <v>0.000271559690000598</v>
      </c>
      <c r="L1511" s="5" t="n">
        <f aca="false">1/(10^(H1511))</f>
        <v>1</v>
      </c>
    </row>
    <row r="1512" customFormat="false" ht="12.5" hidden="false" customHeight="false" outlineLevel="0" collapsed="false">
      <c r="A1512" s="0" t="s">
        <v>1729</v>
      </c>
      <c r="B1512" s="0" t="n">
        <v>0</v>
      </c>
      <c r="C1512" s="0" t="n">
        <v>0</v>
      </c>
      <c r="D1512" s="0" t="n">
        <v>0</v>
      </c>
      <c r="F1512" s="0" t="n">
        <v>1.42961215125105</v>
      </c>
      <c r="G1512" s="0" t="n">
        <v>1.8456990262636</v>
      </c>
      <c r="H1512" s="0" t="n">
        <v>0</v>
      </c>
      <c r="J1512" s="5" t="n">
        <f aca="false">1/(10^(F1512))</f>
        <v>0.0371867178599922</v>
      </c>
      <c r="K1512" s="5" t="n">
        <f aca="false">1/(10^(G1512))</f>
        <v>0.0142659590723042</v>
      </c>
      <c r="L1512" s="5" t="n">
        <f aca="false">1/(10^(H1512))</f>
        <v>1</v>
      </c>
    </row>
    <row r="1513" customFormat="false" ht="12.5" hidden="false" customHeight="false" outlineLevel="0" collapsed="false">
      <c r="A1513" s="0" t="s">
        <v>1730</v>
      </c>
      <c r="B1513" s="0" t="n">
        <v>-0.791</v>
      </c>
      <c r="C1513" s="0" t="n">
        <v>0.113</v>
      </c>
      <c r="D1513" s="0" t="n">
        <v>0</v>
      </c>
      <c r="F1513" s="0" t="n">
        <v>5.91324140976469</v>
      </c>
      <c r="G1513" s="0" t="n">
        <v>4.82632945536965</v>
      </c>
      <c r="H1513" s="0" t="n">
        <v>0</v>
      </c>
      <c r="J1513" s="5" t="n">
        <f aca="false">1/(10^(F1513))</f>
        <v>1.22112069135844E-006</v>
      </c>
      <c r="K1513" s="5" t="n">
        <f aca="false">1/(10^(G1513))</f>
        <v>1.49166240662086E-005</v>
      </c>
      <c r="L1513" s="5" t="n">
        <f aca="false">1/(10^(H1513))</f>
        <v>1</v>
      </c>
    </row>
    <row r="1514" customFormat="false" ht="12.5" hidden="false" customHeight="false" outlineLevel="0" collapsed="false">
      <c r="A1514" s="0" t="s">
        <v>1731</v>
      </c>
      <c r="B1514" s="0" t="n">
        <v>-1.716</v>
      </c>
      <c r="C1514" s="0" t="n">
        <v>-1.387</v>
      </c>
      <c r="D1514" s="0" t="n">
        <v>0</v>
      </c>
      <c r="F1514" s="0" t="n">
        <v>2.71058265073374</v>
      </c>
      <c r="G1514" s="0" t="n">
        <v>2.75984493473874</v>
      </c>
      <c r="H1514" s="0" t="n">
        <v>0</v>
      </c>
      <c r="J1514" s="5" t="n">
        <f aca="false">1/(10^(F1514))</f>
        <v>0.00194723043657684</v>
      </c>
      <c r="K1514" s="5" t="n">
        <f aca="false">1/(10^(G1514))</f>
        <v>0.00173842142298715</v>
      </c>
      <c r="L1514" s="5" t="n">
        <f aca="false">1/(10^(H1514))</f>
        <v>1</v>
      </c>
    </row>
    <row r="1515" customFormat="false" ht="12.5" hidden="false" customHeight="false" outlineLevel="0" collapsed="false">
      <c r="A1515" s="0" t="s">
        <v>1732</v>
      </c>
      <c r="B1515" s="0" t="n">
        <v>0</v>
      </c>
      <c r="C1515" s="0" t="n">
        <v>0</v>
      </c>
      <c r="D1515" s="0" t="n">
        <v>0</v>
      </c>
      <c r="F1515" s="0" t="n">
        <v>3.48192898776151</v>
      </c>
      <c r="G1515" s="0" t="n">
        <v>0</v>
      </c>
      <c r="H1515" s="0" t="n">
        <v>0</v>
      </c>
      <c r="J1515" s="5" t="n">
        <f aca="false">1/(10^(F1515))</f>
        <v>0.000329663611635484</v>
      </c>
      <c r="K1515" s="5" t="n">
        <f aca="false">1/(10^(G1515))</f>
        <v>1</v>
      </c>
      <c r="L1515" s="5" t="n">
        <f aca="false">1/(10^(H1515))</f>
        <v>1</v>
      </c>
    </row>
    <row r="1516" customFormat="false" ht="12.5" hidden="false" customHeight="false" outlineLevel="0" collapsed="false">
      <c r="A1516" s="0" t="s">
        <v>1733</v>
      </c>
      <c r="B1516" s="0" t="n">
        <v>2.726</v>
      </c>
      <c r="C1516" s="0" t="n">
        <v>2.37</v>
      </c>
      <c r="D1516" s="0" t="n">
        <v>0</v>
      </c>
      <c r="F1516" s="0" t="n">
        <v>6.16532453305251</v>
      </c>
      <c r="G1516" s="0" t="n">
        <v>3.54456507736727</v>
      </c>
      <c r="H1516" s="0" t="n">
        <v>0</v>
      </c>
      <c r="J1516" s="5" t="n">
        <f aca="false">1/(10^(F1516))</f>
        <v>6.83400774967863E-007</v>
      </c>
      <c r="K1516" s="5" t="n">
        <f aca="false">1/(10^(G1516))</f>
        <v>0.000285387483951389</v>
      </c>
      <c r="L1516" s="5" t="n">
        <f aca="false">1/(10^(H1516))</f>
        <v>1</v>
      </c>
    </row>
    <row r="1517" customFormat="false" ht="12.5" hidden="false" customHeight="false" outlineLevel="0" collapsed="false">
      <c r="A1517" s="0" t="s">
        <v>1734</v>
      </c>
      <c r="B1517" s="0" t="n">
        <v>-0.692</v>
      </c>
      <c r="C1517" s="0" t="n">
        <v>0</v>
      </c>
      <c r="D1517" s="0" t="n">
        <v>0</v>
      </c>
      <c r="F1517" s="0" t="n">
        <v>3.84674034373167</v>
      </c>
      <c r="G1517" s="0" t="n">
        <v>0</v>
      </c>
      <c r="H1517" s="0" t="n">
        <v>0</v>
      </c>
      <c r="J1517" s="5" t="n">
        <f aca="false">1/(10^(F1517))</f>
        <v>0.00014231794242509</v>
      </c>
      <c r="K1517" s="5" t="n">
        <f aca="false">1/(10^(G1517))</f>
        <v>1</v>
      </c>
      <c r="L1517" s="5" t="n">
        <f aca="false">1/(10^(H1517))</f>
        <v>1</v>
      </c>
    </row>
    <row r="1518" customFormat="false" ht="12.5" hidden="false" customHeight="false" outlineLevel="0" collapsed="false">
      <c r="A1518" s="0" t="s">
        <v>1735</v>
      </c>
      <c r="B1518" s="0" t="n">
        <v>3.622</v>
      </c>
      <c r="C1518" s="0" t="n">
        <v>3.07</v>
      </c>
      <c r="D1518" s="0" t="n">
        <v>0</v>
      </c>
      <c r="F1518" s="0" t="n">
        <v>7.45508814559672</v>
      </c>
      <c r="G1518" s="0" t="n">
        <v>5.80574687581328</v>
      </c>
      <c r="H1518" s="0" t="n">
        <v>0</v>
      </c>
      <c r="J1518" s="5" t="n">
        <f aca="false">1/(10^(F1518))</f>
        <v>3.5068069161614E-008</v>
      </c>
      <c r="K1518" s="5" t="n">
        <f aca="false">1/(10^(G1518))</f>
        <v>1.56405897313432E-006</v>
      </c>
      <c r="L1518" s="5" t="n">
        <f aca="false">1/(10^(H1518))</f>
        <v>1</v>
      </c>
    </row>
    <row r="1519" customFormat="false" ht="12.5" hidden="false" customHeight="false" outlineLevel="0" collapsed="false">
      <c r="A1519" s="0" t="s">
        <v>1736</v>
      </c>
      <c r="B1519" s="0" t="n">
        <v>0</v>
      </c>
      <c r="C1519" s="0" t="n">
        <v>0</v>
      </c>
      <c r="D1519" s="0" t="n">
        <v>0</v>
      </c>
      <c r="F1519" s="0" t="n">
        <v>1.62669205854691</v>
      </c>
      <c r="G1519" s="0" t="n">
        <v>1.63344691791483</v>
      </c>
      <c r="H1519" s="0" t="n">
        <v>0</v>
      </c>
      <c r="J1519" s="5" t="n">
        <f aca="false">1/(10^(F1519))</f>
        <v>0.0236215255070666</v>
      </c>
      <c r="K1519" s="5" t="n">
        <f aca="false">1/(10^(G1519))</f>
        <v>0.0232569672915238</v>
      </c>
      <c r="L1519" s="5" t="n">
        <f aca="false">1/(10^(H1519))</f>
        <v>1</v>
      </c>
    </row>
    <row r="1520" customFormat="false" ht="12.5" hidden="false" customHeight="false" outlineLevel="0" collapsed="false">
      <c r="A1520" s="0" t="s">
        <v>1737</v>
      </c>
      <c r="B1520" s="0" t="n">
        <v>1.744</v>
      </c>
      <c r="C1520" s="0" t="n">
        <v>1.981</v>
      </c>
      <c r="D1520" s="0" t="n">
        <v>0</v>
      </c>
      <c r="F1520" s="0" t="n">
        <v>3.52536253242697</v>
      </c>
      <c r="G1520" s="0" t="n">
        <v>3.37955834594347</v>
      </c>
      <c r="H1520" s="0" t="n">
        <v>0</v>
      </c>
      <c r="J1520" s="5" t="n">
        <f aca="false">1/(10^(F1520))</f>
        <v>0.000298289157552109</v>
      </c>
      <c r="K1520" s="5" t="n">
        <f aca="false">1/(10^(G1520))</f>
        <v>0.000417293532773823</v>
      </c>
      <c r="L1520" s="5" t="n">
        <f aca="false">1/(10^(H1520))</f>
        <v>1</v>
      </c>
    </row>
    <row r="1521" customFormat="false" ht="12.5" hidden="false" customHeight="false" outlineLevel="0" collapsed="false">
      <c r="A1521" s="0" t="s">
        <v>1738</v>
      </c>
      <c r="B1521" s="0" t="n">
        <v>0</v>
      </c>
      <c r="C1521" s="0" t="n">
        <v>0</v>
      </c>
      <c r="D1521" s="0" t="n">
        <v>0</v>
      </c>
      <c r="F1521" s="0" t="n">
        <v>0</v>
      </c>
      <c r="G1521" s="0" t="n">
        <v>1.37475088945126</v>
      </c>
      <c r="H1521" s="0" t="n">
        <v>0</v>
      </c>
      <c r="J1521" s="5" t="n">
        <f aca="false">1/(10^(F1521))</f>
        <v>1</v>
      </c>
      <c r="K1521" s="5" t="n">
        <f aca="false">1/(10^(G1521))</f>
        <v>0.0421938457184582</v>
      </c>
      <c r="L1521" s="5" t="n">
        <f aca="false">1/(10^(H1521))</f>
        <v>1</v>
      </c>
    </row>
    <row r="1522" customFormat="false" ht="12.5" hidden="false" customHeight="false" outlineLevel="0" collapsed="false">
      <c r="A1522" s="0" t="s">
        <v>1739</v>
      </c>
      <c r="B1522" s="0" t="n">
        <v>3.62</v>
      </c>
      <c r="C1522" s="0" t="n">
        <v>3.85</v>
      </c>
      <c r="D1522" s="0" t="n">
        <v>0</v>
      </c>
      <c r="F1522" s="0" t="n">
        <v>20.2668444530018</v>
      </c>
      <c r="G1522" s="0" t="n">
        <v>8.47455937658223</v>
      </c>
      <c r="H1522" s="0" t="n">
        <v>0</v>
      </c>
      <c r="J1522" s="5" t="n">
        <f aca="false">1/(10^(F1522))</f>
        <v>5.40948034309449E-021</v>
      </c>
      <c r="K1522" s="5" t="n">
        <f aca="false">1/(10^(G1522))</f>
        <v>3.35305458477345E-009</v>
      </c>
      <c r="L1522" s="5" t="n">
        <f aca="false">1/(10^(H1522))</f>
        <v>1</v>
      </c>
    </row>
    <row r="1523" customFormat="false" ht="12.5" hidden="false" customHeight="false" outlineLevel="0" collapsed="false">
      <c r="A1523" s="0" t="s">
        <v>1740</v>
      </c>
      <c r="B1523" s="0" t="n">
        <v>0</v>
      </c>
      <c r="C1523" s="0" t="n">
        <v>0</v>
      </c>
      <c r="D1523" s="0" t="n">
        <v>0</v>
      </c>
      <c r="F1523" s="0" t="n">
        <v>3.21846827410902</v>
      </c>
      <c r="G1523" s="0" t="n">
        <v>1.54066361941917</v>
      </c>
      <c r="H1523" s="0" t="n">
        <v>0</v>
      </c>
      <c r="J1523" s="5" t="n">
        <f aca="false">1/(10^(F1523))</f>
        <v>0.000604688523173458</v>
      </c>
      <c r="K1523" s="5" t="n">
        <f aca="false">1/(10^(G1523))</f>
        <v>0.0287962795236175</v>
      </c>
      <c r="L1523" s="5" t="n">
        <f aca="false">1/(10^(H1523))</f>
        <v>1</v>
      </c>
    </row>
    <row r="1524" customFormat="false" ht="12.5" hidden="false" customHeight="false" outlineLevel="0" collapsed="false">
      <c r="A1524" s="0" t="s">
        <v>1741</v>
      </c>
      <c r="B1524" s="0" t="n">
        <v>1</v>
      </c>
      <c r="C1524" s="0" t="n">
        <v>0</v>
      </c>
      <c r="D1524" s="0" t="n">
        <v>0</v>
      </c>
      <c r="F1524" s="0" t="n">
        <v>2.37766496986321</v>
      </c>
      <c r="G1524" s="0" t="n">
        <v>2.56145014048363</v>
      </c>
      <c r="H1524" s="0" t="n">
        <v>0</v>
      </c>
      <c r="J1524" s="5" t="n">
        <f aca="false">1/(10^(F1524))</f>
        <v>0.00419116761945497</v>
      </c>
      <c r="K1524" s="5" t="n">
        <f aca="false">1/(10^(G1524))</f>
        <v>0.00274504747270274</v>
      </c>
      <c r="L1524" s="5" t="n">
        <f aca="false">1/(10^(H1524))</f>
        <v>1</v>
      </c>
    </row>
    <row r="1525" customFormat="false" ht="12.5" hidden="false" customHeight="false" outlineLevel="0" collapsed="false">
      <c r="A1525" s="0" t="s">
        <v>1742</v>
      </c>
      <c r="B1525" s="0" t="n">
        <v>-1.09</v>
      </c>
      <c r="C1525" s="0" t="n">
        <v>-1.421</v>
      </c>
      <c r="D1525" s="0" t="n">
        <v>0</v>
      </c>
      <c r="F1525" s="0" t="n">
        <v>7.59031175887776</v>
      </c>
      <c r="G1525" s="0" t="n">
        <v>7.18494479566131</v>
      </c>
      <c r="H1525" s="0" t="n">
        <v>0</v>
      </c>
      <c r="J1525" s="5" t="n">
        <f aca="false">1/(10^(F1525))</f>
        <v>2.5685512828178E-008</v>
      </c>
      <c r="K1525" s="5" t="n">
        <f aca="false">1/(10^(G1525))</f>
        <v>6.53213579103947E-008</v>
      </c>
      <c r="L1525" s="5" t="n">
        <f aca="false">1/(10^(H1525))</f>
        <v>1</v>
      </c>
    </row>
    <row r="1526" customFormat="false" ht="12.5" hidden="false" customHeight="false" outlineLevel="0" collapsed="false">
      <c r="A1526" s="0" t="s">
        <v>1743</v>
      </c>
      <c r="B1526" s="0" t="n">
        <v>0</v>
      </c>
      <c r="C1526" s="0" t="n">
        <v>0</v>
      </c>
      <c r="D1526" s="0" t="n">
        <v>0</v>
      </c>
      <c r="F1526" s="0" t="n">
        <v>5.20190288937127</v>
      </c>
      <c r="G1526" s="0" t="n">
        <v>1.85728338760008</v>
      </c>
      <c r="H1526" s="0" t="n">
        <v>0</v>
      </c>
      <c r="J1526" s="5" t="n">
        <f aca="false">1/(10^(F1526))</f>
        <v>6.28198811810375E-006</v>
      </c>
      <c r="K1526" s="5" t="n">
        <f aca="false">1/(10^(G1526))</f>
        <v>0.0138904594952237</v>
      </c>
      <c r="L1526" s="5" t="n">
        <f aca="false">1/(10^(H1526))</f>
        <v>1</v>
      </c>
    </row>
    <row r="1527" customFormat="false" ht="12.5" hidden="false" customHeight="false" outlineLevel="0" collapsed="false">
      <c r="A1527" s="0" t="s">
        <v>1744</v>
      </c>
      <c r="B1527" s="0" t="n">
        <v>0</v>
      </c>
      <c r="C1527" s="0" t="n">
        <v>0</v>
      </c>
      <c r="D1527" s="0" t="n">
        <v>0</v>
      </c>
      <c r="F1527" s="0" t="n">
        <v>0</v>
      </c>
      <c r="G1527" s="0" t="n">
        <v>1.30934287696802</v>
      </c>
      <c r="H1527" s="0" t="n">
        <v>0</v>
      </c>
      <c r="J1527" s="5" t="n">
        <f aca="false">1/(10^(F1527))</f>
        <v>1</v>
      </c>
      <c r="K1527" s="5" t="n">
        <f aca="false">1/(10^(G1527))</f>
        <v>0.049052045567262</v>
      </c>
      <c r="L1527" s="5" t="n">
        <f aca="false">1/(10^(H1527))</f>
        <v>1</v>
      </c>
    </row>
    <row r="1528" customFormat="false" ht="12.5" hidden="false" customHeight="false" outlineLevel="0" collapsed="false">
      <c r="A1528" s="0" t="s">
        <v>1745</v>
      </c>
      <c r="B1528" s="0" t="n">
        <v>0</v>
      </c>
      <c r="C1528" s="0" t="n">
        <v>0</v>
      </c>
      <c r="D1528" s="0" t="n">
        <v>0</v>
      </c>
      <c r="F1528" s="0" t="n">
        <v>0</v>
      </c>
      <c r="G1528" s="0" t="n">
        <v>1.37475088945126</v>
      </c>
      <c r="H1528" s="0" t="n">
        <v>0</v>
      </c>
      <c r="J1528" s="5" t="n">
        <f aca="false">1/(10^(F1528))</f>
        <v>1</v>
      </c>
      <c r="K1528" s="5" t="n">
        <f aca="false">1/(10^(G1528))</f>
        <v>0.0421938457184582</v>
      </c>
      <c r="L1528" s="5" t="n">
        <f aca="false">1/(10^(H1528))</f>
        <v>1</v>
      </c>
    </row>
    <row r="1529" customFormat="false" ht="12.5" hidden="false" customHeight="false" outlineLevel="0" collapsed="false">
      <c r="A1529" s="0" t="s">
        <v>1746</v>
      </c>
      <c r="B1529" s="0" t="n">
        <v>0</v>
      </c>
      <c r="C1529" s="0" t="n">
        <v>0</v>
      </c>
      <c r="D1529" s="0" t="n">
        <v>0</v>
      </c>
      <c r="F1529" s="0" t="n">
        <v>0</v>
      </c>
      <c r="G1529" s="0" t="n">
        <v>1.67115374766898</v>
      </c>
      <c r="H1529" s="0" t="n">
        <v>0</v>
      </c>
      <c r="J1529" s="5" t="n">
        <f aca="false">1/(10^(F1529))</f>
        <v>1</v>
      </c>
      <c r="K1529" s="5" t="n">
        <f aca="false">1/(10^(G1529))</f>
        <v>0.0213228991244161</v>
      </c>
      <c r="L1529" s="5" t="n">
        <f aca="false">1/(10^(H1529))</f>
        <v>1</v>
      </c>
    </row>
    <row r="1530" customFormat="false" ht="12.5" hidden="false" customHeight="false" outlineLevel="0" collapsed="false">
      <c r="A1530" s="0" t="s">
        <v>1747</v>
      </c>
      <c r="B1530" s="0" t="n">
        <v>0</v>
      </c>
      <c r="C1530" s="0" t="n">
        <v>0</v>
      </c>
      <c r="D1530" s="0" t="n">
        <v>0</v>
      </c>
      <c r="F1530" s="0" t="n">
        <v>1.72655663360404</v>
      </c>
      <c r="G1530" s="0" t="n">
        <v>2.14518124114265</v>
      </c>
      <c r="H1530" s="0" t="n">
        <v>0</v>
      </c>
      <c r="J1530" s="5" t="n">
        <f aca="false">1/(10^(F1530))</f>
        <v>0.0187690964646754</v>
      </c>
      <c r="K1530" s="5" t="n">
        <f aca="false">1/(10^(G1530))</f>
        <v>0.00715844609339333</v>
      </c>
      <c r="L1530" s="5" t="n">
        <f aca="false">1/(10^(H1530))</f>
        <v>1</v>
      </c>
    </row>
    <row r="1531" customFormat="false" ht="12.5" hidden="false" customHeight="false" outlineLevel="0" collapsed="false">
      <c r="A1531" s="0" t="s">
        <v>1748</v>
      </c>
      <c r="B1531" s="0" t="n">
        <v>0</v>
      </c>
      <c r="C1531" s="0" t="n">
        <v>0</v>
      </c>
      <c r="D1531" s="0" t="n">
        <v>0</v>
      </c>
      <c r="F1531" s="0" t="n">
        <v>3.89994545760831</v>
      </c>
      <c r="G1531" s="0" t="n">
        <v>1.37475088945126</v>
      </c>
      <c r="H1531" s="0" t="n">
        <v>0</v>
      </c>
      <c r="J1531" s="5" t="n">
        <f aca="false">1/(10^(F1531))</f>
        <v>0.000125908352827438</v>
      </c>
      <c r="K1531" s="5" t="n">
        <f aca="false">1/(10^(G1531))</f>
        <v>0.0421938457184582</v>
      </c>
      <c r="L1531" s="5" t="n">
        <f aca="false">1/(10^(H1531))</f>
        <v>1</v>
      </c>
    </row>
    <row r="1532" customFormat="false" ht="12.5" hidden="false" customHeight="false" outlineLevel="0" collapsed="false">
      <c r="A1532" s="0" t="s">
        <v>1749</v>
      </c>
      <c r="B1532" s="0" t="n">
        <v>0</v>
      </c>
      <c r="C1532" s="0" t="n">
        <v>0</v>
      </c>
      <c r="D1532" s="0" t="n">
        <v>0</v>
      </c>
      <c r="F1532" s="0" t="n">
        <v>2.03948039401621</v>
      </c>
      <c r="G1532" s="0" t="n">
        <v>2.85813841257829</v>
      </c>
      <c r="H1532" s="0" t="n">
        <v>0</v>
      </c>
      <c r="J1532" s="5" t="n">
        <f aca="false">1/(10^(F1532))</f>
        <v>0.00913102655876277</v>
      </c>
      <c r="K1532" s="5" t="n">
        <f aca="false">1/(10^(G1532))</f>
        <v>0.00138631393086493</v>
      </c>
      <c r="L1532" s="5" t="n">
        <f aca="false">1/(10^(H1532))</f>
        <v>1</v>
      </c>
    </row>
    <row r="1533" customFormat="false" ht="12.5" hidden="false" customHeight="false" outlineLevel="0" collapsed="false">
      <c r="A1533" s="0" t="s">
        <v>1750</v>
      </c>
      <c r="B1533" s="0" t="n">
        <v>2.005</v>
      </c>
      <c r="C1533" s="0" t="n">
        <v>0</v>
      </c>
      <c r="D1533" s="0" t="n">
        <v>0</v>
      </c>
      <c r="F1533" s="0" t="n">
        <v>3.13705057600283</v>
      </c>
      <c r="G1533" s="0" t="n">
        <v>5.11511491795254</v>
      </c>
      <c r="H1533" s="0" t="n">
        <v>4.1848529825132</v>
      </c>
      <c r="J1533" s="5" t="n">
        <f aca="false">1/(10^(F1533))</f>
        <v>0.0007293725658251</v>
      </c>
      <c r="K1533" s="5" t="n">
        <f aca="false">1/(10^(G1533))</f>
        <v>7.67158465955218E-006</v>
      </c>
      <c r="L1533" s="5" t="n">
        <f aca="false">1/(10^(H1533))</f>
        <v>6.53351688008085E-005</v>
      </c>
    </row>
    <row r="1534" customFormat="false" ht="12.5" hidden="false" customHeight="false" outlineLevel="0" collapsed="false">
      <c r="A1534" s="0" t="s">
        <v>1751</v>
      </c>
      <c r="B1534" s="0" t="n">
        <v>0</v>
      </c>
      <c r="C1534" s="0" t="n">
        <v>0</v>
      </c>
      <c r="D1534" s="0" t="n">
        <v>0</v>
      </c>
      <c r="F1534" s="0" t="n">
        <v>0</v>
      </c>
      <c r="G1534" s="0" t="n">
        <v>2.14518124114265</v>
      </c>
      <c r="H1534" s="0" t="n">
        <v>2.7471926232215</v>
      </c>
      <c r="J1534" s="5" t="n">
        <f aca="false">1/(10^(F1534))</f>
        <v>1</v>
      </c>
      <c r="K1534" s="5" t="n">
        <f aca="false">1/(10^(G1534))</f>
        <v>0.00715844609339333</v>
      </c>
      <c r="L1534" s="5" t="n">
        <f aca="false">1/(10^(H1534))</f>
        <v>0.00178981184028653</v>
      </c>
    </row>
    <row r="1535" customFormat="false" ht="12.5" hidden="false" customHeight="false" outlineLevel="0" collapsed="false">
      <c r="A1535" s="0" t="s">
        <v>1752</v>
      </c>
      <c r="B1535" s="0" t="n">
        <v>0</v>
      </c>
      <c r="C1535" s="0" t="n">
        <v>0</v>
      </c>
      <c r="D1535" s="0" t="n">
        <v>0</v>
      </c>
      <c r="F1535" s="0" t="n">
        <v>0</v>
      </c>
      <c r="G1535" s="0" t="n">
        <v>1.45239155720702</v>
      </c>
      <c r="H1535" s="0" t="n">
        <v>0</v>
      </c>
      <c r="J1535" s="5" t="n">
        <f aca="false">1/(10^(F1535))</f>
        <v>1</v>
      </c>
      <c r="K1535" s="5" t="n">
        <f aca="false">1/(10^(G1535))</f>
        <v>0.0352864885543179</v>
      </c>
      <c r="L1535" s="5" t="n">
        <f aca="false">1/(10^(H1535))</f>
        <v>1</v>
      </c>
    </row>
    <row r="1536" customFormat="false" ht="12.5" hidden="false" customHeight="false" outlineLevel="0" collapsed="false">
      <c r="A1536" s="0" t="s">
        <v>1753</v>
      </c>
      <c r="B1536" s="0" t="n">
        <v>0</v>
      </c>
      <c r="C1536" s="0" t="n">
        <v>0</v>
      </c>
      <c r="D1536" s="0" t="n">
        <v>0</v>
      </c>
      <c r="F1536" s="0" t="n">
        <v>2.68849516236179</v>
      </c>
      <c r="G1536" s="0" t="n">
        <v>0</v>
      </c>
      <c r="H1536" s="0" t="n">
        <v>0</v>
      </c>
      <c r="J1536" s="5" t="n">
        <f aca="false">1/(10^(F1536))</f>
        <v>0.0020488248718415</v>
      </c>
      <c r="K1536" s="5" t="n">
        <f aca="false">1/(10^(G1536))</f>
        <v>1</v>
      </c>
      <c r="L1536" s="5" t="n">
        <f aca="false">1/(10^(H1536))</f>
        <v>1</v>
      </c>
    </row>
    <row r="1537" customFormat="false" ht="12.5" hidden="false" customHeight="false" outlineLevel="0" collapsed="false">
      <c r="A1537" s="0" t="s">
        <v>1754</v>
      </c>
      <c r="B1537" s="0" t="n">
        <v>0</v>
      </c>
      <c r="C1537" s="0" t="n">
        <v>0</v>
      </c>
      <c r="D1537" s="0" t="n">
        <v>0</v>
      </c>
      <c r="F1537" s="0" t="n">
        <v>0</v>
      </c>
      <c r="G1537" s="0" t="n">
        <v>1.45239155720702</v>
      </c>
      <c r="H1537" s="0" t="n">
        <v>2.04973750610378</v>
      </c>
      <c r="J1537" s="5" t="n">
        <f aca="false">1/(10^(F1537))</f>
        <v>1</v>
      </c>
      <c r="K1537" s="5" t="n">
        <f aca="false">1/(10^(G1537))</f>
        <v>0.0352864885543179</v>
      </c>
      <c r="L1537" s="5" t="n">
        <f aca="false">1/(10^(H1537))</f>
        <v>0.00891789785980133</v>
      </c>
    </row>
    <row r="1538" customFormat="false" ht="12.5" hidden="false" customHeight="false" outlineLevel="0" collapsed="false">
      <c r="A1538" s="0" t="s">
        <v>1755</v>
      </c>
      <c r="B1538" s="0" t="n">
        <v>0</v>
      </c>
      <c r="C1538" s="0" t="n">
        <v>0</v>
      </c>
      <c r="D1538" s="0" t="n">
        <v>0</v>
      </c>
      <c r="F1538" s="0" t="n">
        <v>2.89505299651527</v>
      </c>
      <c r="G1538" s="0" t="n">
        <v>0</v>
      </c>
      <c r="H1538" s="0" t="n">
        <v>0</v>
      </c>
      <c r="J1538" s="5" t="n">
        <f aca="false">1/(10^(F1538))</f>
        <v>0.00127334768620849</v>
      </c>
      <c r="K1538" s="5" t="n">
        <f aca="false">1/(10^(G1538))</f>
        <v>1</v>
      </c>
      <c r="L1538" s="5" t="n">
        <f aca="false">1/(10^(H1538))</f>
        <v>1</v>
      </c>
    </row>
    <row r="1539" customFormat="false" ht="12.5" hidden="false" customHeight="false" outlineLevel="0" collapsed="false">
      <c r="A1539" s="0" t="s">
        <v>1756</v>
      </c>
      <c r="B1539" s="0" t="n">
        <v>0</v>
      </c>
      <c r="C1539" s="0" t="n">
        <v>0</v>
      </c>
      <c r="D1539" s="0" t="n">
        <v>0</v>
      </c>
      <c r="F1539" s="0" t="n">
        <v>1.93572821917591</v>
      </c>
      <c r="G1539" s="0" t="n">
        <v>0</v>
      </c>
      <c r="H1539" s="0" t="n">
        <v>0</v>
      </c>
      <c r="J1539" s="5" t="n">
        <f aca="false">1/(10^(F1539))</f>
        <v>0.0115950274420614</v>
      </c>
      <c r="K1539" s="5" t="n">
        <f aca="false">1/(10^(G1539))</f>
        <v>1</v>
      </c>
      <c r="L1539" s="5" t="n">
        <f aca="false">1/(10^(H1539))</f>
        <v>1</v>
      </c>
    </row>
    <row r="1540" customFormat="false" ht="12.5" hidden="false" customHeight="false" outlineLevel="0" collapsed="false">
      <c r="A1540" s="0" t="s">
        <v>1757</v>
      </c>
      <c r="B1540" s="0" t="n">
        <v>0</v>
      </c>
      <c r="C1540" s="0" t="n">
        <v>0</v>
      </c>
      <c r="D1540" s="0" t="n">
        <v>0</v>
      </c>
      <c r="F1540" s="0" t="n">
        <v>0</v>
      </c>
      <c r="G1540" s="0" t="n">
        <v>1.67115374766898</v>
      </c>
      <c r="H1540" s="0" t="n">
        <v>0</v>
      </c>
      <c r="J1540" s="5" t="n">
        <f aca="false">1/(10^(F1540))</f>
        <v>1</v>
      </c>
      <c r="K1540" s="5" t="n">
        <f aca="false">1/(10^(G1540))</f>
        <v>0.0213228991244161</v>
      </c>
      <c r="L1540" s="5" t="n">
        <f aca="false">1/(10^(H1540))</f>
        <v>1</v>
      </c>
    </row>
    <row r="1541" customFormat="false" ht="12.5" hidden="false" customHeight="false" outlineLevel="0" collapsed="false">
      <c r="A1541" s="0" t="s">
        <v>1758</v>
      </c>
      <c r="B1541" s="0" t="n">
        <v>0</v>
      </c>
      <c r="C1541" s="0" t="n">
        <v>0</v>
      </c>
      <c r="D1541" s="0" t="n">
        <v>0</v>
      </c>
      <c r="F1541" s="0" t="n">
        <v>2.0036394328148</v>
      </c>
      <c r="G1541" s="0" t="n">
        <v>3.18530859216343</v>
      </c>
      <c r="H1541" s="0" t="n">
        <v>0</v>
      </c>
      <c r="J1541" s="5" t="n">
        <f aca="false">1/(10^(F1541))</f>
        <v>0.0099165491144451</v>
      </c>
      <c r="K1541" s="5" t="n">
        <f aca="false">1/(10^(G1541))</f>
        <v>0.000652666629230076</v>
      </c>
      <c r="L1541" s="5" t="n">
        <f aca="false">1/(10^(H1541))</f>
        <v>1</v>
      </c>
    </row>
    <row r="1542" customFormat="false" ht="12.5" hidden="false" customHeight="false" outlineLevel="0" collapsed="false">
      <c r="A1542" s="0" t="s">
        <v>1759</v>
      </c>
      <c r="B1542" s="0" t="n">
        <v>0</v>
      </c>
      <c r="C1542" s="0" t="n">
        <v>0</v>
      </c>
      <c r="D1542" s="0" t="n">
        <v>0</v>
      </c>
      <c r="F1542" s="0" t="n">
        <v>0</v>
      </c>
      <c r="G1542" s="0" t="n">
        <v>0</v>
      </c>
      <c r="H1542" s="0" t="n">
        <v>1.97093473509628</v>
      </c>
      <c r="J1542" s="5" t="n">
        <f aca="false">1/(10^(F1542))</f>
        <v>1</v>
      </c>
      <c r="K1542" s="5" t="n">
        <f aca="false">1/(10^(G1542))</f>
        <v>1</v>
      </c>
      <c r="L1542" s="5" t="n">
        <f aca="false">1/(10^(H1542))</f>
        <v>0.010692155467179</v>
      </c>
    </row>
    <row r="1543" customFormat="false" ht="12.5" hidden="false" customHeight="false" outlineLevel="0" collapsed="false">
      <c r="A1543" s="0" t="s">
        <v>1760</v>
      </c>
      <c r="B1543" s="0" t="n">
        <v>0</v>
      </c>
      <c r="C1543" s="0" t="n">
        <v>0</v>
      </c>
      <c r="D1543" s="0" t="n">
        <v>0</v>
      </c>
      <c r="F1543" s="0" t="n">
        <v>1.72655663360404</v>
      </c>
      <c r="G1543" s="0" t="n">
        <v>0</v>
      </c>
      <c r="H1543" s="0" t="n">
        <v>0</v>
      </c>
      <c r="J1543" s="5" t="n">
        <f aca="false">1/(10^(F1543))</f>
        <v>0.0187690964646754</v>
      </c>
      <c r="K1543" s="5" t="n">
        <f aca="false">1/(10^(G1543))</f>
        <v>1</v>
      </c>
      <c r="L1543" s="5" t="n">
        <f aca="false">1/(10^(H1543))</f>
        <v>1</v>
      </c>
    </row>
    <row r="1544" customFormat="false" ht="12.5" hidden="false" customHeight="false" outlineLevel="0" collapsed="false">
      <c r="A1544" s="0" t="s">
        <v>1761</v>
      </c>
      <c r="B1544" s="0" t="n">
        <v>0.936</v>
      </c>
      <c r="C1544" s="0" t="n">
        <v>0.443</v>
      </c>
      <c r="D1544" s="0" t="n">
        <v>0</v>
      </c>
      <c r="F1544" s="0" t="n">
        <v>5.36994833337597</v>
      </c>
      <c r="G1544" s="0" t="n">
        <v>6.17182963199522</v>
      </c>
      <c r="H1544" s="0" t="n">
        <v>0</v>
      </c>
      <c r="J1544" s="5" t="n">
        <f aca="false">1/(10^(F1544))</f>
        <v>4.26630270619994E-006</v>
      </c>
      <c r="K1544" s="5" t="n">
        <f aca="false">1/(10^(G1544))</f>
        <v>6.73240707950825E-007</v>
      </c>
      <c r="L1544" s="5" t="n">
        <f aca="false">1/(10^(H1544))</f>
        <v>1</v>
      </c>
    </row>
    <row r="1545" customFormat="false" ht="12.5" hidden="false" customHeight="false" outlineLevel="0" collapsed="false">
      <c r="A1545" s="0" t="s">
        <v>1762</v>
      </c>
      <c r="B1545" s="0" t="n">
        <v>0</v>
      </c>
      <c r="C1545" s="0" t="n">
        <v>0</v>
      </c>
      <c r="D1545" s="0" t="n">
        <v>0</v>
      </c>
      <c r="F1545" s="0" t="n">
        <v>0</v>
      </c>
      <c r="G1545" s="0" t="n">
        <v>1.54775919099921</v>
      </c>
      <c r="H1545" s="0" t="n">
        <v>0</v>
      </c>
      <c r="J1545" s="5" t="n">
        <f aca="false">1/(10^(F1545))</f>
        <v>1</v>
      </c>
      <c r="K1545" s="5" t="n">
        <f aca="false">1/(10^(G1545))</f>
        <v>0.02832962390476</v>
      </c>
      <c r="L1545" s="5" t="n">
        <f aca="false">1/(10^(H1545))</f>
        <v>1</v>
      </c>
    </row>
    <row r="1546" customFormat="false" ht="12.5" hidden="false" customHeight="false" outlineLevel="0" collapsed="false">
      <c r="A1546" s="0" t="s">
        <v>1763</v>
      </c>
      <c r="B1546" s="0" t="n">
        <v>1.465</v>
      </c>
      <c r="C1546" s="0" t="n">
        <v>0.301</v>
      </c>
      <c r="D1546" s="0" t="n">
        <v>0</v>
      </c>
      <c r="F1546" s="0" t="n">
        <v>3.77955658668271</v>
      </c>
      <c r="G1546" s="0" t="n">
        <v>2.98138443120373</v>
      </c>
      <c r="H1546" s="0" t="n">
        <v>0</v>
      </c>
      <c r="J1546" s="5" t="n">
        <f aca="false">1/(10^(F1546))</f>
        <v>0.000166128220581601</v>
      </c>
      <c r="K1546" s="5" t="n">
        <f aca="false">1/(10^(G1546))</f>
        <v>0.0010437958571459</v>
      </c>
      <c r="L1546" s="5" t="n">
        <f aca="false">1/(10^(H1546))</f>
        <v>1</v>
      </c>
    </row>
    <row r="1547" customFormat="false" ht="12.5" hidden="false" customHeight="false" outlineLevel="0" collapsed="false">
      <c r="A1547" s="0" t="s">
        <v>1764</v>
      </c>
      <c r="B1547" s="0" t="n">
        <v>1</v>
      </c>
      <c r="C1547" s="0" t="n">
        <v>0</v>
      </c>
      <c r="D1547" s="0" t="n">
        <v>0</v>
      </c>
      <c r="F1547" s="0" t="n">
        <v>3.97667910660514</v>
      </c>
      <c r="G1547" s="0" t="n">
        <v>2.35851005637589</v>
      </c>
      <c r="H1547" s="0" t="n">
        <v>0</v>
      </c>
      <c r="J1547" s="5" t="n">
        <f aca="false">1/(10^(F1547))</f>
        <v>0.000105516625425736</v>
      </c>
      <c r="K1547" s="5" t="n">
        <f aca="false">1/(10^(G1547))</f>
        <v>0.00438015968503558</v>
      </c>
      <c r="L1547" s="5" t="n">
        <f aca="false">1/(10^(H1547))</f>
        <v>1</v>
      </c>
    </row>
    <row r="1548" customFormat="false" ht="12.5" hidden="false" customHeight="false" outlineLevel="0" collapsed="false">
      <c r="A1548" s="0" t="s">
        <v>1765</v>
      </c>
      <c r="B1548" s="0" t="n">
        <v>1.334</v>
      </c>
      <c r="C1548" s="0" t="n">
        <v>0.911</v>
      </c>
      <c r="D1548" s="0" t="n">
        <v>0</v>
      </c>
      <c r="F1548" s="0" t="n">
        <v>3.03061456256917</v>
      </c>
      <c r="G1548" s="0" t="n">
        <v>2.13190276846772</v>
      </c>
      <c r="H1548" s="0" t="n">
        <v>0</v>
      </c>
      <c r="J1548" s="5" t="n">
        <f aca="false">1/(10^(F1548))</f>
        <v>0.00093193460282582</v>
      </c>
      <c r="K1548" s="5" t="n">
        <f aca="false">1/(10^(G1548))</f>
        <v>0.0073806945348358</v>
      </c>
      <c r="L1548" s="5" t="n">
        <f aca="false">1/(10^(H1548))</f>
        <v>1</v>
      </c>
    </row>
    <row r="1549" customFormat="false" ht="12.5" hidden="false" customHeight="false" outlineLevel="0" collapsed="false">
      <c r="A1549" s="0" t="s">
        <v>1766</v>
      </c>
      <c r="B1549" s="0" t="n">
        <v>-1.612</v>
      </c>
      <c r="C1549" s="0" t="n">
        <v>-1.245</v>
      </c>
      <c r="D1549" s="0" t="n">
        <v>0</v>
      </c>
      <c r="F1549" s="0" t="n">
        <v>16.8753082471507</v>
      </c>
      <c r="G1549" s="0" t="n">
        <v>11.2315230317815</v>
      </c>
      <c r="H1549" s="0" t="n">
        <v>0</v>
      </c>
      <c r="J1549" s="5" t="n">
        <f aca="false">1/(10^(F1549))</f>
        <v>1.3325752807442E-017</v>
      </c>
      <c r="K1549" s="5" t="n">
        <f aca="false">1/(10^(G1549))</f>
        <v>5.86782250183685E-012</v>
      </c>
      <c r="L1549" s="5" t="n">
        <f aca="false">1/(10^(H1549))</f>
        <v>1</v>
      </c>
    </row>
    <row r="1550" customFormat="false" ht="12.5" hidden="false" customHeight="false" outlineLevel="0" collapsed="false">
      <c r="A1550" s="0" t="s">
        <v>1767</v>
      </c>
      <c r="B1550" s="0" t="n">
        <v>0</v>
      </c>
      <c r="C1550" s="0" t="n">
        <v>0</v>
      </c>
      <c r="D1550" s="0" t="n">
        <v>0</v>
      </c>
      <c r="F1550" s="0" t="n">
        <v>1.72655663360404</v>
      </c>
      <c r="G1550" s="0" t="n">
        <v>2.14518124114265</v>
      </c>
      <c r="H1550" s="0" t="n">
        <v>0</v>
      </c>
      <c r="J1550" s="5" t="n">
        <f aca="false">1/(10^(F1550))</f>
        <v>0.0187690964646754</v>
      </c>
      <c r="K1550" s="5" t="n">
        <f aca="false">1/(10^(G1550))</f>
        <v>0.00715844609339333</v>
      </c>
      <c r="L1550" s="5" t="n">
        <f aca="false">1/(10^(H1550))</f>
        <v>1</v>
      </c>
    </row>
    <row r="1551" customFormat="false" ht="12.5" hidden="false" customHeight="false" outlineLevel="0" collapsed="false">
      <c r="A1551" s="0" t="s">
        <v>1768</v>
      </c>
      <c r="B1551" s="0" t="n">
        <v>0</v>
      </c>
      <c r="C1551" s="0" t="n">
        <v>0</v>
      </c>
      <c r="D1551" s="0" t="n">
        <v>0</v>
      </c>
      <c r="F1551" s="0" t="n">
        <v>1.90566498801664</v>
      </c>
      <c r="G1551" s="0" t="n">
        <v>1.33388669165909</v>
      </c>
      <c r="H1551" s="0" t="n">
        <v>0</v>
      </c>
      <c r="J1551" s="5" t="n">
        <f aca="false">1/(10^(F1551))</f>
        <v>0.0124261047975092</v>
      </c>
      <c r="K1551" s="5" t="n">
        <f aca="false">1/(10^(G1551))</f>
        <v>0.0463567849784118</v>
      </c>
      <c r="L1551" s="5" t="n">
        <f aca="false">1/(10^(H1551))</f>
        <v>1</v>
      </c>
    </row>
    <row r="1552" customFormat="false" ht="12.5" hidden="false" customHeight="false" outlineLevel="0" collapsed="false">
      <c r="A1552" s="0" t="s">
        <v>1769</v>
      </c>
      <c r="B1552" s="0" t="n">
        <v>1.517</v>
      </c>
      <c r="C1552" s="0" t="n">
        <v>2.677</v>
      </c>
      <c r="D1552" s="0" t="n">
        <v>0</v>
      </c>
      <c r="F1552" s="0" t="n">
        <v>9.29439239487296</v>
      </c>
      <c r="G1552" s="0" t="n">
        <v>6.90837419548198</v>
      </c>
      <c r="H1552" s="0" t="n">
        <v>0</v>
      </c>
      <c r="J1552" s="5" t="n">
        <f aca="false">1/(10^(F1552))</f>
        <v>5.07700516383707E-010</v>
      </c>
      <c r="K1552" s="5" t="n">
        <f aca="false">1/(10^(G1552))</f>
        <v>1.23488297884246E-007</v>
      </c>
      <c r="L1552" s="5" t="n">
        <f aca="false">1/(10^(H1552))</f>
        <v>1</v>
      </c>
    </row>
    <row r="1553" customFormat="false" ht="12.5" hidden="false" customHeight="false" outlineLevel="0" collapsed="false">
      <c r="A1553" s="0" t="s">
        <v>1770</v>
      </c>
      <c r="B1553" s="0" t="n">
        <v>-0.6</v>
      </c>
      <c r="C1553" s="0" t="n">
        <v>0</v>
      </c>
      <c r="D1553" s="0" t="n">
        <v>0</v>
      </c>
      <c r="F1553" s="0" t="n">
        <v>1.73589210601395</v>
      </c>
      <c r="G1553" s="0" t="n">
        <v>0</v>
      </c>
      <c r="H1553" s="0" t="n">
        <v>0</v>
      </c>
      <c r="J1553" s="5" t="n">
        <f aca="false">1/(10^(F1553))</f>
        <v>0.0183699466058602</v>
      </c>
      <c r="K1553" s="5" t="n">
        <f aca="false">1/(10^(G1553))</f>
        <v>1</v>
      </c>
      <c r="L1553" s="5" t="n">
        <f aca="false">1/(10^(H1553))</f>
        <v>1</v>
      </c>
    </row>
    <row r="1554" customFormat="false" ht="12.5" hidden="false" customHeight="false" outlineLevel="0" collapsed="false">
      <c r="A1554" s="0" t="s">
        <v>1771</v>
      </c>
      <c r="B1554" s="0" t="n">
        <v>-1.067</v>
      </c>
      <c r="C1554" s="0" t="n">
        <v>0</v>
      </c>
      <c r="D1554" s="0" t="n">
        <v>0</v>
      </c>
      <c r="F1554" s="0" t="n">
        <v>1.84907517145018</v>
      </c>
      <c r="G1554" s="0" t="n">
        <v>0</v>
      </c>
      <c r="H1554" s="0" t="n">
        <v>0</v>
      </c>
      <c r="J1554" s="5" t="n">
        <f aca="false">1/(10^(F1554))</f>
        <v>0.0141554874331516</v>
      </c>
      <c r="K1554" s="5" t="n">
        <f aca="false">1/(10^(G1554))</f>
        <v>1</v>
      </c>
      <c r="L1554" s="5" t="n">
        <f aca="false">1/(10^(H1554))</f>
        <v>1</v>
      </c>
    </row>
    <row r="1555" customFormat="false" ht="12.5" hidden="false" customHeight="false" outlineLevel="0" collapsed="false">
      <c r="A1555" s="0" t="s">
        <v>1772</v>
      </c>
      <c r="B1555" s="0" t="n">
        <v>0</v>
      </c>
      <c r="C1555" s="0" t="n">
        <v>0</v>
      </c>
      <c r="D1555" s="0" t="n">
        <v>0</v>
      </c>
      <c r="F1555" s="0" t="n">
        <v>2.24265262945316</v>
      </c>
      <c r="G1555" s="0" t="n">
        <v>0</v>
      </c>
      <c r="H1555" s="0" t="n">
        <v>0</v>
      </c>
      <c r="J1555" s="5" t="n">
        <f aca="false">1/(10^(F1555))</f>
        <v>0.00571935916851673</v>
      </c>
      <c r="K1555" s="5" t="n">
        <f aca="false">1/(10^(G1555))</f>
        <v>1</v>
      </c>
      <c r="L1555" s="5" t="n">
        <f aca="false">1/(10^(H1555))</f>
        <v>1</v>
      </c>
    </row>
    <row r="1556" customFormat="false" ht="12.5" hidden="false" customHeight="false" outlineLevel="0" collapsed="false">
      <c r="A1556" s="0" t="s">
        <v>1773</v>
      </c>
      <c r="B1556" s="0" t="n">
        <v>0</v>
      </c>
      <c r="C1556" s="0" t="n">
        <v>0</v>
      </c>
      <c r="D1556" s="0" t="n">
        <v>0</v>
      </c>
      <c r="F1556" s="0" t="n">
        <v>4.84432998278815</v>
      </c>
      <c r="G1556" s="0" t="n">
        <v>4.53295377598382</v>
      </c>
      <c r="H1556" s="0" t="n">
        <v>0</v>
      </c>
      <c r="J1556" s="5" t="n">
        <f aca="false">1/(10^(F1556))</f>
        <v>1.43110011695442E-005</v>
      </c>
      <c r="K1556" s="5" t="n">
        <f aca="false">1/(10^(G1556))</f>
        <v>2.93120521068496E-005</v>
      </c>
      <c r="L1556" s="5" t="n">
        <f aca="false">1/(10^(H1556))</f>
        <v>1</v>
      </c>
    </row>
    <row r="1557" customFormat="false" ht="12.5" hidden="false" customHeight="false" outlineLevel="0" collapsed="false">
      <c r="A1557" s="0" t="s">
        <v>1774</v>
      </c>
      <c r="B1557" s="0" t="n">
        <v>0</v>
      </c>
      <c r="C1557" s="0" t="n">
        <v>0</v>
      </c>
      <c r="D1557" s="0" t="n">
        <v>0</v>
      </c>
      <c r="F1557" s="0" t="n">
        <v>1.90685600830152</v>
      </c>
      <c r="G1557" s="0" t="n">
        <v>1.830051951512</v>
      </c>
      <c r="H1557" s="0" t="n">
        <v>0</v>
      </c>
      <c r="J1557" s="5" t="n">
        <f aca="false">1/(10^(F1557))</f>
        <v>0.0123920738152294</v>
      </c>
      <c r="K1557" s="5" t="n">
        <f aca="false">1/(10^(G1557))</f>
        <v>0.0147893146369751</v>
      </c>
      <c r="L1557" s="5" t="n">
        <f aca="false">1/(10^(H1557))</f>
        <v>1</v>
      </c>
    </row>
    <row r="1558" customFormat="false" ht="12.5" hidden="false" customHeight="false" outlineLevel="0" collapsed="false">
      <c r="A1558" s="0" t="s">
        <v>1775</v>
      </c>
      <c r="B1558" s="0" t="n">
        <v>0</v>
      </c>
      <c r="C1558" s="0" t="n">
        <v>0</v>
      </c>
      <c r="D1558" s="0" t="n">
        <v>0</v>
      </c>
      <c r="F1558" s="0" t="n">
        <v>0</v>
      </c>
      <c r="G1558" s="0" t="n">
        <v>1.67115374766898</v>
      </c>
      <c r="H1558" s="0" t="n">
        <v>0</v>
      </c>
      <c r="J1558" s="5" t="n">
        <f aca="false">1/(10^(F1558))</f>
        <v>1</v>
      </c>
      <c r="K1558" s="5" t="n">
        <f aca="false">1/(10^(G1558))</f>
        <v>0.0213228991244161</v>
      </c>
      <c r="L1558" s="5" t="n">
        <f aca="false">1/(10^(H1558))</f>
        <v>1</v>
      </c>
    </row>
    <row r="1559" customFormat="false" ht="12.5" hidden="false" customHeight="false" outlineLevel="0" collapsed="false">
      <c r="A1559" s="0" t="s">
        <v>1776</v>
      </c>
      <c r="B1559" s="0" t="n">
        <v>-0.895</v>
      </c>
      <c r="C1559" s="0" t="n">
        <v>-2.2</v>
      </c>
      <c r="D1559" s="0" t="n">
        <v>0</v>
      </c>
      <c r="F1559" s="0" t="n">
        <v>6.31984706541929</v>
      </c>
      <c r="G1559" s="0" t="n">
        <v>5.72047035663827</v>
      </c>
      <c r="H1559" s="0" t="n">
        <v>0</v>
      </c>
      <c r="J1559" s="5" t="n">
        <f aca="false">1/(10^(F1559))</f>
        <v>4.78798669141805E-007</v>
      </c>
      <c r="K1559" s="5" t="n">
        <f aca="false">1/(10^(G1559))</f>
        <v>1.90339815217743E-006</v>
      </c>
      <c r="L1559" s="5" t="n">
        <f aca="false">1/(10^(H1559))</f>
        <v>1</v>
      </c>
    </row>
    <row r="1560" customFormat="false" ht="12.5" hidden="false" customHeight="false" outlineLevel="0" collapsed="false">
      <c r="A1560" s="0" t="s">
        <v>1777</v>
      </c>
      <c r="B1560" s="0" t="n">
        <v>1.067</v>
      </c>
      <c r="C1560" s="0" t="n">
        <v>0</v>
      </c>
      <c r="D1560" s="0" t="n">
        <v>0</v>
      </c>
      <c r="F1560" s="0" t="n">
        <v>2.03667392870023</v>
      </c>
      <c r="G1560" s="0" t="n">
        <v>3.56083354773292</v>
      </c>
      <c r="H1560" s="0" t="n">
        <v>0</v>
      </c>
      <c r="J1560" s="5" t="n">
        <f aca="false">1/(10^(F1560))</f>
        <v>0.00919022345848362</v>
      </c>
      <c r="K1560" s="5" t="n">
        <f aca="false">1/(10^(G1560))</f>
        <v>0.000274894754174629</v>
      </c>
      <c r="L1560" s="5" t="n">
        <f aca="false">1/(10^(H1560))</f>
        <v>1</v>
      </c>
    </row>
    <row r="1561" customFormat="false" ht="12.5" hidden="false" customHeight="false" outlineLevel="0" collapsed="false">
      <c r="A1561" s="0" t="s">
        <v>1778</v>
      </c>
      <c r="B1561" s="0" t="n">
        <v>1.414</v>
      </c>
      <c r="C1561" s="0" t="n">
        <v>1.342</v>
      </c>
      <c r="D1561" s="0" t="n">
        <v>0</v>
      </c>
      <c r="F1561" s="0" t="n">
        <v>5.09057578706465</v>
      </c>
      <c r="G1561" s="0" t="n">
        <v>4.33658813932162</v>
      </c>
      <c r="H1561" s="0" t="n">
        <v>0</v>
      </c>
      <c r="J1561" s="5" t="n">
        <f aca="false">1/(10^(F1561))</f>
        <v>8.11753580570515E-006</v>
      </c>
      <c r="K1561" s="5" t="n">
        <f aca="false">1/(10^(G1561))</f>
        <v>4.60693262293204E-005</v>
      </c>
      <c r="L1561" s="5" t="n">
        <f aca="false">1/(10^(H1561))</f>
        <v>1</v>
      </c>
    </row>
    <row r="1562" customFormat="false" ht="12.5" hidden="false" customHeight="false" outlineLevel="0" collapsed="false">
      <c r="A1562" s="0" t="s">
        <v>1779</v>
      </c>
      <c r="B1562" s="0" t="n">
        <v>-1.486</v>
      </c>
      <c r="C1562" s="0" t="n">
        <v>-1.746</v>
      </c>
      <c r="D1562" s="0" t="n">
        <v>0</v>
      </c>
      <c r="F1562" s="0" t="n">
        <v>7.23049413682676</v>
      </c>
      <c r="G1562" s="0" t="n">
        <v>7.19910609440718</v>
      </c>
      <c r="H1562" s="0" t="n">
        <v>0</v>
      </c>
      <c r="J1562" s="5" t="n">
        <f aca="false">1/(10^(F1562))</f>
        <v>5.88174054706972E-008</v>
      </c>
      <c r="K1562" s="5" t="n">
        <f aca="false">1/(10^(G1562))</f>
        <v>6.32257377468494E-008</v>
      </c>
      <c r="L1562" s="5" t="n">
        <f aca="false">1/(10^(H1562))</f>
        <v>1</v>
      </c>
    </row>
    <row r="1563" customFormat="false" ht="12.5" hidden="false" customHeight="false" outlineLevel="0" collapsed="false">
      <c r="A1563" s="0" t="s">
        <v>1780</v>
      </c>
      <c r="B1563" s="0" t="n">
        <v>0</v>
      </c>
      <c r="C1563" s="0" t="n">
        <v>0</v>
      </c>
      <c r="D1563" s="0" t="n">
        <v>0</v>
      </c>
      <c r="F1563" s="0" t="n">
        <v>2.0036394328148</v>
      </c>
      <c r="G1563" s="0" t="n">
        <v>1.89697400276694</v>
      </c>
      <c r="H1563" s="0" t="n">
        <v>0</v>
      </c>
      <c r="J1563" s="5" t="n">
        <f aca="false">1/(10^(F1563))</f>
        <v>0.0099165491144451</v>
      </c>
      <c r="K1563" s="5" t="n">
        <f aca="false">1/(10^(G1563))</f>
        <v>0.0126772775083626</v>
      </c>
      <c r="L1563" s="5" t="n">
        <f aca="false">1/(10^(H1563))</f>
        <v>1</v>
      </c>
    </row>
    <row r="1564" customFormat="false" ht="12.5" hidden="false" customHeight="false" outlineLevel="0" collapsed="false">
      <c r="A1564" s="0" t="s">
        <v>1781</v>
      </c>
      <c r="B1564" s="0" t="n">
        <v>0</v>
      </c>
      <c r="C1564" s="0" t="n">
        <v>0</v>
      </c>
      <c r="D1564" s="0" t="n">
        <v>0</v>
      </c>
      <c r="F1564" s="0" t="n">
        <v>2.36207839527939</v>
      </c>
      <c r="G1564" s="0" t="n">
        <v>2.14100673037732</v>
      </c>
      <c r="H1564" s="0" t="n">
        <v>0</v>
      </c>
      <c r="J1564" s="5" t="n">
        <f aca="false">1/(10^(F1564))</f>
        <v>0.00434431797026882</v>
      </c>
      <c r="K1564" s="5" t="n">
        <f aca="false">1/(10^(G1564))</f>
        <v>0.00722758602732707</v>
      </c>
      <c r="L1564" s="5" t="n">
        <f aca="false">1/(10^(H1564))</f>
        <v>1</v>
      </c>
    </row>
    <row r="1565" customFormat="false" ht="12.5" hidden="false" customHeight="false" outlineLevel="0" collapsed="false">
      <c r="A1565" s="0" t="s">
        <v>1782</v>
      </c>
      <c r="B1565" s="0" t="n">
        <v>0</v>
      </c>
      <c r="C1565" s="0" t="n">
        <v>0</v>
      </c>
      <c r="D1565" s="0" t="n">
        <v>0</v>
      </c>
      <c r="F1565" s="0" t="n">
        <v>2.15901826628965</v>
      </c>
      <c r="G1565" s="0" t="n">
        <v>1.30934287696802</v>
      </c>
      <c r="H1565" s="0" t="n">
        <v>0</v>
      </c>
      <c r="J1565" s="5" t="n">
        <f aca="false">1/(10^(F1565))</f>
        <v>0.00693396641358061</v>
      </c>
      <c r="K1565" s="5" t="n">
        <f aca="false">1/(10^(G1565))</f>
        <v>0.049052045567262</v>
      </c>
      <c r="L1565" s="5" t="n">
        <f aca="false">1/(10^(H1565))</f>
        <v>1</v>
      </c>
    </row>
    <row r="1566" customFormat="false" ht="12.5" hidden="false" customHeight="false" outlineLevel="0" collapsed="false">
      <c r="A1566" s="0" t="s">
        <v>1783</v>
      </c>
      <c r="B1566" s="0" t="n">
        <v>0</v>
      </c>
      <c r="C1566" s="0" t="n">
        <v>0</v>
      </c>
      <c r="D1566" s="0" t="n">
        <v>0</v>
      </c>
      <c r="F1566" s="0" t="n">
        <v>0</v>
      </c>
      <c r="G1566" s="0" t="n">
        <v>1.37475088945126</v>
      </c>
      <c r="H1566" s="0" t="n">
        <v>0</v>
      </c>
      <c r="J1566" s="5" t="n">
        <f aca="false">1/(10^(F1566))</f>
        <v>1</v>
      </c>
      <c r="K1566" s="5" t="n">
        <f aca="false">1/(10^(G1566))</f>
        <v>0.0421938457184582</v>
      </c>
      <c r="L1566" s="5" t="n">
        <f aca="false">1/(10^(H1566))</f>
        <v>1</v>
      </c>
    </row>
    <row r="1567" customFormat="false" ht="12.5" hidden="false" customHeight="false" outlineLevel="0" collapsed="false">
      <c r="A1567" s="0" t="s">
        <v>1784</v>
      </c>
      <c r="B1567" s="0" t="n">
        <v>0</v>
      </c>
      <c r="C1567" s="0" t="n">
        <v>0</v>
      </c>
      <c r="D1567" s="0" t="n">
        <v>0</v>
      </c>
      <c r="F1567" s="0" t="n">
        <v>0</v>
      </c>
      <c r="G1567" s="0" t="n">
        <v>1.30934287696802</v>
      </c>
      <c r="H1567" s="0" t="n">
        <v>0</v>
      </c>
      <c r="J1567" s="5" t="n">
        <f aca="false">1/(10^(F1567))</f>
        <v>1</v>
      </c>
      <c r="K1567" s="5" t="n">
        <f aca="false">1/(10^(G1567))</f>
        <v>0.049052045567262</v>
      </c>
      <c r="L1567" s="5" t="n">
        <f aca="false">1/(10^(H1567))</f>
        <v>1</v>
      </c>
    </row>
    <row r="1568" customFormat="false" ht="12.5" hidden="false" customHeight="false" outlineLevel="0" collapsed="false">
      <c r="A1568" s="0" t="s">
        <v>1785</v>
      </c>
      <c r="B1568" s="0" t="n">
        <v>1.25</v>
      </c>
      <c r="C1568" s="0" t="n">
        <v>2.132</v>
      </c>
      <c r="D1568" s="0" t="n">
        <v>0</v>
      </c>
      <c r="F1568" s="0" t="n">
        <v>4.88374216871538</v>
      </c>
      <c r="G1568" s="0" t="n">
        <v>2.80833680253236</v>
      </c>
      <c r="H1568" s="0" t="n">
        <v>0</v>
      </c>
      <c r="J1568" s="5" t="n">
        <f aca="false">1/(10^(F1568))</f>
        <v>1.30694656389772E-005</v>
      </c>
      <c r="K1568" s="5" t="n">
        <f aca="false">1/(10^(G1568))</f>
        <v>0.00155475942237746</v>
      </c>
      <c r="L1568" s="5" t="n">
        <f aca="false">1/(10^(H1568))</f>
        <v>1</v>
      </c>
    </row>
    <row r="1569" customFormat="false" ht="12.5" hidden="false" customHeight="false" outlineLevel="0" collapsed="false">
      <c r="A1569" s="0" t="s">
        <v>1786</v>
      </c>
      <c r="B1569" s="0" t="n">
        <v>0</v>
      </c>
      <c r="C1569" s="0" t="n">
        <v>0</v>
      </c>
      <c r="D1569" s="0" t="n">
        <v>0</v>
      </c>
      <c r="F1569" s="0" t="n">
        <v>2.00258854852228</v>
      </c>
      <c r="G1569" s="0" t="n">
        <v>6.1003610465596</v>
      </c>
      <c r="H1569" s="0" t="n">
        <v>0</v>
      </c>
      <c r="J1569" s="5" t="n">
        <f aca="false">1/(10^(F1569))</f>
        <v>0.00994057374426939</v>
      </c>
      <c r="K1569" s="5" t="n">
        <f aca="false">1/(10^(G1569))</f>
        <v>7.9366815196599E-007</v>
      </c>
      <c r="L1569" s="5" t="n">
        <f aca="false">1/(10^(H1569))</f>
        <v>1</v>
      </c>
    </row>
    <row r="1570" customFormat="false" ht="12.5" hidden="false" customHeight="false" outlineLevel="0" collapsed="false">
      <c r="A1570" s="0" t="s">
        <v>1787</v>
      </c>
      <c r="B1570" s="0" t="n">
        <v>0</v>
      </c>
      <c r="C1570" s="0" t="n">
        <v>0</v>
      </c>
      <c r="D1570" s="0" t="n">
        <v>0</v>
      </c>
      <c r="F1570" s="0" t="n">
        <v>0</v>
      </c>
      <c r="G1570" s="0" t="n">
        <v>0</v>
      </c>
      <c r="H1570" s="0" t="n">
        <v>2.27082900951908</v>
      </c>
      <c r="J1570" s="5" t="n">
        <f aca="false">1/(10^(F1570))</f>
        <v>1</v>
      </c>
      <c r="K1570" s="5" t="n">
        <f aca="false">1/(10^(G1570))</f>
        <v>1</v>
      </c>
      <c r="L1570" s="5" t="n">
        <f aca="false">1/(10^(H1570))</f>
        <v>0.00536007652978138</v>
      </c>
    </row>
    <row r="1571" customFormat="false" ht="12.5" hidden="false" customHeight="false" outlineLevel="0" collapsed="false">
      <c r="A1571" s="0" t="s">
        <v>1788</v>
      </c>
      <c r="B1571" s="0" t="n">
        <v>0</v>
      </c>
      <c r="C1571" s="0" t="n">
        <v>0</v>
      </c>
      <c r="D1571" s="0" t="n">
        <v>0</v>
      </c>
      <c r="F1571" s="0" t="n">
        <v>2.6966560904321</v>
      </c>
      <c r="G1571" s="0" t="n">
        <v>0</v>
      </c>
      <c r="H1571" s="0" t="n">
        <v>0</v>
      </c>
      <c r="J1571" s="5" t="n">
        <f aca="false">1/(10^(F1571))</f>
        <v>0.00201068440521628</v>
      </c>
      <c r="K1571" s="5" t="n">
        <f aca="false">1/(10^(G1571))</f>
        <v>1</v>
      </c>
      <c r="L1571" s="5" t="n">
        <f aca="false">1/(10^(H1571))</f>
        <v>1</v>
      </c>
    </row>
    <row r="1572" customFormat="false" ht="12.5" hidden="false" customHeight="false" outlineLevel="0" collapsed="false">
      <c r="A1572" s="0" t="s">
        <v>1789</v>
      </c>
      <c r="B1572" s="0" t="n">
        <v>3.539</v>
      </c>
      <c r="C1572" s="0" t="n">
        <v>3.112</v>
      </c>
      <c r="D1572" s="0" t="n">
        <v>0</v>
      </c>
      <c r="F1572" s="0" t="n">
        <v>7.43554729241663</v>
      </c>
      <c r="G1572" s="0" t="n">
        <v>5.37411362566302</v>
      </c>
      <c r="H1572" s="0" t="n">
        <v>0</v>
      </c>
      <c r="J1572" s="5" t="n">
        <f aca="false">1/(10^(F1572))</f>
        <v>3.66819747498366E-008</v>
      </c>
      <c r="K1572" s="5" t="n">
        <f aca="false">1/(10^(G1572))</f>
        <v>4.22558044775326E-006</v>
      </c>
      <c r="L1572" s="5" t="n">
        <f aca="false">1/(10^(H1572))</f>
        <v>1</v>
      </c>
    </row>
    <row r="1573" customFormat="false" ht="12.5" hidden="false" customHeight="false" outlineLevel="0" collapsed="false">
      <c r="A1573" s="0" t="s">
        <v>1790</v>
      </c>
      <c r="B1573" s="0" t="n">
        <v>0</v>
      </c>
      <c r="C1573" s="0" t="n">
        <v>0</v>
      </c>
      <c r="D1573" s="0" t="n">
        <v>0</v>
      </c>
      <c r="F1573" s="0" t="n">
        <v>3.08801312718413</v>
      </c>
      <c r="G1573" s="0" t="n">
        <v>0</v>
      </c>
      <c r="H1573" s="0" t="n">
        <v>0</v>
      </c>
      <c r="J1573" s="5" t="n">
        <f aca="false">1/(10^(F1573))</f>
        <v>0.000816557689338467</v>
      </c>
      <c r="K1573" s="5" t="n">
        <f aca="false">1/(10^(G1573))</f>
        <v>1</v>
      </c>
      <c r="L1573" s="5" t="n">
        <f aca="false">1/(10^(H1573))</f>
        <v>1</v>
      </c>
    </row>
    <row r="1574" customFormat="false" ht="12.5" hidden="false" customHeight="false" outlineLevel="0" collapsed="false">
      <c r="A1574" s="0" t="s">
        <v>1791</v>
      </c>
      <c r="B1574" s="0" t="n">
        <v>0</v>
      </c>
      <c r="C1574" s="0" t="n">
        <v>0</v>
      </c>
      <c r="D1574" s="0" t="n">
        <v>0</v>
      </c>
      <c r="F1574" s="0" t="n">
        <v>1.50301399465662</v>
      </c>
      <c r="G1574" s="0" t="n">
        <v>0</v>
      </c>
      <c r="H1574" s="0" t="n">
        <v>0</v>
      </c>
      <c r="J1574" s="5" t="n">
        <f aca="false">1/(10^(F1574))</f>
        <v>0.031404074961072</v>
      </c>
      <c r="K1574" s="5" t="n">
        <f aca="false">1/(10^(G1574))</f>
        <v>1</v>
      </c>
      <c r="L1574" s="5" t="n">
        <f aca="false">1/(10^(H1574))</f>
        <v>1</v>
      </c>
    </row>
    <row r="1575" customFormat="false" ht="12.5" hidden="false" customHeight="false" outlineLevel="0" collapsed="false">
      <c r="A1575" s="0" t="s">
        <v>1792</v>
      </c>
      <c r="B1575" s="0" t="n">
        <v>0</v>
      </c>
      <c r="C1575" s="0" t="n">
        <v>0</v>
      </c>
      <c r="D1575" s="0" t="n">
        <v>0</v>
      </c>
      <c r="F1575" s="0" t="n">
        <v>0</v>
      </c>
      <c r="G1575" s="0" t="n">
        <v>1.54775919099921</v>
      </c>
      <c r="H1575" s="0" t="n">
        <v>0</v>
      </c>
      <c r="J1575" s="5" t="n">
        <f aca="false">1/(10^(F1575))</f>
        <v>1</v>
      </c>
      <c r="K1575" s="5" t="n">
        <f aca="false">1/(10^(G1575))</f>
        <v>0.02832962390476</v>
      </c>
      <c r="L1575" s="5" t="n">
        <f aca="false">1/(10^(H1575))</f>
        <v>1</v>
      </c>
    </row>
    <row r="1576" customFormat="false" ht="12.5" hidden="false" customHeight="false" outlineLevel="0" collapsed="false">
      <c r="A1576" s="0" t="s">
        <v>1793</v>
      </c>
      <c r="B1576" s="0" t="n">
        <v>0</v>
      </c>
      <c r="C1576" s="0" t="n">
        <v>0</v>
      </c>
      <c r="D1576" s="0" t="n">
        <v>0</v>
      </c>
      <c r="F1576" s="0" t="n">
        <v>1.72655663360404</v>
      </c>
      <c r="G1576" s="0" t="n">
        <v>0</v>
      </c>
      <c r="H1576" s="0" t="n">
        <v>0</v>
      </c>
      <c r="J1576" s="5" t="n">
        <f aca="false">1/(10^(F1576))</f>
        <v>0.0187690964646754</v>
      </c>
      <c r="K1576" s="5" t="n">
        <f aca="false">1/(10^(G1576))</f>
        <v>1</v>
      </c>
      <c r="L1576" s="5" t="n">
        <f aca="false">1/(10^(H1576))</f>
        <v>1</v>
      </c>
    </row>
    <row r="1577" customFormat="false" ht="12.5" hidden="false" customHeight="false" outlineLevel="0" collapsed="false">
      <c r="A1577" s="0" t="s">
        <v>1794</v>
      </c>
      <c r="B1577" s="0" t="n">
        <v>0</v>
      </c>
      <c r="C1577" s="0" t="n">
        <v>0</v>
      </c>
      <c r="D1577" s="0" t="n">
        <v>0</v>
      </c>
      <c r="F1577" s="0" t="n">
        <v>0</v>
      </c>
      <c r="G1577" s="0" t="n">
        <v>1.37475088945126</v>
      </c>
      <c r="H1577" s="0" t="n">
        <v>0</v>
      </c>
      <c r="J1577" s="5" t="n">
        <f aca="false">1/(10^(F1577))</f>
        <v>1</v>
      </c>
      <c r="K1577" s="5" t="n">
        <f aca="false">1/(10^(G1577))</f>
        <v>0.0421938457184582</v>
      </c>
      <c r="L1577" s="5" t="n">
        <f aca="false">1/(10^(H1577))</f>
        <v>1</v>
      </c>
    </row>
    <row r="1578" customFormat="false" ht="12.5" hidden="false" customHeight="false" outlineLevel="0" collapsed="false">
      <c r="A1578" s="0" t="s">
        <v>1795</v>
      </c>
      <c r="B1578" s="0" t="n">
        <v>0</v>
      </c>
      <c r="C1578" s="0" t="n">
        <v>0</v>
      </c>
      <c r="D1578" s="0" t="n">
        <v>0</v>
      </c>
      <c r="F1578" s="0" t="n">
        <v>3.66300500306737</v>
      </c>
      <c r="G1578" s="0" t="n">
        <v>2.98103058941618</v>
      </c>
      <c r="H1578" s="0" t="n">
        <v>0</v>
      </c>
      <c r="J1578" s="5" t="n">
        <f aca="false">1/(10^(F1578))</f>
        <v>0.000217267614951566</v>
      </c>
      <c r="K1578" s="5" t="n">
        <f aca="false">1/(10^(G1578))</f>
        <v>0.00104464663722176</v>
      </c>
      <c r="L1578" s="5" t="n">
        <f aca="false">1/(10^(H1578))</f>
        <v>1</v>
      </c>
    </row>
    <row r="1579" customFormat="false" ht="12.5" hidden="false" customHeight="false" outlineLevel="0" collapsed="false">
      <c r="A1579" s="0" t="s">
        <v>1796</v>
      </c>
      <c r="B1579" s="0" t="n">
        <v>0.555</v>
      </c>
      <c r="C1579" s="0" t="n">
        <v>0</v>
      </c>
      <c r="D1579" s="0" t="n">
        <v>0</v>
      </c>
      <c r="F1579" s="0" t="n">
        <v>3.80519268908905</v>
      </c>
      <c r="G1579" s="0" t="n">
        <v>1.76849101629967</v>
      </c>
      <c r="H1579" s="0" t="n">
        <v>1.41270546711769</v>
      </c>
      <c r="J1579" s="5" t="n">
        <f aca="false">1/(10^(F1579))</f>
        <v>0.000156605608344376</v>
      </c>
      <c r="K1579" s="5" t="n">
        <f aca="false">1/(10^(G1579))</f>
        <v>0.0170415457063986</v>
      </c>
      <c r="L1579" s="5" t="n">
        <f aca="false">1/(10^(H1579))</f>
        <v>0.0386629094996935</v>
      </c>
    </row>
    <row r="1580" customFormat="false" ht="12.5" hidden="false" customHeight="false" outlineLevel="0" collapsed="false">
      <c r="A1580" s="0" t="s">
        <v>1797</v>
      </c>
      <c r="B1580" s="0" t="n">
        <v>0</v>
      </c>
      <c r="C1580" s="0" t="n">
        <v>0</v>
      </c>
      <c r="D1580" s="0" t="n">
        <v>0</v>
      </c>
      <c r="F1580" s="0" t="n">
        <v>4.58670335865474</v>
      </c>
      <c r="G1580" s="0" t="n">
        <v>1.54775919099921</v>
      </c>
      <c r="H1580" s="0" t="n">
        <v>2.14626894538244</v>
      </c>
      <c r="J1580" s="5" t="n">
        <f aca="false">1/(10^(F1580))</f>
        <v>2.58998137702071E-005</v>
      </c>
      <c r="K1580" s="5" t="n">
        <f aca="false">1/(10^(G1580))</f>
        <v>0.02832962390476</v>
      </c>
      <c r="L1580" s="5" t="n">
        <f aca="false">1/(10^(H1580))</f>
        <v>0.00714053997175708</v>
      </c>
    </row>
    <row r="1581" customFormat="false" ht="12.5" hidden="false" customHeight="false" outlineLevel="0" collapsed="false">
      <c r="A1581" s="0" t="s">
        <v>1798</v>
      </c>
      <c r="B1581" s="0" t="n">
        <v>-1.807</v>
      </c>
      <c r="C1581" s="0" t="n">
        <v>-2</v>
      </c>
      <c r="D1581" s="0" t="n">
        <v>0</v>
      </c>
      <c r="F1581" s="0" t="n">
        <v>4.22840225186349</v>
      </c>
      <c r="G1581" s="0" t="n">
        <v>1.81062561079338</v>
      </c>
      <c r="H1581" s="0" t="n">
        <v>1.5790712447856</v>
      </c>
      <c r="J1581" s="5" t="n">
        <f aca="false">1/(10^(F1581))</f>
        <v>5.91013972131436E-005</v>
      </c>
      <c r="K1581" s="5" t="n">
        <f aca="false">1/(10^(G1581))</f>
        <v>0.0154658712057079</v>
      </c>
      <c r="L1581" s="5" t="n">
        <f aca="false">1/(10^(H1581))</f>
        <v>0.0263589893856447</v>
      </c>
    </row>
    <row r="1582" customFormat="false" ht="12.5" hidden="false" customHeight="false" outlineLevel="0" collapsed="false">
      <c r="A1582" s="0" t="s">
        <v>1799</v>
      </c>
      <c r="B1582" s="0" t="n">
        <v>0.186</v>
      </c>
      <c r="C1582" s="0" t="n">
        <v>0</v>
      </c>
      <c r="D1582" s="0" t="n">
        <v>0</v>
      </c>
      <c r="F1582" s="0" t="n">
        <v>3.00712367329647</v>
      </c>
      <c r="G1582" s="0" t="n">
        <v>2.55101379567465</v>
      </c>
      <c r="H1582" s="0" t="n">
        <v>1.62623742441718</v>
      </c>
      <c r="J1582" s="5" t="n">
        <f aca="false">1/(10^(F1582))</f>
        <v>0.000983730930496742</v>
      </c>
      <c r="K1582" s="5" t="n">
        <f aca="false">1/(10^(G1582))</f>
        <v>0.0028118115097778</v>
      </c>
      <c r="L1582" s="5" t="n">
        <f aca="false">1/(10^(H1582))</f>
        <v>0.0236462662651347</v>
      </c>
    </row>
    <row r="1583" customFormat="false" ht="12.5" hidden="false" customHeight="false" outlineLevel="0" collapsed="false">
      <c r="A1583" s="0" t="s">
        <v>1800</v>
      </c>
      <c r="B1583" s="0" t="n">
        <v>0</v>
      </c>
      <c r="C1583" s="0" t="n">
        <v>0</v>
      </c>
      <c r="D1583" s="0" t="n">
        <v>0</v>
      </c>
      <c r="F1583" s="0" t="n">
        <v>1.55952647384445</v>
      </c>
      <c r="G1583" s="0" t="n">
        <v>1.58559476377109</v>
      </c>
      <c r="H1583" s="0" t="n">
        <v>0</v>
      </c>
      <c r="J1583" s="5" t="n">
        <f aca="false">1/(10^(F1583))</f>
        <v>0.0275723337102073</v>
      </c>
      <c r="K1583" s="5" t="n">
        <f aca="false">1/(10^(G1583))</f>
        <v>0.0259660109694779</v>
      </c>
      <c r="L1583" s="5" t="n">
        <f aca="false">1/(10^(H1583))</f>
        <v>1</v>
      </c>
    </row>
    <row r="1584" customFormat="false" ht="12.5" hidden="false" customHeight="false" outlineLevel="0" collapsed="false">
      <c r="A1584" s="0" t="s">
        <v>1801</v>
      </c>
      <c r="B1584" s="0" t="n">
        <v>0.492</v>
      </c>
      <c r="C1584" s="0" t="n">
        <v>0</v>
      </c>
      <c r="D1584" s="0" t="n">
        <v>0</v>
      </c>
      <c r="F1584" s="0" t="n">
        <v>2.31829339732461</v>
      </c>
      <c r="G1584" s="0" t="n">
        <v>2.48263113443564</v>
      </c>
      <c r="H1584" s="0" t="n">
        <v>0</v>
      </c>
      <c r="J1584" s="5" t="n">
        <f aca="false">1/(10^(F1584))</f>
        <v>0.00480514616404634</v>
      </c>
      <c r="K1584" s="5" t="n">
        <f aca="false">1/(10^(G1584))</f>
        <v>0.00329131057798636</v>
      </c>
      <c r="L1584" s="5" t="n">
        <f aca="false">1/(10^(H1584))</f>
        <v>1</v>
      </c>
    </row>
    <row r="1585" customFormat="false" ht="12.5" hidden="false" customHeight="false" outlineLevel="0" collapsed="false">
      <c r="A1585" s="0" t="s">
        <v>1802</v>
      </c>
      <c r="B1585" s="0" t="n">
        <v>0</v>
      </c>
      <c r="C1585" s="0" t="n">
        <v>0</v>
      </c>
      <c r="D1585" s="0" t="n">
        <v>0</v>
      </c>
      <c r="F1585" s="0" t="n">
        <v>1.81844076610498</v>
      </c>
      <c r="G1585" s="0" t="n">
        <v>0</v>
      </c>
      <c r="H1585" s="0" t="n">
        <v>1.31022939911456</v>
      </c>
      <c r="J1585" s="5" t="n">
        <f aca="false">1/(10^(F1585))</f>
        <v>0.0151900510665639</v>
      </c>
      <c r="K1585" s="5" t="n">
        <f aca="false">1/(10^(G1585))</f>
        <v>1</v>
      </c>
      <c r="L1585" s="5" t="n">
        <f aca="false">1/(10^(H1585))</f>
        <v>0.0489520181131326</v>
      </c>
    </row>
    <row r="1586" customFormat="false" ht="12.5" hidden="false" customHeight="false" outlineLevel="0" collapsed="false">
      <c r="A1586" s="0" t="s">
        <v>1803</v>
      </c>
      <c r="B1586" s="0" t="n">
        <v>0</v>
      </c>
      <c r="C1586" s="0" t="n">
        <v>0</v>
      </c>
      <c r="D1586" s="0" t="n">
        <v>0</v>
      </c>
      <c r="F1586" s="0" t="n">
        <v>0</v>
      </c>
      <c r="G1586" s="0" t="n">
        <v>1.45239155720702</v>
      </c>
      <c r="H1586" s="0" t="n">
        <v>0</v>
      </c>
      <c r="J1586" s="5" t="n">
        <f aca="false">1/(10^(F1586))</f>
        <v>1</v>
      </c>
      <c r="K1586" s="5" t="n">
        <f aca="false">1/(10^(G1586))</f>
        <v>0.0352864885543179</v>
      </c>
      <c r="L1586" s="5" t="n">
        <f aca="false">1/(10^(H1586))</f>
        <v>1</v>
      </c>
    </row>
    <row r="1587" customFormat="false" ht="12.5" hidden="false" customHeight="false" outlineLevel="0" collapsed="false">
      <c r="A1587" s="0" t="s">
        <v>1804</v>
      </c>
      <c r="B1587" s="0" t="n">
        <v>0</v>
      </c>
      <c r="C1587" s="0" t="n">
        <v>0</v>
      </c>
      <c r="D1587" s="0" t="n">
        <v>0</v>
      </c>
      <c r="F1587" s="0" t="n">
        <v>2.15901826628965</v>
      </c>
      <c r="G1587" s="0" t="n">
        <v>1.30934287696802</v>
      </c>
      <c r="H1587" s="0" t="n">
        <v>0</v>
      </c>
      <c r="J1587" s="5" t="n">
        <f aca="false">1/(10^(F1587))</f>
        <v>0.00693396641358061</v>
      </c>
      <c r="K1587" s="5" t="n">
        <f aca="false">1/(10^(G1587))</f>
        <v>0.049052045567262</v>
      </c>
      <c r="L1587" s="5" t="n">
        <f aca="false">1/(10^(H1587))</f>
        <v>1</v>
      </c>
    </row>
    <row r="1588" customFormat="false" ht="12.5" hidden="false" customHeight="false" outlineLevel="0" collapsed="false">
      <c r="A1588" s="0" t="s">
        <v>1805</v>
      </c>
      <c r="B1588" s="0" t="n">
        <v>0</v>
      </c>
      <c r="C1588" s="0" t="n">
        <v>0</v>
      </c>
      <c r="D1588" s="0" t="n">
        <v>0</v>
      </c>
      <c r="F1588" s="0" t="n">
        <v>1.42961215125105</v>
      </c>
      <c r="G1588" s="0" t="n">
        <v>0</v>
      </c>
      <c r="H1588" s="0" t="n">
        <v>0</v>
      </c>
      <c r="J1588" s="5" t="n">
        <f aca="false">1/(10^(F1588))</f>
        <v>0.0371867178599922</v>
      </c>
      <c r="K1588" s="5" t="n">
        <f aca="false">1/(10^(G1588))</f>
        <v>1</v>
      </c>
      <c r="L1588" s="5" t="n">
        <f aca="false">1/(10^(H1588))</f>
        <v>1</v>
      </c>
    </row>
    <row r="1589" customFormat="false" ht="12.5" hidden="false" customHeight="false" outlineLevel="0" collapsed="false">
      <c r="A1589" s="0" t="s">
        <v>1806</v>
      </c>
      <c r="B1589" s="0" t="n">
        <v>0</v>
      </c>
      <c r="C1589" s="0" t="n">
        <v>0</v>
      </c>
      <c r="D1589" s="0" t="n">
        <v>0</v>
      </c>
      <c r="F1589" s="0" t="n">
        <v>1.42961215125105</v>
      </c>
      <c r="G1589" s="0" t="n">
        <v>1.8456990262636</v>
      </c>
      <c r="H1589" s="0" t="n">
        <v>0</v>
      </c>
      <c r="J1589" s="5" t="n">
        <f aca="false">1/(10^(F1589))</f>
        <v>0.0371867178599922</v>
      </c>
      <c r="K1589" s="5" t="n">
        <f aca="false">1/(10^(G1589))</f>
        <v>0.0142659590723042</v>
      </c>
      <c r="L1589" s="5" t="n">
        <f aca="false">1/(10^(H1589))</f>
        <v>1</v>
      </c>
    </row>
    <row r="1590" customFormat="false" ht="12.5" hidden="false" customHeight="false" outlineLevel="0" collapsed="false">
      <c r="A1590" s="0" t="s">
        <v>1807</v>
      </c>
      <c r="B1590" s="0" t="n">
        <v>0</v>
      </c>
      <c r="C1590" s="0" t="n">
        <v>0</v>
      </c>
      <c r="D1590" s="0" t="n">
        <v>0</v>
      </c>
      <c r="F1590" s="0" t="n">
        <v>2.00258854852228</v>
      </c>
      <c r="G1590" s="0" t="n">
        <v>1.38455922947133</v>
      </c>
      <c r="H1590" s="0" t="n">
        <v>0</v>
      </c>
      <c r="J1590" s="5" t="n">
        <f aca="false">1/(10^(F1590))</f>
        <v>0.00994057374426939</v>
      </c>
      <c r="K1590" s="5" t="n">
        <f aca="false">1/(10^(G1590))</f>
        <v>0.0412515973981331</v>
      </c>
      <c r="L1590" s="5" t="n">
        <f aca="false">1/(10^(H1590))</f>
        <v>1</v>
      </c>
    </row>
    <row r="1591" customFormat="false" ht="12.5" hidden="false" customHeight="false" outlineLevel="0" collapsed="false">
      <c r="A1591" s="0" t="s">
        <v>1808</v>
      </c>
      <c r="B1591" s="0" t="n">
        <v>0</v>
      </c>
      <c r="C1591" s="0" t="n">
        <v>0</v>
      </c>
      <c r="D1591" s="0" t="n">
        <v>0</v>
      </c>
      <c r="F1591" s="0" t="n">
        <v>1.5598214851732</v>
      </c>
      <c r="G1591" s="0" t="n">
        <v>0</v>
      </c>
      <c r="H1591" s="0" t="n">
        <v>0</v>
      </c>
      <c r="J1591" s="5" t="n">
        <f aca="false">1/(10^(F1591))</f>
        <v>0.0275536104957743</v>
      </c>
      <c r="K1591" s="5" t="n">
        <f aca="false">1/(10^(G1591))</f>
        <v>1</v>
      </c>
      <c r="L1591" s="5" t="n">
        <f aca="false">1/(10^(H1591))</f>
        <v>1</v>
      </c>
    </row>
    <row r="1592" customFormat="false" ht="12.5" hidden="false" customHeight="false" outlineLevel="0" collapsed="false">
      <c r="A1592" s="0" t="s">
        <v>1809</v>
      </c>
      <c r="B1592" s="0" t="n">
        <v>0</v>
      </c>
      <c r="C1592" s="0" t="n">
        <v>0</v>
      </c>
      <c r="D1592" s="0" t="n">
        <v>0</v>
      </c>
      <c r="F1592" s="0" t="n">
        <v>4.95055626386254</v>
      </c>
      <c r="G1592" s="0" t="n">
        <v>1.76849101629967</v>
      </c>
      <c r="H1592" s="0" t="n">
        <v>1.31022939911456</v>
      </c>
      <c r="J1592" s="5" t="n">
        <f aca="false">1/(10^(F1592))</f>
        <v>1.12058224269063E-005</v>
      </c>
      <c r="K1592" s="5" t="n">
        <f aca="false">1/(10^(G1592))</f>
        <v>0.0170415457063986</v>
      </c>
      <c r="L1592" s="5" t="n">
        <f aca="false">1/(10^(H1592))</f>
        <v>0.0489520181131326</v>
      </c>
    </row>
    <row r="1593" customFormat="false" ht="12.5" hidden="false" customHeight="false" outlineLevel="0" collapsed="false">
      <c r="A1593" s="0" t="s">
        <v>1810</v>
      </c>
      <c r="B1593" s="0" t="n">
        <v>0</v>
      </c>
      <c r="C1593" s="0" t="n">
        <v>0</v>
      </c>
      <c r="D1593" s="0" t="n">
        <v>0</v>
      </c>
      <c r="F1593" s="0" t="n">
        <v>1.90685600830152</v>
      </c>
      <c r="G1593" s="0" t="n">
        <v>1.830051951512</v>
      </c>
      <c r="H1593" s="0" t="n">
        <v>0</v>
      </c>
      <c r="J1593" s="5" t="n">
        <f aca="false">1/(10^(F1593))</f>
        <v>0.0123920738152294</v>
      </c>
      <c r="K1593" s="5" t="n">
        <f aca="false">1/(10^(G1593))</f>
        <v>0.0147893146369751</v>
      </c>
      <c r="L1593" s="5" t="n">
        <f aca="false">1/(10^(H1593))</f>
        <v>1</v>
      </c>
    </row>
    <row r="1594" customFormat="false" ht="12.5" hidden="false" customHeight="false" outlineLevel="0" collapsed="false">
      <c r="A1594" s="0" t="s">
        <v>1811</v>
      </c>
      <c r="B1594" s="0" t="n">
        <v>0</v>
      </c>
      <c r="C1594" s="0" t="n">
        <v>0</v>
      </c>
      <c r="D1594" s="0" t="n">
        <v>0</v>
      </c>
      <c r="F1594" s="0" t="n">
        <v>0</v>
      </c>
      <c r="G1594" s="0" t="n">
        <v>1.45836188422765</v>
      </c>
      <c r="H1594" s="0" t="n">
        <v>2.61097926456067</v>
      </c>
      <c r="J1594" s="5" t="n">
        <f aca="false">1/(10^(F1594))</f>
        <v>1</v>
      </c>
      <c r="K1594" s="5" t="n">
        <f aca="false">1/(10^(G1594))</f>
        <v>0.0348047177168702</v>
      </c>
      <c r="L1594" s="5" t="n">
        <f aca="false">1/(10^(H1594))</f>
        <v>0.00244918017543867</v>
      </c>
    </row>
    <row r="1595" customFormat="false" ht="12.5" hidden="false" customHeight="false" outlineLevel="0" collapsed="false">
      <c r="A1595" s="0" t="s">
        <v>1812</v>
      </c>
      <c r="B1595" s="0" t="n">
        <v>0</v>
      </c>
      <c r="C1595" s="0" t="n">
        <v>0</v>
      </c>
      <c r="D1595" s="0" t="n">
        <v>0</v>
      </c>
      <c r="F1595" s="0" t="n">
        <v>1.84420190891409</v>
      </c>
      <c r="G1595" s="0" t="n">
        <v>2.65617357587572</v>
      </c>
      <c r="H1595" s="0" t="n">
        <v>0</v>
      </c>
      <c r="J1595" s="5" t="n">
        <f aca="false">1/(10^(F1595))</f>
        <v>0.0143152221203537</v>
      </c>
      <c r="K1595" s="5" t="n">
        <f aca="false">1/(10^(G1595))</f>
        <v>0.00220712242897718</v>
      </c>
      <c r="L1595" s="5" t="n">
        <f aca="false">1/(10^(H1595))</f>
        <v>1</v>
      </c>
    </row>
    <row r="1596" customFormat="false" ht="12.5" hidden="false" customHeight="false" outlineLevel="0" collapsed="false">
      <c r="A1596" s="0" t="s">
        <v>1813</v>
      </c>
      <c r="B1596" s="0" t="n">
        <v>2.363</v>
      </c>
      <c r="C1596" s="0" t="n">
        <v>2.575</v>
      </c>
      <c r="D1596" s="0" t="n">
        <v>0</v>
      </c>
      <c r="F1596" s="0" t="n">
        <v>8.28575318992513</v>
      </c>
      <c r="G1596" s="0" t="n">
        <v>5.05586546099344</v>
      </c>
      <c r="H1596" s="0" t="n">
        <v>0</v>
      </c>
      <c r="J1596" s="5" t="n">
        <f aca="false">1/(10^(F1596))</f>
        <v>5.17901072134484E-009</v>
      </c>
      <c r="K1596" s="5" t="n">
        <f aca="false">1/(10^(G1596))</f>
        <v>8.79294869211932E-006</v>
      </c>
      <c r="L1596" s="5" t="n">
        <f aca="false">1/(10^(H1596))</f>
        <v>1</v>
      </c>
    </row>
    <row r="1597" customFormat="false" ht="12.5" hidden="false" customHeight="false" outlineLevel="0" collapsed="false">
      <c r="A1597" s="0" t="s">
        <v>1814</v>
      </c>
      <c r="B1597" s="0" t="n">
        <v>4.887</v>
      </c>
      <c r="C1597" s="0" t="n">
        <v>3.764</v>
      </c>
      <c r="D1597" s="0" t="n">
        <v>0</v>
      </c>
      <c r="F1597" s="0" t="n">
        <v>13.0059449724296</v>
      </c>
      <c r="G1597" s="0" t="n">
        <v>12.1625783915629</v>
      </c>
      <c r="H1597" s="0" t="n">
        <v>0</v>
      </c>
      <c r="J1597" s="5" t="n">
        <f aca="false">1/(10^(F1597))</f>
        <v>9.86404460745005E-014</v>
      </c>
      <c r="K1597" s="5" t="n">
        <f aca="false">1/(10^(G1597))</f>
        <v>6.87735762568169E-013</v>
      </c>
      <c r="L1597" s="5" t="n">
        <f aca="false">1/(10^(H1597))</f>
        <v>1</v>
      </c>
    </row>
    <row r="1598" customFormat="false" ht="12.5" hidden="false" customHeight="false" outlineLevel="0" collapsed="false">
      <c r="A1598" s="0" t="s">
        <v>1815</v>
      </c>
      <c r="B1598" s="0" t="n">
        <v>0</v>
      </c>
      <c r="C1598" s="0" t="n">
        <v>0</v>
      </c>
      <c r="D1598" s="0" t="n">
        <v>0</v>
      </c>
      <c r="F1598" s="0" t="n">
        <v>1.90685600830152</v>
      </c>
      <c r="G1598" s="0" t="n">
        <v>0</v>
      </c>
      <c r="H1598" s="0" t="n">
        <v>0</v>
      </c>
      <c r="J1598" s="5" t="n">
        <f aca="false">1/(10^(F1598))</f>
        <v>0.0123920738152294</v>
      </c>
      <c r="K1598" s="5" t="n">
        <f aca="false">1/(10^(G1598))</f>
        <v>1</v>
      </c>
      <c r="L1598" s="5" t="n">
        <f aca="false">1/(10^(H1598))</f>
        <v>1</v>
      </c>
    </row>
    <row r="1599" customFormat="false" ht="12.5" hidden="false" customHeight="false" outlineLevel="0" collapsed="false">
      <c r="A1599" s="0" t="s">
        <v>1816</v>
      </c>
      <c r="B1599" s="0" t="n">
        <v>0</v>
      </c>
      <c r="C1599" s="0" t="n">
        <v>0.784</v>
      </c>
      <c r="D1599" s="0" t="n">
        <v>0</v>
      </c>
      <c r="F1599" s="0" t="n">
        <v>1.84907517145018</v>
      </c>
      <c r="G1599" s="0" t="n">
        <v>3.66391140973591</v>
      </c>
      <c r="H1599" s="0" t="n">
        <v>0</v>
      </c>
      <c r="J1599" s="5" t="n">
        <f aca="false">1/(10^(F1599))</f>
        <v>0.0141554874331516</v>
      </c>
      <c r="K1599" s="5" t="n">
        <f aca="false">1/(10^(G1599))</f>
        <v>0.000216814633255914</v>
      </c>
      <c r="L1599" s="5" t="n">
        <f aca="false">1/(10^(H1599))</f>
        <v>1</v>
      </c>
    </row>
    <row r="1600" customFormat="false" ht="12.5" hidden="false" customHeight="false" outlineLevel="0" collapsed="false">
      <c r="A1600" s="0" t="s">
        <v>1817</v>
      </c>
      <c r="B1600" s="0" t="n">
        <v>0</v>
      </c>
      <c r="C1600" s="0" t="n">
        <v>0</v>
      </c>
      <c r="D1600" s="0" t="n">
        <v>0</v>
      </c>
      <c r="F1600" s="0" t="n">
        <v>0</v>
      </c>
      <c r="G1600" s="0" t="n">
        <v>0</v>
      </c>
      <c r="H1600" s="0" t="n">
        <v>1.54874532015177</v>
      </c>
      <c r="J1600" s="5" t="n">
        <f aca="false">1/(10^(F1600))</f>
        <v>1</v>
      </c>
      <c r="K1600" s="5" t="n">
        <f aca="false">1/(10^(G1600))</f>
        <v>1</v>
      </c>
      <c r="L1600" s="5" t="n">
        <f aca="false">1/(10^(H1600))</f>
        <v>0.0282653703256262</v>
      </c>
    </row>
    <row r="1601" customFormat="false" ht="12.5" hidden="false" customHeight="false" outlineLevel="0" collapsed="false">
      <c r="A1601" s="0" t="s">
        <v>1818</v>
      </c>
      <c r="B1601" s="0" t="n">
        <v>2.585</v>
      </c>
      <c r="C1601" s="0" t="n">
        <v>0</v>
      </c>
      <c r="D1601" s="0" t="n">
        <v>0</v>
      </c>
      <c r="F1601" s="0" t="n">
        <v>3.43428719839769</v>
      </c>
      <c r="G1601" s="0" t="n">
        <v>0</v>
      </c>
      <c r="H1601" s="0" t="n">
        <v>0</v>
      </c>
      <c r="J1601" s="5" t="n">
        <f aca="false">1/(10^(F1601))</f>
        <v>0.000367885610889309</v>
      </c>
      <c r="K1601" s="5" t="n">
        <f aca="false">1/(10^(G1601))</f>
        <v>1</v>
      </c>
      <c r="L1601" s="5" t="n">
        <f aca="false">1/(10^(H1601))</f>
        <v>1</v>
      </c>
    </row>
    <row r="1602" customFormat="false" ht="12.5" hidden="false" customHeight="false" outlineLevel="0" collapsed="false">
      <c r="A1602" s="0" t="s">
        <v>1819</v>
      </c>
      <c r="B1602" s="0" t="n">
        <v>0</v>
      </c>
      <c r="C1602" s="0" t="n">
        <v>0</v>
      </c>
      <c r="D1602" s="0" t="n">
        <v>0</v>
      </c>
      <c r="F1602" s="0" t="n">
        <v>1.73261482346792</v>
      </c>
      <c r="G1602" s="0" t="n">
        <v>2.16505632987224</v>
      </c>
      <c r="H1602" s="0" t="n">
        <v>0</v>
      </c>
      <c r="J1602" s="5" t="n">
        <f aca="false">1/(10^(F1602))</f>
        <v>0.0185090946606322</v>
      </c>
      <c r="K1602" s="5" t="n">
        <f aca="false">1/(10^(G1602))</f>
        <v>0.00683822946736014</v>
      </c>
      <c r="L1602" s="5" t="n">
        <f aca="false">1/(10^(H1602))</f>
        <v>1</v>
      </c>
    </row>
    <row r="1603" customFormat="false" ht="12.5" hidden="false" customHeight="false" outlineLevel="0" collapsed="false">
      <c r="A1603" s="0" t="s">
        <v>1820</v>
      </c>
      <c r="B1603" s="0" t="n">
        <v>-0.333</v>
      </c>
      <c r="C1603" s="0" t="n">
        <v>1.633</v>
      </c>
      <c r="D1603" s="0" t="n">
        <v>0</v>
      </c>
      <c r="F1603" s="0" t="n">
        <v>4.81151444420359</v>
      </c>
      <c r="G1603" s="0" t="n">
        <v>4.68614306492493</v>
      </c>
      <c r="H1603" s="0" t="n">
        <v>0</v>
      </c>
      <c r="J1603" s="5" t="n">
        <f aca="false">1/(10^(F1603))</f>
        <v>1.54342508968368E-005</v>
      </c>
      <c r="K1603" s="5" t="n">
        <f aca="false">1/(10^(G1603))</f>
        <v>2.05995121408214E-005</v>
      </c>
      <c r="L1603" s="5" t="n">
        <f aca="false">1/(10^(H1603))</f>
        <v>1</v>
      </c>
    </row>
    <row r="1604" customFormat="false" ht="12.5" hidden="false" customHeight="false" outlineLevel="0" collapsed="false">
      <c r="A1604" s="0" t="s">
        <v>1821</v>
      </c>
      <c r="B1604" s="0" t="n">
        <v>0</v>
      </c>
      <c r="C1604" s="0" t="n">
        <v>0</v>
      </c>
      <c r="D1604" s="0" t="n">
        <v>0</v>
      </c>
      <c r="F1604" s="0" t="n">
        <v>0</v>
      </c>
      <c r="G1604" s="0" t="n">
        <v>1.67115374766898</v>
      </c>
      <c r="H1604" s="0" t="n">
        <v>0</v>
      </c>
      <c r="J1604" s="5" t="n">
        <f aca="false">1/(10^(F1604))</f>
        <v>1</v>
      </c>
      <c r="K1604" s="5" t="n">
        <f aca="false">1/(10^(G1604))</f>
        <v>0.0213228991244161</v>
      </c>
      <c r="L1604" s="5" t="n">
        <f aca="false">1/(10^(H1604))</f>
        <v>1</v>
      </c>
    </row>
    <row r="1605" customFormat="false" ht="12.5" hidden="false" customHeight="false" outlineLevel="0" collapsed="false">
      <c r="A1605" s="0" t="s">
        <v>1822</v>
      </c>
      <c r="B1605" s="0" t="n">
        <v>0</v>
      </c>
      <c r="C1605" s="0" t="n">
        <v>0</v>
      </c>
      <c r="D1605" s="0" t="n">
        <v>0</v>
      </c>
      <c r="F1605" s="0" t="n">
        <v>0</v>
      </c>
      <c r="G1605" s="0" t="n">
        <v>1.30934287696802</v>
      </c>
      <c r="H1605" s="0" t="n">
        <v>0</v>
      </c>
      <c r="J1605" s="5" t="n">
        <f aca="false">1/(10^(F1605))</f>
        <v>1</v>
      </c>
      <c r="K1605" s="5" t="n">
        <f aca="false">1/(10^(G1605))</f>
        <v>0.049052045567262</v>
      </c>
      <c r="L1605" s="5" t="n">
        <f aca="false">1/(10^(H1605))</f>
        <v>1</v>
      </c>
    </row>
    <row r="1606" customFormat="false" ht="12.5" hidden="false" customHeight="false" outlineLevel="0" collapsed="false">
      <c r="A1606" s="0" t="s">
        <v>1823</v>
      </c>
      <c r="B1606" s="0" t="n">
        <v>0</v>
      </c>
      <c r="C1606" s="0" t="n">
        <v>0</v>
      </c>
      <c r="D1606" s="0" t="n">
        <v>0</v>
      </c>
      <c r="F1606" s="0" t="n">
        <v>1.3554806952921</v>
      </c>
      <c r="G1606" s="0" t="n">
        <v>0</v>
      </c>
      <c r="H1606" s="0" t="n">
        <v>0</v>
      </c>
      <c r="J1606" s="5" t="n">
        <f aca="false">1/(10^(F1606))</f>
        <v>0.0441081969102362</v>
      </c>
      <c r="K1606" s="5" t="n">
        <f aca="false">1/(10^(G1606))</f>
        <v>1</v>
      </c>
      <c r="L1606" s="5" t="n">
        <f aca="false">1/(10^(H1606))</f>
        <v>1</v>
      </c>
    </row>
    <row r="1607" customFormat="false" ht="12.5" hidden="false" customHeight="false" outlineLevel="0" collapsed="false">
      <c r="A1607" s="0" t="s">
        <v>1824</v>
      </c>
      <c r="B1607" s="0" t="n">
        <v>0</v>
      </c>
      <c r="C1607" s="0" t="n">
        <v>0</v>
      </c>
      <c r="D1607" s="0" t="n">
        <v>0</v>
      </c>
      <c r="F1607" s="0" t="n">
        <v>2.43604661585536</v>
      </c>
      <c r="G1607" s="0" t="n">
        <v>3.18727481653289</v>
      </c>
      <c r="H1607" s="0" t="n">
        <v>0</v>
      </c>
      <c r="J1607" s="5" t="n">
        <f aca="false">1/(10^(F1607))</f>
        <v>0.00366398244458369</v>
      </c>
      <c r="K1607" s="5" t="n">
        <f aca="false">1/(10^(G1607))</f>
        <v>0.00064971842591819</v>
      </c>
      <c r="L1607" s="5" t="n">
        <f aca="false">1/(10^(H1607))</f>
        <v>1</v>
      </c>
    </row>
    <row r="1608" customFormat="false" ht="12.5" hidden="false" customHeight="false" outlineLevel="0" collapsed="false">
      <c r="A1608" s="0" t="s">
        <v>1825</v>
      </c>
      <c r="B1608" s="0" t="n">
        <v>0.447</v>
      </c>
      <c r="C1608" s="0" t="n">
        <v>0</v>
      </c>
      <c r="D1608" s="0" t="n">
        <v>0</v>
      </c>
      <c r="F1608" s="0" t="n">
        <v>2.18340816591747</v>
      </c>
      <c r="G1608" s="0" t="n">
        <v>0</v>
      </c>
      <c r="H1608" s="0" t="n">
        <v>0</v>
      </c>
      <c r="J1608" s="5" t="n">
        <f aca="false">1/(10^(F1608))</f>
        <v>0.00655528886557221</v>
      </c>
      <c r="K1608" s="5" t="n">
        <f aca="false">1/(10^(G1608))</f>
        <v>1</v>
      </c>
      <c r="L1608" s="5" t="n">
        <f aca="false">1/(10^(H1608))</f>
        <v>1</v>
      </c>
    </row>
    <row r="1609" customFormat="false" ht="12.5" hidden="false" customHeight="false" outlineLevel="0" collapsed="false">
      <c r="A1609" s="0" t="s">
        <v>1826</v>
      </c>
      <c r="B1609" s="0" t="n">
        <v>0.456</v>
      </c>
      <c r="C1609" s="0" t="n">
        <v>0</v>
      </c>
      <c r="D1609" s="0" t="n">
        <v>0</v>
      </c>
      <c r="F1609" s="0" t="n">
        <v>2.15552595434536</v>
      </c>
      <c r="G1609" s="0" t="n">
        <v>1.57034644734098</v>
      </c>
      <c r="H1609" s="0" t="n">
        <v>0</v>
      </c>
      <c r="J1609" s="5" t="n">
        <f aca="false">1/(10^(F1609))</f>
        <v>0.00698994962114776</v>
      </c>
      <c r="K1609" s="5" t="n">
        <f aca="false">1/(10^(G1609))</f>
        <v>0.0268938855688811</v>
      </c>
      <c r="L1609" s="5" t="n">
        <f aca="false">1/(10^(H1609))</f>
        <v>1</v>
      </c>
    </row>
    <row r="1610" customFormat="false" ht="12.5" hidden="false" customHeight="false" outlineLevel="0" collapsed="false">
      <c r="A1610" s="0" t="s">
        <v>1827</v>
      </c>
      <c r="B1610" s="0" t="n">
        <v>0</v>
      </c>
      <c r="C1610" s="0" t="n">
        <v>0</v>
      </c>
      <c r="D1610" s="0" t="n">
        <v>0</v>
      </c>
      <c r="F1610" s="0" t="n">
        <v>0</v>
      </c>
      <c r="G1610" s="0" t="n">
        <v>0</v>
      </c>
      <c r="H1610" s="0" t="n">
        <v>1.47524356957324</v>
      </c>
      <c r="J1610" s="5" t="n">
        <f aca="false">1/(10^(F1610))</f>
        <v>1</v>
      </c>
      <c r="K1610" s="5" t="n">
        <f aca="false">1/(10^(G1610))</f>
        <v>1</v>
      </c>
      <c r="L1610" s="5" t="n">
        <f aca="false">1/(10^(H1610))</f>
        <v>0.0334777629922346</v>
      </c>
    </row>
    <row r="1611" customFormat="false" ht="12.5" hidden="false" customHeight="false" outlineLevel="0" collapsed="false">
      <c r="A1611" s="0" t="s">
        <v>1828</v>
      </c>
      <c r="B1611" s="0" t="n">
        <v>0</v>
      </c>
      <c r="C1611" s="0" t="n">
        <v>0</v>
      </c>
      <c r="D1611" s="0" t="n">
        <v>0</v>
      </c>
      <c r="F1611" s="0" t="n">
        <v>0</v>
      </c>
      <c r="G1611" s="0" t="n">
        <v>1.67115374766898</v>
      </c>
      <c r="H1611" s="0" t="n">
        <v>0</v>
      </c>
      <c r="J1611" s="5" t="n">
        <f aca="false">1/(10^(F1611))</f>
        <v>1</v>
      </c>
      <c r="K1611" s="5" t="n">
        <f aca="false">1/(10^(G1611))</f>
        <v>0.0213228991244161</v>
      </c>
      <c r="L1611" s="5" t="n">
        <f aca="false">1/(10^(H1611))</f>
        <v>1</v>
      </c>
    </row>
    <row r="1612" customFormat="false" ht="12.5" hidden="false" customHeight="false" outlineLevel="0" collapsed="false">
      <c r="A1612" s="0" t="s">
        <v>1829</v>
      </c>
      <c r="B1612" s="0" t="n">
        <v>1.286</v>
      </c>
      <c r="C1612" s="0" t="n">
        <v>1.522</v>
      </c>
      <c r="D1612" s="0" t="n">
        <v>0</v>
      </c>
      <c r="F1612" s="0" t="n">
        <v>3.72970647729924</v>
      </c>
      <c r="G1612" s="0" t="n">
        <v>7.29344575426467</v>
      </c>
      <c r="H1612" s="0" t="n">
        <v>0</v>
      </c>
      <c r="J1612" s="5" t="n">
        <f aca="false">1/(10^(F1612))</f>
        <v>0.000186334607411369</v>
      </c>
      <c r="K1612" s="5" t="n">
        <f aca="false">1/(10^(G1612))</f>
        <v>5.08808368599562E-008</v>
      </c>
      <c r="L1612" s="5" t="n">
        <f aca="false">1/(10^(H1612))</f>
        <v>1</v>
      </c>
    </row>
    <row r="1613" customFormat="false" ht="12.5" hidden="false" customHeight="false" outlineLevel="0" collapsed="false">
      <c r="A1613" s="0" t="s">
        <v>1830</v>
      </c>
      <c r="B1613" s="0" t="n">
        <v>2.364</v>
      </c>
      <c r="C1613" s="0" t="n">
        <v>2.217</v>
      </c>
      <c r="D1613" s="0" t="n">
        <v>0</v>
      </c>
      <c r="F1613" s="0" t="n">
        <v>5.15021722859489</v>
      </c>
      <c r="G1613" s="0" t="n">
        <v>3.80340351637413</v>
      </c>
      <c r="H1613" s="0" t="n">
        <v>0</v>
      </c>
      <c r="J1613" s="5" t="n">
        <f aca="false">1/(10^(F1613))</f>
        <v>7.0759176742123E-006</v>
      </c>
      <c r="K1613" s="5" t="n">
        <f aca="false">1/(10^(G1613))</f>
        <v>0.000157252110771406</v>
      </c>
      <c r="L1613" s="5" t="n">
        <f aca="false">1/(10^(H1613))</f>
        <v>1</v>
      </c>
    </row>
    <row r="1614" customFormat="false" ht="12.5" hidden="false" customHeight="false" outlineLevel="0" collapsed="false">
      <c r="A1614" s="0" t="s">
        <v>1831</v>
      </c>
      <c r="B1614" s="0" t="n">
        <v>0</v>
      </c>
      <c r="C1614" s="0" t="n">
        <v>0</v>
      </c>
      <c r="D1614" s="0" t="n">
        <v>0</v>
      </c>
      <c r="F1614" s="0" t="n">
        <v>1.68861202932068</v>
      </c>
      <c r="G1614" s="0" t="n">
        <v>0</v>
      </c>
      <c r="H1614" s="0" t="n">
        <v>0</v>
      </c>
      <c r="J1614" s="5" t="n">
        <f aca="false">1/(10^(F1614))</f>
        <v>0.0204827361519708</v>
      </c>
      <c r="K1614" s="5" t="n">
        <f aca="false">1/(10^(G1614))</f>
        <v>1</v>
      </c>
      <c r="L1614" s="5" t="n">
        <f aca="false">1/(10^(H1614))</f>
        <v>1</v>
      </c>
    </row>
    <row r="1615" customFormat="false" ht="12.5" hidden="false" customHeight="false" outlineLevel="0" collapsed="false">
      <c r="A1615" s="0" t="s">
        <v>1832</v>
      </c>
      <c r="B1615" s="0" t="n">
        <v>0</v>
      </c>
      <c r="C1615" s="0" t="n">
        <v>0</v>
      </c>
      <c r="D1615" s="0" t="n">
        <v>0</v>
      </c>
      <c r="F1615" s="0" t="n">
        <v>1.84420190891409</v>
      </c>
      <c r="G1615" s="0" t="n">
        <v>0</v>
      </c>
      <c r="H1615" s="0" t="n">
        <v>0</v>
      </c>
      <c r="J1615" s="5" t="n">
        <f aca="false">1/(10^(F1615))</f>
        <v>0.0143152221203537</v>
      </c>
      <c r="K1615" s="5" t="n">
        <f aca="false">1/(10^(G1615))</f>
        <v>1</v>
      </c>
      <c r="L1615" s="5" t="n">
        <f aca="false">1/(10^(H1615))</f>
        <v>1</v>
      </c>
    </row>
    <row r="1616" customFormat="false" ht="12.5" hidden="false" customHeight="false" outlineLevel="0" collapsed="false">
      <c r="A1616" s="0" t="s">
        <v>1833</v>
      </c>
      <c r="B1616" s="0" t="n">
        <v>0</v>
      </c>
      <c r="C1616" s="0" t="n">
        <v>0</v>
      </c>
      <c r="D1616" s="0" t="n">
        <v>0</v>
      </c>
      <c r="F1616" s="0" t="n">
        <v>1.50301399465662</v>
      </c>
      <c r="G1616" s="0" t="n">
        <v>0</v>
      </c>
      <c r="H1616" s="0" t="n">
        <v>0</v>
      </c>
      <c r="J1616" s="5" t="n">
        <f aca="false">1/(10^(F1616))</f>
        <v>0.031404074961072</v>
      </c>
      <c r="K1616" s="5" t="n">
        <f aca="false">1/(10^(G1616))</f>
        <v>1</v>
      </c>
      <c r="L1616" s="5" t="n">
        <f aca="false">1/(10^(H1616))</f>
        <v>1</v>
      </c>
    </row>
    <row r="1617" customFormat="false" ht="12.5" hidden="false" customHeight="false" outlineLevel="0" collapsed="false">
      <c r="A1617" s="0" t="s">
        <v>1834</v>
      </c>
      <c r="B1617" s="0" t="n">
        <v>0</v>
      </c>
      <c r="C1617" s="0" t="n">
        <v>0</v>
      </c>
      <c r="D1617" s="0" t="n">
        <v>0</v>
      </c>
      <c r="F1617" s="0" t="n">
        <v>5.31477211028912</v>
      </c>
      <c r="G1617" s="0" t="n">
        <v>3.78117423383969</v>
      </c>
      <c r="H1617" s="0" t="n">
        <v>0</v>
      </c>
      <c r="J1617" s="5" t="n">
        <f aca="false">1/(10^(F1617))</f>
        <v>4.8442649665926E-006</v>
      </c>
      <c r="K1617" s="5" t="n">
        <f aca="false">1/(10^(G1617))</f>
        <v>0.000165510582126072</v>
      </c>
      <c r="L1617" s="5" t="n">
        <f aca="false">1/(10^(H1617))</f>
        <v>1</v>
      </c>
    </row>
    <row r="1618" customFormat="false" ht="12.5" hidden="false" customHeight="false" outlineLevel="0" collapsed="false">
      <c r="A1618" s="0" t="s">
        <v>1835</v>
      </c>
      <c r="B1618" s="0" t="n">
        <v>2.138</v>
      </c>
      <c r="C1618" s="0" t="n">
        <v>2.433</v>
      </c>
      <c r="D1618" s="0" t="n">
        <v>0</v>
      </c>
      <c r="F1618" s="0" t="n">
        <v>8.62496664828448</v>
      </c>
      <c r="G1618" s="0" t="n">
        <v>8.21507475226578</v>
      </c>
      <c r="H1618" s="0" t="n">
        <v>0</v>
      </c>
      <c r="J1618" s="5" t="n">
        <f aca="false">1/(10^(F1618))</f>
        <v>2.37155582268464E-009</v>
      </c>
      <c r="K1618" s="5" t="n">
        <f aca="false">1/(10^(G1618))</f>
        <v>6.09431990673475E-009</v>
      </c>
      <c r="L1618" s="5" t="n">
        <f aca="false">1/(10^(H1618))</f>
        <v>1</v>
      </c>
    </row>
    <row r="1619" customFormat="false" ht="12.5" hidden="false" customHeight="false" outlineLevel="0" collapsed="false">
      <c r="A1619" s="0" t="s">
        <v>1836</v>
      </c>
      <c r="B1619" s="0" t="n">
        <v>1.611</v>
      </c>
      <c r="C1619" s="0" t="n">
        <v>2.397</v>
      </c>
      <c r="D1619" s="0" t="n">
        <v>0</v>
      </c>
      <c r="F1619" s="0" t="n">
        <v>8.96539852430369</v>
      </c>
      <c r="G1619" s="0" t="n">
        <v>6.62433137315858</v>
      </c>
      <c r="H1619" s="0" t="n">
        <v>0</v>
      </c>
      <c r="J1619" s="5" t="n">
        <f aca="false">1/(10^(F1619))</f>
        <v>1.08293271975656E-009</v>
      </c>
      <c r="K1619" s="5" t="n">
        <f aca="false">1/(10^(G1619))</f>
        <v>2.37502741379519E-007</v>
      </c>
      <c r="L1619" s="5" t="n">
        <f aca="false">1/(10^(H1619))</f>
        <v>1</v>
      </c>
    </row>
    <row r="1620" customFormat="false" ht="12.5" hidden="false" customHeight="false" outlineLevel="0" collapsed="false">
      <c r="A1620" s="0" t="s">
        <v>1837</v>
      </c>
      <c r="B1620" s="0" t="n">
        <v>0</v>
      </c>
      <c r="C1620" s="0" t="n">
        <v>0</v>
      </c>
      <c r="D1620" s="0" t="n">
        <v>0</v>
      </c>
      <c r="F1620" s="0" t="n">
        <v>15.3947736709314</v>
      </c>
      <c r="G1620" s="0" t="n">
        <v>7.80914657326841</v>
      </c>
      <c r="H1620" s="0" t="n">
        <v>0</v>
      </c>
      <c r="J1620" s="5" t="n">
        <f aca="false">1/(10^(F1620))</f>
        <v>4.02926961758028E-016</v>
      </c>
      <c r="K1620" s="5" t="n">
        <f aca="false">1/(10^(G1620))</f>
        <v>1.55186317174492E-008</v>
      </c>
      <c r="L1620" s="5" t="n">
        <f aca="false">1/(10^(H1620))</f>
        <v>1</v>
      </c>
    </row>
    <row r="1621" customFormat="false" ht="12.5" hidden="false" customHeight="false" outlineLevel="0" collapsed="false">
      <c r="A1621" s="0" t="s">
        <v>1838</v>
      </c>
      <c r="B1621" s="0" t="n">
        <v>0</v>
      </c>
      <c r="C1621" s="0" t="n">
        <v>0</v>
      </c>
      <c r="D1621" s="0" t="n">
        <v>0</v>
      </c>
      <c r="F1621" s="0" t="n">
        <v>4.62897171301038</v>
      </c>
      <c r="G1621" s="0" t="n">
        <v>2.65617357587572</v>
      </c>
      <c r="H1621" s="0" t="n">
        <v>0</v>
      </c>
      <c r="J1621" s="5" t="n">
        <f aca="false">1/(10^(F1621))</f>
        <v>2.3497858649383E-005</v>
      </c>
      <c r="K1621" s="5" t="n">
        <f aca="false">1/(10^(G1621))</f>
        <v>0.00220712242897718</v>
      </c>
      <c r="L1621" s="5" t="n">
        <f aca="false">1/(10^(H1621))</f>
        <v>1</v>
      </c>
    </row>
    <row r="1622" customFormat="false" ht="12.5" hidden="false" customHeight="false" outlineLevel="0" collapsed="false">
      <c r="A1622" s="0" t="s">
        <v>1839</v>
      </c>
      <c r="B1622" s="0" t="n">
        <v>-0.072</v>
      </c>
      <c r="C1622" s="0" t="n">
        <v>0</v>
      </c>
      <c r="D1622" s="0" t="n">
        <v>0</v>
      </c>
      <c r="F1622" s="0" t="n">
        <v>2.69805952698537</v>
      </c>
      <c r="G1622" s="0" t="n">
        <v>2.9401416849968</v>
      </c>
      <c r="H1622" s="0" t="n">
        <v>0</v>
      </c>
      <c r="J1622" s="5" t="n">
        <f aca="false">1/(10^(F1622))</f>
        <v>0.00200419730133242</v>
      </c>
      <c r="K1622" s="5" t="n">
        <f aca="false">1/(10^(G1622))</f>
        <v>0.00114777910693136</v>
      </c>
      <c r="L1622" s="5" t="n">
        <f aca="false">1/(10^(H1622))</f>
        <v>1</v>
      </c>
    </row>
    <row r="1623" customFormat="false" ht="12.5" hidden="false" customHeight="false" outlineLevel="0" collapsed="false">
      <c r="A1623" s="0" t="s">
        <v>1840</v>
      </c>
      <c r="B1623" s="0" t="n">
        <v>0</v>
      </c>
      <c r="C1623" s="0" t="n">
        <v>0</v>
      </c>
      <c r="D1623" s="0" t="n">
        <v>0</v>
      </c>
      <c r="F1623" s="0" t="n">
        <v>1.76242682214615</v>
      </c>
      <c r="G1623" s="0" t="n">
        <v>0</v>
      </c>
      <c r="H1623" s="0" t="n">
        <v>0</v>
      </c>
      <c r="J1623" s="5" t="n">
        <f aca="false">1/(10^(F1623))</f>
        <v>0.0172811714066598</v>
      </c>
      <c r="K1623" s="5" t="n">
        <f aca="false">1/(10^(G1623))</f>
        <v>1</v>
      </c>
      <c r="L1623" s="5" t="n">
        <f aca="false">1/(10^(H1623))</f>
        <v>1</v>
      </c>
    </row>
    <row r="1624" customFormat="false" ht="12.5" hidden="false" customHeight="false" outlineLevel="0" collapsed="false">
      <c r="A1624" s="0" t="s">
        <v>1841</v>
      </c>
      <c r="B1624" s="0" t="n">
        <v>1.432</v>
      </c>
      <c r="C1624" s="0" t="n">
        <v>1.432</v>
      </c>
      <c r="D1624" s="0" t="n">
        <v>0</v>
      </c>
      <c r="F1624" s="0" t="n">
        <v>4.08622568721219</v>
      </c>
      <c r="G1624" s="0" t="n">
        <v>4.29847288967016</v>
      </c>
      <c r="H1624" s="0" t="n">
        <v>0</v>
      </c>
      <c r="J1624" s="5" t="n">
        <f aca="false">1/(10^(F1624))</f>
        <v>8.19925347905361E-005</v>
      </c>
      <c r="K1624" s="5" t="n">
        <f aca="false">1/(10^(G1624))</f>
        <v>5.02952661107655E-005</v>
      </c>
      <c r="L1624" s="5" t="n">
        <f aca="false">1/(10^(H1624))</f>
        <v>1</v>
      </c>
    </row>
    <row r="1625" customFormat="false" ht="12.5" hidden="false" customHeight="false" outlineLevel="0" collapsed="false">
      <c r="A1625" s="0" t="s">
        <v>1842</v>
      </c>
      <c r="B1625" s="0" t="n">
        <v>0</v>
      </c>
      <c r="C1625" s="0" t="n">
        <v>0</v>
      </c>
      <c r="D1625" s="0" t="n">
        <v>0</v>
      </c>
      <c r="F1625" s="0" t="n">
        <v>0</v>
      </c>
      <c r="G1625" s="0" t="n">
        <v>1.71153632854727</v>
      </c>
      <c r="H1625" s="0" t="n">
        <v>0</v>
      </c>
      <c r="J1625" s="5" t="n">
        <f aca="false">1/(10^(F1625))</f>
        <v>1</v>
      </c>
      <c r="K1625" s="5" t="n">
        <f aca="false">1/(10^(G1625))</f>
        <v>0.019429591573298</v>
      </c>
      <c r="L1625" s="5" t="n">
        <f aca="false">1/(10^(H1625))</f>
        <v>1</v>
      </c>
    </row>
    <row r="1626" customFormat="false" ht="12.5" hidden="false" customHeight="false" outlineLevel="0" collapsed="false">
      <c r="A1626" s="0" t="s">
        <v>1843</v>
      </c>
      <c r="B1626" s="0" t="n">
        <v>1.432</v>
      </c>
      <c r="C1626" s="0" t="n">
        <v>1.98</v>
      </c>
      <c r="D1626" s="0" t="n">
        <v>0</v>
      </c>
      <c r="F1626" s="0" t="n">
        <v>3.11095525417004</v>
      </c>
      <c r="G1626" s="0" t="n">
        <v>3.76635902283191</v>
      </c>
      <c r="H1626" s="0" t="n">
        <v>0</v>
      </c>
      <c r="J1626" s="5" t="n">
        <f aca="false">1/(10^(F1626))</f>
        <v>0.000774541595549524</v>
      </c>
      <c r="K1626" s="5" t="n">
        <f aca="false">1/(10^(G1626))</f>
        <v>0.000171254099771602</v>
      </c>
      <c r="L1626" s="5" t="n">
        <f aca="false">1/(10^(H1626))</f>
        <v>1</v>
      </c>
    </row>
    <row r="1627" customFormat="false" ht="12.5" hidden="false" customHeight="false" outlineLevel="0" collapsed="false">
      <c r="A1627" s="0" t="s">
        <v>1844</v>
      </c>
      <c r="B1627" s="0" t="n">
        <v>-0.069</v>
      </c>
      <c r="C1627" s="0" t="n">
        <v>1.286</v>
      </c>
      <c r="D1627" s="0" t="n">
        <v>0</v>
      </c>
      <c r="F1627" s="0" t="n">
        <v>2.88631090109221</v>
      </c>
      <c r="G1627" s="0" t="n">
        <v>3.25359620916054</v>
      </c>
      <c r="H1627" s="0" t="n">
        <v>0</v>
      </c>
      <c r="J1627" s="5" t="n">
        <f aca="false">1/(10^(F1627))</f>
        <v>0.00129923915062516</v>
      </c>
      <c r="K1627" s="5" t="n">
        <f aca="false">1/(10^(G1627))</f>
        <v>0.000557704040402659</v>
      </c>
      <c r="L1627" s="5" t="n">
        <f aca="false">1/(10^(H1627))</f>
        <v>1</v>
      </c>
    </row>
    <row r="1628" customFormat="false" ht="12.5" hidden="false" customHeight="false" outlineLevel="0" collapsed="false">
      <c r="A1628" s="0" t="s">
        <v>1845</v>
      </c>
      <c r="B1628" s="0" t="n">
        <v>0</v>
      </c>
      <c r="C1628" s="0" t="n">
        <v>0</v>
      </c>
      <c r="D1628" s="0" t="n">
        <v>0</v>
      </c>
      <c r="F1628" s="0" t="n">
        <v>1.42961215125105</v>
      </c>
      <c r="G1628" s="0" t="n">
        <v>1.8456990262636</v>
      </c>
      <c r="H1628" s="0" t="n">
        <v>0</v>
      </c>
      <c r="J1628" s="5" t="n">
        <f aca="false">1/(10^(F1628))</f>
        <v>0.0371867178599922</v>
      </c>
      <c r="K1628" s="5" t="n">
        <f aca="false">1/(10^(G1628))</f>
        <v>0.0142659590723042</v>
      </c>
      <c r="L1628" s="5" t="n">
        <f aca="false">1/(10^(H1628))</f>
        <v>1</v>
      </c>
    </row>
    <row r="1629" customFormat="false" ht="12.5" hidden="false" customHeight="false" outlineLevel="0" collapsed="false">
      <c r="A1629" s="0" t="s">
        <v>1846</v>
      </c>
      <c r="B1629" s="0" t="n">
        <v>0</v>
      </c>
      <c r="C1629" s="0" t="n">
        <v>0</v>
      </c>
      <c r="D1629" s="0" t="n">
        <v>0</v>
      </c>
      <c r="F1629" s="0" t="n">
        <v>0</v>
      </c>
      <c r="G1629" s="0" t="n">
        <v>2.14518124114265</v>
      </c>
      <c r="H1629" s="0" t="n">
        <v>2.7471926232215</v>
      </c>
      <c r="J1629" s="5" t="n">
        <f aca="false">1/(10^(F1629))</f>
        <v>1</v>
      </c>
      <c r="K1629" s="5" t="n">
        <f aca="false">1/(10^(G1629))</f>
        <v>0.00715844609339333</v>
      </c>
      <c r="L1629" s="5" t="n">
        <f aca="false">1/(10^(H1629))</f>
        <v>0.00178981184028653</v>
      </c>
    </row>
    <row r="1630" customFormat="false" ht="12.5" hidden="false" customHeight="false" outlineLevel="0" collapsed="false">
      <c r="A1630" s="0" t="s">
        <v>1847</v>
      </c>
      <c r="B1630" s="0" t="n">
        <v>0</v>
      </c>
      <c r="C1630" s="0" t="n">
        <v>0</v>
      </c>
      <c r="D1630" s="0" t="n">
        <v>0</v>
      </c>
      <c r="F1630" s="0" t="n">
        <v>0</v>
      </c>
      <c r="G1630" s="0" t="n">
        <v>1.67115374766898</v>
      </c>
      <c r="H1630" s="0" t="n">
        <v>0</v>
      </c>
      <c r="J1630" s="5" t="n">
        <f aca="false">1/(10^(F1630))</f>
        <v>1</v>
      </c>
      <c r="K1630" s="5" t="n">
        <f aca="false">1/(10^(G1630))</f>
        <v>0.0213228991244161</v>
      </c>
      <c r="L1630" s="5" t="n">
        <f aca="false">1/(10^(H1630))</f>
        <v>1</v>
      </c>
    </row>
    <row r="1631" customFormat="false" ht="12.5" hidden="false" customHeight="false" outlineLevel="0" collapsed="false">
      <c r="A1631" s="0" t="s">
        <v>1848</v>
      </c>
      <c r="B1631" s="0" t="n">
        <v>0</v>
      </c>
      <c r="C1631" s="0" t="n">
        <v>0</v>
      </c>
      <c r="D1631" s="0" t="n">
        <v>0</v>
      </c>
      <c r="F1631" s="0" t="n">
        <v>1.42961215125105</v>
      </c>
      <c r="G1631" s="0" t="n">
        <v>1.8456990262636</v>
      </c>
      <c r="H1631" s="0" t="n">
        <v>0</v>
      </c>
      <c r="J1631" s="5" t="n">
        <f aca="false">1/(10^(F1631))</f>
        <v>0.0371867178599922</v>
      </c>
      <c r="K1631" s="5" t="n">
        <f aca="false">1/(10^(G1631))</f>
        <v>0.0142659590723042</v>
      </c>
      <c r="L1631" s="5" t="n">
        <f aca="false">1/(10^(H1631))</f>
        <v>1</v>
      </c>
    </row>
    <row r="1632" customFormat="false" ht="12.5" hidden="false" customHeight="false" outlineLevel="0" collapsed="false">
      <c r="A1632" s="0" t="s">
        <v>1849</v>
      </c>
      <c r="B1632" s="0" t="n">
        <v>0</v>
      </c>
      <c r="C1632" s="0" t="n">
        <v>0</v>
      </c>
      <c r="D1632" s="0" t="n">
        <v>0</v>
      </c>
      <c r="F1632" s="0" t="n">
        <v>2.4704102119444</v>
      </c>
      <c r="G1632" s="0" t="n">
        <v>3.29915329735849</v>
      </c>
      <c r="H1632" s="0" t="n">
        <v>0</v>
      </c>
      <c r="J1632" s="5" t="n">
        <f aca="false">1/(10^(F1632))</f>
        <v>0.00338524252706178</v>
      </c>
      <c r="K1632" s="5" t="n">
        <f aca="false">1/(10^(G1632))</f>
        <v>0.000502165303819426</v>
      </c>
      <c r="L1632" s="5" t="n">
        <f aca="false">1/(10^(H1632))</f>
        <v>1</v>
      </c>
    </row>
    <row r="1633" customFormat="false" ht="12.5" hidden="false" customHeight="false" outlineLevel="0" collapsed="false">
      <c r="A1633" s="0" t="s">
        <v>1850</v>
      </c>
      <c r="B1633" s="0" t="n">
        <v>0</v>
      </c>
      <c r="C1633" s="0" t="n">
        <v>0</v>
      </c>
      <c r="D1633" s="0" t="n">
        <v>0</v>
      </c>
      <c r="F1633" s="0" t="n">
        <v>1.72655663360404</v>
      </c>
      <c r="G1633" s="0" t="n">
        <v>2.14518124114265</v>
      </c>
      <c r="H1633" s="0" t="n">
        <v>0</v>
      </c>
      <c r="J1633" s="5" t="n">
        <f aca="false">1/(10^(F1633))</f>
        <v>0.0187690964646754</v>
      </c>
      <c r="K1633" s="5" t="n">
        <f aca="false">1/(10^(G1633))</f>
        <v>0.00715844609339333</v>
      </c>
      <c r="L1633" s="5" t="n">
        <f aca="false">1/(10^(H1633))</f>
        <v>1</v>
      </c>
    </row>
    <row r="1634" customFormat="false" ht="12.5" hidden="false" customHeight="false" outlineLevel="0" collapsed="false">
      <c r="A1634" s="0" t="s">
        <v>1851</v>
      </c>
      <c r="B1634" s="0" t="n">
        <v>0</v>
      </c>
      <c r="C1634" s="0" t="n">
        <v>0</v>
      </c>
      <c r="D1634" s="0" t="n">
        <v>0</v>
      </c>
      <c r="F1634" s="0" t="n">
        <v>2.16798430169037</v>
      </c>
      <c r="G1634" s="0" t="n">
        <v>0</v>
      </c>
      <c r="H1634" s="0" t="n">
        <v>0</v>
      </c>
      <c r="J1634" s="5" t="n">
        <f aca="false">1/(10^(F1634))</f>
        <v>0.00679228184026603</v>
      </c>
      <c r="K1634" s="5" t="n">
        <f aca="false">1/(10^(G1634))</f>
        <v>1</v>
      </c>
      <c r="L1634" s="5" t="n">
        <f aca="false">1/(10^(H1634))</f>
        <v>1</v>
      </c>
    </row>
    <row r="1635" customFormat="false" ht="12.5" hidden="false" customHeight="false" outlineLevel="0" collapsed="false">
      <c r="A1635" s="0" t="s">
        <v>1852</v>
      </c>
      <c r="B1635" s="0" t="n">
        <v>0</v>
      </c>
      <c r="C1635" s="0" t="n">
        <v>0</v>
      </c>
      <c r="D1635" s="0" t="n">
        <v>0</v>
      </c>
      <c r="F1635" s="0" t="n">
        <v>0</v>
      </c>
      <c r="G1635" s="0" t="n">
        <v>1.54775919099921</v>
      </c>
      <c r="H1635" s="0" t="n">
        <v>0</v>
      </c>
      <c r="J1635" s="5" t="n">
        <f aca="false">1/(10^(F1635))</f>
        <v>1</v>
      </c>
      <c r="K1635" s="5" t="n">
        <f aca="false">1/(10^(G1635))</f>
        <v>0.02832962390476</v>
      </c>
      <c r="L1635" s="5" t="n">
        <f aca="false">1/(10^(H1635))</f>
        <v>1</v>
      </c>
    </row>
    <row r="1636" customFormat="false" ht="12.5" hidden="false" customHeight="false" outlineLevel="0" collapsed="false">
      <c r="A1636" s="0" t="s">
        <v>1853</v>
      </c>
      <c r="B1636" s="0" t="n">
        <v>-1</v>
      </c>
      <c r="C1636" s="0" t="n">
        <v>0</v>
      </c>
      <c r="D1636" s="0" t="n">
        <v>0</v>
      </c>
      <c r="F1636" s="0" t="n">
        <v>2.53713465157594</v>
      </c>
      <c r="G1636" s="0" t="n">
        <v>0</v>
      </c>
      <c r="H1636" s="0" t="n">
        <v>0</v>
      </c>
      <c r="J1636" s="5" t="n">
        <f aca="false">1/(10^(F1636))</f>
        <v>0.00290312241135621</v>
      </c>
      <c r="K1636" s="5" t="n">
        <f aca="false">1/(10^(G1636))</f>
        <v>1</v>
      </c>
      <c r="L1636" s="5" t="n">
        <f aca="false">1/(10^(H1636))</f>
        <v>1</v>
      </c>
    </row>
    <row r="1637" customFormat="false" ht="12.5" hidden="false" customHeight="false" outlineLevel="0" collapsed="false">
      <c r="A1637" s="0" t="s">
        <v>1854</v>
      </c>
      <c r="B1637" s="0" t="n">
        <v>1.715</v>
      </c>
      <c r="C1637" s="0" t="n">
        <v>0</v>
      </c>
      <c r="D1637" s="0" t="n">
        <v>0</v>
      </c>
      <c r="F1637" s="0" t="n">
        <v>1.88189729848968</v>
      </c>
      <c r="G1637" s="0" t="n">
        <v>0</v>
      </c>
      <c r="H1637" s="0" t="n">
        <v>0</v>
      </c>
      <c r="J1637" s="5" t="n">
        <f aca="false">1/(10^(F1637))</f>
        <v>0.0131251024338893</v>
      </c>
      <c r="K1637" s="5" t="n">
        <f aca="false">1/(10^(G1637))</f>
        <v>1</v>
      </c>
      <c r="L1637" s="5" t="n">
        <f aca="false">1/(10^(H1637))</f>
        <v>1</v>
      </c>
    </row>
    <row r="1638" customFormat="false" ht="12.5" hidden="false" customHeight="false" outlineLevel="0" collapsed="false">
      <c r="A1638" s="0" t="s">
        <v>1855</v>
      </c>
      <c r="B1638" s="0" t="n">
        <v>0</v>
      </c>
      <c r="C1638" s="0" t="n">
        <v>0</v>
      </c>
      <c r="D1638" s="0" t="n">
        <v>0</v>
      </c>
      <c r="F1638" s="0" t="n">
        <v>2.29973689004882</v>
      </c>
      <c r="G1638" s="0" t="n">
        <v>1.37475088945126</v>
      </c>
      <c r="H1638" s="0" t="n">
        <v>0</v>
      </c>
      <c r="J1638" s="5" t="n">
        <f aca="false">1/(10^(F1638))</f>
        <v>0.00501490961413222</v>
      </c>
      <c r="K1638" s="5" t="n">
        <f aca="false">1/(10^(G1638))</f>
        <v>0.0421938457184582</v>
      </c>
      <c r="L1638" s="5" t="n">
        <f aca="false">1/(10^(H1638))</f>
        <v>1</v>
      </c>
    </row>
    <row r="1639" customFormat="false" ht="12.5" hidden="false" customHeight="false" outlineLevel="0" collapsed="false">
      <c r="A1639" s="0" t="s">
        <v>1856</v>
      </c>
      <c r="B1639" s="0" t="n">
        <v>0</v>
      </c>
      <c r="C1639" s="0" t="n">
        <v>0</v>
      </c>
      <c r="D1639" s="0" t="n">
        <v>0</v>
      </c>
      <c r="F1639" s="0" t="n">
        <v>0</v>
      </c>
      <c r="G1639" s="0" t="n">
        <v>1.45239155720702</v>
      </c>
      <c r="H1639" s="0" t="n">
        <v>0</v>
      </c>
      <c r="J1639" s="5" t="n">
        <f aca="false">1/(10^(F1639))</f>
        <v>1</v>
      </c>
      <c r="K1639" s="5" t="n">
        <f aca="false">1/(10^(G1639))</f>
        <v>0.0352864885543179</v>
      </c>
      <c r="L1639" s="5" t="n">
        <f aca="false">1/(10^(H1639))</f>
        <v>1</v>
      </c>
    </row>
    <row r="1640" customFormat="false" ht="12.5" hidden="false" customHeight="false" outlineLevel="0" collapsed="false">
      <c r="A1640" s="0" t="s">
        <v>1857</v>
      </c>
      <c r="B1640" s="0" t="n">
        <v>0</v>
      </c>
      <c r="C1640" s="0" t="n">
        <v>0</v>
      </c>
      <c r="D1640" s="0" t="n">
        <v>0</v>
      </c>
      <c r="F1640" s="0" t="n">
        <v>0</v>
      </c>
      <c r="G1640" s="0" t="n">
        <v>1.54775919099921</v>
      </c>
      <c r="H1640" s="0" t="n">
        <v>0</v>
      </c>
      <c r="J1640" s="5" t="n">
        <f aca="false">1/(10^(F1640))</f>
        <v>1</v>
      </c>
      <c r="K1640" s="5" t="n">
        <f aca="false">1/(10^(G1640))</f>
        <v>0.02832962390476</v>
      </c>
      <c r="L1640" s="5" t="n">
        <f aca="false">1/(10^(H1640))</f>
        <v>1</v>
      </c>
    </row>
    <row r="1641" customFormat="false" ht="12.5" hidden="false" customHeight="false" outlineLevel="0" collapsed="false">
      <c r="A1641" s="0" t="s">
        <v>1858</v>
      </c>
      <c r="B1641" s="0" t="n">
        <v>0</v>
      </c>
      <c r="C1641" s="0" t="n">
        <v>0</v>
      </c>
      <c r="D1641" s="0" t="n">
        <v>0</v>
      </c>
      <c r="F1641" s="0" t="n">
        <v>2.29973689004882</v>
      </c>
      <c r="G1641" s="0" t="n">
        <v>0</v>
      </c>
      <c r="H1641" s="0" t="n">
        <v>0</v>
      </c>
      <c r="J1641" s="5" t="n">
        <f aca="false">1/(10^(F1641))</f>
        <v>0.00501490961413222</v>
      </c>
      <c r="K1641" s="5" t="n">
        <f aca="false">1/(10^(G1641))</f>
        <v>1</v>
      </c>
      <c r="L1641" s="5" t="n">
        <f aca="false">1/(10^(H1641))</f>
        <v>1</v>
      </c>
    </row>
    <row r="1642" customFormat="false" ht="12.5" hidden="false" customHeight="false" outlineLevel="0" collapsed="false">
      <c r="A1642" s="0" t="s">
        <v>1859</v>
      </c>
      <c r="B1642" s="0" t="n">
        <v>0</v>
      </c>
      <c r="C1642" s="0" t="n">
        <v>0</v>
      </c>
      <c r="D1642" s="0" t="n">
        <v>0</v>
      </c>
      <c r="F1642" s="0" t="n">
        <v>2.4704102119444</v>
      </c>
      <c r="G1642" s="0" t="n">
        <v>3.29915329735849</v>
      </c>
      <c r="H1642" s="0" t="n">
        <v>0</v>
      </c>
      <c r="J1642" s="5" t="n">
        <f aca="false">1/(10^(F1642))</f>
        <v>0.00338524252706178</v>
      </c>
      <c r="K1642" s="5" t="n">
        <f aca="false">1/(10^(G1642))</f>
        <v>0.000502165303819426</v>
      </c>
      <c r="L1642" s="5" t="n">
        <f aca="false">1/(10^(H1642))</f>
        <v>1</v>
      </c>
    </row>
    <row r="1643" customFormat="false" ht="12.5" hidden="false" customHeight="false" outlineLevel="0" collapsed="false">
      <c r="A1643" s="0" t="s">
        <v>1860</v>
      </c>
      <c r="B1643" s="0" t="n">
        <v>0.089</v>
      </c>
      <c r="C1643" s="0" t="n">
        <v>0</v>
      </c>
      <c r="D1643" s="0" t="n">
        <v>0</v>
      </c>
      <c r="F1643" s="0" t="n">
        <v>4.29921299673846</v>
      </c>
      <c r="G1643" s="0" t="n">
        <v>0</v>
      </c>
      <c r="H1643" s="0" t="n">
        <v>1.37231189643316</v>
      </c>
      <c r="J1643" s="5" t="n">
        <f aca="false">1/(10^(F1643))</f>
        <v>5.02096279463542E-005</v>
      </c>
      <c r="K1643" s="5" t="n">
        <f aca="false">1/(10^(G1643))</f>
        <v>1</v>
      </c>
      <c r="L1643" s="5" t="n">
        <f aca="false">1/(10^(H1643))</f>
        <v>0.0424314725206211</v>
      </c>
    </row>
    <row r="1644" customFormat="false" ht="12.5" hidden="false" customHeight="false" outlineLevel="0" collapsed="false">
      <c r="A1644" s="0" t="s">
        <v>1861</v>
      </c>
      <c r="B1644" s="0" t="n">
        <v>-0.876</v>
      </c>
      <c r="C1644" s="0" t="n">
        <v>0</v>
      </c>
      <c r="D1644" s="0" t="n">
        <v>0</v>
      </c>
      <c r="F1644" s="0" t="n">
        <v>2.06407823250922</v>
      </c>
      <c r="G1644" s="0" t="n">
        <v>0</v>
      </c>
      <c r="H1644" s="0" t="n">
        <v>0</v>
      </c>
      <c r="J1644" s="5" t="n">
        <f aca="false">1/(10^(F1644))</f>
        <v>0.008628231073928</v>
      </c>
      <c r="K1644" s="5" t="n">
        <f aca="false">1/(10^(G1644))</f>
        <v>1</v>
      </c>
      <c r="L1644" s="5" t="n">
        <f aca="false">1/(10^(H1644))</f>
        <v>1</v>
      </c>
    </row>
    <row r="1645" customFormat="false" ht="12.5" hidden="false" customHeight="false" outlineLevel="0" collapsed="false">
      <c r="A1645" s="0" t="s">
        <v>1862</v>
      </c>
      <c r="B1645" s="0" t="n">
        <v>-0.726</v>
      </c>
      <c r="C1645" s="0" t="n">
        <v>-1.387</v>
      </c>
      <c r="D1645" s="0" t="n">
        <v>0</v>
      </c>
      <c r="F1645" s="0" t="n">
        <v>3.8670576742737</v>
      </c>
      <c r="G1645" s="0" t="n">
        <v>3.52592194913389</v>
      </c>
      <c r="H1645" s="0" t="n">
        <v>0</v>
      </c>
      <c r="J1645" s="5" t="n">
        <f aca="false">1/(10^(F1645))</f>
        <v>0.000135813307464317</v>
      </c>
      <c r="K1645" s="5" t="n">
        <f aca="false">1/(10^(G1645))</f>
        <v>0.000297905177281509</v>
      </c>
      <c r="L1645" s="5" t="n">
        <f aca="false">1/(10^(H1645))</f>
        <v>1</v>
      </c>
    </row>
    <row r="1646" customFormat="false" ht="12.5" hidden="false" customHeight="false" outlineLevel="0" collapsed="false">
      <c r="A1646" s="0" t="s">
        <v>1863</v>
      </c>
      <c r="B1646" s="0" t="n">
        <v>0</v>
      </c>
      <c r="C1646" s="0" t="n">
        <v>0</v>
      </c>
      <c r="D1646" s="0" t="n">
        <v>0</v>
      </c>
      <c r="F1646" s="0" t="n">
        <v>1.66818056395529</v>
      </c>
      <c r="G1646" s="0" t="n">
        <v>1.30321680197015</v>
      </c>
      <c r="H1646" s="0" t="n">
        <v>0</v>
      </c>
      <c r="J1646" s="5" t="n">
        <f aca="false">1/(10^(F1646))</f>
        <v>0.0214693766942751</v>
      </c>
      <c r="K1646" s="5" t="n">
        <f aca="false">1/(10^(G1646))</f>
        <v>0.0497488674154214</v>
      </c>
      <c r="L1646" s="5" t="n">
        <f aca="false">1/(10^(H1646))</f>
        <v>1</v>
      </c>
    </row>
    <row r="1647" customFormat="false" ht="12.5" hidden="false" customHeight="false" outlineLevel="0" collapsed="false">
      <c r="A1647" s="0" t="s">
        <v>1864</v>
      </c>
      <c r="B1647" s="0" t="n">
        <v>-1.132</v>
      </c>
      <c r="C1647" s="0" t="n">
        <v>0</v>
      </c>
      <c r="D1647" s="0" t="n">
        <v>0</v>
      </c>
      <c r="F1647" s="0" t="n">
        <v>3.68383072947835</v>
      </c>
      <c r="G1647" s="0" t="n">
        <v>2.20791170097622</v>
      </c>
      <c r="H1647" s="0" t="n">
        <v>0</v>
      </c>
      <c r="J1647" s="5" t="n">
        <f aca="false">1/(10^(F1647))</f>
        <v>0.000207094836388817</v>
      </c>
      <c r="K1647" s="5" t="n">
        <f aca="false">1/(10^(G1647))</f>
        <v>0.0061956703017215</v>
      </c>
      <c r="L1647" s="5" t="n">
        <f aca="false">1/(10^(H1647))</f>
        <v>1</v>
      </c>
    </row>
    <row r="1648" customFormat="false" ht="12.5" hidden="false" customHeight="false" outlineLevel="0" collapsed="false">
      <c r="A1648" s="0" t="s">
        <v>1865</v>
      </c>
      <c r="B1648" s="0" t="n">
        <v>0</v>
      </c>
      <c r="C1648" s="0" t="n">
        <v>0</v>
      </c>
      <c r="D1648" s="0" t="n">
        <v>0</v>
      </c>
      <c r="F1648" s="0" t="n">
        <v>4.21867984508139</v>
      </c>
      <c r="G1648" s="0" t="n">
        <v>1.82453740830418</v>
      </c>
      <c r="H1648" s="0" t="n">
        <v>0</v>
      </c>
      <c r="J1648" s="5" t="n">
        <f aca="false">1/(10^(F1648))</f>
        <v>6.04394014753682E-005</v>
      </c>
      <c r="K1648" s="5" t="n">
        <f aca="false">1/(10^(G1648))</f>
        <v>0.0149783023067772</v>
      </c>
      <c r="L1648" s="5" t="n">
        <f aca="false">1/(10^(H1648))</f>
        <v>1</v>
      </c>
    </row>
    <row r="1649" customFormat="false" ht="12.5" hidden="false" customHeight="false" outlineLevel="0" collapsed="false">
      <c r="A1649" s="0" t="s">
        <v>1866</v>
      </c>
      <c r="B1649" s="0" t="n">
        <v>0</v>
      </c>
      <c r="C1649" s="0" t="n">
        <v>0</v>
      </c>
      <c r="D1649" s="0" t="n">
        <v>0</v>
      </c>
      <c r="F1649" s="0" t="n">
        <v>0</v>
      </c>
      <c r="G1649" s="0" t="n">
        <v>1.58559476377109</v>
      </c>
      <c r="H1649" s="0" t="n">
        <v>0</v>
      </c>
      <c r="J1649" s="5" t="n">
        <f aca="false">1/(10^(F1649))</f>
        <v>1</v>
      </c>
      <c r="K1649" s="5" t="n">
        <f aca="false">1/(10^(G1649))</f>
        <v>0.0259660109694779</v>
      </c>
      <c r="L1649" s="5" t="n">
        <f aca="false">1/(10^(H1649))</f>
        <v>1</v>
      </c>
    </row>
    <row r="1650" customFormat="false" ht="12.5" hidden="false" customHeight="false" outlineLevel="0" collapsed="false">
      <c r="A1650" s="0" t="s">
        <v>1867</v>
      </c>
      <c r="B1650" s="0" t="n">
        <v>0</v>
      </c>
      <c r="C1650" s="0" t="n">
        <v>0</v>
      </c>
      <c r="D1650" s="0" t="n">
        <v>0</v>
      </c>
      <c r="F1650" s="0" t="n">
        <v>0</v>
      </c>
      <c r="G1650" s="0" t="n">
        <v>1.67115374766898</v>
      </c>
      <c r="H1650" s="0" t="n">
        <v>0</v>
      </c>
      <c r="J1650" s="5" t="n">
        <f aca="false">1/(10^(F1650))</f>
        <v>1</v>
      </c>
      <c r="K1650" s="5" t="n">
        <f aca="false">1/(10^(G1650))</f>
        <v>0.0213228991244161</v>
      </c>
      <c r="L1650" s="5" t="n">
        <f aca="false">1/(10^(H1650))</f>
        <v>1</v>
      </c>
    </row>
    <row r="1651" customFormat="false" ht="12.5" hidden="false" customHeight="false" outlineLevel="0" collapsed="false">
      <c r="A1651" s="0" t="s">
        <v>1868</v>
      </c>
      <c r="B1651" s="0" t="n">
        <v>0.084</v>
      </c>
      <c r="C1651" s="0" t="n">
        <v>0</v>
      </c>
      <c r="D1651" s="0" t="n">
        <v>0</v>
      </c>
      <c r="F1651" s="0" t="n">
        <v>5.9292454113967</v>
      </c>
      <c r="G1651" s="0" t="n">
        <v>1.42049973508515</v>
      </c>
      <c r="H1651" s="0" t="n">
        <v>0</v>
      </c>
      <c r="J1651" s="5" t="n">
        <f aca="false">1/(10^(F1651))</f>
        <v>1.1769407191817E-006</v>
      </c>
      <c r="K1651" s="5" t="n">
        <f aca="false">1/(10^(G1651))</f>
        <v>0.0379752170615903</v>
      </c>
      <c r="L1651" s="5" t="n">
        <f aca="false">1/(10^(H1651))</f>
        <v>1</v>
      </c>
    </row>
    <row r="1652" customFormat="false" ht="12.5" hidden="false" customHeight="false" outlineLevel="0" collapsed="false">
      <c r="A1652" s="0" t="s">
        <v>1869</v>
      </c>
      <c r="B1652" s="0" t="n">
        <v>-1</v>
      </c>
      <c r="C1652" s="0" t="n">
        <v>0</v>
      </c>
      <c r="D1652" s="0" t="n">
        <v>0</v>
      </c>
      <c r="F1652" s="0" t="n">
        <v>2.69805952698537</v>
      </c>
      <c r="G1652" s="0" t="n">
        <v>1.73947875966158</v>
      </c>
      <c r="H1652" s="0" t="n">
        <v>0</v>
      </c>
      <c r="J1652" s="5" t="n">
        <f aca="false">1/(10^(F1652))</f>
        <v>0.00200419730133242</v>
      </c>
      <c r="K1652" s="5" t="n">
        <f aca="false">1/(10^(G1652))</f>
        <v>0.0182188617515107</v>
      </c>
      <c r="L1652" s="5" t="n">
        <f aca="false">1/(10^(H1652))</f>
        <v>1</v>
      </c>
    </row>
    <row r="1653" customFormat="false" ht="12.5" hidden="false" customHeight="false" outlineLevel="0" collapsed="false">
      <c r="A1653" s="0" t="s">
        <v>1870</v>
      </c>
      <c r="B1653" s="0" t="n">
        <v>1.982</v>
      </c>
      <c r="C1653" s="0" t="n">
        <v>0</v>
      </c>
      <c r="D1653" s="0" t="n">
        <v>0</v>
      </c>
      <c r="F1653" s="0" t="n">
        <v>4.439163587593</v>
      </c>
      <c r="G1653" s="0" t="n">
        <v>2.57106648341802</v>
      </c>
      <c r="H1653" s="0" t="n">
        <v>0</v>
      </c>
      <c r="J1653" s="5" t="n">
        <f aca="false">1/(10^(F1653))</f>
        <v>3.63777984479953E-005</v>
      </c>
      <c r="K1653" s="5" t="n">
        <f aca="false">1/(10^(G1653))</f>
        <v>0.0026849333945852</v>
      </c>
      <c r="L1653" s="5" t="n">
        <f aca="false">1/(10^(H1653))</f>
        <v>1</v>
      </c>
    </row>
    <row r="1654" customFormat="false" ht="12.5" hidden="false" customHeight="false" outlineLevel="0" collapsed="false">
      <c r="A1654" s="0" t="s">
        <v>1871</v>
      </c>
      <c r="B1654" s="0" t="n">
        <v>0</v>
      </c>
      <c r="C1654" s="0" t="n">
        <v>0</v>
      </c>
      <c r="D1654" s="0" t="n">
        <v>0</v>
      </c>
      <c r="F1654" s="0" t="n">
        <v>3.46497695067826</v>
      </c>
      <c r="G1654" s="0" t="n">
        <v>2.85813841257829</v>
      </c>
      <c r="H1654" s="0" t="n">
        <v>0</v>
      </c>
      <c r="J1654" s="5" t="n">
        <f aca="false">1/(10^(F1654))</f>
        <v>0.000342785978752386</v>
      </c>
      <c r="K1654" s="5" t="n">
        <f aca="false">1/(10^(G1654))</f>
        <v>0.00138631393086493</v>
      </c>
      <c r="L1654" s="5" t="n">
        <f aca="false">1/(10^(H1654))</f>
        <v>1</v>
      </c>
    </row>
    <row r="1655" customFormat="false" ht="12.5" hidden="false" customHeight="false" outlineLevel="0" collapsed="false">
      <c r="A1655" s="0" t="s">
        <v>1872</v>
      </c>
      <c r="B1655" s="0" t="n">
        <v>2.266</v>
      </c>
      <c r="C1655" s="0" t="n">
        <v>1.969</v>
      </c>
      <c r="D1655" s="0" t="n">
        <v>0</v>
      </c>
      <c r="F1655" s="0" t="n">
        <v>5.77610657158906</v>
      </c>
      <c r="G1655" s="0" t="n">
        <v>4.32010102669072</v>
      </c>
      <c r="H1655" s="0" t="n">
        <v>0</v>
      </c>
      <c r="J1655" s="5" t="n">
        <f aca="false">1/(10^(F1655))</f>
        <v>1.67453191196431E-006</v>
      </c>
      <c r="K1655" s="5" t="n">
        <f aca="false">1/(10^(G1655))</f>
        <v>4.78518765118187E-005</v>
      </c>
      <c r="L1655" s="5" t="n">
        <f aca="false">1/(10^(H1655))</f>
        <v>1</v>
      </c>
    </row>
    <row r="1656" customFormat="false" ht="12.5" hidden="false" customHeight="false" outlineLevel="0" collapsed="false">
      <c r="A1656" s="0" t="s">
        <v>1873</v>
      </c>
      <c r="B1656" s="0" t="n">
        <v>1.692</v>
      </c>
      <c r="C1656" s="0" t="n">
        <v>1.72</v>
      </c>
      <c r="D1656" s="0" t="n">
        <v>0</v>
      </c>
      <c r="F1656" s="0" t="n">
        <v>3.39425489228067</v>
      </c>
      <c r="G1656" s="0" t="n">
        <v>2.83049574824669</v>
      </c>
      <c r="H1656" s="0" t="n">
        <v>0</v>
      </c>
      <c r="J1656" s="5" t="n">
        <f aca="false">1/(10^(F1656))</f>
        <v>0.000403408558486652</v>
      </c>
      <c r="K1656" s="5" t="n">
        <f aca="false">1/(10^(G1656))</f>
        <v>0.00147742094550502</v>
      </c>
      <c r="L1656" s="5" t="n">
        <f aca="false">1/(10^(H1656))</f>
        <v>1</v>
      </c>
    </row>
    <row r="1657" customFormat="false" ht="12.5" hidden="false" customHeight="false" outlineLevel="0" collapsed="false">
      <c r="A1657" s="0" t="s">
        <v>1874</v>
      </c>
      <c r="B1657" s="0" t="n">
        <v>0</v>
      </c>
      <c r="C1657" s="0" t="n">
        <v>0</v>
      </c>
      <c r="D1657" s="0" t="n">
        <v>0</v>
      </c>
      <c r="F1657" s="0" t="n">
        <v>2.36207839527939</v>
      </c>
      <c r="G1657" s="0" t="n">
        <v>3.56613469576693</v>
      </c>
      <c r="H1657" s="0" t="n">
        <v>0</v>
      </c>
      <c r="J1657" s="5" t="n">
        <f aca="false">1/(10^(F1657))</f>
        <v>0.00434431797026882</v>
      </c>
      <c r="K1657" s="5" t="n">
        <f aca="false">1/(10^(G1657))</f>
        <v>0.000271559690000598</v>
      </c>
      <c r="L1657" s="5" t="n">
        <f aca="false">1/(10^(H1657))</f>
        <v>1</v>
      </c>
    </row>
    <row r="1658" customFormat="false" ht="12.5" hidden="false" customHeight="false" outlineLevel="0" collapsed="false">
      <c r="A1658" s="0" t="s">
        <v>1875</v>
      </c>
      <c r="B1658" s="0" t="n">
        <v>1.448</v>
      </c>
      <c r="C1658" s="0" t="n">
        <v>1.739</v>
      </c>
      <c r="D1658" s="0" t="n">
        <v>0</v>
      </c>
      <c r="F1658" s="0" t="n">
        <v>4.02508484314053</v>
      </c>
      <c r="G1658" s="0" t="n">
        <v>7.88784381019748</v>
      </c>
      <c r="H1658" s="0" t="n">
        <v>0</v>
      </c>
      <c r="J1658" s="5" t="n">
        <f aca="false">1/(10^(F1658))</f>
        <v>9.43876463935279E-005</v>
      </c>
      <c r="K1658" s="5" t="n">
        <f aca="false">1/(10^(G1658))</f>
        <v>1.29466137015127E-008</v>
      </c>
      <c r="L1658" s="5" t="n">
        <f aca="false">1/(10^(H1658))</f>
        <v>1</v>
      </c>
    </row>
    <row r="1659" customFormat="false" ht="12.5" hidden="false" customHeight="false" outlineLevel="0" collapsed="false">
      <c r="A1659" s="0" t="s">
        <v>1876</v>
      </c>
      <c r="B1659" s="0" t="n">
        <v>1.584</v>
      </c>
      <c r="C1659" s="0" t="n">
        <v>1.628</v>
      </c>
      <c r="D1659" s="0" t="n">
        <v>0</v>
      </c>
      <c r="F1659" s="0" t="n">
        <v>4.29218209456509</v>
      </c>
      <c r="G1659" s="0" t="n">
        <v>6.69860267660113</v>
      </c>
      <c r="H1659" s="0" t="n">
        <v>0</v>
      </c>
      <c r="J1659" s="5" t="n">
        <f aca="false">1/(10^(F1659))</f>
        <v>5.1029099610479E-005</v>
      </c>
      <c r="K1659" s="5" t="n">
        <f aca="false">1/(10^(G1659))</f>
        <v>2.00169232231827E-007</v>
      </c>
      <c r="L1659" s="5" t="n">
        <f aca="false">1/(10^(H1659))</f>
        <v>1</v>
      </c>
    </row>
    <row r="1660" customFormat="false" ht="12.5" hidden="false" customHeight="false" outlineLevel="0" collapsed="false">
      <c r="A1660" s="0" t="s">
        <v>1877</v>
      </c>
      <c r="B1660" s="0" t="n">
        <v>0</v>
      </c>
      <c r="C1660" s="0" t="n">
        <v>0</v>
      </c>
      <c r="D1660" s="0" t="n">
        <v>0</v>
      </c>
      <c r="F1660" s="0" t="n">
        <v>1.68022878149362</v>
      </c>
      <c r="G1660" s="0" t="n">
        <v>0</v>
      </c>
      <c r="H1660" s="0" t="n">
        <v>0</v>
      </c>
      <c r="J1660" s="5" t="n">
        <f aca="false">1/(10^(F1660))</f>
        <v>0.0208819580277956</v>
      </c>
      <c r="K1660" s="5" t="n">
        <f aca="false">1/(10^(G1660))</f>
        <v>1</v>
      </c>
      <c r="L1660" s="5" t="n">
        <f aca="false">1/(10^(H1660))</f>
        <v>1</v>
      </c>
    </row>
    <row r="1661" customFormat="false" ht="12.5" hidden="false" customHeight="false" outlineLevel="0" collapsed="false">
      <c r="A1661" s="0" t="s">
        <v>1878</v>
      </c>
      <c r="B1661" s="0" t="n">
        <v>0</v>
      </c>
      <c r="C1661" s="0" t="n">
        <v>0</v>
      </c>
      <c r="D1661" s="0" t="n">
        <v>0</v>
      </c>
      <c r="F1661" s="0" t="n">
        <v>3.29497193892546</v>
      </c>
      <c r="G1661" s="0" t="n">
        <v>0</v>
      </c>
      <c r="H1661" s="0" t="n">
        <v>0</v>
      </c>
      <c r="J1661" s="5" t="n">
        <f aca="false">1/(10^(F1661))</f>
        <v>0.000507023467529712</v>
      </c>
      <c r="K1661" s="5" t="n">
        <f aca="false">1/(10^(G1661))</f>
        <v>1</v>
      </c>
      <c r="L1661" s="5" t="n">
        <f aca="false">1/(10^(H1661))</f>
        <v>1</v>
      </c>
    </row>
    <row r="1662" customFormat="false" ht="12.5" hidden="false" customHeight="false" outlineLevel="0" collapsed="false">
      <c r="A1662" s="0" t="s">
        <v>1879</v>
      </c>
      <c r="B1662" s="0" t="n">
        <v>3.051</v>
      </c>
      <c r="C1662" s="0" t="n">
        <v>2.53</v>
      </c>
      <c r="D1662" s="0" t="n">
        <v>0</v>
      </c>
      <c r="F1662" s="0" t="n">
        <v>7.81720756385778</v>
      </c>
      <c r="G1662" s="0" t="n">
        <v>8.98010552581109</v>
      </c>
      <c r="H1662" s="0" t="n">
        <v>0</v>
      </c>
      <c r="J1662" s="5" t="n">
        <f aca="false">1/(10^(F1662))</f>
        <v>1.52332453204929E-008</v>
      </c>
      <c r="K1662" s="5" t="n">
        <f aca="false">1/(10^(G1662))</f>
        <v>1.04687414540388E-009</v>
      </c>
      <c r="L1662" s="5" t="n">
        <f aca="false">1/(10^(H1662))</f>
        <v>1</v>
      </c>
    </row>
    <row r="1663" customFormat="false" ht="12.5" hidden="false" customHeight="false" outlineLevel="0" collapsed="false">
      <c r="A1663" s="0" t="s">
        <v>1880</v>
      </c>
      <c r="B1663" s="0" t="n">
        <v>2.887</v>
      </c>
      <c r="C1663" s="0" t="n">
        <v>2.333</v>
      </c>
      <c r="D1663" s="0" t="n">
        <v>0</v>
      </c>
      <c r="F1663" s="0" t="n">
        <v>8.11199423489485</v>
      </c>
      <c r="G1663" s="0" t="n">
        <v>8.69537097345785</v>
      </c>
      <c r="H1663" s="0" t="n">
        <v>0</v>
      </c>
      <c r="J1663" s="5" t="n">
        <f aca="false">1/(10^(F1663))</f>
        <v>7.72690842224386E-009</v>
      </c>
      <c r="K1663" s="5" t="n">
        <f aca="false">1/(10^(G1663))</f>
        <v>2.01664301540847E-009</v>
      </c>
      <c r="L1663" s="5" t="n">
        <f aca="false">1/(10^(H1663))</f>
        <v>1</v>
      </c>
    </row>
    <row r="1664" customFormat="false" ht="12.5" hidden="false" customHeight="false" outlineLevel="0" collapsed="false">
      <c r="A1664" s="0" t="s">
        <v>1881</v>
      </c>
      <c r="B1664" s="0" t="n">
        <v>0.83</v>
      </c>
      <c r="C1664" s="0" t="n">
        <v>1.308</v>
      </c>
      <c r="D1664" s="0" t="n">
        <v>0</v>
      </c>
      <c r="F1664" s="0" t="n">
        <v>2.8978255699397</v>
      </c>
      <c r="G1664" s="0" t="n">
        <v>2.8829711276764</v>
      </c>
      <c r="H1664" s="0" t="n">
        <v>0</v>
      </c>
      <c r="J1664" s="5" t="n">
        <f aca="false">1/(10^(F1664))</f>
        <v>0.00126524441827332</v>
      </c>
      <c r="K1664" s="5" t="n">
        <f aca="false">1/(10^(G1664))</f>
        <v>0.00130926896159234</v>
      </c>
      <c r="L1664" s="5" t="n">
        <f aca="false">1/(10^(H1664))</f>
        <v>1</v>
      </c>
    </row>
    <row r="1665" customFormat="false" ht="12.5" hidden="false" customHeight="false" outlineLevel="0" collapsed="false">
      <c r="A1665" s="0" t="s">
        <v>1882</v>
      </c>
      <c r="B1665" s="0" t="n">
        <v>0</v>
      </c>
      <c r="C1665" s="0" t="n">
        <v>0</v>
      </c>
      <c r="D1665" s="0" t="n">
        <v>0</v>
      </c>
      <c r="F1665" s="0" t="n">
        <v>0</v>
      </c>
      <c r="G1665" s="0" t="n">
        <v>0</v>
      </c>
      <c r="H1665" s="0" t="n">
        <v>1.54874532015177</v>
      </c>
      <c r="J1665" s="5" t="n">
        <f aca="false">1/(10^(F1665))</f>
        <v>1</v>
      </c>
      <c r="K1665" s="5" t="n">
        <f aca="false">1/(10^(G1665))</f>
        <v>1</v>
      </c>
      <c r="L1665" s="5" t="n">
        <f aca="false">1/(10^(H1665))</f>
        <v>0.0282653703256262</v>
      </c>
    </row>
    <row r="1666" customFormat="false" ht="12.5" hidden="false" customHeight="false" outlineLevel="0" collapsed="false">
      <c r="A1666" s="0" t="s">
        <v>1883</v>
      </c>
      <c r="B1666" s="0" t="n">
        <v>0</v>
      </c>
      <c r="C1666" s="0" t="n">
        <v>0</v>
      </c>
      <c r="D1666" s="0" t="n">
        <v>0</v>
      </c>
      <c r="F1666" s="0" t="n">
        <v>0</v>
      </c>
      <c r="G1666" s="0" t="n">
        <v>0</v>
      </c>
      <c r="H1666" s="0" t="n">
        <v>1.84675265231925</v>
      </c>
      <c r="J1666" s="5" t="n">
        <f aca="false">1/(10^(F1666))</f>
        <v>1</v>
      </c>
      <c r="K1666" s="5" t="n">
        <f aca="false">1/(10^(G1666))</f>
        <v>1</v>
      </c>
      <c r="L1666" s="5" t="n">
        <f aca="false">1/(10^(H1666))</f>
        <v>0.0142313908968281</v>
      </c>
    </row>
    <row r="1667" customFormat="false" ht="12.5" hidden="false" customHeight="false" outlineLevel="0" collapsed="false">
      <c r="A1667" s="0" t="s">
        <v>1884</v>
      </c>
      <c r="B1667" s="0" t="n">
        <v>0</v>
      </c>
      <c r="C1667" s="0" t="n">
        <v>0</v>
      </c>
      <c r="D1667" s="0" t="n">
        <v>0</v>
      </c>
      <c r="F1667" s="0" t="n">
        <v>0</v>
      </c>
      <c r="G1667" s="0" t="n">
        <v>0</v>
      </c>
      <c r="H1667" s="0" t="n">
        <v>1.96478667468133</v>
      </c>
      <c r="J1667" s="5" t="n">
        <f aca="false">1/(10^(F1667))</f>
        <v>1</v>
      </c>
      <c r="K1667" s="5" t="n">
        <f aca="false">1/(10^(G1667))</f>
        <v>1</v>
      </c>
      <c r="L1667" s="5" t="n">
        <f aca="false">1/(10^(H1667))</f>
        <v>0.0108445946937962</v>
      </c>
    </row>
    <row r="1668" customFormat="false" ht="12.5" hidden="false" customHeight="false" outlineLevel="0" collapsed="false">
      <c r="A1668" s="0" t="s">
        <v>1885</v>
      </c>
      <c r="B1668" s="0" t="n">
        <v>0</v>
      </c>
      <c r="C1668" s="0" t="n">
        <v>0</v>
      </c>
      <c r="D1668" s="0" t="n">
        <v>0</v>
      </c>
      <c r="F1668" s="0" t="n">
        <v>1.5822860892736</v>
      </c>
      <c r="G1668" s="0" t="n">
        <v>0</v>
      </c>
      <c r="H1668" s="0" t="n">
        <v>0</v>
      </c>
      <c r="J1668" s="5" t="n">
        <f aca="false">1/(10^(F1668))</f>
        <v>0.0261645886147259</v>
      </c>
      <c r="K1668" s="5" t="n">
        <f aca="false">1/(10^(G1668))</f>
        <v>1</v>
      </c>
      <c r="L1668" s="5" t="n">
        <f aca="false">1/(10^(H1668))</f>
        <v>1</v>
      </c>
    </row>
    <row r="1669" customFormat="false" ht="12.5" hidden="false" customHeight="false" outlineLevel="0" collapsed="false">
      <c r="A1669" s="0" t="s">
        <v>1886</v>
      </c>
      <c r="B1669" s="0" t="n">
        <v>0.832</v>
      </c>
      <c r="C1669" s="0" t="n">
        <v>0</v>
      </c>
      <c r="D1669" s="0" t="n">
        <v>0</v>
      </c>
      <c r="F1669" s="0" t="n">
        <v>2.21272996687435</v>
      </c>
      <c r="G1669" s="0" t="n">
        <v>2.99043086481471</v>
      </c>
      <c r="H1669" s="0" t="n">
        <v>0</v>
      </c>
      <c r="J1669" s="5" t="n">
        <f aca="false">1/(10^(F1669))</f>
        <v>0.00612731253823017</v>
      </c>
      <c r="K1669" s="5" t="n">
        <f aca="false">1/(10^(G1669))</f>
        <v>0.00102227828376699</v>
      </c>
      <c r="L1669" s="5" t="n">
        <f aca="false">1/(10^(H1669))</f>
        <v>1</v>
      </c>
    </row>
    <row r="1670" customFormat="false" ht="12.5" hidden="false" customHeight="false" outlineLevel="0" collapsed="false">
      <c r="A1670" s="0" t="s">
        <v>1887</v>
      </c>
      <c r="B1670" s="0" t="n">
        <v>0</v>
      </c>
      <c r="C1670" s="0" t="n">
        <v>0</v>
      </c>
      <c r="D1670" s="0" t="n">
        <v>0</v>
      </c>
      <c r="F1670" s="0" t="n">
        <v>1.5598214851732</v>
      </c>
      <c r="G1670" s="0" t="n">
        <v>0</v>
      </c>
      <c r="H1670" s="0" t="n">
        <v>0</v>
      </c>
      <c r="J1670" s="5" t="n">
        <f aca="false">1/(10^(F1670))</f>
        <v>0.0275536104957743</v>
      </c>
      <c r="K1670" s="5" t="n">
        <f aca="false">1/(10^(G1670))</f>
        <v>1</v>
      </c>
      <c r="L1670" s="5" t="n">
        <f aca="false">1/(10^(H1670))</f>
        <v>1</v>
      </c>
    </row>
    <row r="1671" customFormat="false" ht="12.5" hidden="false" customHeight="false" outlineLevel="0" collapsed="false">
      <c r="A1671" s="0" t="s">
        <v>1888</v>
      </c>
      <c r="B1671" s="0" t="n">
        <v>-0.179</v>
      </c>
      <c r="C1671" s="0" t="n">
        <v>0</v>
      </c>
      <c r="D1671" s="0" t="n">
        <v>0</v>
      </c>
      <c r="F1671" s="0" t="n">
        <v>2.32561020180999</v>
      </c>
      <c r="G1671" s="0" t="n">
        <v>1.6614690961885</v>
      </c>
      <c r="H1671" s="0" t="n">
        <v>0</v>
      </c>
      <c r="J1671" s="5" t="n">
        <f aca="false">1/(10^(F1671))</f>
        <v>0.00472486928578815</v>
      </c>
      <c r="K1671" s="5" t="n">
        <f aca="false">1/(10^(G1671))</f>
        <v>0.0218037354411613</v>
      </c>
      <c r="L1671" s="5" t="n">
        <f aca="false">1/(10^(H1671))</f>
        <v>1</v>
      </c>
    </row>
    <row r="1672" customFormat="false" ht="12.5" hidden="false" customHeight="false" outlineLevel="0" collapsed="false">
      <c r="A1672" s="0" t="s">
        <v>1889</v>
      </c>
      <c r="B1672" s="0" t="n">
        <v>0</v>
      </c>
      <c r="C1672" s="0" t="n">
        <v>0</v>
      </c>
      <c r="D1672" s="0" t="n">
        <v>0</v>
      </c>
      <c r="F1672" s="0" t="n">
        <v>0</v>
      </c>
      <c r="G1672" s="0" t="n">
        <v>0</v>
      </c>
      <c r="H1672" s="0" t="n">
        <v>2.14626894538244</v>
      </c>
      <c r="J1672" s="5" t="n">
        <f aca="false">1/(10^(F1672))</f>
        <v>1</v>
      </c>
      <c r="K1672" s="5" t="n">
        <f aca="false">1/(10^(G1672))</f>
        <v>1</v>
      </c>
      <c r="L1672" s="5" t="n">
        <f aca="false">1/(10^(H1672))</f>
        <v>0.00714053997175708</v>
      </c>
    </row>
    <row r="1673" customFormat="false" ht="12.5" hidden="false" customHeight="false" outlineLevel="0" collapsed="false">
      <c r="A1673" s="0" t="s">
        <v>1890</v>
      </c>
      <c r="B1673" s="0" t="n">
        <v>0</v>
      </c>
      <c r="C1673" s="0" t="n">
        <v>0</v>
      </c>
      <c r="D1673" s="0" t="n">
        <v>0</v>
      </c>
      <c r="F1673" s="0" t="n">
        <v>1.93572821917591</v>
      </c>
      <c r="G1673" s="0" t="n">
        <v>0</v>
      </c>
      <c r="H1673" s="0" t="n">
        <v>0</v>
      </c>
      <c r="J1673" s="5" t="n">
        <f aca="false">1/(10^(F1673))</f>
        <v>0.0115950274420614</v>
      </c>
      <c r="K1673" s="5" t="n">
        <f aca="false">1/(10^(G1673))</f>
        <v>1</v>
      </c>
      <c r="L1673" s="5" t="n">
        <f aca="false">1/(10^(H1673))</f>
        <v>1</v>
      </c>
    </row>
    <row r="1674" customFormat="false" ht="12.5" hidden="false" customHeight="false" outlineLevel="0" collapsed="false">
      <c r="A1674" s="0" t="s">
        <v>1891</v>
      </c>
      <c r="B1674" s="0" t="n">
        <v>0</v>
      </c>
      <c r="C1674" s="0" t="n">
        <v>0</v>
      </c>
      <c r="D1674" s="0" t="n">
        <v>0</v>
      </c>
      <c r="F1674" s="0" t="n">
        <v>0</v>
      </c>
      <c r="G1674" s="0" t="n">
        <v>0</v>
      </c>
      <c r="H1674" s="0" t="n">
        <v>1.43253195967873</v>
      </c>
      <c r="J1674" s="5" t="n">
        <f aca="false">1/(10^(F1674))</f>
        <v>1</v>
      </c>
      <c r="K1674" s="5" t="n">
        <f aca="false">1/(10^(G1674))</f>
        <v>1</v>
      </c>
      <c r="L1674" s="5" t="n">
        <f aca="false">1/(10^(H1674))</f>
        <v>0.03693754610623</v>
      </c>
    </row>
    <row r="1675" customFormat="false" ht="12.5" hidden="false" customHeight="false" outlineLevel="0" collapsed="false">
      <c r="A1675" s="0" t="s">
        <v>1892</v>
      </c>
      <c r="B1675" s="0" t="n">
        <v>0</v>
      </c>
      <c r="C1675" s="0" t="n">
        <v>0</v>
      </c>
      <c r="D1675" s="0" t="n">
        <v>0</v>
      </c>
      <c r="F1675" s="0" t="n">
        <v>1.76242682214615</v>
      </c>
      <c r="G1675" s="0" t="n">
        <v>2.57106648341802</v>
      </c>
      <c r="H1675" s="0" t="n">
        <v>0</v>
      </c>
      <c r="J1675" s="5" t="n">
        <f aca="false">1/(10^(F1675))</f>
        <v>0.0172811714066598</v>
      </c>
      <c r="K1675" s="5" t="n">
        <f aca="false">1/(10^(G1675))</f>
        <v>0.0026849333945852</v>
      </c>
      <c r="L1675" s="5" t="n">
        <f aca="false">1/(10^(H1675))</f>
        <v>1</v>
      </c>
    </row>
    <row r="1676" customFormat="false" ht="12.5" hidden="false" customHeight="false" outlineLevel="0" collapsed="false">
      <c r="A1676" s="0" t="s">
        <v>1893</v>
      </c>
      <c r="B1676" s="0" t="n">
        <v>2.207</v>
      </c>
      <c r="C1676" s="0" t="n">
        <v>1.242</v>
      </c>
      <c r="D1676" s="0" t="n">
        <v>0</v>
      </c>
      <c r="F1676" s="0" t="n">
        <v>10.4518271466629</v>
      </c>
      <c r="G1676" s="0" t="n">
        <v>8.22637446140075</v>
      </c>
      <c r="H1676" s="0" t="n">
        <v>0</v>
      </c>
      <c r="J1676" s="5" t="n">
        <f aca="false">1/(10^(F1676))</f>
        <v>3.5332376803274E-011</v>
      </c>
      <c r="K1676" s="5" t="n">
        <f aca="false">1/(10^(G1676))</f>
        <v>5.93779963386329E-009</v>
      </c>
      <c r="L1676" s="5" t="n">
        <f aca="false">1/(10^(H1676))</f>
        <v>1</v>
      </c>
    </row>
    <row r="1677" customFormat="false" ht="12.5" hidden="false" customHeight="false" outlineLevel="0" collapsed="false">
      <c r="A1677" s="0" t="s">
        <v>1894</v>
      </c>
      <c r="B1677" s="0" t="n">
        <v>3.162</v>
      </c>
      <c r="C1677" s="0" t="n">
        <v>2.449</v>
      </c>
      <c r="D1677" s="0" t="n">
        <v>0</v>
      </c>
      <c r="F1677" s="0" t="n">
        <v>8.4868647569335</v>
      </c>
      <c r="G1677" s="0" t="n">
        <v>6.3481227636059</v>
      </c>
      <c r="H1677" s="0" t="n">
        <v>0</v>
      </c>
      <c r="J1677" s="5" t="n">
        <f aca="false">1/(10^(F1677))</f>
        <v>3.25938185176037E-009</v>
      </c>
      <c r="K1677" s="5" t="n">
        <f aca="false">1/(10^(G1677))</f>
        <v>4.48618559363004E-007</v>
      </c>
      <c r="L1677" s="5" t="n">
        <f aca="false">1/(10^(H1677))</f>
        <v>1</v>
      </c>
    </row>
    <row r="1678" customFormat="false" ht="12.5" hidden="false" customHeight="false" outlineLevel="0" collapsed="false">
      <c r="A1678" s="0" t="s">
        <v>1895</v>
      </c>
      <c r="B1678" s="0" t="n">
        <v>0</v>
      </c>
      <c r="C1678" s="0" t="n">
        <v>0</v>
      </c>
      <c r="D1678" s="0" t="n">
        <v>0</v>
      </c>
      <c r="F1678" s="0" t="n">
        <v>2.05563267790327</v>
      </c>
      <c r="G1678" s="0" t="n">
        <v>0</v>
      </c>
      <c r="H1678" s="0" t="n">
        <v>0</v>
      </c>
      <c r="J1678" s="5" t="n">
        <f aca="false">1/(10^(F1678))</f>
        <v>0.00879766300121204</v>
      </c>
      <c r="K1678" s="5" t="n">
        <f aca="false">1/(10^(G1678))</f>
        <v>1</v>
      </c>
      <c r="L1678" s="5" t="n">
        <f aca="false">1/(10^(H1678))</f>
        <v>1</v>
      </c>
    </row>
    <row r="1679" customFormat="false" ht="12.5" hidden="false" customHeight="false" outlineLevel="0" collapsed="false">
      <c r="A1679" s="0" t="s">
        <v>1896</v>
      </c>
      <c r="B1679" s="0" t="n">
        <v>0</v>
      </c>
      <c r="C1679" s="0" t="n">
        <v>0</v>
      </c>
      <c r="D1679" s="0" t="n">
        <v>0</v>
      </c>
      <c r="F1679" s="0" t="n">
        <v>1.42961215125105</v>
      </c>
      <c r="G1679" s="0" t="n">
        <v>1.8456990262636</v>
      </c>
      <c r="H1679" s="0" t="n">
        <v>0</v>
      </c>
      <c r="J1679" s="5" t="n">
        <f aca="false">1/(10^(F1679))</f>
        <v>0.0371867178599922</v>
      </c>
      <c r="K1679" s="5" t="n">
        <f aca="false">1/(10^(G1679))</f>
        <v>0.0142659590723042</v>
      </c>
      <c r="L1679" s="5" t="n">
        <f aca="false">1/(10^(H1679))</f>
        <v>1</v>
      </c>
    </row>
    <row r="1680" customFormat="false" ht="12.5" hidden="false" customHeight="false" outlineLevel="0" collapsed="false">
      <c r="A1680" s="0" t="s">
        <v>1897</v>
      </c>
      <c r="B1680" s="0" t="n">
        <v>0</v>
      </c>
      <c r="C1680" s="0" t="n">
        <v>0</v>
      </c>
      <c r="D1680" s="0" t="n">
        <v>0</v>
      </c>
      <c r="F1680" s="0" t="n">
        <v>2.4704102119444</v>
      </c>
      <c r="G1680" s="0" t="n">
        <v>3.29915329735849</v>
      </c>
      <c r="H1680" s="0" t="n">
        <v>0</v>
      </c>
      <c r="J1680" s="5" t="n">
        <f aca="false">1/(10^(F1680))</f>
        <v>0.00338524252706178</v>
      </c>
      <c r="K1680" s="5" t="n">
        <f aca="false">1/(10^(G1680))</f>
        <v>0.000502165303819426</v>
      </c>
      <c r="L1680" s="5" t="n">
        <f aca="false">1/(10^(H1680))</f>
        <v>1</v>
      </c>
    </row>
    <row r="1681" customFormat="false" ht="12.5" hidden="false" customHeight="false" outlineLevel="0" collapsed="false">
      <c r="A1681" s="0" t="s">
        <v>1898</v>
      </c>
      <c r="B1681" s="0" t="n">
        <v>0</v>
      </c>
      <c r="C1681" s="0" t="n">
        <v>0</v>
      </c>
      <c r="D1681" s="0" t="n">
        <v>0</v>
      </c>
      <c r="F1681" s="0" t="n">
        <v>2.03948039401621</v>
      </c>
      <c r="G1681" s="0" t="n">
        <v>2.85813841257829</v>
      </c>
      <c r="H1681" s="0" t="n">
        <v>0</v>
      </c>
      <c r="J1681" s="5" t="n">
        <f aca="false">1/(10^(F1681))</f>
        <v>0.00913102655876277</v>
      </c>
      <c r="K1681" s="5" t="n">
        <f aca="false">1/(10^(G1681))</f>
        <v>0.00138631393086493</v>
      </c>
      <c r="L1681" s="5" t="n">
        <f aca="false">1/(10^(H1681))</f>
        <v>1</v>
      </c>
    </row>
    <row r="1682" customFormat="false" ht="12.5" hidden="false" customHeight="false" outlineLevel="0" collapsed="false">
      <c r="A1682" s="0" t="s">
        <v>1899</v>
      </c>
      <c r="B1682" s="0" t="n">
        <v>0</v>
      </c>
      <c r="C1682" s="0" t="n">
        <v>0</v>
      </c>
      <c r="D1682" s="0" t="n">
        <v>0</v>
      </c>
      <c r="F1682" s="0" t="n">
        <v>0</v>
      </c>
      <c r="G1682" s="0" t="n">
        <v>1.30934287696802</v>
      </c>
      <c r="H1682" s="0" t="n">
        <v>0</v>
      </c>
      <c r="J1682" s="5" t="n">
        <f aca="false">1/(10^(F1682))</f>
        <v>1</v>
      </c>
      <c r="K1682" s="5" t="n">
        <f aca="false">1/(10^(G1682))</f>
        <v>0.049052045567262</v>
      </c>
      <c r="L1682" s="5" t="n">
        <f aca="false">1/(10^(H1682))</f>
        <v>1</v>
      </c>
    </row>
    <row r="1683" customFormat="false" ht="12.5" hidden="false" customHeight="false" outlineLevel="0" collapsed="false">
      <c r="A1683" s="0" t="s">
        <v>1900</v>
      </c>
      <c r="B1683" s="0" t="n">
        <v>-1.481</v>
      </c>
      <c r="C1683" s="0" t="n">
        <v>-0.305</v>
      </c>
      <c r="D1683" s="0" t="n">
        <v>0</v>
      </c>
      <c r="F1683" s="0" t="n">
        <v>3.62637538853855</v>
      </c>
      <c r="G1683" s="0" t="n">
        <v>4.67217113812354</v>
      </c>
      <c r="H1683" s="0" t="n">
        <v>0</v>
      </c>
      <c r="J1683" s="5" t="n">
        <f aca="false">1/(10^(F1683))</f>
        <v>0.000236387556511163</v>
      </c>
      <c r="K1683" s="5" t="n">
        <f aca="false">1/(10^(G1683))</f>
        <v>2.12730059652482E-005</v>
      </c>
      <c r="L1683" s="5" t="n">
        <f aca="false">1/(10^(H1683))</f>
        <v>1</v>
      </c>
    </row>
    <row r="1684" customFormat="false" ht="12.5" hidden="false" customHeight="false" outlineLevel="0" collapsed="false">
      <c r="A1684" s="0" t="s">
        <v>1901</v>
      </c>
      <c r="B1684" s="0" t="n">
        <v>0</v>
      </c>
      <c r="C1684" s="0" t="n">
        <v>0</v>
      </c>
      <c r="D1684" s="0" t="n">
        <v>0</v>
      </c>
      <c r="F1684" s="0" t="n">
        <v>0</v>
      </c>
      <c r="G1684" s="0" t="n">
        <v>0</v>
      </c>
      <c r="H1684" s="0" t="n">
        <v>1.79597830862845</v>
      </c>
      <c r="J1684" s="5" t="n">
        <f aca="false">1/(10^(F1684))</f>
        <v>1</v>
      </c>
      <c r="K1684" s="5" t="n">
        <f aca="false">1/(10^(G1684))</f>
        <v>1</v>
      </c>
      <c r="L1684" s="5" t="n">
        <f aca="false">1/(10^(H1684))</f>
        <v>0.0159963792250109</v>
      </c>
    </row>
    <row r="1685" customFormat="false" ht="12.5" hidden="false" customHeight="false" outlineLevel="0" collapsed="false">
      <c r="A1685" s="0" t="s">
        <v>1902</v>
      </c>
      <c r="B1685" s="0" t="n">
        <v>0</v>
      </c>
      <c r="C1685" s="0" t="n">
        <v>0</v>
      </c>
      <c r="D1685" s="0" t="n">
        <v>0</v>
      </c>
      <c r="F1685" s="0" t="n">
        <v>2.68683252157286</v>
      </c>
      <c r="G1685" s="0" t="n">
        <v>3.51895202259812</v>
      </c>
      <c r="H1685" s="0" t="n">
        <v>0</v>
      </c>
      <c r="J1685" s="5" t="n">
        <f aca="false">1/(10^(F1685))</f>
        <v>0.00205668356880878</v>
      </c>
      <c r="K1685" s="5" t="n">
        <f aca="false">1/(10^(G1685))</f>
        <v>0.000302724783590502</v>
      </c>
      <c r="L1685" s="5" t="n">
        <f aca="false">1/(10^(H1685))</f>
        <v>1</v>
      </c>
    </row>
    <row r="1686" customFormat="false" ht="12.5" hidden="false" customHeight="false" outlineLevel="0" collapsed="false">
      <c r="A1686" s="0" t="s">
        <v>1903</v>
      </c>
      <c r="B1686" s="0" t="n">
        <v>0</v>
      </c>
      <c r="C1686" s="0" t="n">
        <v>0</v>
      </c>
      <c r="D1686" s="0" t="n">
        <v>0</v>
      </c>
      <c r="F1686" s="0" t="n">
        <v>0</v>
      </c>
      <c r="G1686" s="0" t="n">
        <v>1.37475088945126</v>
      </c>
      <c r="H1686" s="0" t="n">
        <v>0</v>
      </c>
      <c r="J1686" s="5" t="n">
        <f aca="false">1/(10^(F1686))</f>
        <v>1</v>
      </c>
      <c r="K1686" s="5" t="n">
        <f aca="false">1/(10^(G1686))</f>
        <v>0.0421938457184582</v>
      </c>
      <c r="L1686" s="5" t="n">
        <f aca="false">1/(10^(H1686))</f>
        <v>1</v>
      </c>
    </row>
    <row r="1687" customFormat="false" ht="12.5" hidden="false" customHeight="false" outlineLevel="0" collapsed="false">
      <c r="A1687" s="0" t="s">
        <v>1904</v>
      </c>
      <c r="B1687" s="0" t="n">
        <v>0</v>
      </c>
      <c r="C1687" s="0" t="n">
        <v>0</v>
      </c>
      <c r="D1687" s="0" t="n">
        <v>0</v>
      </c>
      <c r="F1687" s="0" t="n">
        <v>1.43820230349753</v>
      </c>
      <c r="G1687" s="0" t="n">
        <v>0</v>
      </c>
      <c r="H1687" s="0" t="n">
        <v>0</v>
      </c>
      <c r="J1687" s="5" t="n">
        <f aca="false">1/(10^(F1687))</f>
        <v>0.0364584076438544</v>
      </c>
      <c r="K1687" s="5" t="n">
        <f aca="false">1/(10^(G1687))</f>
        <v>1</v>
      </c>
      <c r="L1687" s="5" t="n">
        <f aca="false">1/(10^(H1687))</f>
        <v>1</v>
      </c>
    </row>
    <row r="1688" customFormat="false" ht="12.5" hidden="false" customHeight="false" outlineLevel="0" collapsed="false">
      <c r="A1688" s="0" t="s">
        <v>1905</v>
      </c>
      <c r="B1688" s="0" t="n">
        <v>0</v>
      </c>
      <c r="C1688" s="0" t="n">
        <v>0</v>
      </c>
      <c r="D1688" s="0" t="n">
        <v>0</v>
      </c>
      <c r="F1688" s="0" t="n">
        <v>3.1638713529966</v>
      </c>
      <c r="G1688" s="0" t="n">
        <v>1.51919379125315</v>
      </c>
      <c r="H1688" s="0" t="n">
        <v>0</v>
      </c>
      <c r="J1688" s="5" t="n">
        <f aca="false">1/(10^(F1688))</f>
        <v>0.000685691312313577</v>
      </c>
      <c r="K1688" s="5" t="n">
        <f aca="false">1/(10^(G1688))</f>
        <v>0.0302556305752072</v>
      </c>
      <c r="L1688" s="5" t="n">
        <f aca="false">1/(10^(H1688))</f>
        <v>1</v>
      </c>
    </row>
    <row r="1689" customFormat="false" ht="12.5" hidden="false" customHeight="false" outlineLevel="0" collapsed="false">
      <c r="A1689" s="0" t="s">
        <v>1906</v>
      </c>
      <c r="B1689" s="0" t="n">
        <v>-0.6</v>
      </c>
      <c r="C1689" s="0" t="n">
        <v>-1.091</v>
      </c>
      <c r="D1689" s="0" t="n">
        <v>0</v>
      </c>
      <c r="F1689" s="0" t="n">
        <v>3.12535708216543</v>
      </c>
      <c r="G1689" s="0" t="n">
        <v>4.22445339185788</v>
      </c>
      <c r="H1689" s="0" t="n">
        <v>0</v>
      </c>
      <c r="J1689" s="5" t="n">
        <f aca="false">1/(10^(F1689))</f>
        <v>0.000749277890668543</v>
      </c>
      <c r="K1689" s="5" t="n">
        <f aca="false">1/(10^(G1689))</f>
        <v>5.96412322900956E-005</v>
      </c>
      <c r="L1689" s="5" t="n">
        <f aca="false">1/(10^(H1689))</f>
        <v>1</v>
      </c>
    </row>
    <row r="1690" customFormat="false" ht="12.5" hidden="false" customHeight="false" outlineLevel="0" collapsed="false">
      <c r="A1690" s="0" t="s">
        <v>1907</v>
      </c>
      <c r="B1690" s="0" t="n">
        <v>0</v>
      </c>
      <c r="C1690" s="0" t="n">
        <v>0</v>
      </c>
      <c r="D1690" s="0" t="n">
        <v>0</v>
      </c>
      <c r="F1690" s="0" t="n">
        <v>1.42961215125105</v>
      </c>
      <c r="G1690" s="0" t="n">
        <v>0</v>
      </c>
      <c r="H1690" s="0" t="n">
        <v>0</v>
      </c>
      <c r="J1690" s="5" t="n">
        <f aca="false">1/(10^(F1690))</f>
        <v>0.0371867178599922</v>
      </c>
      <c r="K1690" s="5" t="n">
        <f aca="false">1/(10^(G1690))</f>
        <v>1</v>
      </c>
      <c r="L1690" s="5" t="n">
        <f aca="false">1/(10^(H1690))</f>
        <v>1</v>
      </c>
    </row>
    <row r="1691" customFormat="false" ht="12.5" hidden="false" customHeight="false" outlineLevel="0" collapsed="false">
      <c r="A1691" s="0" t="s">
        <v>1908</v>
      </c>
      <c r="B1691" s="0" t="n">
        <v>0</v>
      </c>
      <c r="C1691" s="0" t="n">
        <v>0</v>
      </c>
      <c r="D1691" s="0" t="n">
        <v>0</v>
      </c>
      <c r="F1691" s="0" t="n">
        <v>2.29973689004882</v>
      </c>
      <c r="G1691" s="0" t="n">
        <v>1.37475088945126</v>
      </c>
      <c r="H1691" s="0" t="n">
        <v>0</v>
      </c>
      <c r="J1691" s="5" t="n">
        <f aca="false">1/(10^(F1691))</f>
        <v>0.00501490961413222</v>
      </c>
      <c r="K1691" s="5" t="n">
        <f aca="false">1/(10^(G1691))</f>
        <v>0.0421938457184582</v>
      </c>
      <c r="L1691" s="5" t="n">
        <f aca="false">1/(10^(H1691))</f>
        <v>1</v>
      </c>
    </row>
    <row r="1692" customFormat="false" ht="12.5" hidden="false" customHeight="false" outlineLevel="0" collapsed="false">
      <c r="A1692" s="0" t="s">
        <v>1909</v>
      </c>
      <c r="B1692" s="0" t="n">
        <v>0</v>
      </c>
      <c r="C1692" s="0" t="n">
        <v>0</v>
      </c>
      <c r="D1692" s="0" t="n">
        <v>0</v>
      </c>
      <c r="F1692" s="0" t="n">
        <v>2.03948039401621</v>
      </c>
      <c r="G1692" s="0" t="n">
        <v>2.85813841257829</v>
      </c>
      <c r="H1692" s="0" t="n">
        <v>0</v>
      </c>
      <c r="J1692" s="5" t="n">
        <f aca="false">1/(10^(F1692))</f>
        <v>0.00913102655876277</v>
      </c>
      <c r="K1692" s="5" t="n">
        <f aca="false">1/(10^(G1692))</f>
        <v>0.00138631393086493</v>
      </c>
      <c r="L1692" s="5" t="n">
        <f aca="false">1/(10^(H1692))</f>
        <v>1</v>
      </c>
    </row>
    <row r="1693" customFormat="false" ht="12.5" hidden="false" customHeight="false" outlineLevel="0" collapsed="false">
      <c r="A1693" s="0" t="s">
        <v>1910</v>
      </c>
      <c r="B1693" s="0" t="n">
        <v>0</v>
      </c>
      <c r="C1693" s="0" t="n">
        <v>0</v>
      </c>
      <c r="D1693" s="0" t="n">
        <v>0</v>
      </c>
      <c r="F1693" s="0" t="n">
        <v>0</v>
      </c>
      <c r="G1693" s="0" t="n">
        <v>1.76849101629967</v>
      </c>
      <c r="H1693" s="0" t="n">
        <v>0</v>
      </c>
      <c r="J1693" s="5" t="n">
        <f aca="false">1/(10^(F1693))</f>
        <v>1</v>
      </c>
      <c r="K1693" s="5" t="n">
        <f aca="false">1/(10^(G1693))</f>
        <v>0.0170415457063986</v>
      </c>
      <c r="L1693" s="5" t="n">
        <f aca="false">1/(10^(H1693))</f>
        <v>1</v>
      </c>
    </row>
    <row r="1694" customFormat="false" ht="12.5" hidden="false" customHeight="false" outlineLevel="0" collapsed="false">
      <c r="A1694" s="0" t="s">
        <v>1911</v>
      </c>
      <c r="B1694" s="0" t="n">
        <v>0.351</v>
      </c>
      <c r="C1694" s="0" t="n">
        <v>0</v>
      </c>
      <c r="D1694" s="0" t="n">
        <v>0</v>
      </c>
      <c r="F1694" s="0" t="n">
        <v>3.29313582082473</v>
      </c>
      <c r="G1694" s="0" t="n">
        <v>0</v>
      </c>
      <c r="H1694" s="0" t="n">
        <v>0</v>
      </c>
      <c r="J1694" s="5" t="n">
        <f aca="false">1/(10^(F1694))</f>
        <v>0.000509171608331813</v>
      </c>
      <c r="K1694" s="5" t="n">
        <f aca="false">1/(10^(G1694))</f>
        <v>1</v>
      </c>
      <c r="L1694" s="5" t="n">
        <f aca="false">1/(10^(H1694))</f>
        <v>1</v>
      </c>
    </row>
    <row r="1695" customFormat="false" ht="12.5" hidden="false" customHeight="false" outlineLevel="0" collapsed="false">
      <c r="A1695" s="0" t="s">
        <v>1912</v>
      </c>
      <c r="B1695" s="0" t="n">
        <v>0</v>
      </c>
      <c r="C1695" s="0" t="n">
        <v>0</v>
      </c>
      <c r="D1695" s="0" t="n">
        <v>0</v>
      </c>
      <c r="F1695" s="0" t="n">
        <v>1.68861202932068</v>
      </c>
      <c r="G1695" s="0" t="n">
        <v>0</v>
      </c>
      <c r="H1695" s="0" t="n">
        <v>0</v>
      </c>
      <c r="J1695" s="5" t="n">
        <f aca="false">1/(10^(F1695))</f>
        <v>0.0204827361519708</v>
      </c>
      <c r="K1695" s="5" t="n">
        <f aca="false">1/(10^(G1695))</f>
        <v>1</v>
      </c>
      <c r="L1695" s="5" t="n">
        <f aca="false">1/(10^(H1695))</f>
        <v>1</v>
      </c>
    </row>
    <row r="1696" customFormat="false" ht="12.5" hidden="false" customHeight="false" outlineLevel="0" collapsed="false">
      <c r="A1696" s="0" t="s">
        <v>1913</v>
      </c>
      <c r="B1696" s="0" t="n">
        <v>0</v>
      </c>
      <c r="C1696" s="0" t="n">
        <v>0</v>
      </c>
      <c r="D1696" s="0" t="n">
        <v>0</v>
      </c>
      <c r="F1696" s="0" t="n">
        <v>2.15901826628965</v>
      </c>
      <c r="G1696" s="0" t="n">
        <v>2.98103058941618</v>
      </c>
      <c r="H1696" s="0" t="n">
        <v>0</v>
      </c>
      <c r="J1696" s="5" t="n">
        <f aca="false">1/(10^(F1696))</f>
        <v>0.00693396641358061</v>
      </c>
      <c r="K1696" s="5" t="n">
        <f aca="false">1/(10^(G1696))</f>
        <v>0.00104464663722176</v>
      </c>
      <c r="L1696" s="5" t="n">
        <f aca="false">1/(10^(H1696))</f>
        <v>1</v>
      </c>
    </row>
    <row r="1697" customFormat="false" ht="12.5" hidden="false" customHeight="false" outlineLevel="0" collapsed="false">
      <c r="A1697" s="0" t="s">
        <v>1914</v>
      </c>
      <c r="B1697" s="0" t="n">
        <v>-3.14</v>
      </c>
      <c r="C1697" s="0" t="n">
        <v>-2.421</v>
      </c>
      <c r="D1697" s="0" t="n">
        <v>0</v>
      </c>
      <c r="F1697" s="0" t="n">
        <v>5.36047547613043</v>
      </c>
      <c r="G1697" s="0" t="n">
        <v>4.47289702487586</v>
      </c>
      <c r="H1697" s="0" t="n">
        <v>0</v>
      </c>
      <c r="J1697" s="5" t="n">
        <f aca="false">1/(10^(F1697))</f>
        <v>4.36038185638771E-006</v>
      </c>
      <c r="K1697" s="5" t="n">
        <f aca="false">1/(10^(G1697))</f>
        <v>3.36591368752614E-005</v>
      </c>
      <c r="L1697" s="5" t="n">
        <f aca="false">1/(10^(H1697))</f>
        <v>1</v>
      </c>
    </row>
    <row r="1698" customFormat="false" ht="12.5" hidden="false" customHeight="false" outlineLevel="0" collapsed="false">
      <c r="A1698" s="0" t="s">
        <v>1915</v>
      </c>
      <c r="B1698" s="0" t="n">
        <v>0</v>
      </c>
      <c r="C1698" s="0" t="n">
        <v>0</v>
      </c>
      <c r="D1698" s="0" t="n">
        <v>0</v>
      </c>
      <c r="F1698" s="0" t="n">
        <v>1.77698467765446</v>
      </c>
      <c r="G1698" s="0" t="n">
        <v>1.73947875966158</v>
      </c>
      <c r="H1698" s="0" t="n">
        <v>1.41270546711769</v>
      </c>
      <c r="J1698" s="5" t="n">
        <f aca="false">1/(10^(F1698))</f>
        <v>0.0167114957310613</v>
      </c>
      <c r="K1698" s="5" t="n">
        <f aca="false">1/(10^(G1698))</f>
        <v>0.0182188617515107</v>
      </c>
      <c r="L1698" s="5" t="n">
        <f aca="false">1/(10^(H1698))</f>
        <v>0.0386629094996935</v>
      </c>
    </row>
    <row r="1699" customFormat="false" ht="12.5" hidden="false" customHeight="false" outlineLevel="0" collapsed="false">
      <c r="A1699" s="0" t="s">
        <v>1916</v>
      </c>
      <c r="B1699" s="0" t="n">
        <v>0.492</v>
      </c>
      <c r="C1699" s="0" t="n">
        <v>0</v>
      </c>
      <c r="D1699" s="0" t="n">
        <v>0</v>
      </c>
      <c r="F1699" s="0" t="n">
        <v>2.91439622462136</v>
      </c>
      <c r="G1699" s="0" t="n">
        <v>1.42049973508515</v>
      </c>
      <c r="H1699" s="0" t="n">
        <v>0</v>
      </c>
      <c r="J1699" s="5" t="n">
        <f aca="false">1/(10^(F1699))</f>
        <v>0.00121787797201748</v>
      </c>
      <c r="K1699" s="5" t="n">
        <f aca="false">1/(10^(G1699))</f>
        <v>0.0379752170615903</v>
      </c>
      <c r="L1699" s="5" t="n">
        <f aca="false">1/(10^(H1699))</f>
        <v>1</v>
      </c>
    </row>
    <row r="1700" customFormat="false" ht="12.5" hidden="false" customHeight="false" outlineLevel="0" collapsed="false">
      <c r="A1700" s="0" t="s">
        <v>1917</v>
      </c>
      <c r="B1700" s="0" t="n">
        <v>0</v>
      </c>
      <c r="C1700" s="0" t="n">
        <v>0</v>
      </c>
      <c r="D1700" s="0" t="n">
        <v>0</v>
      </c>
      <c r="F1700" s="0" t="n">
        <v>1.3554806952921</v>
      </c>
      <c r="G1700" s="0" t="n">
        <v>0</v>
      </c>
      <c r="H1700" s="0" t="n">
        <v>0</v>
      </c>
      <c r="J1700" s="5" t="n">
        <f aca="false">1/(10^(F1700))</f>
        <v>0.0441081969102362</v>
      </c>
      <c r="K1700" s="5" t="n">
        <f aca="false">1/(10^(G1700))</f>
        <v>1</v>
      </c>
      <c r="L1700" s="5" t="n">
        <f aca="false">1/(10^(H1700))</f>
        <v>1</v>
      </c>
    </row>
    <row r="1701" customFormat="false" ht="12.5" hidden="false" customHeight="false" outlineLevel="0" collapsed="false">
      <c r="A1701" s="0" t="s">
        <v>1918</v>
      </c>
      <c r="B1701" s="0" t="n">
        <v>0</v>
      </c>
      <c r="C1701" s="0" t="n">
        <v>0</v>
      </c>
      <c r="D1701" s="0" t="n">
        <v>0</v>
      </c>
      <c r="F1701" s="0" t="n">
        <v>1.42961215125105</v>
      </c>
      <c r="G1701" s="0" t="n">
        <v>1.8456990262636</v>
      </c>
      <c r="H1701" s="0" t="n">
        <v>0</v>
      </c>
      <c r="J1701" s="5" t="n">
        <f aca="false">1/(10^(F1701))</f>
        <v>0.0371867178599922</v>
      </c>
      <c r="K1701" s="5" t="n">
        <f aca="false">1/(10^(G1701))</f>
        <v>0.0142659590723042</v>
      </c>
      <c r="L1701" s="5" t="n">
        <f aca="false">1/(10^(H1701))</f>
        <v>1</v>
      </c>
    </row>
    <row r="1702" customFormat="false" ht="12.5" hidden="false" customHeight="false" outlineLevel="0" collapsed="false">
      <c r="A1702" s="0" t="s">
        <v>1919</v>
      </c>
      <c r="B1702" s="0" t="n">
        <v>0</v>
      </c>
      <c r="C1702" s="0" t="n">
        <v>0</v>
      </c>
      <c r="D1702" s="0" t="n">
        <v>0</v>
      </c>
      <c r="F1702" s="0" t="n">
        <v>1.62141915799307</v>
      </c>
      <c r="G1702" s="0" t="n">
        <v>0</v>
      </c>
      <c r="H1702" s="0" t="n">
        <v>0</v>
      </c>
      <c r="J1702" s="5" t="n">
        <f aca="false">1/(10^(F1702))</f>
        <v>0.0239100696934981</v>
      </c>
      <c r="K1702" s="5" t="n">
        <f aca="false">1/(10^(G1702))</f>
        <v>1</v>
      </c>
      <c r="L1702" s="5" t="n">
        <f aca="false">1/(10^(H1702))</f>
        <v>1</v>
      </c>
    </row>
    <row r="1703" customFormat="false" ht="12.5" hidden="false" customHeight="false" outlineLevel="0" collapsed="false">
      <c r="A1703" s="0" t="s">
        <v>1920</v>
      </c>
      <c r="B1703" s="0" t="n">
        <v>0</v>
      </c>
      <c r="C1703" s="0" t="n">
        <v>0</v>
      </c>
      <c r="D1703" s="0" t="n">
        <v>0</v>
      </c>
      <c r="F1703" s="0" t="n">
        <v>2.5976368962887</v>
      </c>
      <c r="G1703" s="0" t="n">
        <v>0</v>
      </c>
      <c r="H1703" s="0" t="n">
        <v>0</v>
      </c>
      <c r="J1703" s="5" t="n">
        <f aca="false">1/(10^(F1703))</f>
        <v>0.00252559147943506</v>
      </c>
      <c r="K1703" s="5" t="n">
        <f aca="false">1/(10^(G1703))</f>
        <v>1</v>
      </c>
      <c r="L1703" s="5" t="n">
        <f aca="false">1/(10^(H1703))</f>
        <v>1</v>
      </c>
    </row>
    <row r="1704" customFormat="false" ht="12.5" hidden="false" customHeight="false" outlineLevel="0" collapsed="false">
      <c r="A1704" s="0" t="s">
        <v>1921</v>
      </c>
      <c r="B1704" s="0" t="n">
        <v>0.022</v>
      </c>
      <c r="C1704" s="0" t="n">
        <v>0.685</v>
      </c>
      <c r="D1704" s="0" t="n">
        <v>0</v>
      </c>
      <c r="F1704" s="0" t="n">
        <v>3.0856085306243</v>
      </c>
      <c r="G1704" s="0" t="n">
        <v>5.39339916081816</v>
      </c>
      <c r="H1704" s="0" t="n">
        <v>0</v>
      </c>
      <c r="J1704" s="5" t="n">
        <f aca="false">1/(10^(F1704))</f>
        <v>0.000821091335649695</v>
      </c>
      <c r="K1704" s="5" t="n">
        <f aca="false">1/(10^(G1704))</f>
        <v>4.04204216117539E-006</v>
      </c>
      <c r="L1704" s="5" t="n">
        <f aca="false">1/(10^(H1704))</f>
        <v>1</v>
      </c>
    </row>
    <row r="1705" customFormat="false" ht="12.5" hidden="false" customHeight="false" outlineLevel="0" collapsed="false">
      <c r="A1705" s="0" t="s">
        <v>1922</v>
      </c>
      <c r="B1705" s="0" t="n">
        <v>0</v>
      </c>
      <c r="C1705" s="0" t="n">
        <v>0</v>
      </c>
      <c r="D1705" s="0" t="n">
        <v>0</v>
      </c>
      <c r="F1705" s="0" t="n">
        <v>2.11032584575156</v>
      </c>
      <c r="G1705" s="0" t="n">
        <v>1.97021416363377</v>
      </c>
      <c r="H1705" s="0" t="n">
        <v>0</v>
      </c>
      <c r="J1705" s="5" t="n">
        <f aca="false">1/(10^(F1705))</f>
        <v>0.00775664926498035</v>
      </c>
      <c r="K1705" s="5" t="n">
        <f aca="false">1/(10^(G1705))</f>
        <v>0.0107099103719582</v>
      </c>
      <c r="L1705" s="5" t="n">
        <f aca="false">1/(10^(H1705))</f>
        <v>1</v>
      </c>
    </row>
    <row r="1706" customFormat="false" ht="12.5" hidden="false" customHeight="false" outlineLevel="0" collapsed="false">
      <c r="A1706" s="0" t="s">
        <v>1923</v>
      </c>
      <c r="B1706" s="0" t="n">
        <v>0</v>
      </c>
      <c r="C1706" s="0" t="n">
        <v>0</v>
      </c>
      <c r="D1706" s="0" t="n">
        <v>0</v>
      </c>
      <c r="F1706" s="0" t="n">
        <v>1.42961215125105</v>
      </c>
      <c r="G1706" s="0" t="n">
        <v>1.8456990262636</v>
      </c>
      <c r="H1706" s="0" t="n">
        <v>0</v>
      </c>
      <c r="J1706" s="5" t="n">
        <f aca="false">1/(10^(F1706))</f>
        <v>0.0371867178599922</v>
      </c>
      <c r="K1706" s="5" t="n">
        <f aca="false">1/(10^(G1706))</f>
        <v>0.0142659590723042</v>
      </c>
      <c r="L1706" s="5" t="n">
        <f aca="false">1/(10^(H1706))</f>
        <v>1</v>
      </c>
    </row>
    <row r="1707" customFormat="false" ht="12.5" hidden="false" customHeight="false" outlineLevel="0" collapsed="false">
      <c r="A1707" s="0" t="s">
        <v>1924</v>
      </c>
      <c r="B1707" s="0" t="n">
        <v>0</v>
      </c>
      <c r="C1707" s="0" t="n">
        <v>0</v>
      </c>
      <c r="D1707" s="0" t="n">
        <v>0</v>
      </c>
      <c r="F1707" s="0" t="n">
        <v>1.76242682214615</v>
      </c>
      <c r="G1707" s="0" t="n">
        <v>0</v>
      </c>
      <c r="H1707" s="0" t="n">
        <v>0</v>
      </c>
      <c r="J1707" s="5" t="n">
        <f aca="false">1/(10^(F1707))</f>
        <v>0.0172811714066598</v>
      </c>
      <c r="K1707" s="5" t="n">
        <f aca="false">1/(10^(G1707))</f>
        <v>1</v>
      </c>
      <c r="L1707" s="5" t="n">
        <f aca="false">1/(10^(H1707))</f>
        <v>1</v>
      </c>
    </row>
    <row r="1708" customFormat="false" ht="12.5" hidden="false" customHeight="false" outlineLevel="0" collapsed="false">
      <c r="A1708" s="0" t="s">
        <v>1925</v>
      </c>
      <c r="B1708" s="0" t="n">
        <v>0</v>
      </c>
      <c r="C1708" s="0" t="n">
        <v>0</v>
      </c>
      <c r="D1708" s="0" t="n">
        <v>0</v>
      </c>
      <c r="F1708" s="0" t="n">
        <v>1.30454945548902</v>
      </c>
      <c r="G1708" s="0" t="n">
        <v>0</v>
      </c>
      <c r="H1708" s="0" t="n">
        <v>0</v>
      </c>
      <c r="J1708" s="5" t="n">
        <f aca="false">1/(10^(F1708))</f>
        <v>0.0495964445994837</v>
      </c>
      <c r="K1708" s="5" t="n">
        <f aca="false">1/(10^(G1708))</f>
        <v>1</v>
      </c>
      <c r="L1708" s="5" t="n">
        <f aca="false">1/(10^(H1708))</f>
        <v>1</v>
      </c>
    </row>
    <row r="1709" customFormat="false" ht="12.5" hidden="false" customHeight="false" outlineLevel="0" collapsed="false">
      <c r="A1709" s="0" t="s">
        <v>1926</v>
      </c>
      <c r="B1709" s="0" t="n">
        <v>0</v>
      </c>
      <c r="C1709" s="0" t="n">
        <v>0</v>
      </c>
      <c r="D1709" s="0" t="n">
        <v>0</v>
      </c>
      <c r="F1709" s="0" t="n">
        <v>2.68849516236179</v>
      </c>
      <c r="G1709" s="0" t="n">
        <v>3.9075789968188</v>
      </c>
      <c r="H1709" s="0" t="n">
        <v>0</v>
      </c>
      <c r="J1709" s="5" t="n">
        <f aca="false">1/(10^(F1709))</f>
        <v>0.0020488248718415</v>
      </c>
      <c r="K1709" s="5" t="n">
        <f aca="false">1/(10^(G1709))</f>
        <v>0.000123714613642391</v>
      </c>
      <c r="L1709" s="5" t="n">
        <f aca="false">1/(10^(H1709))</f>
        <v>1</v>
      </c>
    </row>
    <row r="1710" customFormat="false" ht="12.5" hidden="false" customHeight="false" outlineLevel="0" collapsed="false">
      <c r="A1710" s="0" t="s">
        <v>1927</v>
      </c>
      <c r="B1710" s="0" t="n">
        <v>-3.217</v>
      </c>
      <c r="C1710" s="0" t="n">
        <v>-2.17</v>
      </c>
      <c r="D1710" s="0" t="n">
        <v>0</v>
      </c>
      <c r="F1710" s="0" t="n">
        <v>7.77330301969365</v>
      </c>
      <c r="G1710" s="0" t="n">
        <v>6.97637120439633</v>
      </c>
      <c r="H1710" s="0" t="n">
        <v>0</v>
      </c>
      <c r="J1710" s="5" t="n">
        <f aca="false">1/(10^(F1710))</f>
        <v>1.68537667949062E-008</v>
      </c>
      <c r="K1710" s="5" t="n">
        <f aca="false">1/(10^(G1710))</f>
        <v>1.05591460181693E-007</v>
      </c>
      <c r="L1710" s="5" t="n">
        <f aca="false">1/(10^(H1710))</f>
        <v>1</v>
      </c>
    </row>
    <row r="1711" customFormat="false" ht="12.5" hidden="false" customHeight="false" outlineLevel="0" collapsed="false">
      <c r="A1711" s="0" t="s">
        <v>1928</v>
      </c>
      <c r="B1711" s="0" t="n">
        <v>-0.243</v>
      </c>
      <c r="C1711" s="0" t="n">
        <v>-0.243</v>
      </c>
      <c r="D1711" s="0" t="n">
        <v>0</v>
      </c>
      <c r="F1711" s="0" t="n">
        <v>1.65491842466318</v>
      </c>
      <c r="G1711" s="0" t="n">
        <v>3.12830668071564</v>
      </c>
      <c r="H1711" s="0" t="n">
        <v>0</v>
      </c>
      <c r="J1711" s="5" t="n">
        <f aca="false">1/(10^(F1711))</f>
        <v>0.0221351044342257</v>
      </c>
      <c r="K1711" s="5" t="n">
        <f aca="false">1/(10^(G1711))</f>
        <v>0.000744206260774223</v>
      </c>
      <c r="L1711" s="5" t="n">
        <f aca="false">1/(10^(H1711))</f>
        <v>1</v>
      </c>
    </row>
    <row r="1712" customFormat="false" ht="12.5" hidden="false" customHeight="false" outlineLevel="0" collapsed="false">
      <c r="A1712" s="0" t="s">
        <v>1929</v>
      </c>
      <c r="B1712" s="0" t="n">
        <v>0</v>
      </c>
      <c r="C1712" s="0" t="n">
        <v>0</v>
      </c>
      <c r="D1712" s="0" t="n">
        <v>0</v>
      </c>
      <c r="F1712" s="0" t="n">
        <v>0</v>
      </c>
      <c r="G1712" s="0" t="n">
        <v>1.55801522282586</v>
      </c>
      <c r="H1712" s="0" t="n">
        <v>0</v>
      </c>
      <c r="J1712" s="5" t="n">
        <f aca="false">1/(10^(F1712))</f>
        <v>1</v>
      </c>
      <c r="K1712" s="5" t="n">
        <f aca="false">1/(10^(G1712))</f>
        <v>0.027668446606825</v>
      </c>
      <c r="L1712" s="5" t="n">
        <f aca="false">1/(10^(H1712))</f>
        <v>1</v>
      </c>
    </row>
    <row r="1713" customFormat="false" ht="12.5" hidden="false" customHeight="false" outlineLevel="0" collapsed="false">
      <c r="A1713" s="0" t="s">
        <v>1930</v>
      </c>
      <c r="B1713" s="0" t="n">
        <v>0</v>
      </c>
      <c r="C1713" s="0" t="n">
        <v>0</v>
      </c>
      <c r="D1713" s="0" t="n">
        <v>0</v>
      </c>
      <c r="F1713" s="0" t="n">
        <v>0</v>
      </c>
      <c r="G1713" s="0" t="n">
        <v>1.67115374766898</v>
      </c>
      <c r="H1713" s="0" t="n">
        <v>0</v>
      </c>
      <c r="J1713" s="5" t="n">
        <f aca="false">1/(10^(F1713))</f>
        <v>1</v>
      </c>
      <c r="K1713" s="5" t="n">
        <f aca="false">1/(10^(G1713))</f>
        <v>0.0213228991244161</v>
      </c>
      <c r="L1713" s="5" t="n">
        <f aca="false">1/(10^(H1713))</f>
        <v>1</v>
      </c>
    </row>
    <row r="1714" customFormat="false" ht="12.5" hidden="false" customHeight="false" outlineLevel="0" collapsed="false">
      <c r="A1714" s="0" t="s">
        <v>1931</v>
      </c>
      <c r="B1714" s="0" t="n">
        <v>0</v>
      </c>
      <c r="C1714" s="0" t="n">
        <v>0</v>
      </c>
      <c r="D1714" s="0" t="n">
        <v>0</v>
      </c>
      <c r="F1714" s="0" t="n">
        <v>0</v>
      </c>
      <c r="G1714" s="0" t="n">
        <v>0</v>
      </c>
      <c r="H1714" s="0" t="n">
        <v>1.31022939911456</v>
      </c>
      <c r="J1714" s="5" t="n">
        <f aca="false">1/(10^(F1714))</f>
        <v>1</v>
      </c>
      <c r="K1714" s="5" t="n">
        <f aca="false">1/(10^(G1714))</f>
        <v>1</v>
      </c>
      <c r="L1714" s="5" t="n">
        <f aca="false">1/(10^(H1714))</f>
        <v>0.0489520181131326</v>
      </c>
    </row>
    <row r="1715" customFormat="false" ht="12.5" hidden="false" customHeight="false" outlineLevel="0" collapsed="false">
      <c r="A1715" s="0" t="s">
        <v>1932</v>
      </c>
      <c r="B1715" s="0" t="n">
        <v>0</v>
      </c>
      <c r="C1715" s="0" t="n">
        <v>0</v>
      </c>
      <c r="D1715" s="0" t="n">
        <v>0</v>
      </c>
      <c r="F1715" s="0" t="n">
        <v>0</v>
      </c>
      <c r="G1715" s="0" t="n">
        <v>1.54775919099921</v>
      </c>
      <c r="H1715" s="0" t="n">
        <v>2.14626894538244</v>
      </c>
      <c r="J1715" s="5" t="n">
        <f aca="false">1/(10^(F1715))</f>
        <v>1</v>
      </c>
      <c r="K1715" s="5" t="n">
        <f aca="false">1/(10^(G1715))</f>
        <v>0.02832962390476</v>
      </c>
      <c r="L1715" s="5" t="n">
        <f aca="false">1/(10^(H1715))</f>
        <v>0.00714053997175708</v>
      </c>
    </row>
    <row r="1716" customFormat="false" ht="12.5" hidden="false" customHeight="false" outlineLevel="0" collapsed="false">
      <c r="A1716" s="0" t="s">
        <v>1933</v>
      </c>
      <c r="B1716" s="0" t="n">
        <v>0</v>
      </c>
      <c r="C1716" s="0" t="n">
        <v>0</v>
      </c>
      <c r="D1716" s="0" t="n">
        <v>0</v>
      </c>
      <c r="F1716" s="0" t="n">
        <v>0</v>
      </c>
      <c r="G1716" s="0" t="n">
        <v>1.67115374766898</v>
      </c>
      <c r="H1716" s="0" t="n">
        <v>0</v>
      </c>
      <c r="J1716" s="5" t="n">
        <f aca="false">1/(10^(F1716))</f>
        <v>1</v>
      </c>
      <c r="K1716" s="5" t="n">
        <f aca="false">1/(10^(G1716))</f>
        <v>0.0213228991244161</v>
      </c>
      <c r="L1716" s="5" t="n">
        <f aca="false">1/(10^(H1716))</f>
        <v>1</v>
      </c>
    </row>
    <row r="1717" customFormat="false" ht="12.5" hidden="false" customHeight="false" outlineLevel="0" collapsed="false">
      <c r="A1717" s="0" t="s">
        <v>1934</v>
      </c>
      <c r="B1717" s="0" t="n">
        <v>-1.89</v>
      </c>
      <c r="C1717" s="0" t="n">
        <v>0</v>
      </c>
      <c r="D1717" s="0" t="n">
        <v>0</v>
      </c>
      <c r="F1717" s="0" t="n">
        <v>2.65343132636942</v>
      </c>
      <c r="G1717" s="0" t="n">
        <v>0</v>
      </c>
      <c r="H1717" s="0" t="n">
        <v>1.92790831610259</v>
      </c>
      <c r="J1717" s="5" t="n">
        <f aca="false">1/(10^(F1717))</f>
        <v>0.00222110287174682</v>
      </c>
      <c r="K1717" s="5" t="n">
        <f aca="false">1/(10^(G1717))</f>
        <v>1</v>
      </c>
      <c r="L1717" s="5" t="n">
        <f aca="false">1/(10^(H1717))</f>
        <v>0.0118056983941591</v>
      </c>
    </row>
    <row r="1718" customFormat="false" ht="12.5" hidden="false" customHeight="false" outlineLevel="0" collapsed="false">
      <c r="A1718" s="0" t="s">
        <v>1935</v>
      </c>
      <c r="B1718" s="0" t="n">
        <v>0</v>
      </c>
      <c r="C1718" s="0" t="n">
        <v>0</v>
      </c>
      <c r="D1718" s="0" t="n">
        <v>0</v>
      </c>
      <c r="F1718" s="0" t="n">
        <v>1.72655663360404</v>
      </c>
      <c r="G1718" s="0" t="n">
        <v>0</v>
      </c>
      <c r="H1718" s="0" t="n">
        <v>0</v>
      </c>
      <c r="J1718" s="5" t="n">
        <f aca="false">1/(10^(F1718))</f>
        <v>0.0187690964646754</v>
      </c>
      <c r="K1718" s="5" t="n">
        <f aca="false">1/(10^(G1718))</f>
        <v>1</v>
      </c>
      <c r="L1718" s="5" t="n">
        <f aca="false">1/(10^(H1718))</f>
        <v>1</v>
      </c>
    </row>
    <row r="1719" customFormat="false" ht="12.5" hidden="false" customHeight="false" outlineLevel="0" collapsed="false">
      <c r="A1719" s="0" t="s">
        <v>1936</v>
      </c>
      <c r="B1719" s="0" t="n">
        <v>0</v>
      </c>
      <c r="C1719" s="0" t="n">
        <v>0</v>
      </c>
      <c r="D1719" s="0" t="n">
        <v>0</v>
      </c>
      <c r="F1719" s="0" t="n">
        <v>1.84420190891409</v>
      </c>
      <c r="G1719" s="0" t="n">
        <v>0</v>
      </c>
      <c r="H1719" s="0" t="n">
        <v>0</v>
      </c>
      <c r="J1719" s="5" t="n">
        <f aca="false">1/(10^(F1719))</f>
        <v>0.0143152221203537</v>
      </c>
      <c r="K1719" s="5" t="n">
        <f aca="false">1/(10^(G1719))</f>
        <v>1</v>
      </c>
      <c r="L1719" s="5" t="n">
        <f aca="false">1/(10^(H1719))</f>
        <v>1</v>
      </c>
    </row>
    <row r="1720" customFormat="false" ht="12.5" hidden="false" customHeight="false" outlineLevel="0" collapsed="false">
      <c r="A1720" s="0" t="s">
        <v>1937</v>
      </c>
      <c r="B1720" s="0" t="n">
        <v>0</v>
      </c>
      <c r="C1720" s="0" t="n">
        <v>0</v>
      </c>
      <c r="D1720" s="0" t="n">
        <v>0</v>
      </c>
      <c r="F1720" s="0" t="n">
        <v>0</v>
      </c>
      <c r="G1720" s="0" t="n">
        <v>0</v>
      </c>
      <c r="H1720" s="0" t="n">
        <v>2.14626894538244</v>
      </c>
      <c r="J1720" s="5" t="n">
        <f aca="false">1/(10^(F1720))</f>
        <v>1</v>
      </c>
      <c r="K1720" s="5" t="n">
        <f aca="false">1/(10^(G1720))</f>
        <v>1</v>
      </c>
      <c r="L1720" s="5" t="n">
        <f aca="false">1/(10^(H1720))</f>
        <v>0.00714053997175708</v>
      </c>
    </row>
    <row r="1721" customFormat="false" ht="12.5" hidden="false" customHeight="false" outlineLevel="0" collapsed="false">
      <c r="A1721" s="0" t="s">
        <v>1938</v>
      </c>
      <c r="B1721" s="0" t="n">
        <v>0</v>
      </c>
      <c r="C1721" s="0" t="n">
        <v>0</v>
      </c>
      <c r="D1721" s="0" t="n">
        <v>0</v>
      </c>
      <c r="F1721" s="0" t="n">
        <v>0</v>
      </c>
      <c r="G1721" s="0" t="n">
        <v>1.54775919099921</v>
      </c>
      <c r="H1721" s="0" t="n">
        <v>0</v>
      </c>
      <c r="J1721" s="5" t="n">
        <f aca="false">1/(10^(F1721))</f>
        <v>1</v>
      </c>
      <c r="K1721" s="5" t="n">
        <f aca="false">1/(10^(G1721))</f>
        <v>0.02832962390476</v>
      </c>
      <c r="L1721" s="5" t="n">
        <f aca="false">1/(10^(H1721))</f>
        <v>1</v>
      </c>
    </row>
    <row r="1722" customFormat="false" ht="12.5" hidden="false" customHeight="false" outlineLevel="0" collapsed="false">
      <c r="A1722" s="0" t="s">
        <v>1939</v>
      </c>
      <c r="B1722" s="0" t="n">
        <v>0</v>
      </c>
      <c r="C1722" s="0" t="n">
        <v>0</v>
      </c>
      <c r="D1722" s="0" t="n">
        <v>0</v>
      </c>
      <c r="F1722" s="0" t="n">
        <v>1.45035374202111</v>
      </c>
      <c r="G1722" s="0" t="n">
        <v>0</v>
      </c>
      <c r="H1722" s="0" t="n">
        <v>0</v>
      </c>
      <c r="J1722" s="5" t="n">
        <f aca="false">1/(10^(F1722))</f>
        <v>0.0354524503907429</v>
      </c>
      <c r="K1722" s="5" t="n">
        <f aca="false">1/(10^(G1722))</f>
        <v>1</v>
      </c>
      <c r="L1722" s="5" t="n">
        <f aca="false">1/(10^(H1722))</f>
        <v>1</v>
      </c>
    </row>
    <row r="1723" customFormat="false" ht="12.5" hidden="false" customHeight="false" outlineLevel="0" collapsed="false">
      <c r="A1723" s="0" t="s">
        <v>1940</v>
      </c>
      <c r="B1723" s="0" t="n">
        <v>0</v>
      </c>
      <c r="C1723" s="0" t="n">
        <v>0</v>
      </c>
      <c r="D1723" s="0" t="n">
        <v>0</v>
      </c>
      <c r="F1723" s="0" t="n">
        <v>1.72655663360404</v>
      </c>
      <c r="G1723" s="0" t="n">
        <v>2.14518124114265</v>
      </c>
      <c r="H1723" s="0" t="n">
        <v>0</v>
      </c>
      <c r="J1723" s="5" t="n">
        <f aca="false">1/(10^(F1723))</f>
        <v>0.0187690964646754</v>
      </c>
      <c r="K1723" s="5" t="n">
        <f aca="false">1/(10^(G1723))</f>
        <v>0.00715844609339333</v>
      </c>
      <c r="L1723" s="5" t="n">
        <f aca="false">1/(10^(H1723))</f>
        <v>1</v>
      </c>
    </row>
    <row r="1724" customFormat="false" ht="12.5" hidden="false" customHeight="false" outlineLevel="0" collapsed="false">
      <c r="A1724" s="0" t="s">
        <v>1941</v>
      </c>
      <c r="B1724" s="0" t="n">
        <v>0</v>
      </c>
      <c r="C1724" s="0" t="n">
        <v>0</v>
      </c>
      <c r="D1724" s="0" t="n">
        <v>0</v>
      </c>
      <c r="F1724" s="0" t="n">
        <v>0</v>
      </c>
      <c r="G1724" s="0" t="n">
        <v>1.54775919099921</v>
      </c>
      <c r="H1724" s="0" t="n">
        <v>0</v>
      </c>
      <c r="J1724" s="5" t="n">
        <f aca="false">1/(10^(F1724))</f>
        <v>1</v>
      </c>
      <c r="K1724" s="5" t="n">
        <f aca="false">1/(10^(G1724))</f>
        <v>0.02832962390476</v>
      </c>
      <c r="L1724" s="5" t="n">
        <f aca="false">1/(10^(H1724))</f>
        <v>1</v>
      </c>
    </row>
    <row r="1725" customFormat="false" ht="12.5" hidden="false" customHeight="false" outlineLevel="0" collapsed="false">
      <c r="A1725" s="0" t="s">
        <v>1942</v>
      </c>
      <c r="B1725" s="0" t="n">
        <v>0</v>
      </c>
      <c r="C1725" s="0" t="n">
        <v>0</v>
      </c>
      <c r="D1725" s="0" t="n">
        <v>0</v>
      </c>
      <c r="F1725" s="0" t="n">
        <v>0</v>
      </c>
      <c r="G1725" s="0" t="n">
        <v>1.67115374766898</v>
      </c>
      <c r="H1725" s="0" t="n">
        <v>0</v>
      </c>
      <c r="J1725" s="5" t="n">
        <f aca="false">1/(10^(F1725))</f>
        <v>1</v>
      </c>
      <c r="K1725" s="5" t="n">
        <f aca="false">1/(10^(G1725))</f>
        <v>0.0213228991244161</v>
      </c>
      <c r="L1725" s="5" t="n">
        <f aca="false">1/(10^(H1725))</f>
        <v>1</v>
      </c>
    </row>
    <row r="1726" customFormat="false" ht="12.5" hidden="false" customHeight="false" outlineLevel="0" collapsed="false">
      <c r="A1726" s="0" t="s">
        <v>1943</v>
      </c>
      <c r="B1726" s="0" t="n">
        <v>0.692</v>
      </c>
      <c r="C1726" s="0" t="n">
        <v>0</v>
      </c>
      <c r="D1726" s="0" t="n">
        <v>0</v>
      </c>
      <c r="F1726" s="0" t="n">
        <v>4.0521982164103</v>
      </c>
      <c r="G1726" s="0" t="n">
        <v>1.86278853381263</v>
      </c>
      <c r="H1726" s="0" t="n">
        <v>0</v>
      </c>
      <c r="J1726" s="5" t="n">
        <f aca="false">1/(10^(F1726))</f>
        <v>8.86751197415842E-005</v>
      </c>
      <c r="K1726" s="5" t="n">
        <f aca="false">1/(10^(G1726))</f>
        <v>0.0137154943693129</v>
      </c>
      <c r="L1726" s="5" t="n">
        <f aca="false">1/(10^(H1726))</f>
        <v>1</v>
      </c>
    </row>
    <row r="1727" customFormat="false" ht="12.5" hidden="false" customHeight="false" outlineLevel="0" collapsed="false">
      <c r="A1727" s="0" t="s">
        <v>1944</v>
      </c>
      <c r="B1727" s="0" t="n">
        <v>0</v>
      </c>
      <c r="C1727" s="0" t="n">
        <v>0</v>
      </c>
      <c r="D1727" s="0" t="n">
        <v>0</v>
      </c>
      <c r="F1727" s="0" t="n">
        <v>0</v>
      </c>
      <c r="G1727" s="0" t="n">
        <v>1.40230042021309</v>
      </c>
      <c r="H1727" s="0" t="n">
        <v>0</v>
      </c>
      <c r="J1727" s="5" t="n">
        <f aca="false">1/(10^(F1727))</f>
        <v>1</v>
      </c>
      <c r="K1727" s="5" t="n">
        <f aca="false">1/(10^(G1727))</f>
        <v>0.039600400644721</v>
      </c>
      <c r="L1727" s="5" t="n">
        <f aca="false">1/(10^(H1727))</f>
        <v>1</v>
      </c>
    </row>
    <row r="1728" customFormat="false" ht="12.5" hidden="false" customHeight="false" outlineLevel="0" collapsed="false">
      <c r="A1728" s="0" t="s">
        <v>1945</v>
      </c>
      <c r="B1728" s="0" t="n">
        <v>0</v>
      </c>
      <c r="C1728" s="0" t="n">
        <v>0</v>
      </c>
      <c r="D1728" s="0" t="n">
        <v>0</v>
      </c>
      <c r="F1728" s="0" t="n">
        <v>2.03948039401621</v>
      </c>
      <c r="G1728" s="0" t="n">
        <v>0</v>
      </c>
      <c r="H1728" s="0" t="n">
        <v>0</v>
      </c>
      <c r="J1728" s="5" t="n">
        <f aca="false">1/(10^(F1728))</f>
        <v>0.00913102655876277</v>
      </c>
      <c r="K1728" s="5" t="n">
        <f aca="false">1/(10^(G1728))</f>
        <v>1</v>
      </c>
      <c r="L1728" s="5" t="n">
        <f aca="false">1/(10^(H1728))</f>
        <v>1</v>
      </c>
    </row>
    <row r="1729" customFormat="false" ht="12.5" hidden="false" customHeight="false" outlineLevel="0" collapsed="false">
      <c r="A1729" s="0" t="s">
        <v>1946</v>
      </c>
      <c r="B1729" s="0" t="n">
        <v>0.762</v>
      </c>
      <c r="C1729" s="0" t="n">
        <v>0</v>
      </c>
      <c r="D1729" s="0" t="n">
        <v>0</v>
      </c>
      <c r="F1729" s="0" t="n">
        <v>1.63900228941179</v>
      </c>
      <c r="G1729" s="0" t="n">
        <v>0</v>
      </c>
      <c r="H1729" s="0" t="n">
        <v>0</v>
      </c>
      <c r="J1729" s="5" t="n">
        <f aca="false">1/(10^(F1729))</f>
        <v>0.0229613654384636</v>
      </c>
      <c r="K1729" s="5" t="n">
        <f aca="false">1/(10^(G1729))</f>
        <v>1</v>
      </c>
      <c r="L1729" s="5" t="n">
        <f aca="false">1/(10^(H1729))</f>
        <v>1</v>
      </c>
    </row>
    <row r="1730" customFormat="false" ht="12.5" hidden="false" customHeight="false" outlineLevel="0" collapsed="false">
      <c r="A1730" s="0" t="s">
        <v>1947</v>
      </c>
      <c r="B1730" s="0" t="n">
        <v>1.317</v>
      </c>
      <c r="C1730" s="0" t="n">
        <v>1.91</v>
      </c>
      <c r="D1730" s="0" t="n">
        <v>0</v>
      </c>
      <c r="F1730" s="0" t="n">
        <v>5.11406878680857</v>
      </c>
      <c r="G1730" s="0" t="n">
        <v>3.27429510356163</v>
      </c>
      <c r="H1730" s="0" t="n">
        <v>0</v>
      </c>
      <c r="J1730" s="5" t="n">
        <f aca="false">1/(10^(F1730))</f>
        <v>7.69008629301298E-006</v>
      </c>
      <c r="K1730" s="5" t="n">
        <f aca="false">1/(10^(G1730))</f>
        <v>0.000531746813954722</v>
      </c>
      <c r="L1730" s="5" t="n">
        <f aca="false">1/(10^(H1730))</f>
        <v>1</v>
      </c>
    </row>
    <row r="1731" customFormat="false" ht="12.5" hidden="false" customHeight="false" outlineLevel="0" collapsed="false">
      <c r="A1731" s="0" t="s">
        <v>1948</v>
      </c>
      <c r="B1731" s="0" t="n">
        <v>0.857</v>
      </c>
      <c r="C1731" s="0" t="n">
        <v>0.795</v>
      </c>
      <c r="D1731" s="0" t="n">
        <v>0</v>
      </c>
      <c r="F1731" s="0" t="n">
        <v>8.06205712520779</v>
      </c>
      <c r="G1731" s="0" t="n">
        <v>5.78794224135884</v>
      </c>
      <c r="H1731" s="0" t="n">
        <v>0</v>
      </c>
      <c r="J1731" s="5" t="n">
        <f aca="false">1/(10^(F1731))</f>
        <v>8.6684784686232E-009</v>
      </c>
      <c r="K1731" s="5" t="n">
        <f aca="false">1/(10^(G1731))</f>
        <v>1.62951273394923E-006</v>
      </c>
      <c r="L1731" s="5" t="n">
        <f aca="false">1/(10^(H1731))</f>
        <v>1</v>
      </c>
    </row>
    <row r="1732" customFormat="false" ht="12.5" hidden="false" customHeight="false" outlineLevel="0" collapsed="false">
      <c r="A1732" s="0" t="s">
        <v>1949</v>
      </c>
      <c r="B1732" s="0" t="n">
        <v>0</v>
      </c>
      <c r="C1732" s="0" t="n">
        <v>0</v>
      </c>
      <c r="D1732" s="0" t="n">
        <v>0</v>
      </c>
      <c r="F1732" s="0" t="n">
        <v>0</v>
      </c>
      <c r="G1732" s="0" t="n">
        <v>0</v>
      </c>
      <c r="H1732" s="0" t="n">
        <v>1.52279376955865</v>
      </c>
      <c r="J1732" s="5" t="n">
        <f aca="false">1/(10^(F1732))</f>
        <v>1</v>
      </c>
      <c r="K1732" s="5" t="n">
        <f aca="false">1/(10^(G1732))</f>
        <v>1</v>
      </c>
      <c r="L1732" s="5" t="n">
        <f aca="false">1/(10^(H1732))</f>
        <v>0.0300058704892032</v>
      </c>
    </row>
    <row r="1733" customFormat="false" ht="12.5" hidden="false" customHeight="false" outlineLevel="0" collapsed="false">
      <c r="A1733" s="0" t="s">
        <v>1950</v>
      </c>
      <c r="B1733" s="0" t="n">
        <v>-0.746</v>
      </c>
      <c r="C1733" s="0" t="n">
        <v>-2.065</v>
      </c>
      <c r="D1733" s="0" t="n">
        <v>0</v>
      </c>
      <c r="F1733" s="0" t="n">
        <v>3.23361718956291</v>
      </c>
      <c r="G1733" s="0" t="n">
        <v>2.32990582427798</v>
      </c>
      <c r="H1733" s="0" t="n">
        <v>0</v>
      </c>
      <c r="J1733" s="5" t="n">
        <f aca="false">1/(10^(F1733))</f>
        <v>0.000583959610788242</v>
      </c>
      <c r="K1733" s="5" t="n">
        <f aca="false">1/(10^(G1733))</f>
        <v>0.00467836579534328</v>
      </c>
      <c r="L1733" s="5" t="n">
        <f aca="false">1/(10^(H1733))</f>
        <v>1</v>
      </c>
    </row>
    <row r="1734" customFormat="false" ht="12.5" hidden="false" customHeight="false" outlineLevel="0" collapsed="false">
      <c r="A1734" s="0" t="s">
        <v>1951</v>
      </c>
      <c r="B1734" s="0" t="n">
        <v>1.549</v>
      </c>
      <c r="C1734" s="0" t="n">
        <v>0.954</v>
      </c>
      <c r="D1734" s="0" t="n">
        <v>0</v>
      </c>
      <c r="F1734" s="0" t="n">
        <v>5.31138323727827</v>
      </c>
      <c r="G1734" s="0" t="n">
        <v>4.46034582751959</v>
      </c>
      <c r="H1734" s="0" t="n">
        <v>0</v>
      </c>
      <c r="J1734" s="5" t="n">
        <f aca="false">1/(10^(F1734))</f>
        <v>4.8822134489189E-006</v>
      </c>
      <c r="K1734" s="5" t="n">
        <f aca="false">1/(10^(G1734))</f>
        <v>3.46460854739606E-005</v>
      </c>
      <c r="L1734" s="5" t="n">
        <f aca="false">1/(10^(H1734))</f>
        <v>1</v>
      </c>
    </row>
    <row r="1735" customFormat="false" ht="12.5" hidden="false" customHeight="false" outlineLevel="0" collapsed="false">
      <c r="A1735" s="0" t="s">
        <v>1952</v>
      </c>
      <c r="B1735" s="0" t="n">
        <v>0</v>
      </c>
      <c r="C1735" s="0" t="n">
        <v>0</v>
      </c>
      <c r="D1735" s="0" t="n">
        <v>0</v>
      </c>
      <c r="F1735" s="0" t="n">
        <v>0</v>
      </c>
      <c r="G1735" s="0" t="n">
        <v>2.00957661372816</v>
      </c>
      <c r="H1735" s="0" t="n">
        <v>0</v>
      </c>
      <c r="J1735" s="5" t="n">
        <f aca="false">1/(10^(F1735))</f>
        <v>1</v>
      </c>
      <c r="K1735" s="5" t="n">
        <f aca="false">1/(10^(G1735))</f>
        <v>0.00978190377361929</v>
      </c>
      <c r="L1735" s="5" t="n">
        <f aca="false">1/(10^(H1735))</f>
        <v>1</v>
      </c>
    </row>
    <row r="1736" customFormat="false" ht="12.5" hidden="false" customHeight="false" outlineLevel="0" collapsed="false">
      <c r="A1736" s="0" t="s">
        <v>1953</v>
      </c>
      <c r="B1736" s="0" t="n">
        <v>0</v>
      </c>
      <c r="C1736" s="0" t="n">
        <v>0</v>
      </c>
      <c r="D1736" s="0" t="n">
        <v>0</v>
      </c>
      <c r="F1736" s="0" t="n">
        <v>1.50301399465662</v>
      </c>
      <c r="G1736" s="0" t="n">
        <v>0</v>
      </c>
      <c r="H1736" s="0" t="n">
        <v>0</v>
      </c>
      <c r="J1736" s="5" t="n">
        <f aca="false">1/(10^(F1736))</f>
        <v>0.031404074961072</v>
      </c>
      <c r="K1736" s="5" t="n">
        <f aca="false">1/(10^(G1736))</f>
        <v>1</v>
      </c>
      <c r="L1736" s="5" t="n">
        <f aca="false">1/(10^(H1736))</f>
        <v>1</v>
      </c>
    </row>
    <row r="1737" customFormat="false" ht="12.5" hidden="false" customHeight="false" outlineLevel="0" collapsed="false">
      <c r="A1737" s="0" t="s">
        <v>1954</v>
      </c>
      <c r="B1737" s="0" t="n">
        <v>0</v>
      </c>
      <c r="C1737" s="0" t="n">
        <v>0</v>
      </c>
      <c r="D1737" s="0" t="n">
        <v>0</v>
      </c>
      <c r="F1737" s="0" t="n">
        <v>1.45035374202111</v>
      </c>
      <c r="G1737" s="0" t="n">
        <v>0</v>
      </c>
      <c r="H1737" s="0" t="n">
        <v>0</v>
      </c>
      <c r="J1737" s="5" t="n">
        <f aca="false">1/(10^(F1737))</f>
        <v>0.0354524503907429</v>
      </c>
      <c r="K1737" s="5" t="n">
        <f aca="false">1/(10^(G1737))</f>
        <v>1</v>
      </c>
      <c r="L1737" s="5" t="n">
        <f aca="false">1/(10^(H1737))</f>
        <v>1</v>
      </c>
    </row>
    <row r="1738" customFormat="false" ht="12.5" hidden="false" customHeight="false" outlineLevel="0" collapsed="false">
      <c r="A1738" s="0" t="s">
        <v>1955</v>
      </c>
      <c r="B1738" s="0" t="n">
        <v>0</v>
      </c>
      <c r="C1738" s="0" t="n">
        <v>0</v>
      </c>
      <c r="D1738" s="0" t="n">
        <v>0</v>
      </c>
      <c r="F1738" s="0" t="n">
        <v>2.08267288446385</v>
      </c>
      <c r="G1738" s="0" t="n">
        <v>1.93657695808096</v>
      </c>
      <c r="H1738" s="0" t="n">
        <v>0</v>
      </c>
      <c r="J1738" s="5" t="n">
        <f aca="false">1/(10^(F1738))</f>
        <v>0.00826660365118101</v>
      </c>
      <c r="K1738" s="5" t="n">
        <f aca="false">1/(10^(G1738))</f>
        <v>0.0115723894825264</v>
      </c>
      <c r="L1738" s="5" t="n">
        <f aca="false">1/(10^(H1738))</f>
        <v>1</v>
      </c>
    </row>
    <row r="1739" customFormat="false" ht="12.5" hidden="false" customHeight="false" outlineLevel="0" collapsed="false">
      <c r="A1739" s="0" t="s">
        <v>1956</v>
      </c>
      <c r="B1739" s="0" t="n">
        <v>0.485</v>
      </c>
      <c r="C1739" s="0" t="n">
        <v>0</v>
      </c>
      <c r="D1739" s="0" t="n">
        <v>0</v>
      </c>
      <c r="F1739" s="0" t="n">
        <v>3.00853155697348</v>
      </c>
      <c r="G1739" s="0" t="n">
        <v>0</v>
      </c>
      <c r="H1739" s="0" t="n">
        <v>0</v>
      </c>
      <c r="J1739" s="5" t="n">
        <f aca="false">1/(10^(F1739))</f>
        <v>0.000980547062617953</v>
      </c>
      <c r="K1739" s="5" t="n">
        <f aca="false">1/(10^(G1739))</f>
        <v>1</v>
      </c>
      <c r="L1739" s="5" t="n">
        <f aca="false">1/(10^(H1739))</f>
        <v>1</v>
      </c>
    </row>
    <row r="1740" customFormat="false" ht="12.5" hidden="false" customHeight="false" outlineLevel="0" collapsed="false">
      <c r="A1740" s="0" t="s">
        <v>1957</v>
      </c>
      <c r="B1740" s="0" t="n">
        <v>1.501</v>
      </c>
      <c r="C1740" s="0" t="n">
        <v>1.934</v>
      </c>
      <c r="D1740" s="0" t="n">
        <v>0</v>
      </c>
      <c r="F1740" s="0" t="n">
        <v>3.22151677912334</v>
      </c>
      <c r="G1740" s="0" t="n">
        <v>1.03609857137753</v>
      </c>
      <c r="H1740" s="0" t="n">
        <v>0</v>
      </c>
      <c r="J1740" s="5" t="n">
        <f aca="false">1/(10^(F1740))</f>
        <v>0.000600458809517555</v>
      </c>
      <c r="K1740" s="5" t="n">
        <f aca="false">1/(10^(G1740))</f>
        <v>0.092024068195524</v>
      </c>
      <c r="L1740" s="5" t="n">
        <f aca="false">1/(10^(H1740))</f>
        <v>1</v>
      </c>
    </row>
    <row r="1741" customFormat="false" ht="12.5" hidden="false" customHeight="false" outlineLevel="0" collapsed="false">
      <c r="A1741" s="0" t="s">
        <v>1958</v>
      </c>
      <c r="B1741" s="0" t="n">
        <v>0</v>
      </c>
      <c r="C1741" s="0" t="n">
        <v>0</v>
      </c>
      <c r="D1741" s="0" t="n">
        <v>0</v>
      </c>
      <c r="F1741" s="0" t="n">
        <v>0</v>
      </c>
      <c r="G1741" s="0" t="n">
        <v>1.73947875966158</v>
      </c>
      <c r="H1741" s="0" t="n">
        <v>0</v>
      </c>
      <c r="J1741" s="5" t="n">
        <f aca="false">1/(10^(F1741))</f>
        <v>1</v>
      </c>
      <c r="K1741" s="5" t="n">
        <f aca="false">1/(10^(G1741))</f>
        <v>0.0182188617515107</v>
      </c>
      <c r="L1741" s="5" t="n">
        <f aca="false">1/(10^(H1741))</f>
        <v>1</v>
      </c>
    </row>
    <row r="1742" customFormat="false" ht="12.5" hidden="false" customHeight="false" outlineLevel="0" collapsed="false">
      <c r="A1742" s="0" t="s">
        <v>1959</v>
      </c>
      <c r="B1742" s="0" t="n">
        <v>0</v>
      </c>
      <c r="C1742" s="0" t="n">
        <v>0</v>
      </c>
      <c r="D1742" s="0" t="n">
        <v>0</v>
      </c>
      <c r="F1742" s="0" t="n">
        <v>0</v>
      </c>
      <c r="G1742" s="0" t="n">
        <v>1.37475088945126</v>
      </c>
      <c r="H1742" s="0" t="n">
        <v>0</v>
      </c>
      <c r="J1742" s="5" t="n">
        <f aca="false">1/(10^(F1742))</f>
        <v>1</v>
      </c>
      <c r="K1742" s="5" t="n">
        <f aca="false">1/(10^(G1742))</f>
        <v>0.0421938457184582</v>
      </c>
      <c r="L1742" s="5" t="n">
        <f aca="false">1/(10^(H1742))</f>
        <v>1</v>
      </c>
    </row>
    <row r="1743" customFormat="false" ht="12.5" hidden="false" customHeight="false" outlineLevel="0" collapsed="false">
      <c r="A1743" s="0" t="s">
        <v>1960</v>
      </c>
      <c r="B1743" s="0" t="n">
        <v>-3.094</v>
      </c>
      <c r="C1743" s="0" t="n">
        <v>-2.515</v>
      </c>
      <c r="D1743" s="0" t="n">
        <v>0</v>
      </c>
      <c r="F1743" s="0" t="n">
        <v>13.7579582148453</v>
      </c>
      <c r="G1743" s="0" t="n">
        <v>13.1036461735426</v>
      </c>
      <c r="H1743" s="0" t="n">
        <v>0</v>
      </c>
      <c r="J1743" s="5" t="n">
        <f aca="false">1/(10^(F1743))</f>
        <v>1.74599013331461E-014</v>
      </c>
      <c r="K1743" s="5" t="n">
        <f aca="false">1/(10^(G1743))</f>
        <v>7.87687269396138E-014</v>
      </c>
      <c r="L1743" s="5" t="n">
        <f aca="false">1/(10^(H1743))</f>
        <v>1</v>
      </c>
    </row>
    <row r="1744" customFormat="false" ht="12.5" hidden="false" customHeight="false" outlineLevel="0" collapsed="false">
      <c r="A1744" s="0" t="s">
        <v>1961</v>
      </c>
      <c r="B1744" s="0" t="n">
        <v>-2.571</v>
      </c>
      <c r="C1744" s="0" t="n">
        <v>-1.712</v>
      </c>
      <c r="D1744" s="0" t="n">
        <v>0</v>
      </c>
      <c r="F1744" s="0" t="n">
        <v>2.81476761255152</v>
      </c>
      <c r="G1744" s="0" t="n">
        <v>4.33229155449354</v>
      </c>
      <c r="H1744" s="0" t="n">
        <v>0</v>
      </c>
      <c r="J1744" s="5" t="n">
        <f aca="false">1/(10^(F1744))</f>
        <v>0.0015319069533743</v>
      </c>
      <c r="K1744" s="5" t="n">
        <f aca="false">1/(10^(G1744))</f>
        <v>4.65273636954442E-005</v>
      </c>
      <c r="L1744" s="5" t="n">
        <f aca="false">1/(10^(H1744))</f>
        <v>1</v>
      </c>
    </row>
    <row r="1745" customFormat="false" ht="12.5" hidden="false" customHeight="false" outlineLevel="0" collapsed="false">
      <c r="A1745" s="0" t="s">
        <v>1962</v>
      </c>
      <c r="B1745" s="0" t="n">
        <v>0</v>
      </c>
      <c r="C1745" s="0" t="n">
        <v>-1</v>
      </c>
      <c r="D1745" s="0" t="n">
        <v>0</v>
      </c>
      <c r="F1745" s="0" t="n">
        <v>2.11032584575156</v>
      </c>
      <c r="G1745" s="0" t="n">
        <v>4.77613145121248</v>
      </c>
      <c r="H1745" s="0" t="n">
        <v>0</v>
      </c>
      <c r="J1745" s="5" t="n">
        <f aca="false">1/(10^(F1745))</f>
        <v>0.00775664926498035</v>
      </c>
      <c r="K1745" s="5" t="n">
        <f aca="false">1/(10^(G1745))</f>
        <v>1.67443598504885E-005</v>
      </c>
      <c r="L1745" s="5" t="n">
        <f aca="false">1/(10^(H1745))</f>
        <v>1</v>
      </c>
    </row>
    <row r="1746" customFormat="false" ht="12.5" hidden="false" customHeight="false" outlineLevel="0" collapsed="false">
      <c r="A1746" s="0" t="s">
        <v>1963</v>
      </c>
      <c r="B1746" s="0" t="n">
        <v>-1.342</v>
      </c>
      <c r="C1746" s="0" t="n">
        <v>0</v>
      </c>
      <c r="D1746" s="0" t="n">
        <v>0</v>
      </c>
      <c r="F1746" s="0" t="n">
        <v>5.38134723569781</v>
      </c>
      <c r="G1746" s="0" t="n">
        <v>3.1128455749632</v>
      </c>
      <c r="H1746" s="0" t="n">
        <v>1.98343264840691</v>
      </c>
      <c r="J1746" s="5" t="n">
        <f aca="false">1/(10^(F1746))</f>
        <v>4.15578206334883E-006</v>
      </c>
      <c r="K1746" s="5" t="n">
        <f aca="false">1/(10^(G1746))</f>
        <v>0.000771177633183913</v>
      </c>
      <c r="L1746" s="5" t="n">
        <f aca="false">1/(10^(H1746))</f>
        <v>0.010388847030522</v>
      </c>
    </row>
    <row r="1747" customFormat="false" ht="12.5" hidden="false" customHeight="false" outlineLevel="0" collapsed="false">
      <c r="A1747" s="0" t="s">
        <v>1964</v>
      </c>
      <c r="B1747" s="0" t="n">
        <v>0</v>
      </c>
      <c r="C1747" s="0" t="n">
        <v>0</v>
      </c>
      <c r="D1747" s="0" t="n">
        <v>0</v>
      </c>
      <c r="F1747" s="0" t="n">
        <v>2.9523728637075</v>
      </c>
      <c r="G1747" s="0" t="n">
        <v>2.09032568758581</v>
      </c>
      <c r="H1747" s="0" t="n">
        <v>0</v>
      </c>
      <c r="J1747" s="5" t="n">
        <f aca="false">1/(10^(F1747))</f>
        <v>0.00111590477588322</v>
      </c>
      <c r="K1747" s="5" t="n">
        <f aca="false">1/(10^(G1747))</f>
        <v>0.00812221184060754</v>
      </c>
      <c r="L1747" s="5" t="n">
        <f aca="false">1/(10^(H1747))</f>
        <v>1</v>
      </c>
    </row>
    <row r="1748" customFormat="false" ht="12.5" hidden="false" customHeight="false" outlineLevel="0" collapsed="false">
      <c r="A1748" s="0" t="s">
        <v>1965</v>
      </c>
      <c r="B1748" s="0" t="n">
        <v>0</v>
      </c>
      <c r="C1748" s="0" t="n">
        <v>0</v>
      </c>
      <c r="D1748" s="0" t="n">
        <v>0</v>
      </c>
      <c r="F1748" s="0" t="n">
        <v>5.15843314967852</v>
      </c>
      <c r="G1748" s="0" t="n">
        <v>1.81585406503663</v>
      </c>
      <c r="H1748" s="0" t="n">
        <v>0</v>
      </c>
      <c r="J1748" s="5" t="n">
        <f aca="false">1/(10^(F1748))</f>
        <v>6.94331470927906E-006</v>
      </c>
      <c r="K1748" s="5" t="n">
        <f aca="false">1/(10^(G1748))</f>
        <v>0.0152807944895514</v>
      </c>
      <c r="L1748" s="5" t="n">
        <f aca="false">1/(10^(H1748))</f>
        <v>1</v>
      </c>
    </row>
    <row r="1749" customFormat="false" ht="12.5" hidden="false" customHeight="false" outlineLevel="0" collapsed="false">
      <c r="A1749" s="0" t="s">
        <v>1966</v>
      </c>
      <c r="B1749" s="0" t="n">
        <v>0</v>
      </c>
      <c r="C1749" s="0" t="n">
        <v>0</v>
      </c>
      <c r="D1749" s="0" t="n">
        <v>0</v>
      </c>
      <c r="F1749" s="0" t="n">
        <v>2.15901826628965</v>
      </c>
      <c r="G1749" s="0" t="n">
        <v>0</v>
      </c>
      <c r="H1749" s="0" t="n">
        <v>1.97093473509628</v>
      </c>
      <c r="J1749" s="5" t="n">
        <f aca="false">1/(10^(F1749))</f>
        <v>0.00693396641358061</v>
      </c>
      <c r="K1749" s="5" t="n">
        <f aca="false">1/(10^(G1749))</f>
        <v>1</v>
      </c>
      <c r="L1749" s="5" t="n">
        <f aca="false">1/(10^(H1749))</f>
        <v>0.010692155467179</v>
      </c>
    </row>
    <row r="1750" customFormat="false" ht="12.5" hidden="false" customHeight="false" outlineLevel="0" collapsed="false">
      <c r="A1750" s="0" t="s">
        <v>1967</v>
      </c>
      <c r="B1750" s="0" t="n">
        <v>-2</v>
      </c>
      <c r="C1750" s="0" t="n">
        <v>0</v>
      </c>
      <c r="D1750" s="0" t="n">
        <v>0</v>
      </c>
      <c r="F1750" s="0" t="n">
        <v>1.3147009858499</v>
      </c>
      <c r="G1750" s="0" t="n">
        <v>0</v>
      </c>
      <c r="H1750" s="0" t="n">
        <v>0</v>
      </c>
      <c r="J1750" s="5" t="n">
        <f aca="false">1/(10^(F1750))</f>
        <v>0.0484505837718889</v>
      </c>
      <c r="K1750" s="5" t="n">
        <f aca="false">1/(10^(G1750))</f>
        <v>1</v>
      </c>
      <c r="L1750" s="5" t="n">
        <f aca="false">1/(10^(H1750))</f>
        <v>1</v>
      </c>
    </row>
    <row r="1751" customFormat="false" ht="12.5" hidden="false" customHeight="false" outlineLevel="0" collapsed="false">
      <c r="A1751" s="0" t="s">
        <v>1968</v>
      </c>
      <c r="B1751" s="0" t="n">
        <v>0</v>
      </c>
      <c r="C1751" s="0" t="n">
        <v>0</v>
      </c>
      <c r="D1751" s="0" t="n">
        <v>0</v>
      </c>
      <c r="F1751" s="0" t="n">
        <v>3.29497193892546</v>
      </c>
      <c r="G1751" s="0" t="n">
        <v>2.75103934542053</v>
      </c>
      <c r="H1751" s="0" t="n">
        <v>0</v>
      </c>
      <c r="J1751" s="5" t="n">
        <f aca="false">1/(10^(F1751))</f>
        <v>0.000507023467529712</v>
      </c>
      <c r="K1751" s="5" t="n">
        <f aca="false">1/(10^(G1751))</f>
        <v>0.00177402875338351</v>
      </c>
      <c r="L1751" s="5" t="n">
        <f aca="false">1/(10^(H1751))</f>
        <v>1</v>
      </c>
    </row>
    <row r="1752" customFormat="false" ht="12.5" hidden="false" customHeight="false" outlineLevel="0" collapsed="false">
      <c r="A1752" s="0" t="s">
        <v>1969</v>
      </c>
      <c r="B1752" s="0" t="n">
        <v>0</v>
      </c>
      <c r="C1752" s="0" t="n">
        <v>0</v>
      </c>
      <c r="D1752" s="0" t="n">
        <v>0</v>
      </c>
      <c r="F1752" s="0" t="n">
        <v>3.29497193892546</v>
      </c>
      <c r="G1752" s="0" t="n">
        <v>2.75103934542053</v>
      </c>
      <c r="H1752" s="0" t="n">
        <v>0</v>
      </c>
      <c r="J1752" s="5" t="n">
        <f aca="false">1/(10^(F1752))</f>
        <v>0.000507023467529712</v>
      </c>
      <c r="K1752" s="5" t="n">
        <f aca="false">1/(10^(G1752))</f>
        <v>0.00177402875338351</v>
      </c>
      <c r="L1752" s="5" t="n">
        <f aca="false">1/(10^(H1752))</f>
        <v>1</v>
      </c>
    </row>
    <row r="1753" customFormat="false" ht="12.5" hidden="false" customHeight="false" outlineLevel="0" collapsed="false">
      <c r="A1753" s="0" t="s">
        <v>1970</v>
      </c>
      <c r="B1753" s="0" t="n">
        <v>-0.392</v>
      </c>
      <c r="C1753" s="0" t="n">
        <v>0.524</v>
      </c>
      <c r="D1753" s="0" t="n">
        <v>0</v>
      </c>
      <c r="F1753" s="0" t="n">
        <v>2.55302981091127</v>
      </c>
      <c r="G1753" s="0" t="n">
        <v>3.40269325654482</v>
      </c>
      <c r="H1753" s="0" t="n">
        <v>0</v>
      </c>
      <c r="J1753" s="5" t="n">
        <f aca="false">1/(10^(F1753))</f>
        <v>0.00279878919810496</v>
      </c>
      <c r="K1753" s="5" t="n">
        <f aca="false">1/(10^(G1753))</f>
        <v>0.000395645967301589</v>
      </c>
      <c r="L1753" s="5" t="n">
        <f aca="false">1/(10^(H1753))</f>
        <v>1</v>
      </c>
    </row>
    <row r="1754" customFormat="false" ht="12.5" hidden="false" customHeight="false" outlineLevel="0" collapsed="false">
      <c r="A1754" s="0" t="s">
        <v>1971</v>
      </c>
      <c r="B1754" s="0" t="n">
        <v>2.176</v>
      </c>
      <c r="C1754" s="0" t="n">
        <v>1.864</v>
      </c>
      <c r="D1754" s="0" t="n">
        <v>0</v>
      </c>
      <c r="F1754" s="0" t="n">
        <v>11.4094256037026</v>
      </c>
      <c r="G1754" s="0" t="n">
        <v>9.05977858700122</v>
      </c>
      <c r="H1754" s="0" t="n">
        <v>1.73571146706874</v>
      </c>
      <c r="J1754" s="5" t="n">
        <f aca="false">1/(10^(F1754))</f>
        <v>3.89560035104595E-012</v>
      </c>
      <c r="K1754" s="5" t="n">
        <f aca="false">1/(10^(G1754))</f>
        <v>8.71407739800055E-010</v>
      </c>
      <c r="L1754" s="5" t="n">
        <f aca="false">1/(10^(H1754))</f>
        <v>0.0183775889271867</v>
      </c>
    </row>
    <row r="1755" customFormat="false" ht="12.5" hidden="false" customHeight="false" outlineLevel="0" collapsed="false">
      <c r="A1755" s="0" t="s">
        <v>1972</v>
      </c>
      <c r="B1755" s="0" t="n">
        <v>0</v>
      </c>
      <c r="C1755" s="0" t="n">
        <v>0</v>
      </c>
      <c r="D1755" s="0" t="n">
        <v>0</v>
      </c>
      <c r="F1755" s="0" t="n">
        <v>0</v>
      </c>
      <c r="G1755" s="0" t="n">
        <v>0</v>
      </c>
      <c r="H1755" s="0" t="n">
        <v>1.45334426627865</v>
      </c>
      <c r="J1755" s="5" t="n">
        <f aca="false">1/(10^(F1755))</f>
        <v>1</v>
      </c>
      <c r="K1755" s="5" t="n">
        <f aca="false">1/(10^(G1755))</f>
        <v>1</v>
      </c>
      <c r="L1755" s="5" t="n">
        <f aca="false">1/(10^(H1755))</f>
        <v>0.0352091656488529</v>
      </c>
    </row>
    <row r="1756" customFormat="false" ht="12.5" hidden="false" customHeight="false" outlineLevel="0" collapsed="false">
      <c r="A1756" s="0" t="s">
        <v>1973</v>
      </c>
      <c r="B1756" s="0" t="n">
        <v>-2.111</v>
      </c>
      <c r="C1756" s="0" t="n">
        <v>-2.236</v>
      </c>
      <c r="D1756" s="0" t="n">
        <v>0</v>
      </c>
      <c r="F1756" s="0" t="n">
        <v>4.54755354260576</v>
      </c>
      <c r="G1756" s="0" t="n">
        <v>2.65202759637636</v>
      </c>
      <c r="H1756" s="0" t="n">
        <v>0</v>
      </c>
      <c r="J1756" s="5" t="n">
        <f aca="false">1/(10^(F1756))</f>
        <v>2.83430418077315E-005</v>
      </c>
      <c r="K1756" s="5" t="n">
        <f aca="false">1/(10^(G1756))</f>
        <v>0.00222829355230365</v>
      </c>
      <c r="L1756" s="5" t="n">
        <f aca="false">1/(10^(H1756))</f>
        <v>1</v>
      </c>
    </row>
    <row r="1757" customFormat="false" ht="12.5" hidden="false" customHeight="false" outlineLevel="0" collapsed="false">
      <c r="A1757" s="0" t="s">
        <v>1974</v>
      </c>
      <c r="B1757" s="0" t="n">
        <v>2.394</v>
      </c>
      <c r="C1757" s="0" t="n">
        <v>0</v>
      </c>
      <c r="D1757" s="0" t="n">
        <v>0</v>
      </c>
      <c r="F1757" s="0" t="n">
        <v>6.78100231036305</v>
      </c>
      <c r="G1757" s="0" t="n">
        <v>4.55799450540698</v>
      </c>
      <c r="H1757" s="0" t="n">
        <v>0</v>
      </c>
      <c r="J1757" s="5" t="n">
        <f aca="false">1/(10^(F1757))</f>
        <v>1.65576115511546E-007</v>
      </c>
      <c r="K1757" s="5" t="n">
        <f aca="false">1/(10^(G1757))</f>
        <v>2.76697665233667E-005</v>
      </c>
      <c r="L1757" s="5" t="n">
        <f aca="false">1/(10^(H1757))</f>
        <v>1</v>
      </c>
    </row>
    <row r="1758" customFormat="false" ht="12.5" hidden="false" customHeight="false" outlineLevel="0" collapsed="false">
      <c r="A1758" s="0" t="s">
        <v>1975</v>
      </c>
      <c r="B1758" s="0" t="n">
        <v>0</v>
      </c>
      <c r="C1758" s="0" t="n">
        <v>0</v>
      </c>
      <c r="D1758" s="0" t="n">
        <v>0</v>
      </c>
      <c r="F1758" s="0" t="n">
        <v>1.77698467765446</v>
      </c>
      <c r="G1758" s="0" t="n">
        <v>0</v>
      </c>
      <c r="H1758" s="0" t="n">
        <v>0</v>
      </c>
      <c r="J1758" s="5" t="n">
        <f aca="false">1/(10^(F1758))</f>
        <v>0.0167114957310613</v>
      </c>
      <c r="K1758" s="5" t="n">
        <f aca="false">1/(10^(G1758))</f>
        <v>1</v>
      </c>
      <c r="L1758" s="5" t="n">
        <f aca="false">1/(10^(H1758))</f>
        <v>1</v>
      </c>
    </row>
    <row r="1759" customFormat="false" ht="12.5" hidden="false" customHeight="false" outlineLevel="0" collapsed="false">
      <c r="A1759" s="0" t="s">
        <v>1976</v>
      </c>
      <c r="B1759" s="0" t="n">
        <v>0</v>
      </c>
      <c r="C1759" s="0" t="n">
        <v>0</v>
      </c>
      <c r="D1759" s="0" t="n">
        <v>0</v>
      </c>
      <c r="F1759" s="0" t="n">
        <v>0</v>
      </c>
      <c r="G1759" s="0" t="n">
        <v>0</v>
      </c>
      <c r="H1759" s="0" t="n">
        <v>1.60598219425399</v>
      </c>
      <c r="J1759" s="5" t="n">
        <f aca="false">1/(10^(F1759))</f>
        <v>1</v>
      </c>
      <c r="K1759" s="5" t="n">
        <f aca="false">1/(10^(G1759))</f>
        <v>1</v>
      </c>
      <c r="L1759" s="5" t="n">
        <f aca="false">1/(10^(H1759))</f>
        <v>0.0247752363215024</v>
      </c>
    </row>
    <row r="1760" customFormat="false" ht="12.5" hidden="false" customHeight="false" outlineLevel="0" collapsed="false">
      <c r="A1760" s="0" t="s">
        <v>1977</v>
      </c>
      <c r="B1760" s="0" t="n">
        <v>0</v>
      </c>
      <c r="C1760" s="0" t="n">
        <v>0</v>
      </c>
      <c r="D1760" s="0" t="n">
        <v>0</v>
      </c>
      <c r="F1760" s="0" t="n">
        <v>0</v>
      </c>
      <c r="G1760" s="0" t="n">
        <v>1.67115374766898</v>
      </c>
      <c r="H1760" s="0" t="n">
        <v>0</v>
      </c>
      <c r="J1760" s="5" t="n">
        <f aca="false">1/(10^(F1760))</f>
        <v>1</v>
      </c>
      <c r="K1760" s="5" t="n">
        <f aca="false">1/(10^(G1760))</f>
        <v>0.0213228991244161</v>
      </c>
      <c r="L1760" s="5" t="n">
        <f aca="false">1/(10^(H1760))</f>
        <v>1</v>
      </c>
    </row>
    <row r="1761" customFormat="false" ht="12.5" hidden="false" customHeight="false" outlineLevel="0" collapsed="false">
      <c r="A1761" s="0" t="s">
        <v>1978</v>
      </c>
      <c r="B1761" s="0" t="n">
        <v>-1.213</v>
      </c>
      <c r="C1761" s="0" t="n">
        <v>0</v>
      </c>
      <c r="D1761" s="0" t="n">
        <v>0</v>
      </c>
      <c r="F1761" s="0" t="n">
        <v>3.54880602545516</v>
      </c>
      <c r="G1761" s="0" t="n">
        <v>2.84053275227169</v>
      </c>
      <c r="H1761" s="0" t="n">
        <v>0</v>
      </c>
      <c r="J1761" s="5" t="n">
        <f aca="false">1/(10^(F1761))</f>
        <v>0.000282614196929621</v>
      </c>
      <c r="K1761" s="5" t="n">
        <f aca="false">1/(10^(G1761))</f>
        <v>0.00144366772613882</v>
      </c>
      <c r="L1761" s="5" t="n">
        <f aca="false">1/(10^(H1761))</f>
        <v>1</v>
      </c>
    </row>
    <row r="1762" customFormat="false" ht="12.5" hidden="false" customHeight="false" outlineLevel="0" collapsed="false">
      <c r="A1762" s="0" t="s">
        <v>1979</v>
      </c>
      <c r="B1762" s="0" t="n">
        <v>-1.091</v>
      </c>
      <c r="C1762" s="0" t="n">
        <v>0</v>
      </c>
      <c r="D1762" s="0" t="n">
        <v>0</v>
      </c>
      <c r="F1762" s="0" t="n">
        <v>1.78750878648409</v>
      </c>
      <c r="G1762" s="0" t="n">
        <v>0</v>
      </c>
      <c r="H1762" s="0" t="n">
        <v>0</v>
      </c>
      <c r="J1762" s="5" t="n">
        <f aca="false">1/(10^(F1762))</f>
        <v>0.0163113990827933</v>
      </c>
      <c r="K1762" s="5" t="n">
        <f aca="false">1/(10^(G1762))</f>
        <v>1</v>
      </c>
      <c r="L1762" s="5" t="n">
        <f aca="false">1/(10^(H1762))</f>
        <v>1</v>
      </c>
    </row>
    <row r="1763" customFormat="false" ht="12.5" hidden="false" customHeight="false" outlineLevel="0" collapsed="false">
      <c r="A1763" s="0" t="s">
        <v>1980</v>
      </c>
      <c r="B1763" s="0" t="n">
        <v>1.107</v>
      </c>
      <c r="C1763" s="0" t="n">
        <v>2.99</v>
      </c>
      <c r="D1763" s="0" t="n">
        <v>0</v>
      </c>
      <c r="F1763" s="0" t="n">
        <v>20.7477249521231</v>
      </c>
      <c r="G1763" s="0" t="n">
        <v>15.3692518352821</v>
      </c>
      <c r="H1763" s="0" t="n">
        <v>0</v>
      </c>
      <c r="J1763" s="5" t="n">
        <f aca="false">1/(10^(F1763))</f>
        <v>1.78761935355357E-021</v>
      </c>
      <c r="K1763" s="5" t="n">
        <f aca="false">1/(10^(G1763))</f>
        <v>4.27315026204986E-016</v>
      </c>
      <c r="L1763" s="5" t="n">
        <f aca="false">1/(10^(H1763))</f>
        <v>1</v>
      </c>
    </row>
    <row r="1764" customFormat="false" ht="12.5" hidden="false" customHeight="false" outlineLevel="0" collapsed="false">
      <c r="A1764" s="0" t="s">
        <v>1981</v>
      </c>
      <c r="B1764" s="0" t="n">
        <v>-1.067</v>
      </c>
      <c r="C1764" s="0" t="n">
        <v>0</v>
      </c>
      <c r="D1764" s="0" t="n">
        <v>0</v>
      </c>
      <c r="F1764" s="0" t="n">
        <v>1.67832313002391</v>
      </c>
      <c r="G1764" s="0" t="n">
        <v>0</v>
      </c>
      <c r="H1764" s="0" t="n">
        <v>0</v>
      </c>
      <c r="J1764" s="5" t="n">
        <f aca="false">1/(10^(F1764))</f>
        <v>0.0209737878102564</v>
      </c>
      <c r="K1764" s="5" t="n">
        <f aca="false">1/(10^(G1764))</f>
        <v>1</v>
      </c>
      <c r="L1764" s="5" t="n">
        <f aca="false">1/(10^(H1764))</f>
        <v>1</v>
      </c>
    </row>
    <row r="1765" customFormat="false" ht="12.5" hidden="false" customHeight="false" outlineLevel="0" collapsed="false">
      <c r="A1765" s="0" t="s">
        <v>1982</v>
      </c>
      <c r="B1765" s="0" t="n">
        <v>1.241</v>
      </c>
      <c r="C1765" s="0" t="n">
        <v>2.002</v>
      </c>
      <c r="D1765" s="0" t="n">
        <v>0</v>
      </c>
      <c r="F1765" s="0" t="n">
        <v>8.82136775344486</v>
      </c>
      <c r="G1765" s="0" t="n">
        <v>6.63844675374767</v>
      </c>
      <c r="H1765" s="0" t="n">
        <v>0</v>
      </c>
      <c r="J1765" s="5" t="n">
        <f aca="false">1/(10^(F1765))</f>
        <v>1.50880198429788E-009</v>
      </c>
      <c r="K1765" s="5" t="n">
        <f aca="false">1/(10^(G1765))</f>
        <v>2.29907556790787E-007</v>
      </c>
      <c r="L1765" s="5" t="n">
        <f aca="false">1/(10^(H1765))</f>
        <v>1</v>
      </c>
    </row>
    <row r="1766" customFormat="false" ht="12.5" hidden="false" customHeight="false" outlineLevel="0" collapsed="false">
      <c r="A1766" s="0" t="s">
        <v>1983</v>
      </c>
      <c r="B1766" s="0" t="n">
        <v>0</v>
      </c>
      <c r="C1766" s="0" t="n">
        <v>0</v>
      </c>
      <c r="D1766" s="0" t="n">
        <v>0</v>
      </c>
      <c r="F1766" s="0" t="n">
        <v>0</v>
      </c>
      <c r="G1766" s="0" t="n">
        <v>1.54775919099921</v>
      </c>
      <c r="H1766" s="0" t="n">
        <v>0</v>
      </c>
      <c r="J1766" s="5" t="n">
        <f aca="false">1/(10^(F1766))</f>
        <v>1</v>
      </c>
      <c r="K1766" s="5" t="n">
        <f aca="false">1/(10^(G1766))</f>
        <v>0.02832962390476</v>
      </c>
      <c r="L1766" s="5" t="n">
        <f aca="false">1/(10^(H1766))</f>
        <v>1</v>
      </c>
    </row>
    <row r="1767" customFormat="false" ht="12.5" hidden="false" customHeight="false" outlineLevel="0" collapsed="false">
      <c r="A1767" s="0" t="s">
        <v>1984</v>
      </c>
      <c r="B1767" s="0" t="n">
        <v>0</v>
      </c>
      <c r="C1767" s="0" t="n">
        <v>0</v>
      </c>
      <c r="D1767" s="0" t="n">
        <v>0</v>
      </c>
      <c r="F1767" s="0" t="n">
        <v>1.46705756242745</v>
      </c>
      <c r="G1767" s="0" t="n">
        <v>0</v>
      </c>
      <c r="H1767" s="0" t="n">
        <v>0</v>
      </c>
      <c r="J1767" s="5" t="n">
        <f aca="false">1/(10^(F1767))</f>
        <v>0.0341147692095689</v>
      </c>
      <c r="K1767" s="5" t="n">
        <f aca="false">1/(10^(G1767))</f>
        <v>1</v>
      </c>
      <c r="L1767" s="5" t="n">
        <f aca="false">1/(10^(H1767))</f>
        <v>1</v>
      </c>
    </row>
    <row r="1768" customFormat="false" ht="12.5" hidden="false" customHeight="false" outlineLevel="0" collapsed="false">
      <c r="A1768" s="0" t="s">
        <v>1985</v>
      </c>
      <c r="B1768" s="0" t="n">
        <v>0</v>
      </c>
      <c r="C1768" s="0" t="n">
        <v>0</v>
      </c>
      <c r="D1768" s="0" t="n">
        <v>0</v>
      </c>
      <c r="F1768" s="0" t="n">
        <v>1.73718966303065</v>
      </c>
      <c r="G1768" s="0" t="n">
        <v>0</v>
      </c>
      <c r="H1768" s="0" t="n">
        <v>0</v>
      </c>
      <c r="J1768" s="5" t="n">
        <f aca="false">1/(10^(F1768))</f>
        <v>0.0183151439739317</v>
      </c>
      <c r="K1768" s="5" t="n">
        <f aca="false">1/(10^(G1768))</f>
        <v>1</v>
      </c>
      <c r="L1768" s="5" t="n">
        <f aca="false">1/(10^(H1768))</f>
        <v>1</v>
      </c>
    </row>
    <row r="1769" customFormat="false" ht="12.5" hidden="false" customHeight="false" outlineLevel="0" collapsed="false">
      <c r="A1769" s="0" t="s">
        <v>1986</v>
      </c>
      <c r="B1769" s="0" t="n">
        <v>0.943</v>
      </c>
      <c r="C1769" s="0" t="n">
        <v>0.2</v>
      </c>
      <c r="D1769" s="0" t="n">
        <v>0</v>
      </c>
      <c r="F1769" s="0" t="n">
        <v>4.52851274589981</v>
      </c>
      <c r="G1769" s="0" t="n">
        <v>4.62690377301607</v>
      </c>
      <c r="H1769" s="0" t="n">
        <v>0</v>
      </c>
      <c r="J1769" s="5" t="n">
        <f aca="false">1/(10^(F1769))</f>
        <v>2.96133305337992E-005</v>
      </c>
      <c r="K1769" s="5" t="n">
        <f aca="false">1/(10^(G1769))</f>
        <v>2.36100130422182E-005</v>
      </c>
      <c r="L1769" s="5" t="n">
        <f aca="false">1/(10^(H1769))</f>
        <v>1</v>
      </c>
    </row>
    <row r="1770" customFormat="false" ht="12.5" hidden="false" customHeight="false" outlineLevel="0" collapsed="false">
      <c r="A1770" s="0" t="s">
        <v>1987</v>
      </c>
      <c r="B1770" s="0" t="n">
        <v>0</v>
      </c>
      <c r="C1770" s="0" t="n">
        <v>0</v>
      </c>
      <c r="D1770" s="0" t="n">
        <v>0</v>
      </c>
      <c r="F1770" s="0" t="n">
        <v>3.16454947630834</v>
      </c>
      <c r="G1770" s="0" t="n">
        <v>1.97021416363377</v>
      </c>
      <c r="H1770" s="0" t="n">
        <v>0</v>
      </c>
      <c r="J1770" s="5" t="n">
        <f aca="false">1/(10^(F1770))</f>
        <v>0.000684621484234199</v>
      </c>
      <c r="K1770" s="5" t="n">
        <f aca="false">1/(10^(G1770))</f>
        <v>0.0107099103719582</v>
      </c>
      <c r="L1770" s="5" t="n">
        <f aca="false">1/(10^(H1770))</f>
        <v>1</v>
      </c>
    </row>
    <row r="1771" customFormat="false" ht="12.5" hidden="false" customHeight="false" outlineLevel="0" collapsed="false">
      <c r="A1771" s="0" t="s">
        <v>1988</v>
      </c>
      <c r="B1771" s="0" t="n">
        <v>0.678</v>
      </c>
      <c r="C1771" s="0" t="n">
        <v>1.934</v>
      </c>
      <c r="D1771" s="0" t="n">
        <v>0</v>
      </c>
      <c r="F1771" s="0" t="n">
        <v>5.71200397968373</v>
      </c>
      <c r="G1771" s="0" t="n">
        <v>2.01107259780797</v>
      </c>
      <c r="H1771" s="0" t="n">
        <v>0</v>
      </c>
      <c r="J1771" s="5" t="n">
        <f aca="false">1/(10^(F1771))</f>
        <v>1.94086809224924E-006</v>
      </c>
      <c r="K1771" s="5" t="n">
        <f aca="false">1/(10^(G1771))</f>
        <v>0.00974826669506394</v>
      </c>
      <c r="L1771" s="5" t="n">
        <f aca="false">1/(10^(H1771))</f>
        <v>1</v>
      </c>
    </row>
    <row r="1772" customFormat="false" ht="12.5" hidden="false" customHeight="false" outlineLevel="0" collapsed="false">
      <c r="A1772" s="0" t="s">
        <v>1989</v>
      </c>
      <c r="B1772" s="0" t="n">
        <v>0.492</v>
      </c>
      <c r="C1772" s="0" t="n">
        <v>0</v>
      </c>
      <c r="D1772" s="0" t="n">
        <v>0</v>
      </c>
      <c r="F1772" s="0" t="n">
        <v>3.33744836513685</v>
      </c>
      <c r="G1772" s="0" t="n">
        <v>0</v>
      </c>
      <c r="H1772" s="0" t="n">
        <v>0</v>
      </c>
      <c r="J1772" s="5" t="n">
        <f aca="false">1/(10^(F1772))</f>
        <v>0.000459781650407386</v>
      </c>
      <c r="K1772" s="5" t="n">
        <f aca="false">1/(10^(G1772))</f>
        <v>1</v>
      </c>
      <c r="L1772" s="5" t="n">
        <f aca="false">1/(10^(H1772))</f>
        <v>1</v>
      </c>
    </row>
    <row r="1773" customFormat="false" ht="12.5" hidden="false" customHeight="false" outlineLevel="0" collapsed="false">
      <c r="A1773" s="0" t="s">
        <v>1990</v>
      </c>
      <c r="B1773" s="0" t="n">
        <v>-0.651</v>
      </c>
      <c r="C1773" s="0" t="n">
        <v>-0.818</v>
      </c>
      <c r="D1773" s="0" t="n">
        <v>0</v>
      </c>
      <c r="F1773" s="0" t="n">
        <v>4.98199699218033</v>
      </c>
      <c r="G1773" s="0" t="n">
        <v>3.92730760317909</v>
      </c>
      <c r="H1773" s="0" t="n">
        <v>1.98808139108852</v>
      </c>
      <c r="J1773" s="5" t="n">
        <f aca="false">1/(10^(F1773))</f>
        <v>1.04232464825943E-005</v>
      </c>
      <c r="K1773" s="5" t="n">
        <f aca="false">1/(10^(G1773))</f>
        <v>0.000118220392477539</v>
      </c>
      <c r="L1773" s="5" t="n">
        <f aca="false">1/(10^(H1773))</f>
        <v>0.0102782365573962</v>
      </c>
    </row>
    <row r="1774" customFormat="false" ht="12.5" hidden="false" customHeight="false" outlineLevel="0" collapsed="false">
      <c r="A1774" s="0" t="s">
        <v>1991</v>
      </c>
      <c r="B1774" s="0" t="n">
        <v>-1.342</v>
      </c>
      <c r="C1774" s="0" t="n">
        <v>-1.949</v>
      </c>
      <c r="D1774" s="0" t="n">
        <v>0</v>
      </c>
      <c r="F1774" s="0" t="n">
        <v>2.32561020180999</v>
      </c>
      <c r="G1774" s="0" t="n">
        <v>3.48503676591445</v>
      </c>
      <c r="H1774" s="0" t="n">
        <v>0</v>
      </c>
      <c r="J1774" s="5" t="n">
        <f aca="false">1/(10^(F1774))</f>
        <v>0.00472486928578815</v>
      </c>
      <c r="K1774" s="5" t="n">
        <f aca="false">1/(10^(G1774))</f>
        <v>0.000327312984486284</v>
      </c>
      <c r="L1774" s="5" t="n">
        <f aca="false">1/(10^(H1774))</f>
        <v>1</v>
      </c>
    </row>
    <row r="1775" customFormat="false" ht="12.5" hidden="false" customHeight="false" outlineLevel="0" collapsed="false">
      <c r="A1775" s="0" t="s">
        <v>1992</v>
      </c>
      <c r="B1775" s="0" t="n">
        <v>0</v>
      </c>
      <c r="C1775" s="0" t="n">
        <v>0</v>
      </c>
      <c r="D1775" s="0" t="n">
        <v>0</v>
      </c>
      <c r="F1775" s="0" t="n">
        <v>2.36207839527939</v>
      </c>
      <c r="G1775" s="0" t="n">
        <v>3.56613469576693</v>
      </c>
      <c r="H1775" s="0" t="n">
        <v>0</v>
      </c>
      <c r="J1775" s="5" t="n">
        <f aca="false">1/(10^(F1775))</f>
        <v>0.00434431797026882</v>
      </c>
      <c r="K1775" s="5" t="n">
        <f aca="false">1/(10^(G1775))</f>
        <v>0.000271559690000598</v>
      </c>
      <c r="L1775" s="5" t="n">
        <f aca="false">1/(10^(H1775))</f>
        <v>1</v>
      </c>
    </row>
    <row r="1776" customFormat="false" ht="12.5" hidden="false" customHeight="false" outlineLevel="0" collapsed="false">
      <c r="A1776" s="0" t="s">
        <v>1993</v>
      </c>
      <c r="B1776" s="0" t="n">
        <v>0</v>
      </c>
      <c r="C1776" s="0" t="n">
        <v>0</v>
      </c>
      <c r="D1776" s="0" t="n">
        <v>0</v>
      </c>
      <c r="F1776" s="0" t="n">
        <v>0</v>
      </c>
      <c r="G1776" s="0" t="n">
        <v>1.40764812095125</v>
      </c>
      <c r="H1776" s="0" t="n">
        <v>0</v>
      </c>
      <c r="J1776" s="5" t="n">
        <f aca="false">1/(10^(F1776))</f>
        <v>1</v>
      </c>
      <c r="K1776" s="5" t="n">
        <f aca="false">1/(10^(G1776))</f>
        <v>0.0391157695702269</v>
      </c>
      <c r="L1776" s="5" t="n">
        <f aca="false">1/(10^(H1776))</f>
        <v>1</v>
      </c>
    </row>
    <row r="1777" customFormat="false" ht="12.5" hidden="false" customHeight="false" outlineLevel="0" collapsed="false">
      <c r="A1777" s="0" t="s">
        <v>1994</v>
      </c>
      <c r="B1777" s="0" t="n">
        <v>0</v>
      </c>
      <c r="C1777" s="0" t="n">
        <v>0</v>
      </c>
      <c r="D1777" s="0" t="n">
        <v>0</v>
      </c>
      <c r="F1777" s="0" t="n">
        <v>1.72655663360404</v>
      </c>
      <c r="G1777" s="0" t="n">
        <v>0</v>
      </c>
      <c r="H1777" s="0" t="n">
        <v>0</v>
      </c>
      <c r="J1777" s="5" t="n">
        <f aca="false">1/(10^(F1777))</f>
        <v>0.0187690964646754</v>
      </c>
      <c r="K1777" s="5" t="n">
        <f aca="false">1/(10^(G1777))</f>
        <v>1</v>
      </c>
      <c r="L1777" s="5" t="n">
        <f aca="false">1/(10^(H1777))</f>
        <v>1</v>
      </c>
    </row>
    <row r="1778" customFormat="false" ht="12.5" hidden="false" customHeight="false" outlineLevel="0" collapsed="false">
      <c r="A1778" s="0" t="s">
        <v>1995</v>
      </c>
      <c r="B1778" s="0" t="n">
        <v>0</v>
      </c>
      <c r="C1778" s="0" t="n">
        <v>0</v>
      </c>
      <c r="D1778" s="0" t="n">
        <v>0</v>
      </c>
      <c r="F1778" s="0" t="n">
        <v>1.72655663360404</v>
      </c>
      <c r="G1778" s="0" t="n">
        <v>2.14518124114265</v>
      </c>
      <c r="H1778" s="0" t="n">
        <v>0</v>
      </c>
      <c r="J1778" s="5" t="n">
        <f aca="false">1/(10^(F1778))</f>
        <v>0.0187690964646754</v>
      </c>
      <c r="K1778" s="5" t="n">
        <f aca="false">1/(10^(G1778))</f>
        <v>0.00715844609339333</v>
      </c>
      <c r="L1778" s="5" t="n">
        <f aca="false">1/(10^(H1778))</f>
        <v>1</v>
      </c>
    </row>
    <row r="1779" customFormat="false" ht="12.5" hidden="false" customHeight="false" outlineLevel="0" collapsed="false">
      <c r="A1779" s="0" t="s">
        <v>1996</v>
      </c>
      <c r="B1779" s="0" t="n">
        <v>0</v>
      </c>
      <c r="C1779" s="0" t="n">
        <v>0</v>
      </c>
      <c r="D1779" s="0" t="n">
        <v>0</v>
      </c>
      <c r="F1779" s="0" t="n">
        <v>1.69894237184478</v>
      </c>
      <c r="G1779" s="0" t="n">
        <v>0</v>
      </c>
      <c r="H1779" s="0" t="n">
        <v>0</v>
      </c>
      <c r="J1779" s="5" t="n">
        <f aca="false">1/(10^(F1779))</f>
        <v>0.0200012725637319</v>
      </c>
      <c r="K1779" s="5" t="n">
        <f aca="false">1/(10^(G1779))</f>
        <v>1</v>
      </c>
      <c r="L1779" s="5" t="n">
        <f aca="false">1/(10^(H1779))</f>
        <v>1</v>
      </c>
    </row>
    <row r="1780" customFormat="false" ht="12.5" hidden="false" customHeight="false" outlineLevel="0" collapsed="false">
      <c r="A1780" s="0" t="s">
        <v>1997</v>
      </c>
      <c r="B1780" s="0" t="n">
        <v>0</v>
      </c>
      <c r="C1780" s="0" t="n">
        <v>0</v>
      </c>
      <c r="D1780" s="0" t="n">
        <v>0</v>
      </c>
      <c r="F1780" s="0" t="n">
        <v>1.5598214851732</v>
      </c>
      <c r="G1780" s="0" t="n">
        <v>2.35851005637589</v>
      </c>
      <c r="H1780" s="0" t="n">
        <v>0</v>
      </c>
      <c r="J1780" s="5" t="n">
        <f aca="false">1/(10^(F1780))</f>
        <v>0.0275536104957743</v>
      </c>
      <c r="K1780" s="5" t="n">
        <f aca="false">1/(10^(G1780))</f>
        <v>0.00438015968503558</v>
      </c>
      <c r="L1780" s="5" t="n">
        <f aca="false">1/(10^(H1780))</f>
        <v>1</v>
      </c>
    </row>
    <row r="1781" customFormat="false" ht="12.5" hidden="false" customHeight="false" outlineLevel="0" collapsed="false">
      <c r="A1781" s="0" t="s">
        <v>1998</v>
      </c>
      <c r="B1781" s="0" t="n">
        <v>0</v>
      </c>
      <c r="C1781" s="0" t="n">
        <v>0</v>
      </c>
      <c r="D1781" s="0" t="n">
        <v>0</v>
      </c>
      <c r="F1781" s="0" t="n">
        <v>1.42961215125105</v>
      </c>
      <c r="G1781" s="0" t="n">
        <v>0</v>
      </c>
      <c r="H1781" s="0" t="n">
        <v>0</v>
      </c>
      <c r="J1781" s="5" t="n">
        <f aca="false">1/(10^(F1781))</f>
        <v>0.0371867178599922</v>
      </c>
      <c r="K1781" s="5" t="n">
        <f aca="false">1/(10^(G1781))</f>
        <v>1</v>
      </c>
      <c r="L1781" s="5" t="n">
        <f aca="false">1/(10^(H1781))</f>
        <v>1</v>
      </c>
    </row>
    <row r="1782" customFormat="false" ht="12.5" hidden="false" customHeight="false" outlineLevel="0" collapsed="false">
      <c r="A1782" s="0" t="s">
        <v>1999</v>
      </c>
      <c r="B1782" s="0" t="n">
        <v>0</v>
      </c>
      <c r="C1782" s="0" t="n">
        <v>0</v>
      </c>
      <c r="D1782" s="0" t="n">
        <v>0</v>
      </c>
      <c r="F1782" s="0" t="n">
        <v>1.69894237184478</v>
      </c>
      <c r="G1782" s="0" t="n">
        <v>1.68459223876762</v>
      </c>
      <c r="H1782" s="0" t="n">
        <v>0</v>
      </c>
      <c r="J1782" s="5" t="n">
        <f aca="false">1/(10^(F1782))</f>
        <v>0.0200012725637319</v>
      </c>
      <c r="K1782" s="5" t="n">
        <f aca="false">1/(10^(G1782))</f>
        <v>0.0206732026207699</v>
      </c>
      <c r="L1782" s="5" t="n">
        <f aca="false">1/(10^(H1782))</f>
        <v>1</v>
      </c>
    </row>
    <row r="1783" customFormat="false" ht="12.5" hidden="false" customHeight="false" outlineLevel="0" collapsed="false">
      <c r="A1783" s="0" t="s">
        <v>2000</v>
      </c>
      <c r="B1783" s="0" t="n">
        <v>0</v>
      </c>
      <c r="C1783" s="0" t="n">
        <v>0</v>
      </c>
      <c r="D1783" s="0" t="n">
        <v>0</v>
      </c>
      <c r="F1783" s="0" t="n">
        <v>2.5976368962887</v>
      </c>
      <c r="G1783" s="0" t="n">
        <v>3.81295622065937</v>
      </c>
      <c r="H1783" s="0" t="n">
        <v>0</v>
      </c>
      <c r="J1783" s="5" t="n">
        <f aca="false">1/(10^(F1783))</f>
        <v>0.00252559147943506</v>
      </c>
      <c r="K1783" s="5" t="n">
        <f aca="false">1/(10^(G1783))</f>
        <v>0.000153830970280775</v>
      </c>
      <c r="L1783" s="5" t="n">
        <f aca="false">1/(10^(H1783))</f>
        <v>1</v>
      </c>
    </row>
    <row r="1784" customFormat="false" ht="12.5" hidden="false" customHeight="false" outlineLevel="0" collapsed="false">
      <c r="A1784" s="0" t="s">
        <v>2001</v>
      </c>
      <c r="B1784" s="0" t="n">
        <v>0</v>
      </c>
      <c r="C1784" s="0" t="n">
        <v>0</v>
      </c>
      <c r="D1784" s="0" t="n">
        <v>0</v>
      </c>
      <c r="F1784" s="0" t="n">
        <v>0</v>
      </c>
      <c r="G1784" s="0" t="n">
        <v>1.30934287696802</v>
      </c>
      <c r="H1784" s="0" t="n">
        <v>0</v>
      </c>
      <c r="J1784" s="5" t="n">
        <f aca="false">1/(10^(F1784))</f>
        <v>1</v>
      </c>
      <c r="K1784" s="5" t="n">
        <f aca="false">1/(10^(G1784))</f>
        <v>0.049052045567262</v>
      </c>
      <c r="L1784" s="5" t="n">
        <f aca="false">1/(10^(H1784))</f>
        <v>1</v>
      </c>
    </row>
    <row r="1785" customFormat="false" ht="12.5" hidden="false" customHeight="false" outlineLevel="0" collapsed="false">
      <c r="A1785" s="0" t="s">
        <v>2002</v>
      </c>
      <c r="B1785" s="0" t="n">
        <v>0</v>
      </c>
      <c r="C1785" s="0" t="n">
        <v>0</v>
      </c>
      <c r="D1785" s="0" t="n">
        <v>0</v>
      </c>
      <c r="F1785" s="0" t="n">
        <v>1.86168416094346</v>
      </c>
      <c r="G1785" s="0" t="n">
        <v>0</v>
      </c>
      <c r="H1785" s="0" t="n">
        <v>0</v>
      </c>
      <c r="J1785" s="5" t="n">
        <f aca="false">1/(10^(F1785))</f>
        <v>0.0137504160540422</v>
      </c>
      <c r="K1785" s="5" t="n">
        <f aca="false">1/(10^(G1785))</f>
        <v>1</v>
      </c>
      <c r="L1785" s="5" t="n">
        <f aca="false">1/(10^(H1785))</f>
        <v>1</v>
      </c>
    </row>
    <row r="1786" customFormat="false" ht="12.5" hidden="false" customHeight="false" outlineLevel="0" collapsed="false">
      <c r="A1786" s="0" t="s">
        <v>2003</v>
      </c>
      <c r="B1786" s="0" t="n">
        <v>0</v>
      </c>
      <c r="C1786" s="0" t="n">
        <v>0</v>
      </c>
      <c r="D1786" s="0" t="n">
        <v>0</v>
      </c>
      <c r="F1786" s="0" t="n">
        <v>0</v>
      </c>
      <c r="G1786" s="0" t="n">
        <v>1.67115374766898</v>
      </c>
      <c r="H1786" s="0" t="n">
        <v>0</v>
      </c>
      <c r="J1786" s="5" t="n">
        <f aca="false">1/(10^(F1786))</f>
        <v>1</v>
      </c>
      <c r="K1786" s="5" t="n">
        <f aca="false">1/(10^(G1786))</f>
        <v>0.0213228991244161</v>
      </c>
      <c r="L1786" s="5" t="n">
        <f aca="false">1/(10^(H1786))</f>
        <v>1</v>
      </c>
    </row>
    <row r="1787" customFormat="false" ht="12.5" hidden="false" customHeight="false" outlineLevel="0" collapsed="false">
      <c r="A1787" s="0" t="s">
        <v>2004</v>
      </c>
      <c r="B1787" s="0" t="n">
        <v>0</v>
      </c>
      <c r="C1787" s="0" t="n">
        <v>0</v>
      </c>
      <c r="D1787" s="0" t="n">
        <v>0</v>
      </c>
      <c r="F1787" s="0" t="n">
        <v>2.05563267790327</v>
      </c>
      <c r="G1787" s="0" t="n">
        <v>0</v>
      </c>
      <c r="H1787" s="0" t="n">
        <v>1.67217351559121</v>
      </c>
      <c r="J1787" s="5" t="n">
        <f aca="false">1/(10^(F1787))</f>
        <v>0.00879766300121204</v>
      </c>
      <c r="K1787" s="5" t="n">
        <f aca="false">1/(10^(G1787))</f>
        <v>1</v>
      </c>
      <c r="L1787" s="5" t="n">
        <f aca="false">1/(10^(H1787))</f>
        <v>0.0212728895102906</v>
      </c>
    </row>
    <row r="1788" customFormat="false" ht="12.5" hidden="false" customHeight="false" outlineLevel="0" collapsed="false">
      <c r="A1788" s="0" t="s">
        <v>2005</v>
      </c>
      <c r="B1788" s="0" t="n">
        <v>2.073</v>
      </c>
      <c r="C1788" s="0" t="n">
        <v>2.739</v>
      </c>
      <c r="D1788" s="0" t="n">
        <v>0</v>
      </c>
      <c r="F1788" s="0" t="n">
        <v>20.489559632233</v>
      </c>
      <c r="G1788" s="0" t="n">
        <v>13.7552910528238</v>
      </c>
      <c r="H1788" s="0" t="n">
        <v>0</v>
      </c>
      <c r="J1788" s="5" t="n">
        <f aca="false">1/(10^(F1788))</f>
        <v>3.23921942212936E-021</v>
      </c>
      <c r="K1788" s="5" t="n">
        <f aca="false">1/(10^(G1788))</f>
        <v>1.75674589412872E-014</v>
      </c>
      <c r="L1788" s="5" t="n">
        <f aca="false">1/(10^(H1788))</f>
        <v>1</v>
      </c>
    </row>
    <row r="1789" customFormat="false" ht="12.5" hidden="false" customHeight="false" outlineLevel="0" collapsed="false">
      <c r="A1789" s="0" t="s">
        <v>2006</v>
      </c>
      <c r="B1789" s="0" t="n">
        <v>0</v>
      </c>
      <c r="C1789" s="0" t="n">
        <v>0</v>
      </c>
      <c r="D1789" s="0" t="n">
        <v>0</v>
      </c>
      <c r="F1789" s="0" t="n">
        <v>3.14615052407244</v>
      </c>
      <c r="G1789" s="0" t="n">
        <v>0</v>
      </c>
      <c r="H1789" s="0" t="n">
        <v>0</v>
      </c>
      <c r="J1789" s="5" t="n">
        <f aca="false">1/(10^(F1789))</f>
        <v>0.000714248728499558</v>
      </c>
      <c r="K1789" s="5" t="n">
        <f aca="false">1/(10^(G1789))</f>
        <v>1</v>
      </c>
      <c r="L1789" s="5" t="n">
        <f aca="false">1/(10^(H1789))</f>
        <v>1</v>
      </c>
    </row>
    <row r="1790" customFormat="false" ht="12.5" hidden="false" customHeight="false" outlineLevel="0" collapsed="false">
      <c r="A1790" s="0" t="s">
        <v>2007</v>
      </c>
      <c r="B1790" s="0" t="n">
        <v>2.75</v>
      </c>
      <c r="C1790" s="0" t="n">
        <v>2.166</v>
      </c>
      <c r="D1790" s="0" t="n">
        <v>0</v>
      </c>
      <c r="F1790" s="0" t="n">
        <v>8.99247716705431</v>
      </c>
      <c r="G1790" s="0" t="n">
        <v>6.62367596488684</v>
      </c>
      <c r="H1790" s="0" t="n">
        <v>0</v>
      </c>
      <c r="J1790" s="5" t="n">
        <f aca="false">1/(10^(F1790))</f>
        <v>1.01747285820683E-009</v>
      </c>
      <c r="K1790" s="5" t="n">
        <f aca="false">1/(10^(G1790))</f>
        <v>2.37861435269629E-007</v>
      </c>
      <c r="L1790" s="5" t="n">
        <f aca="false">1/(10^(H1790))</f>
        <v>1</v>
      </c>
    </row>
    <row r="1791" customFormat="false" ht="12.5" hidden="false" customHeight="false" outlineLevel="0" collapsed="false">
      <c r="A1791" s="0" t="s">
        <v>2008</v>
      </c>
      <c r="B1791" s="0" t="n">
        <v>0.483</v>
      </c>
      <c r="C1791" s="0" t="n">
        <v>1.109</v>
      </c>
      <c r="D1791" s="0" t="n">
        <v>0</v>
      </c>
      <c r="F1791" s="0" t="n">
        <v>20.5323696014934</v>
      </c>
      <c r="G1791" s="0" t="n">
        <v>16.5552021975731</v>
      </c>
      <c r="H1791" s="0" t="n">
        <v>0</v>
      </c>
      <c r="J1791" s="5" t="n">
        <f aca="false">1/(10^(F1791))</f>
        <v>2.93515066138521E-021</v>
      </c>
      <c r="K1791" s="5" t="n">
        <f aca="false">1/(10^(G1791))</f>
        <v>2.78482431628245E-017</v>
      </c>
      <c r="L1791" s="5" t="n">
        <f aca="false">1/(10^(H1791))</f>
        <v>1</v>
      </c>
    </row>
    <row r="1792" customFormat="false" ht="12.5" hidden="false" customHeight="false" outlineLevel="0" collapsed="false">
      <c r="A1792" s="0" t="s">
        <v>2009</v>
      </c>
      <c r="B1792" s="0" t="n">
        <v>0</v>
      </c>
      <c r="C1792" s="0" t="n">
        <v>0</v>
      </c>
      <c r="D1792" s="0" t="n">
        <v>0</v>
      </c>
      <c r="F1792" s="0" t="n">
        <v>1.42961215125105</v>
      </c>
      <c r="G1792" s="0" t="n">
        <v>0</v>
      </c>
      <c r="H1792" s="0" t="n">
        <v>0</v>
      </c>
      <c r="J1792" s="5" t="n">
        <f aca="false">1/(10^(F1792))</f>
        <v>0.0371867178599922</v>
      </c>
      <c r="K1792" s="5" t="n">
        <f aca="false">1/(10^(G1792))</f>
        <v>1</v>
      </c>
      <c r="L1792" s="5" t="n">
        <f aca="false">1/(10^(H1792))</f>
        <v>1</v>
      </c>
    </row>
    <row r="1793" customFormat="false" ht="12.5" hidden="false" customHeight="false" outlineLevel="0" collapsed="false">
      <c r="A1793" s="0" t="s">
        <v>2010</v>
      </c>
      <c r="B1793" s="0" t="n">
        <v>0</v>
      </c>
      <c r="C1793" s="0" t="n">
        <v>0</v>
      </c>
      <c r="D1793" s="0" t="n">
        <v>0</v>
      </c>
      <c r="F1793" s="0" t="n">
        <v>0</v>
      </c>
      <c r="G1793" s="0" t="n">
        <v>1.6585819338908</v>
      </c>
      <c r="H1793" s="0" t="n">
        <v>0</v>
      </c>
      <c r="J1793" s="5" t="n">
        <f aca="false">1/(10^(F1793))</f>
        <v>1</v>
      </c>
      <c r="K1793" s="5" t="n">
        <f aca="false">1/(10^(G1793))</f>
        <v>0.021949168176058</v>
      </c>
      <c r="L1793" s="5" t="n">
        <f aca="false">1/(10^(H1793))</f>
        <v>1</v>
      </c>
    </row>
    <row r="1794" customFormat="false" ht="12.5" hidden="false" customHeight="false" outlineLevel="0" collapsed="false">
      <c r="A1794" s="0" t="s">
        <v>2011</v>
      </c>
      <c r="B1794" s="0" t="n">
        <v>2.401</v>
      </c>
      <c r="C1794" s="0" t="n">
        <v>1.584</v>
      </c>
      <c r="D1794" s="0" t="n">
        <v>0</v>
      </c>
      <c r="F1794" s="0" t="n">
        <v>2.39355901732668</v>
      </c>
      <c r="G1794" s="0" t="n">
        <v>2.21505391840647</v>
      </c>
      <c r="H1794" s="0" t="n">
        <v>0</v>
      </c>
      <c r="J1794" s="5" t="n">
        <f aca="false">1/(10^(F1794))</f>
        <v>0.00404055462709241</v>
      </c>
      <c r="K1794" s="5" t="n">
        <f aca="false">1/(10^(G1794))</f>
        <v>0.00609461226883997</v>
      </c>
      <c r="L1794" s="5" t="n">
        <f aca="false">1/(10^(H1794))</f>
        <v>1</v>
      </c>
    </row>
    <row r="1795" customFormat="false" ht="12.5" hidden="false" customHeight="false" outlineLevel="0" collapsed="false">
      <c r="A1795" s="0" t="s">
        <v>2012</v>
      </c>
      <c r="B1795" s="0" t="n">
        <v>-0.625</v>
      </c>
      <c r="C1795" s="0" t="n">
        <v>-0.254</v>
      </c>
      <c r="D1795" s="0" t="n">
        <v>0</v>
      </c>
      <c r="F1795" s="0" t="n">
        <v>2.41942761403658</v>
      </c>
      <c r="G1795" s="0" t="n">
        <v>5.04460451759627</v>
      </c>
      <c r="H1795" s="0" t="n">
        <v>0</v>
      </c>
      <c r="J1795" s="5" t="n">
        <f aca="false">1/(10^(F1795))</f>
        <v>0.00380690803892556</v>
      </c>
      <c r="K1795" s="5" t="n">
        <f aca="false">1/(10^(G1795))</f>
        <v>9.02392510960216E-006</v>
      </c>
      <c r="L1795" s="5" t="n">
        <f aca="false">1/(10^(H1795))</f>
        <v>1</v>
      </c>
    </row>
    <row r="1796" customFormat="false" ht="12.5" hidden="false" customHeight="false" outlineLevel="0" collapsed="false">
      <c r="A1796" s="0" t="s">
        <v>2013</v>
      </c>
      <c r="B1796" s="0" t="n">
        <v>0</v>
      </c>
      <c r="C1796" s="0" t="n">
        <v>0</v>
      </c>
      <c r="D1796" s="0" t="n">
        <v>0</v>
      </c>
      <c r="F1796" s="0" t="n">
        <v>1.98134025170468</v>
      </c>
      <c r="G1796" s="0" t="n">
        <v>0</v>
      </c>
      <c r="H1796" s="0" t="n">
        <v>0</v>
      </c>
      <c r="J1796" s="5" t="n">
        <f aca="false">1/(10^(F1796))</f>
        <v>0.0104390204482642</v>
      </c>
      <c r="K1796" s="5" t="n">
        <f aca="false">1/(10^(G1796))</f>
        <v>1</v>
      </c>
      <c r="L1796" s="5" t="n">
        <f aca="false">1/(10^(H1796))</f>
        <v>1</v>
      </c>
    </row>
    <row r="1797" customFormat="false" ht="12.5" hidden="false" customHeight="false" outlineLevel="0" collapsed="false">
      <c r="A1797" s="0" t="s">
        <v>2014</v>
      </c>
      <c r="B1797" s="0" t="n">
        <v>0</v>
      </c>
      <c r="C1797" s="0" t="n">
        <v>0</v>
      </c>
      <c r="D1797" s="0" t="n">
        <v>0</v>
      </c>
      <c r="F1797" s="0" t="n">
        <v>0</v>
      </c>
      <c r="G1797" s="0" t="n">
        <v>1.7572437221338</v>
      </c>
      <c r="H1797" s="0" t="n">
        <v>0</v>
      </c>
      <c r="J1797" s="5" t="n">
        <f aca="false">1/(10^(F1797))</f>
        <v>1</v>
      </c>
      <c r="K1797" s="5" t="n">
        <f aca="false">1/(10^(G1797))</f>
        <v>0.017488649659881</v>
      </c>
      <c r="L1797" s="5" t="n">
        <f aca="false">1/(10^(H1797))</f>
        <v>1</v>
      </c>
    </row>
    <row r="1798" customFormat="false" ht="12.5" hidden="false" customHeight="false" outlineLevel="0" collapsed="false">
      <c r="A1798" s="0" t="s">
        <v>2015</v>
      </c>
      <c r="B1798" s="0" t="n">
        <v>0.282</v>
      </c>
      <c r="C1798" s="0" t="n">
        <v>-0.41</v>
      </c>
      <c r="D1798" s="0" t="n">
        <v>0</v>
      </c>
      <c r="F1798" s="0" t="n">
        <v>14.5656832300792</v>
      </c>
      <c r="G1798" s="0" t="n">
        <v>12.2093651120832</v>
      </c>
      <c r="H1798" s="0" t="n">
        <v>1.50743177180502</v>
      </c>
      <c r="J1798" s="5" t="n">
        <f aca="false">1/(10^(F1798))</f>
        <v>2.71842133441701E-015</v>
      </c>
      <c r="K1798" s="5" t="n">
        <f aca="false">1/(10^(G1798))</f>
        <v>6.17497051076636E-013</v>
      </c>
      <c r="L1798" s="5" t="n">
        <f aca="false">1/(10^(H1798))</f>
        <v>0.0310862423305392</v>
      </c>
    </row>
    <row r="1799" customFormat="false" ht="12.5" hidden="false" customHeight="false" outlineLevel="0" collapsed="false">
      <c r="A1799" s="0" t="s">
        <v>2016</v>
      </c>
      <c r="B1799" s="0" t="n">
        <v>0.207</v>
      </c>
      <c r="C1799" s="0" t="n">
        <v>0</v>
      </c>
      <c r="D1799" s="0" t="n">
        <v>0</v>
      </c>
      <c r="F1799" s="0" t="n">
        <v>2.02083458782431</v>
      </c>
      <c r="G1799" s="0" t="n">
        <v>0</v>
      </c>
      <c r="H1799" s="0" t="n">
        <v>1.86516690404663</v>
      </c>
      <c r="J1799" s="5" t="n">
        <f aca="false">1/(10^(F1799))</f>
        <v>0.00953159129961825</v>
      </c>
      <c r="K1799" s="5" t="n">
        <f aca="false">1/(10^(G1799))</f>
        <v>1</v>
      </c>
      <c r="L1799" s="5" t="n">
        <f aca="false">1/(10^(H1799))</f>
        <v>0.0136405881335133</v>
      </c>
    </row>
    <row r="1800" customFormat="false" ht="12.5" hidden="false" customHeight="false" outlineLevel="0" collapsed="false">
      <c r="A1800" s="0" t="s">
        <v>2017</v>
      </c>
      <c r="B1800" s="0" t="n">
        <v>-1.987</v>
      </c>
      <c r="C1800" s="0" t="n">
        <v>0</v>
      </c>
      <c r="D1800" s="0" t="n">
        <v>0</v>
      </c>
      <c r="F1800" s="0" t="n">
        <v>4.84432998278815</v>
      </c>
      <c r="G1800" s="0" t="n">
        <v>2.75103934542053</v>
      </c>
      <c r="H1800" s="0" t="n">
        <v>0</v>
      </c>
      <c r="J1800" s="5" t="n">
        <f aca="false">1/(10^(F1800))</f>
        <v>1.43110011695442E-005</v>
      </c>
      <c r="K1800" s="5" t="n">
        <f aca="false">1/(10^(G1800))</f>
        <v>0.00177402875338351</v>
      </c>
      <c r="L1800" s="5" t="n">
        <f aca="false">1/(10^(H1800))</f>
        <v>1</v>
      </c>
    </row>
    <row r="1801" customFormat="false" ht="12.5" hidden="false" customHeight="false" outlineLevel="0" collapsed="false">
      <c r="A1801" s="0" t="s">
        <v>2018</v>
      </c>
      <c r="B1801" s="0" t="n">
        <v>0</v>
      </c>
      <c r="C1801" s="0" t="n">
        <v>0</v>
      </c>
      <c r="D1801" s="0" t="n">
        <v>0</v>
      </c>
      <c r="F1801" s="0" t="n">
        <v>0</v>
      </c>
      <c r="G1801" s="0" t="n">
        <v>1.45239155720702</v>
      </c>
      <c r="H1801" s="0" t="n">
        <v>0</v>
      </c>
      <c r="J1801" s="5" t="n">
        <f aca="false">1/(10^(F1801))</f>
        <v>1</v>
      </c>
      <c r="K1801" s="5" t="n">
        <f aca="false">1/(10^(G1801))</f>
        <v>0.0352864885543179</v>
      </c>
      <c r="L1801" s="5" t="n">
        <f aca="false">1/(10^(H1801))</f>
        <v>1</v>
      </c>
    </row>
    <row r="1802" customFormat="false" ht="12.5" hidden="false" customHeight="false" outlineLevel="0" collapsed="false">
      <c r="A1802" s="0" t="s">
        <v>2019</v>
      </c>
      <c r="B1802" s="0" t="n">
        <v>0</v>
      </c>
      <c r="C1802" s="0" t="n">
        <v>0</v>
      </c>
      <c r="D1802" s="0" t="n">
        <v>0</v>
      </c>
      <c r="F1802" s="0" t="n">
        <v>0</v>
      </c>
      <c r="G1802" s="0" t="n">
        <v>0</v>
      </c>
      <c r="H1802" s="0" t="n">
        <v>1.54874532015177</v>
      </c>
      <c r="J1802" s="5" t="n">
        <f aca="false">1/(10^(F1802))</f>
        <v>1</v>
      </c>
      <c r="K1802" s="5" t="n">
        <f aca="false">1/(10^(G1802))</f>
        <v>1</v>
      </c>
      <c r="L1802" s="5" t="n">
        <f aca="false">1/(10^(H1802))</f>
        <v>0.0282653703256262</v>
      </c>
    </row>
    <row r="1803" customFormat="false" ht="12.5" hidden="false" customHeight="false" outlineLevel="0" collapsed="false">
      <c r="A1803" s="0" t="s">
        <v>2020</v>
      </c>
      <c r="B1803" s="0" t="n">
        <v>-1.994</v>
      </c>
      <c r="C1803" s="0" t="n">
        <v>-1.994</v>
      </c>
      <c r="D1803" s="0" t="n">
        <v>0</v>
      </c>
      <c r="F1803" s="0" t="n">
        <v>7.86599526239239</v>
      </c>
      <c r="G1803" s="0" t="n">
        <v>10.3693809037148</v>
      </c>
      <c r="H1803" s="0" t="n">
        <v>0</v>
      </c>
      <c r="J1803" s="5" t="n">
        <f aca="false">1/(10^(F1803))</f>
        <v>1.36145953419936E-008</v>
      </c>
      <c r="K1803" s="5" t="n">
        <f aca="false">1/(10^(G1803))</f>
        <v>4.27188050872947E-011</v>
      </c>
      <c r="L1803" s="5" t="n">
        <f aca="false">1/(10^(H1803))</f>
        <v>1</v>
      </c>
    </row>
    <row r="1804" customFormat="false" ht="12.5" hidden="false" customHeight="false" outlineLevel="0" collapsed="false">
      <c r="A1804" s="0" t="s">
        <v>2021</v>
      </c>
      <c r="B1804" s="0" t="n">
        <v>0</v>
      </c>
      <c r="C1804" s="0" t="n">
        <v>0</v>
      </c>
      <c r="D1804" s="0" t="n">
        <v>0</v>
      </c>
      <c r="F1804" s="0" t="n">
        <v>0</v>
      </c>
      <c r="G1804" s="0" t="n">
        <v>0</v>
      </c>
      <c r="H1804" s="0" t="n">
        <v>1.60598219425399</v>
      </c>
      <c r="J1804" s="5" t="n">
        <f aca="false">1/(10^(F1804))</f>
        <v>1</v>
      </c>
      <c r="K1804" s="5" t="n">
        <f aca="false">1/(10^(G1804))</f>
        <v>1</v>
      </c>
      <c r="L1804" s="5" t="n">
        <f aca="false">1/(10^(H1804))</f>
        <v>0.0247752363215024</v>
      </c>
    </row>
    <row r="1805" customFormat="false" ht="12.5" hidden="false" customHeight="false" outlineLevel="0" collapsed="false">
      <c r="A1805" s="0" t="s">
        <v>2022</v>
      </c>
      <c r="B1805" s="0" t="n">
        <v>0</v>
      </c>
      <c r="C1805" s="0" t="n">
        <v>0</v>
      </c>
      <c r="D1805" s="0" t="n">
        <v>0</v>
      </c>
      <c r="F1805" s="0" t="n">
        <v>0</v>
      </c>
      <c r="G1805" s="0" t="n">
        <v>1.45239155720702</v>
      </c>
      <c r="H1805" s="0" t="n">
        <v>0</v>
      </c>
      <c r="J1805" s="5" t="n">
        <f aca="false">1/(10^(F1805))</f>
        <v>1</v>
      </c>
      <c r="K1805" s="5" t="n">
        <f aca="false">1/(10^(G1805))</f>
        <v>0.0352864885543179</v>
      </c>
      <c r="L1805" s="5" t="n">
        <f aca="false">1/(10^(H1805))</f>
        <v>1</v>
      </c>
    </row>
    <row r="1806" customFormat="false" ht="12.5" hidden="false" customHeight="false" outlineLevel="0" collapsed="false">
      <c r="A1806" s="0" t="s">
        <v>2023</v>
      </c>
      <c r="B1806" s="0" t="n">
        <v>0</v>
      </c>
      <c r="C1806" s="0" t="n">
        <v>0</v>
      </c>
      <c r="D1806" s="0" t="n">
        <v>0</v>
      </c>
      <c r="F1806" s="0" t="n">
        <v>0</v>
      </c>
      <c r="G1806" s="0" t="n">
        <v>1.67115374766898</v>
      </c>
      <c r="H1806" s="0" t="n">
        <v>0</v>
      </c>
      <c r="J1806" s="5" t="n">
        <f aca="false">1/(10^(F1806))</f>
        <v>1</v>
      </c>
      <c r="K1806" s="5" t="n">
        <f aca="false">1/(10^(G1806))</f>
        <v>0.0213228991244161</v>
      </c>
      <c r="L1806" s="5" t="n">
        <f aca="false">1/(10^(H1806))</f>
        <v>1</v>
      </c>
    </row>
    <row r="1807" customFormat="false" ht="12.5" hidden="false" customHeight="false" outlineLevel="0" collapsed="false">
      <c r="A1807" s="0" t="s">
        <v>2024</v>
      </c>
      <c r="B1807" s="0" t="n">
        <v>0</v>
      </c>
      <c r="C1807" s="0" t="n">
        <v>0</v>
      </c>
      <c r="D1807" s="0" t="n">
        <v>0</v>
      </c>
      <c r="F1807" s="0" t="n">
        <v>0</v>
      </c>
      <c r="G1807" s="0" t="n">
        <v>1.54775919099921</v>
      </c>
      <c r="H1807" s="0" t="n">
        <v>0</v>
      </c>
      <c r="J1807" s="5" t="n">
        <f aca="false">1/(10^(F1807))</f>
        <v>1</v>
      </c>
      <c r="K1807" s="5" t="n">
        <f aca="false">1/(10^(G1807))</f>
        <v>0.02832962390476</v>
      </c>
      <c r="L1807" s="5" t="n">
        <f aca="false">1/(10^(H1807))</f>
        <v>1</v>
      </c>
    </row>
    <row r="1808" customFormat="false" ht="12.5" hidden="false" customHeight="false" outlineLevel="0" collapsed="false">
      <c r="A1808" s="0" t="s">
        <v>2025</v>
      </c>
      <c r="B1808" s="0" t="n">
        <v>0</v>
      </c>
      <c r="C1808" s="0" t="n">
        <v>0</v>
      </c>
      <c r="D1808" s="0" t="n">
        <v>0</v>
      </c>
      <c r="F1808" s="0" t="n">
        <v>1.35684190200719</v>
      </c>
      <c r="G1808" s="0" t="n">
        <v>0</v>
      </c>
      <c r="H1808" s="0" t="n">
        <v>0</v>
      </c>
      <c r="J1808" s="5" t="n">
        <f aca="false">1/(10^(F1808))</f>
        <v>0.0439701652693812</v>
      </c>
      <c r="K1808" s="5" t="n">
        <f aca="false">1/(10^(G1808))</f>
        <v>1</v>
      </c>
      <c r="L1808" s="5" t="n">
        <f aca="false">1/(10^(H1808))</f>
        <v>1</v>
      </c>
    </row>
    <row r="1809" customFormat="false" ht="12.5" hidden="false" customHeight="false" outlineLevel="0" collapsed="false">
      <c r="A1809" s="0" t="s">
        <v>2026</v>
      </c>
      <c r="B1809" s="0" t="n">
        <v>0</v>
      </c>
      <c r="C1809" s="0" t="n">
        <v>0</v>
      </c>
      <c r="D1809" s="0" t="n">
        <v>0</v>
      </c>
      <c r="F1809" s="0" t="n">
        <v>1.46705756242745</v>
      </c>
      <c r="G1809" s="0" t="n">
        <v>0</v>
      </c>
      <c r="H1809" s="0" t="n">
        <v>0</v>
      </c>
      <c r="J1809" s="5" t="n">
        <f aca="false">1/(10^(F1809))</f>
        <v>0.0341147692095689</v>
      </c>
      <c r="K1809" s="5" t="n">
        <f aca="false">1/(10^(G1809))</f>
        <v>1</v>
      </c>
      <c r="L1809" s="5" t="n">
        <f aca="false">1/(10^(H1809))</f>
        <v>1</v>
      </c>
    </row>
    <row r="1810" customFormat="false" ht="12.5" hidden="false" customHeight="false" outlineLevel="0" collapsed="false">
      <c r="A1810" s="0" t="s">
        <v>2027</v>
      </c>
      <c r="B1810" s="0" t="n">
        <v>0</v>
      </c>
      <c r="C1810" s="0" t="n">
        <v>0</v>
      </c>
      <c r="D1810" s="0" t="n">
        <v>0</v>
      </c>
      <c r="F1810" s="0" t="n">
        <v>1.31248141726796</v>
      </c>
      <c r="G1810" s="0" t="n">
        <v>0</v>
      </c>
      <c r="H1810" s="0" t="n">
        <v>0</v>
      </c>
      <c r="J1810" s="5" t="n">
        <f aca="false">1/(10^(F1810))</f>
        <v>0.0486988362134814</v>
      </c>
      <c r="K1810" s="5" t="n">
        <f aca="false">1/(10^(G1810))</f>
        <v>1</v>
      </c>
      <c r="L1810" s="5" t="n">
        <f aca="false">1/(10^(H1810))</f>
        <v>1</v>
      </c>
    </row>
    <row r="1811" customFormat="false" ht="12.5" hidden="false" customHeight="false" outlineLevel="0" collapsed="false">
      <c r="A1811" s="0" t="s">
        <v>2028</v>
      </c>
      <c r="B1811" s="0" t="n">
        <v>0.54</v>
      </c>
      <c r="C1811" s="0" t="n">
        <v>1.709</v>
      </c>
      <c r="D1811" s="0" t="n">
        <v>0</v>
      </c>
      <c r="F1811" s="0" t="n">
        <v>3.60185439924473</v>
      </c>
      <c r="G1811" s="0" t="n">
        <v>4.38745498692293</v>
      </c>
      <c r="H1811" s="0" t="n">
        <v>0</v>
      </c>
      <c r="J1811" s="5" t="n">
        <f aca="false">1/(10^(F1811))</f>
        <v>0.000250118376333591</v>
      </c>
      <c r="K1811" s="5" t="n">
        <f aca="false">1/(10^(G1811))</f>
        <v>4.09774579289047E-005</v>
      </c>
      <c r="L1811" s="5" t="n">
        <f aca="false">1/(10^(H1811))</f>
        <v>1</v>
      </c>
    </row>
    <row r="1812" customFormat="false" ht="12.5" hidden="false" customHeight="false" outlineLevel="0" collapsed="false">
      <c r="A1812" s="0" t="s">
        <v>2029</v>
      </c>
      <c r="B1812" s="0" t="n">
        <v>2.515</v>
      </c>
      <c r="C1812" s="0" t="n">
        <v>2.236</v>
      </c>
      <c r="D1812" s="0" t="n">
        <v>0</v>
      </c>
      <c r="F1812" s="0" t="n">
        <v>6.53835242155912</v>
      </c>
      <c r="G1812" s="0" t="n">
        <v>2.52330076087047</v>
      </c>
      <c r="H1812" s="0" t="n">
        <v>0</v>
      </c>
      <c r="J1812" s="5" t="n">
        <f aca="false">1/(10^(F1812))</f>
        <v>2.89499340319942E-007</v>
      </c>
      <c r="K1812" s="5" t="n">
        <f aca="false">1/(10^(G1812))</f>
        <v>0.00299708623550026</v>
      </c>
      <c r="L1812" s="5" t="n">
        <f aca="false">1/(10^(H1812))</f>
        <v>1</v>
      </c>
    </row>
    <row r="1813" customFormat="false" ht="12.5" hidden="false" customHeight="false" outlineLevel="0" collapsed="false">
      <c r="A1813" s="0" t="s">
        <v>2030</v>
      </c>
      <c r="B1813" s="0" t="n">
        <v>-1.803</v>
      </c>
      <c r="C1813" s="0" t="n">
        <v>-1.205</v>
      </c>
      <c r="D1813" s="0" t="n">
        <v>0</v>
      </c>
      <c r="F1813" s="0" t="n">
        <v>8.8731451604783</v>
      </c>
      <c r="G1813" s="0" t="n">
        <v>4.343663542197</v>
      </c>
      <c r="H1813" s="0" t="n">
        <v>0</v>
      </c>
      <c r="J1813" s="5" t="n">
        <f aca="false">1/(10^(F1813))</f>
        <v>1.33922898288327E-009</v>
      </c>
      <c r="K1813" s="5" t="n">
        <f aca="false">1/(10^(G1813))</f>
        <v>4.53248585897938E-005</v>
      </c>
      <c r="L1813" s="5" t="n">
        <f aca="false">1/(10^(H1813))</f>
        <v>1</v>
      </c>
    </row>
    <row r="1814" customFormat="false" ht="12.5" hidden="false" customHeight="false" outlineLevel="0" collapsed="false">
      <c r="A1814" s="0" t="s">
        <v>2031</v>
      </c>
      <c r="B1814" s="0" t="n">
        <v>0</v>
      </c>
      <c r="C1814" s="0" t="n">
        <v>0</v>
      </c>
      <c r="D1814" s="0" t="n">
        <v>0</v>
      </c>
      <c r="F1814" s="0" t="n">
        <v>2.29973689004882</v>
      </c>
      <c r="G1814" s="0" t="n">
        <v>1.37475088945126</v>
      </c>
      <c r="H1814" s="0" t="n">
        <v>0</v>
      </c>
      <c r="J1814" s="5" t="n">
        <f aca="false">1/(10^(F1814))</f>
        <v>0.00501490961413222</v>
      </c>
      <c r="K1814" s="5" t="n">
        <f aca="false">1/(10^(G1814))</f>
        <v>0.0421938457184582</v>
      </c>
      <c r="L1814" s="5" t="n">
        <f aca="false">1/(10^(H1814))</f>
        <v>1</v>
      </c>
    </row>
    <row r="1815" customFormat="false" ht="12.5" hidden="false" customHeight="false" outlineLevel="0" collapsed="false">
      <c r="A1815" s="0" t="s">
        <v>2032</v>
      </c>
      <c r="B1815" s="0" t="n">
        <v>2.585</v>
      </c>
      <c r="C1815" s="0" t="n">
        <v>2.395</v>
      </c>
      <c r="D1815" s="0" t="n">
        <v>0</v>
      </c>
      <c r="F1815" s="0" t="n">
        <v>3.31346062473862</v>
      </c>
      <c r="G1815" s="0" t="n">
        <v>4.14956100898079</v>
      </c>
      <c r="H1815" s="0" t="n">
        <v>0</v>
      </c>
      <c r="J1815" s="5" t="n">
        <f aca="false">1/(10^(F1815))</f>
        <v>0.00048589158224731</v>
      </c>
      <c r="K1815" s="5" t="n">
        <f aca="false">1/(10^(G1815))</f>
        <v>7.08661747811424E-005</v>
      </c>
      <c r="L1815" s="5" t="n">
        <f aca="false">1/(10^(H1815))</f>
        <v>1</v>
      </c>
    </row>
    <row r="1816" customFormat="false" ht="12.5" hidden="false" customHeight="false" outlineLevel="0" collapsed="false">
      <c r="A1816" s="0" t="s">
        <v>2033</v>
      </c>
      <c r="B1816" s="0" t="n">
        <v>0</v>
      </c>
      <c r="C1816" s="0" t="n">
        <v>0</v>
      </c>
      <c r="D1816" s="0" t="n">
        <v>0</v>
      </c>
      <c r="F1816" s="0" t="n">
        <v>1.5598214851732</v>
      </c>
      <c r="G1816" s="0" t="n">
        <v>0</v>
      </c>
      <c r="H1816" s="0" t="n">
        <v>0</v>
      </c>
      <c r="J1816" s="5" t="n">
        <f aca="false">1/(10^(F1816))</f>
        <v>0.0275536104957743</v>
      </c>
      <c r="K1816" s="5" t="n">
        <f aca="false">1/(10^(G1816))</f>
        <v>1</v>
      </c>
      <c r="L1816" s="5" t="n">
        <f aca="false">1/(10^(H1816))</f>
        <v>1</v>
      </c>
    </row>
    <row r="1817" customFormat="false" ht="12.5" hidden="false" customHeight="false" outlineLevel="0" collapsed="false">
      <c r="A1817" s="0" t="s">
        <v>2034</v>
      </c>
      <c r="B1817" s="0" t="n">
        <v>-0.927</v>
      </c>
      <c r="C1817" s="0" t="n">
        <v>0</v>
      </c>
      <c r="D1817" s="0" t="n">
        <v>0</v>
      </c>
      <c r="F1817" s="0" t="n">
        <v>2.04435901424449</v>
      </c>
      <c r="G1817" s="0" t="n">
        <v>1.51025641025535</v>
      </c>
      <c r="H1817" s="0" t="n">
        <v>0</v>
      </c>
      <c r="J1817" s="5" t="n">
        <f aca="false">1/(10^(F1817))</f>
        <v>0.00902902770760054</v>
      </c>
      <c r="K1817" s="5" t="n">
        <f aca="false">1/(10^(G1817))</f>
        <v>0.0308847144071573</v>
      </c>
      <c r="L1817" s="5" t="n">
        <f aca="false">1/(10^(H1817))</f>
        <v>1</v>
      </c>
    </row>
    <row r="1818" customFormat="false" ht="12.5" hidden="false" customHeight="false" outlineLevel="0" collapsed="false">
      <c r="A1818" s="0" t="s">
        <v>2035</v>
      </c>
      <c r="B1818" s="0" t="n">
        <v>0</v>
      </c>
      <c r="C1818" s="0" t="n">
        <v>0</v>
      </c>
      <c r="D1818" s="0" t="n">
        <v>0</v>
      </c>
      <c r="F1818" s="0" t="n">
        <v>3.96615378255403</v>
      </c>
      <c r="G1818" s="0" t="n">
        <v>1.830051951512</v>
      </c>
      <c r="H1818" s="0" t="n">
        <v>1.34166138434298</v>
      </c>
      <c r="J1818" s="5" t="n">
        <f aca="false">1/(10^(F1818))</f>
        <v>0.000108105108611948</v>
      </c>
      <c r="K1818" s="5" t="n">
        <f aca="false">1/(10^(G1818))</f>
        <v>0.0147893146369751</v>
      </c>
      <c r="L1818" s="5" t="n">
        <f aca="false">1/(10^(H1818))</f>
        <v>0.0455342948745128</v>
      </c>
    </row>
    <row r="1819" customFormat="false" ht="12.5" hidden="false" customHeight="false" outlineLevel="0" collapsed="false">
      <c r="A1819" s="0" t="s">
        <v>2036</v>
      </c>
      <c r="B1819" s="0" t="n">
        <v>0</v>
      </c>
      <c r="C1819" s="0" t="n">
        <v>0</v>
      </c>
      <c r="D1819" s="0" t="n">
        <v>0</v>
      </c>
      <c r="F1819" s="0" t="n">
        <v>0</v>
      </c>
      <c r="G1819" s="0" t="n">
        <v>1.45239155720702</v>
      </c>
      <c r="H1819" s="0" t="n">
        <v>0</v>
      </c>
      <c r="J1819" s="5" t="n">
        <f aca="false">1/(10^(F1819))</f>
        <v>1</v>
      </c>
      <c r="K1819" s="5" t="n">
        <f aca="false">1/(10^(G1819))</f>
        <v>0.0352864885543179</v>
      </c>
      <c r="L1819" s="5" t="n">
        <f aca="false">1/(10^(H1819))</f>
        <v>1</v>
      </c>
    </row>
    <row r="1820" customFormat="false" ht="12.5" hidden="false" customHeight="false" outlineLevel="0" collapsed="false">
      <c r="A1820" s="0" t="s">
        <v>2037</v>
      </c>
      <c r="B1820" s="0" t="n">
        <v>0</v>
      </c>
      <c r="C1820" s="0" t="n">
        <v>0</v>
      </c>
      <c r="D1820" s="0" t="n">
        <v>0</v>
      </c>
      <c r="F1820" s="0" t="n">
        <v>1.42961215125105</v>
      </c>
      <c r="G1820" s="0" t="n">
        <v>0</v>
      </c>
      <c r="H1820" s="0" t="n">
        <v>0</v>
      </c>
      <c r="J1820" s="5" t="n">
        <f aca="false">1/(10^(F1820))</f>
        <v>0.0371867178599922</v>
      </c>
      <c r="K1820" s="5" t="n">
        <f aca="false">1/(10^(G1820))</f>
        <v>1</v>
      </c>
      <c r="L1820" s="5" t="n">
        <f aca="false">1/(10^(H1820))</f>
        <v>1</v>
      </c>
    </row>
    <row r="1821" customFormat="false" ht="12.5" hidden="false" customHeight="false" outlineLevel="0" collapsed="false">
      <c r="A1821" s="0" t="s">
        <v>2038</v>
      </c>
      <c r="B1821" s="0" t="n">
        <v>-1</v>
      </c>
      <c r="C1821" s="0" t="n">
        <v>0</v>
      </c>
      <c r="D1821" s="0" t="n">
        <v>0</v>
      </c>
      <c r="F1821" s="0" t="n">
        <v>2.92694519760046</v>
      </c>
      <c r="G1821" s="0" t="n">
        <v>2.91581462493357</v>
      </c>
      <c r="H1821" s="0" t="n">
        <v>0</v>
      </c>
      <c r="J1821" s="5" t="n">
        <f aca="false">1/(10^(F1821))</f>
        <v>0.00118319084983196</v>
      </c>
      <c r="K1821" s="5" t="n">
        <f aca="false">1/(10^(G1821))</f>
        <v>0.00121390688617616</v>
      </c>
      <c r="L1821" s="5" t="n">
        <f aca="false">1/(10^(H1821))</f>
        <v>1</v>
      </c>
    </row>
    <row r="1822" customFormat="false" ht="12.5" hidden="false" customHeight="false" outlineLevel="0" collapsed="false">
      <c r="A1822" s="0" t="s">
        <v>2039</v>
      </c>
      <c r="B1822" s="0" t="n">
        <v>0.577</v>
      </c>
      <c r="C1822" s="0" t="n">
        <v>0</v>
      </c>
      <c r="D1822" s="0" t="n">
        <v>0</v>
      </c>
      <c r="F1822" s="0" t="n">
        <v>3.21846827410902</v>
      </c>
      <c r="G1822" s="0" t="n">
        <v>3.85682613971922</v>
      </c>
      <c r="H1822" s="0" t="n">
        <v>0</v>
      </c>
      <c r="J1822" s="5" t="n">
        <f aca="false">1/(10^(F1822))</f>
        <v>0.000604688523173458</v>
      </c>
      <c r="K1822" s="5" t="n">
        <f aca="false">1/(10^(G1822))</f>
        <v>0.000139050917969005</v>
      </c>
      <c r="L1822" s="5" t="n">
        <f aca="false">1/(10^(H1822))</f>
        <v>1</v>
      </c>
    </row>
    <row r="1823" customFormat="false" ht="12.5" hidden="false" customHeight="false" outlineLevel="0" collapsed="false">
      <c r="A1823" s="0" t="s">
        <v>2040</v>
      </c>
      <c r="B1823" s="0" t="n">
        <v>0</v>
      </c>
      <c r="C1823" s="0" t="n">
        <v>0</v>
      </c>
      <c r="D1823" s="0" t="n">
        <v>0</v>
      </c>
      <c r="F1823" s="0" t="n">
        <v>0</v>
      </c>
      <c r="G1823" s="0" t="n">
        <v>3.51895202259812</v>
      </c>
      <c r="H1823" s="0" t="n">
        <v>2.14626894538244</v>
      </c>
      <c r="J1823" s="5" t="n">
        <f aca="false">1/(10^(F1823))</f>
        <v>1</v>
      </c>
      <c r="K1823" s="5" t="n">
        <f aca="false">1/(10^(G1823))</f>
        <v>0.000302724783590502</v>
      </c>
      <c r="L1823" s="5" t="n">
        <f aca="false">1/(10^(H1823))</f>
        <v>0.00714053997175708</v>
      </c>
    </row>
    <row r="1824" customFormat="false" ht="12.5" hidden="false" customHeight="false" outlineLevel="0" collapsed="false">
      <c r="A1824" s="0" t="s">
        <v>2041</v>
      </c>
      <c r="B1824" s="0" t="n">
        <v>-2.421</v>
      </c>
      <c r="C1824" s="0" t="n">
        <v>-2.207</v>
      </c>
      <c r="D1824" s="0" t="n">
        <v>0</v>
      </c>
      <c r="F1824" s="0" t="n">
        <v>6.73730818279226</v>
      </c>
      <c r="G1824" s="0" t="n">
        <v>7.30006934321849</v>
      </c>
      <c r="H1824" s="0" t="n">
        <v>0</v>
      </c>
      <c r="J1824" s="5" t="n">
        <f aca="false">1/(10^(F1824))</f>
        <v>1.83101464194609E-007</v>
      </c>
      <c r="K1824" s="5" t="n">
        <f aca="false">1/(10^(G1824))</f>
        <v>5.01107216120985E-008</v>
      </c>
      <c r="L1824" s="5" t="n">
        <f aca="false">1/(10^(H1824))</f>
        <v>1</v>
      </c>
    </row>
    <row r="1825" customFormat="false" ht="12.5" hidden="false" customHeight="false" outlineLevel="0" collapsed="false">
      <c r="A1825" s="0" t="s">
        <v>2042</v>
      </c>
      <c r="B1825" s="0" t="n">
        <v>0</v>
      </c>
      <c r="C1825" s="0" t="n">
        <v>0</v>
      </c>
      <c r="D1825" s="0" t="n">
        <v>0</v>
      </c>
      <c r="F1825" s="0" t="n">
        <v>1.59251277810244</v>
      </c>
      <c r="G1825" s="0" t="n">
        <v>1.60913401933196</v>
      </c>
      <c r="H1825" s="0" t="n">
        <v>0</v>
      </c>
      <c r="J1825" s="5" t="n">
        <f aca="false">1/(10^(F1825))</f>
        <v>0.0255556670836665</v>
      </c>
      <c r="K1825" s="5" t="n">
        <f aca="false">1/(10^(G1825))</f>
        <v>0.0245960847419143</v>
      </c>
      <c r="L1825" s="5" t="n">
        <f aca="false">1/(10^(H1825))</f>
        <v>1</v>
      </c>
    </row>
    <row r="1826" customFormat="false" ht="12.5" hidden="false" customHeight="false" outlineLevel="0" collapsed="false">
      <c r="A1826" s="0" t="s">
        <v>2043</v>
      </c>
      <c r="B1826" s="0" t="n">
        <v>0</v>
      </c>
      <c r="C1826" s="0" t="n">
        <v>0</v>
      </c>
      <c r="D1826" s="0" t="n">
        <v>0</v>
      </c>
      <c r="F1826" s="0" t="n">
        <v>0</v>
      </c>
      <c r="G1826" s="0" t="n">
        <v>2.57106648341802</v>
      </c>
      <c r="H1826" s="0" t="n">
        <v>0</v>
      </c>
      <c r="J1826" s="5" t="n">
        <f aca="false">1/(10^(F1826))</f>
        <v>1</v>
      </c>
      <c r="K1826" s="5" t="n">
        <f aca="false">1/(10^(G1826))</f>
        <v>0.0026849333945852</v>
      </c>
      <c r="L1826" s="5" t="n">
        <f aca="false">1/(10^(H1826))</f>
        <v>1</v>
      </c>
    </row>
    <row r="1827" customFormat="false" ht="12.5" hidden="false" customHeight="false" outlineLevel="0" collapsed="false">
      <c r="A1827" s="0" t="s">
        <v>2044</v>
      </c>
      <c r="B1827" s="0" t="n">
        <v>0</v>
      </c>
      <c r="C1827" s="0" t="n">
        <v>0</v>
      </c>
      <c r="D1827" s="0" t="n">
        <v>0</v>
      </c>
      <c r="F1827" s="0" t="n">
        <v>3.45410547364369</v>
      </c>
      <c r="G1827" s="0" t="n">
        <v>0</v>
      </c>
      <c r="H1827" s="0" t="n">
        <v>0</v>
      </c>
      <c r="J1827" s="5" t="n">
        <f aca="false">1/(10^(F1827))</f>
        <v>0.000351475070209671</v>
      </c>
      <c r="K1827" s="5" t="n">
        <f aca="false">1/(10^(G1827))</f>
        <v>1</v>
      </c>
      <c r="L1827" s="5" t="n">
        <f aca="false">1/(10^(H1827))</f>
        <v>1</v>
      </c>
    </row>
    <row r="1828" customFormat="false" ht="12.5" hidden="false" customHeight="false" outlineLevel="0" collapsed="false">
      <c r="A1828" s="0" t="s">
        <v>2045</v>
      </c>
      <c r="B1828" s="0" t="n">
        <v>0.686</v>
      </c>
      <c r="C1828" s="0" t="n">
        <v>0</v>
      </c>
      <c r="D1828" s="0" t="n">
        <v>0</v>
      </c>
      <c r="F1828" s="0" t="n">
        <v>3.54673248073562</v>
      </c>
      <c r="G1828" s="0" t="n">
        <v>2.87530139080128</v>
      </c>
      <c r="H1828" s="0" t="n">
        <v>0</v>
      </c>
      <c r="J1828" s="5" t="n">
        <f aca="false">1/(10^(F1828))</f>
        <v>0.000283966768498256</v>
      </c>
      <c r="K1828" s="5" t="n">
        <f aca="false">1/(10^(G1828))</f>
        <v>0.00133259631871326</v>
      </c>
      <c r="L1828" s="5" t="n">
        <f aca="false">1/(10^(H1828))</f>
        <v>1</v>
      </c>
    </row>
    <row r="1829" customFormat="false" ht="12.5" hidden="false" customHeight="false" outlineLevel="0" collapsed="false">
      <c r="A1829" s="0" t="s">
        <v>2046</v>
      </c>
      <c r="B1829" s="0" t="n">
        <v>2.905</v>
      </c>
      <c r="C1829" s="0" t="n">
        <v>2.971</v>
      </c>
      <c r="D1829" s="0" t="n">
        <v>0</v>
      </c>
      <c r="F1829" s="0" t="n">
        <v>18.3589500273377</v>
      </c>
      <c r="G1829" s="0" t="n">
        <v>16.8897011890875</v>
      </c>
      <c r="H1829" s="0" t="n">
        <v>0</v>
      </c>
      <c r="J1829" s="5" t="n">
        <f aca="false">1/(10^(F1829))</f>
        <v>4.37572452107806E-019</v>
      </c>
      <c r="K1829" s="5" t="n">
        <f aca="false">1/(10^(G1829))</f>
        <v>1.28913622075784E-017</v>
      </c>
      <c r="L1829" s="5" t="n">
        <f aca="false">1/(10^(H1829))</f>
        <v>1</v>
      </c>
    </row>
    <row r="1830" customFormat="false" ht="12.5" hidden="false" customHeight="false" outlineLevel="0" collapsed="false">
      <c r="A1830" s="0" t="s">
        <v>2047</v>
      </c>
      <c r="B1830" s="0" t="n">
        <v>0</v>
      </c>
      <c r="C1830" s="0" t="n">
        <v>0</v>
      </c>
      <c r="D1830" s="0" t="n">
        <v>0</v>
      </c>
      <c r="F1830" s="0" t="n">
        <v>2.07174950701992</v>
      </c>
      <c r="G1830" s="0" t="n">
        <v>0</v>
      </c>
      <c r="H1830" s="0" t="n">
        <v>0</v>
      </c>
      <c r="J1830" s="5" t="n">
        <f aca="false">1/(10^(F1830))</f>
        <v>0.0084771622010974</v>
      </c>
      <c r="K1830" s="5" t="n">
        <f aca="false">1/(10^(G1830))</f>
        <v>1</v>
      </c>
      <c r="L1830" s="5" t="n">
        <f aca="false">1/(10^(H1830))</f>
        <v>1</v>
      </c>
    </row>
    <row r="1831" customFormat="false" ht="12.5" hidden="false" customHeight="false" outlineLevel="0" collapsed="false">
      <c r="A1831" s="0" t="s">
        <v>2048</v>
      </c>
      <c r="B1831" s="0" t="n">
        <v>0</v>
      </c>
      <c r="C1831" s="0" t="n">
        <v>0</v>
      </c>
      <c r="D1831" s="0" t="n">
        <v>0</v>
      </c>
      <c r="F1831" s="0" t="n">
        <v>1.37053017695855</v>
      </c>
      <c r="G1831" s="0" t="n">
        <v>3.83262071019917</v>
      </c>
      <c r="H1831" s="0" t="n">
        <v>0</v>
      </c>
      <c r="J1831" s="5" t="n">
        <f aca="false">1/(10^(F1831))</f>
        <v>0.0426059077832847</v>
      </c>
      <c r="K1831" s="5" t="n">
        <f aca="false">1/(10^(G1831))</f>
        <v>0.000147020972042626</v>
      </c>
      <c r="L1831" s="5" t="n">
        <f aca="false">1/(10^(H1831))</f>
        <v>1</v>
      </c>
    </row>
    <row r="1832" customFormat="false" ht="12.5" hidden="false" customHeight="false" outlineLevel="0" collapsed="false">
      <c r="A1832" s="0" t="s">
        <v>2049</v>
      </c>
      <c r="B1832" s="0" t="n">
        <v>0.447</v>
      </c>
      <c r="C1832" s="0" t="n">
        <v>1</v>
      </c>
      <c r="D1832" s="0" t="n">
        <v>0</v>
      </c>
      <c r="F1832" s="0" t="n">
        <v>3.81556156841382</v>
      </c>
      <c r="G1832" s="0" t="n">
        <v>5.68777070439802</v>
      </c>
      <c r="H1832" s="0" t="n">
        <v>0</v>
      </c>
      <c r="J1832" s="5" t="n">
        <f aca="false">1/(10^(F1832))</f>
        <v>0.000152910895460948</v>
      </c>
      <c r="K1832" s="5" t="n">
        <f aca="false">1/(10^(G1832))</f>
        <v>2.05224542226223E-006</v>
      </c>
      <c r="L1832" s="5" t="n">
        <f aca="false">1/(10^(H1832))</f>
        <v>1</v>
      </c>
    </row>
    <row r="1833" customFormat="false" ht="12.5" hidden="false" customHeight="false" outlineLevel="0" collapsed="false">
      <c r="A1833" s="0" t="s">
        <v>2050</v>
      </c>
      <c r="B1833" s="0" t="n">
        <v>0</v>
      </c>
      <c r="C1833" s="0" t="n">
        <v>0</v>
      </c>
      <c r="D1833" s="0" t="n">
        <v>0</v>
      </c>
      <c r="F1833" s="0" t="n">
        <v>1.31248141726796</v>
      </c>
      <c r="G1833" s="0" t="n">
        <v>2.09473580559234</v>
      </c>
      <c r="H1833" s="0" t="n">
        <v>0</v>
      </c>
      <c r="J1833" s="5" t="n">
        <f aca="false">1/(10^(F1833))</f>
        <v>0.0486988362134814</v>
      </c>
      <c r="K1833" s="5" t="n">
        <f aca="false">1/(10^(G1833))</f>
        <v>0.00804015080024488</v>
      </c>
      <c r="L1833" s="5" t="n">
        <f aca="false">1/(10^(H1833))</f>
        <v>1</v>
      </c>
    </row>
    <row r="1834" customFormat="false" ht="12.5" hidden="false" customHeight="false" outlineLevel="0" collapsed="false">
      <c r="A1834" s="0" t="s">
        <v>2051</v>
      </c>
      <c r="B1834" s="0" t="n">
        <v>0</v>
      </c>
      <c r="C1834" s="0" t="n">
        <v>0</v>
      </c>
      <c r="D1834" s="0" t="n">
        <v>0</v>
      </c>
      <c r="F1834" s="0" t="n">
        <v>2.78692913517347</v>
      </c>
      <c r="G1834" s="0" t="n">
        <v>2.37950702267173</v>
      </c>
      <c r="H1834" s="0" t="n">
        <v>0</v>
      </c>
      <c r="J1834" s="5" t="n">
        <f aca="false">1/(10^(F1834))</f>
        <v>0.00163331843846691</v>
      </c>
      <c r="K1834" s="5" t="n">
        <f aca="false">1/(10^(G1834))</f>
        <v>0.00417342849851987</v>
      </c>
      <c r="L1834" s="5" t="n">
        <f aca="false">1/(10^(H1834))</f>
        <v>1</v>
      </c>
    </row>
    <row r="1835" customFormat="false" ht="12.5" hidden="false" customHeight="false" outlineLevel="0" collapsed="false">
      <c r="A1835" s="0" t="s">
        <v>2052</v>
      </c>
      <c r="B1835" s="0" t="n">
        <v>0</v>
      </c>
      <c r="C1835" s="0" t="n">
        <v>0</v>
      </c>
      <c r="D1835" s="0" t="n">
        <v>0</v>
      </c>
      <c r="F1835" s="0" t="n">
        <v>1.60595815496453</v>
      </c>
      <c r="G1835" s="0" t="n">
        <v>0</v>
      </c>
      <c r="H1835" s="0" t="n">
        <v>0</v>
      </c>
      <c r="J1835" s="5" t="n">
        <f aca="false">1/(10^(F1835))</f>
        <v>0.0247766077309628</v>
      </c>
      <c r="K1835" s="5" t="n">
        <f aca="false">1/(10^(G1835))</f>
        <v>1</v>
      </c>
      <c r="L1835" s="5" t="n">
        <f aca="false">1/(10^(H1835))</f>
        <v>1</v>
      </c>
    </row>
    <row r="1836" customFormat="false" ht="12.5" hidden="false" customHeight="false" outlineLevel="0" collapsed="false">
      <c r="A1836" s="0" t="s">
        <v>2053</v>
      </c>
      <c r="B1836" s="0" t="n">
        <v>0</v>
      </c>
      <c r="C1836" s="0" t="n">
        <v>0</v>
      </c>
      <c r="D1836" s="0" t="n">
        <v>0</v>
      </c>
      <c r="F1836" s="0" t="n">
        <v>0</v>
      </c>
      <c r="G1836" s="0" t="n">
        <v>1.54775919099921</v>
      </c>
      <c r="H1836" s="0" t="n">
        <v>0</v>
      </c>
      <c r="J1836" s="5" t="n">
        <f aca="false">1/(10^(F1836))</f>
        <v>1</v>
      </c>
      <c r="K1836" s="5" t="n">
        <f aca="false">1/(10^(G1836))</f>
        <v>0.02832962390476</v>
      </c>
      <c r="L1836" s="5" t="n">
        <f aca="false">1/(10^(H1836))</f>
        <v>1</v>
      </c>
    </row>
    <row r="1837" customFormat="false" ht="12.5" hidden="false" customHeight="false" outlineLevel="0" collapsed="false">
      <c r="A1837" s="0" t="s">
        <v>2054</v>
      </c>
      <c r="B1837" s="0" t="n">
        <v>0</v>
      </c>
      <c r="C1837" s="0" t="n">
        <v>0</v>
      </c>
      <c r="D1837" s="0" t="n">
        <v>0</v>
      </c>
      <c r="F1837" s="0" t="n">
        <v>2.73498292025073</v>
      </c>
      <c r="G1837" s="0" t="n">
        <v>0</v>
      </c>
      <c r="H1837" s="0" t="n">
        <v>0</v>
      </c>
      <c r="J1837" s="5" t="n">
        <f aca="false">1/(10^(F1837))</f>
        <v>0.0018408443959934</v>
      </c>
      <c r="K1837" s="5" t="n">
        <f aca="false">1/(10^(G1837))</f>
        <v>1</v>
      </c>
      <c r="L1837" s="5" t="n">
        <f aca="false">1/(10^(H1837))</f>
        <v>1</v>
      </c>
    </row>
    <row r="1838" customFormat="false" ht="12.5" hidden="false" customHeight="false" outlineLevel="0" collapsed="false">
      <c r="A1838" s="0" t="s">
        <v>2055</v>
      </c>
      <c r="B1838" s="0" t="n">
        <v>0</v>
      </c>
      <c r="C1838" s="0" t="n">
        <v>0</v>
      </c>
      <c r="D1838" s="0" t="n">
        <v>0</v>
      </c>
      <c r="F1838" s="0" t="n">
        <v>5.05563139361138</v>
      </c>
      <c r="G1838" s="0" t="n">
        <v>1.78262336822904</v>
      </c>
      <c r="H1838" s="0" t="n">
        <v>0</v>
      </c>
      <c r="J1838" s="5" t="n">
        <f aca="false">1/(10^(F1838))</f>
        <v>8.79768901762353E-006</v>
      </c>
      <c r="K1838" s="5" t="n">
        <f aca="false">1/(10^(G1838))</f>
        <v>0.0164959234191558</v>
      </c>
      <c r="L1838" s="5" t="n">
        <f aca="false">1/(10^(H1838))</f>
        <v>1</v>
      </c>
    </row>
    <row r="1839" customFormat="false" ht="12.5" hidden="false" customHeight="false" outlineLevel="0" collapsed="false">
      <c r="A1839" s="0" t="s">
        <v>2056</v>
      </c>
      <c r="B1839" s="0" t="n">
        <v>0</v>
      </c>
      <c r="C1839" s="0" t="n">
        <v>0</v>
      </c>
      <c r="D1839" s="0" t="n">
        <v>0</v>
      </c>
      <c r="F1839" s="0" t="n">
        <v>1.62669205854691</v>
      </c>
      <c r="G1839" s="0" t="n">
        <v>1.63344691791483</v>
      </c>
      <c r="H1839" s="0" t="n">
        <v>0</v>
      </c>
      <c r="J1839" s="5" t="n">
        <f aca="false">1/(10^(F1839))</f>
        <v>0.0236215255070666</v>
      </c>
      <c r="K1839" s="5" t="n">
        <f aca="false">1/(10^(G1839))</f>
        <v>0.0232569672915238</v>
      </c>
      <c r="L1839" s="5" t="n">
        <f aca="false">1/(10^(H1839))</f>
        <v>1</v>
      </c>
    </row>
    <row r="1840" customFormat="false" ht="12.5" hidden="false" customHeight="false" outlineLevel="0" collapsed="false">
      <c r="A1840" s="0" t="s">
        <v>2057</v>
      </c>
      <c r="B1840" s="0" t="n">
        <v>-1.131</v>
      </c>
      <c r="C1840" s="0" t="n">
        <v>0</v>
      </c>
      <c r="D1840" s="0" t="n">
        <v>0</v>
      </c>
      <c r="F1840" s="0" t="n">
        <v>2.00258854852228</v>
      </c>
      <c r="G1840" s="0" t="n">
        <v>0</v>
      </c>
      <c r="H1840" s="0" t="n">
        <v>0</v>
      </c>
      <c r="J1840" s="5" t="n">
        <f aca="false">1/(10^(F1840))</f>
        <v>0.00994057374426939</v>
      </c>
      <c r="K1840" s="5" t="n">
        <f aca="false">1/(10^(G1840))</f>
        <v>1</v>
      </c>
      <c r="L1840" s="5" t="n">
        <f aca="false">1/(10^(H1840))</f>
        <v>1</v>
      </c>
    </row>
    <row r="1841" customFormat="false" ht="12.5" hidden="false" customHeight="false" outlineLevel="0" collapsed="false">
      <c r="A1841" s="0" t="s">
        <v>2058</v>
      </c>
      <c r="B1841" s="0" t="n">
        <v>0</v>
      </c>
      <c r="C1841" s="0" t="n">
        <v>0.87</v>
      </c>
      <c r="D1841" s="0" t="n">
        <v>0</v>
      </c>
      <c r="F1841" s="0" t="n">
        <v>0</v>
      </c>
      <c r="G1841" s="0" t="n">
        <v>1.9737665494542</v>
      </c>
      <c r="H1841" s="0" t="n">
        <v>0</v>
      </c>
      <c r="J1841" s="5" t="n">
        <f aca="false">1/(10^(F1841))</f>
        <v>1</v>
      </c>
      <c r="K1841" s="5" t="n">
        <f aca="false">1/(10^(G1841))</f>
        <v>0.0106226641417504</v>
      </c>
      <c r="L1841" s="5" t="n">
        <f aca="false">1/(10^(H1841))</f>
        <v>1</v>
      </c>
    </row>
    <row r="1842" customFormat="false" ht="12.5" hidden="false" customHeight="false" outlineLevel="0" collapsed="false">
      <c r="A1842" s="0" t="s">
        <v>2059</v>
      </c>
      <c r="B1842" s="0" t="n">
        <v>1.98</v>
      </c>
      <c r="C1842" s="0" t="n">
        <v>0</v>
      </c>
      <c r="D1842" s="0" t="n">
        <v>0</v>
      </c>
      <c r="F1842" s="0" t="n">
        <v>5.38763969991497</v>
      </c>
      <c r="G1842" s="0" t="n">
        <v>4.9085809147635</v>
      </c>
      <c r="H1842" s="0" t="n">
        <v>0</v>
      </c>
      <c r="J1842" s="5" t="n">
        <f aca="false">1/(10^(F1842))</f>
        <v>4.096003320956E-006</v>
      </c>
      <c r="K1842" s="5" t="n">
        <f aca="false">1/(10^(G1842))</f>
        <v>1.23429532832278E-005</v>
      </c>
      <c r="L1842" s="5" t="n">
        <f aca="false">1/(10^(H1842))</f>
        <v>1</v>
      </c>
    </row>
    <row r="1843" customFormat="false" ht="12.5" hidden="false" customHeight="false" outlineLevel="0" collapsed="false">
      <c r="A1843" s="0" t="s">
        <v>2060</v>
      </c>
      <c r="B1843" s="0" t="n">
        <v>0</v>
      </c>
      <c r="C1843" s="0" t="n">
        <v>0</v>
      </c>
      <c r="D1843" s="0" t="n">
        <v>0</v>
      </c>
      <c r="F1843" s="0" t="n">
        <v>1.68861202932068</v>
      </c>
      <c r="G1843" s="0" t="n">
        <v>0</v>
      </c>
      <c r="H1843" s="0" t="n">
        <v>0</v>
      </c>
      <c r="J1843" s="5" t="n">
        <f aca="false">1/(10^(F1843))</f>
        <v>0.0204827361519708</v>
      </c>
      <c r="K1843" s="5" t="n">
        <f aca="false">1/(10^(G1843))</f>
        <v>1</v>
      </c>
      <c r="L1843" s="5" t="n">
        <f aca="false">1/(10^(H1843))</f>
        <v>1</v>
      </c>
    </row>
    <row r="1844" customFormat="false" ht="12.5" hidden="false" customHeight="false" outlineLevel="0" collapsed="false">
      <c r="A1844" s="0" t="s">
        <v>2061</v>
      </c>
      <c r="B1844" s="0" t="n">
        <v>0</v>
      </c>
      <c r="C1844" s="0" t="n">
        <v>0</v>
      </c>
      <c r="D1844" s="0" t="n">
        <v>0</v>
      </c>
      <c r="F1844" s="0" t="n">
        <v>6.97607420577542</v>
      </c>
      <c r="G1844" s="0" t="n">
        <v>1.5828413810398</v>
      </c>
      <c r="H1844" s="0" t="n">
        <v>1.95540323732513</v>
      </c>
      <c r="J1844" s="5" t="n">
        <f aca="false">1/(10^(F1844))</f>
        <v>1.05663695139722E-007</v>
      </c>
      <c r="K1844" s="5" t="n">
        <f aca="false">1/(10^(G1844))</f>
        <v>0.0261311557788014</v>
      </c>
      <c r="L1844" s="5" t="n">
        <f aca="false">1/(10^(H1844))</f>
        <v>0.011081454374316</v>
      </c>
    </row>
    <row r="1845" customFormat="false" ht="12.5" hidden="false" customHeight="false" outlineLevel="0" collapsed="false">
      <c r="A1845" s="0" t="s">
        <v>2062</v>
      </c>
      <c r="B1845" s="0" t="n">
        <v>2.607</v>
      </c>
      <c r="C1845" s="0" t="n">
        <v>1.261</v>
      </c>
      <c r="D1845" s="0" t="n">
        <v>0</v>
      </c>
      <c r="F1845" s="0" t="n">
        <v>14.5656832300792</v>
      </c>
      <c r="G1845" s="0" t="n">
        <v>13.186724258208</v>
      </c>
      <c r="H1845" s="0" t="n">
        <v>1.53662321028331</v>
      </c>
      <c r="J1845" s="5" t="n">
        <f aca="false">1/(10^(F1845))</f>
        <v>2.71842133441701E-015</v>
      </c>
      <c r="K1845" s="5" t="n">
        <f aca="false">1/(10^(G1845))</f>
        <v>6.50542601065346E-014</v>
      </c>
      <c r="L1845" s="5" t="n">
        <f aca="false">1/(10^(H1845))</f>
        <v>0.0290654324986089</v>
      </c>
    </row>
    <row r="1846" customFormat="false" ht="12.5" hidden="false" customHeight="false" outlineLevel="0" collapsed="false">
      <c r="A1846" s="0" t="s">
        <v>2063</v>
      </c>
      <c r="B1846" s="0" t="n">
        <v>0</v>
      </c>
      <c r="C1846" s="0" t="n">
        <v>0</v>
      </c>
      <c r="D1846" s="0" t="n">
        <v>0</v>
      </c>
      <c r="F1846" s="0" t="n">
        <v>2.15901826628965</v>
      </c>
      <c r="G1846" s="0" t="n">
        <v>1.30934287696802</v>
      </c>
      <c r="H1846" s="0" t="n">
        <v>0</v>
      </c>
      <c r="J1846" s="5" t="n">
        <f aca="false">1/(10^(F1846))</f>
        <v>0.00693396641358061</v>
      </c>
      <c r="K1846" s="5" t="n">
        <f aca="false">1/(10^(G1846))</f>
        <v>0.049052045567262</v>
      </c>
      <c r="L1846" s="5" t="n">
        <f aca="false">1/(10^(H1846))</f>
        <v>1</v>
      </c>
    </row>
    <row r="1847" customFormat="false" ht="12.5" hidden="false" customHeight="false" outlineLevel="0" collapsed="false">
      <c r="A1847" s="0" t="s">
        <v>2064</v>
      </c>
      <c r="B1847" s="0" t="n">
        <v>0</v>
      </c>
      <c r="C1847" s="0" t="n">
        <v>0</v>
      </c>
      <c r="D1847" s="0" t="n">
        <v>0</v>
      </c>
      <c r="F1847" s="0" t="n">
        <v>0</v>
      </c>
      <c r="G1847" s="0" t="n">
        <v>0</v>
      </c>
      <c r="H1847" s="0" t="n">
        <v>1.79597830862845</v>
      </c>
      <c r="J1847" s="5" t="n">
        <f aca="false">1/(10^(F1847))</f>
        <v>1</v>
      </c>
      <c r="K1847" s="5" t="n">
        <f aca="false">1/(10^(G1847))</f>
        <v>1</v>
      </c>
      <c r="L1847" s="5" t="n">
        <f aca="false">1/(10^(H1847))</f>
        <v>0.0159963792250109</v>
      </c>
    </row>
    <row r="1848" customFormat="false" ht="12.5" hidden="false" customHeight="false" outlineLevel="0" collapsed="false">
      <c r="A1848" s="0" t="s">
        <v>2065</v>
      </c>
      <c r="B1848" s="0" t="n">
        <v>0</v>
      </c>
      <c r="C1848" s="0" t="n">
        <v>0</v>
      </c>
      <c r="D1848" s="0" t="n">
        <v>0</v>
      </c>
      <c r="F1848" s="0" t="n">
        <v>2.0036394328148</v>
      </c>
      <c r="G1848" s="0" t="n">
        <v>3.18530859216343</v>
      </c>
      <c r="H1848" s="0" t="n">
        <v>0</v>
      </c>
      <c r="J1848" s="5" t="n">
        <f aca="false">1/(10^(F1848))</f>
        <v>0.0099165491144451</v>
      </c>
      <c r="K1848" s="5" t="n">
        <f aca="false">1/(10^(G1848))</f>
        <v>0.000652666629230076</v>
      </c>
      <c r="L1848" s="5" t="n">
        <f aca="false">1/(10^(H1848))</f>
        <v>1</v>
      </c>
    </row>
    <row r="1849" customFormat="false" ht="12.5" hidden="false" customHeight="false" outlineLevel="0" collapsed="false">
      <c r="A1849" s="0" t="s">
        <v>2066</v>
      </c>
      <c r="B1849" s="0" t="n">
        <v>1.96</v>
      </c>
      <c r="C1849" s="0" t="n">
        <v>0</v>
      </c>
      <c r="D1849" s="0" t="n">
        <v>0</v>
      </c>
      <c r="F1849" s="0" t="n">
        <v>10.5797712884329</v>
      </c>
      <c r="G1849" s="0" t="n">
        <v>7.07258452960544</v>
      </c>
      <c r="H1849" s="0" t="n">
        <v>0</v>
      </c>
      <c r="J1849" s="5" t="n">
        <f aca="false">1/(10^(F1849))</f>
        <v>2.63165352905893E-011</v>
      </c>
      <c r="K1849" s="5" t="n">
        <f aca="false">1/(10^(G1849))</f>
        <v>8.46087873105004E-008</v>
      </c>
      <c r="L1849" s="5" t="n">
        <f aca="false">1/(10^(H1849))</f>
        <v>1</v>
      </c>
    </row>
    <row r="1850" customFormat="false" ht="12.5" hidden="false" customHeight="false" outlineLevel="0" collapsed="false">
      <c r="A1850" s="0" t="s">
        <v>2067</v>
      </c>
      <c r="B1850" s="0" t="n">
        <v>0.447</v>
      </c>
      <c r="C1850" s="0" t="n">
        <v>1</v>
      </c>
      <c r="D1850" s="0" t="n">
        <v>0</v>
      </c>
      <c r="F1850" s="0" t="n">
        <v>5.2975072845445</v>
      </c>
      <c r="G1850" s="0" t="n">
        <v>6.46711442999492</v>
      </c>
      <c r="H1850" s="0" t="n">
        <v>0</v>
      </c>
      <c r="J1850" s="5" t="n">
        <f aca="false">1/(10^(F1850))</f>
        <v>5.0407216408641E-006</v>
      </c>
      <c r="K1850" s="5" t="n">
        <f aca="false">1/(10^(G1850))</f>
        <v>3.41103024318169E-007</v>
      </c>
      <c r="L1850" s="5" t="n">
        <f aca="false">1/(10^(H1850))</f>
        <v>1</v>
      </c>
    </row>
    <row r="1851" customFormat="false" ht="12.5" hidden="false" customHeight="false" outlineLevel="0" collapsed="false">
      <c r="A1851" s="0" t="s">
        <v>2068</v>
      </c>
      <c r="B1851" s="0" t="n">
        <v>0</v>
      </c>
      <c r="C1851" s="0" t="n">
        <v>0</v>
      </c>
      <c r="D1851" s="0" t="n">
        <v>0</v>
      </c>
      <c r="F1851" s="0" t="n">
        <v>3.42104164730284</v>
      </c>
      <c r="G1851" s="0" t="n">
        <v>2.09473580559234</v>
      </c>
      <c r="H1851" s="0" t="n">
        <v>0</v>
      </c>
      <c r="J1851" s="5" t="n">
        <f aca="false">1/(10^(F1851))</f>
        <v>0.000379278611753957</v>
      </c>
      <c r="K1851" s="5" t="n">
        <f aca="false">1/(10^(G1851))</f>
        <v>0.00804015080024488</v>
      </c>
      <c r="L1851" s="5" t="n">
        <f aca="false">1/(10^(H1851))</f>
        <v>1</v>
      </c>
    </row>
    <row r="1852" customFormat="false" ht="12.5" hidden="false" customHeight="false" outlineLevel="0" collapsed="false">
      <c r="A1852" s="0" t="s">
        <v>2069</v>
      </c>
      <c r="B1852" s="0" t="n">
        <v>0</v>
      </c>
      <c r="C1852" s="0" t="n">
        <v>0</v>
      </c>
      <c r="D1852" s="0" t="n">
        <v>0</v>
      </c>
      <c r="F1852" s="0" t="n">
        <v>0</v>
      </c>
      <c r="G1852" s="0" t="n">
        <v>2.00957661372816</v>
      </c>
      <c r="H1852" s="0" t="n">
        <v>0</v>
      </c>
      <c r="J1852" s="5" t="n">
        <f aca="false">1/(10^(F1852))</f>
        <v>1</v>
      </c>
      <c r="K1852" s="5" t="n">
        <f aca="false">1/(10^(G1852))</f>
        <v>0.00978190377361929</v>
      </c>
      <c r="L1852" s="5" t="n">
        <f aca="false">1/(10^(H1852))</f>
        <v>1</v>
      </c>
    </row>
    <row r="1853" customFormat="false" ht="12.5" hidden="false" customHeight="false" outlineLevel="0" collapsed="false">
      <c r="A1853" s="0" t="s">
        <v>2070</v>
      </c>
      <c r="B1853" s="0" t="n">
        <v>-2.369</v>
      </c>
      <c r="C1853" s="0" t="n">
        <v>0</v>
      </c>
      <c r="D1853" s="0" t="n">
        <v>0</v>
      </c>
      <c r="F1853" s="0" t="n">
        <v>3.85174660017834</v>
      </c>
      <c r="G1853" s="0" t="n">
        <v>2.18953187940377</v>
      </c>
      <c r="H1853" s="0" t="n">
        <v>0</v>
      </c>
      <c r="J1853" s="5" t="n">
        <f aca="false">1/(10^(F1853))</f>
        <v>0.000140686815660548</v>
      </c>
      <c r="K1853" s="5" t="n">
        <f aca="false">1/(10^(G1853))</f>
        <v>0.00646350546870448</v>
      </c>
      <c r="L1853" s="5" t="n">
        <f aca="false">1/(10^(H1853))</f>
        <v>1</v>
      </c>
    </row>
    <row r="1854" customFormat="false" ht="12.5" hidden="false" customHeight="false" outlineLevel="0" collapsed="false">
      <c r="A1854" s="0" t="s">
        <v>2071</v>
      </c>
      <c r="B1854" s="0" t="n">
        <v>0</v>
      </c>
      <c r="C1854" s="0" t="n">
        <v>0</v>
      </c>
      <c r="D1854" s="0" t="n">
        <v>0</v>
      </c>
      <c r="F1854" s="0" t="n">
        <v>1.45035374202111</v>
      </c>
      <c r="G1854" s="0" t="n">
        <v>0</v>
      </c>
      <c r="H1854" s="0" t="n">
        <v>0</v>
      </c>
      <c r="J1854" s="5" t="n">
        <f aca="false">1/(10^(F1854))</f>
        <v>0.0354524503907429</v>
      </c>
      <c r="K1854" s="5" t="n">
        <f aca="false">1/(10^(G1854))</f>
        <v>1</v>
      </c>
      <c r="L1854" s="5" t="n">
        <f aca="false">1/(10^(H1854))</f>
        <v>1</v>
      </c>
    </row>
    <row r="1855" customFormat="false" ht="12.5" hidden="false" customHeight="false" outlineLevel="0" collapsed="false">
      <c r="A1855" s="0" t="s">
        <v>2072</v>
      </c>
      <c r="B1855" s="0" t="n">
        <v>-1.106</v>
      </c>
      <c r="C1855" s="0" t="n">
        <v>-1.919</v>
      </c>
      <c r="D1855" s="0" t="n">
        <v>0</v>
      </c>
      <c r="F1855" s="0" t="n">
        <v>7.83165717723008</v>
      </c>
      <c r="G1855" s="0" t="n">
        <v>3.6909712580979</v>
      </c>
      <c r="H1855" s="0" t="n">
        <v>0</v>
      </c>
      <c r="J1855" s="5" t="n">
        <f aca="false">1/(10^(F1855))</f>
        <v>1.47347517324735E-008</v>
      </c>
      <c r="K1855" s="5" t="n">
        <f aca="false">1/(10^(G1855))</f>
        <v>0.000203717689498718</v>
      </c>
      <c r="L1855" s="5" t="n">
        <f aca="false">1/(10^(H1855))</f>
        <v>1</v>
      </c>
    </row>
    <row r="1856" customFormat="false" ht="12.5" hidden="false" customHeight="false" outlineLevel="0" collapsed="false">
      <c r="A1856" s="0" t="s">
        <v>2073</v>
      </c>
      <c r="B1856" s="0" t="n">
        <v>0</v>
      </c>
      <c r="C1856" s="0" t="n">
        <v>0</v>
      </c>
      <c r="D1856" s="0" t="n">
        <v>0</v>
      </c>
      <c r="F1856" s="0" t="n">
        <v>1.72655663360404</v>
      </c>
      <c r="G1856" s="0" t="n">
        <v>0</v>
      </c>
      <c r="H1856" s="0" t="n">
        <v>0</v>
      </c>
      <c r="J1856" s="5" t="n">
        <f aca="false">1/(10^(F1856))</f>
        <v>0.0187690964646754</v>
      </c>
      <c r="K1856" s="5" t="n">
        <f aca="false">1/(10^(G1856))</f>
        <v>1</v>
      </c>
      <c r="L1856" s="5" t="n">
        <f aca="false">1/(10^(H1856))</f>
        <v>1</v>
      </c>
    </row>
    <row r="1857" customFormat="false" ht="12.5" hidden="false" customHeight="false" outlineLevel="0" collapsed="false">
      <c r="A1857" s="0" t="s">
        <v>2074</v>
      </c>
      <c r="B1857" s="0" t="n">
        <v>0</v>
      </c>
      <c r="C1857" s="0" t="n">
        <v>0</v>
      </c>
      <c r="D1857" s="0" t="n">
        <v>0</v>
      </c>
      <c r="F1857" s="0" t="n">
        <v>1.43820230349753</v>
      </c>
      <c r="G1857" s="0" t="n">
        <v>1.49834097968575</v>
      </c>
      <c r="H1857" s="0" t="n">
        <v>0</v>
      </c>
      <c r="J1857" s="5" t="n">
        <f aca="false">1/(10^(F1857))</f>
        <v>0.0364584076438544</v>
      </c>
      <c r="K1857" s="5" t="n">
        <f aca="false">1/(10^(G1857))</f>
        <v>0.0317438077536224</v>
      </c>
      <c r="L1857" s="5" t="n">
        <f aca="false">1/(10^(H1857))</f>
        <v>1</v>
      </c>
    </row>
    <row r="1858" customFormat="false" ht="12.5" hidden="false" customHeight="false" outlineLevel="0" collapsed="false">
      <c r="A1858" s="0" t="s">
        <v>2075</v>
      </c>
      <c r="B1858" s="0" t="n">
        <v>0</v>
      </c>
      <c r="C1858" s="0" t="n">
        <v>0</v>
      </c>
      <c r="D1858" s="0" t="n">
        <v>0</v>
      </c>
      <c r="F1858" s="0" t="n">
        <v>1.5598214851732</v>
      </c>
      <c r="G1858" s="0" t="n">
        <v>0</v>
      </c>
      <c r="H1858" s="0" t="n">
        <v>1.60598219425399</v>
      </c>
      <c r="J1858" s="5" t="n">
        <f aca="false">1/(10^(F1858))</f>
        <v>0.0275536104957743</v>
      </c>
      <c r="K1858" s="5" t="n">
        <f aca="false">1/(10^(G1858))</f>
        <v>1</v>
      </c>
      <c r="L1858" s="5" t="n">
        <f aca="false">1/(10^(H1858))</f>
        <v>0.0247752363215024</v>
      </c>
    </row>
    <row r="1859" customFormat="false" ht="12.5" hidden="false" customHeight="false" outlineLevel="0" collapsed="false">
      <c r="A1859" s="0" t="s">
        <v>2076</v>
      </c>
      <c r="B1859" s="0" t="n">
        <v>-0.391</v>
      </c>
      <c r="C1859" s="0" t="n">
        <v>0</v>
      </c>
      <c r="D1859" s="0" t="n">
        <v>0</v>
      </c>
      <c r="F1859" s="0" t="n">
        <v>3.05962974282557</v>
      </c>
      <c r="G1859" s="0" t="n">
        <v>1.47807345884224</v>
      </c>
      <c r="H1859" s="0" t="n">
        <v>0</v>
      </c>
      <c r="J1859" s="5" t="n">
        <f aca="false">1/(10^(F1859))</f>
        <v>0.00087170644540447</v>
      </c>
      <c r="K1859" s="5" t="n">
        <f aca="false">1/(10^(G1859))</f>
        <v>0.0332603290274103</v>
      </c>
      <c r="L1859" s="5" t="n">
        <f aca="false">1/(10^(H1859))</f>
        <v>1</v>
      </c>
    </row>
    <row r="1860" customFormat="false" ht="12.5" hidden="false" customHeight="false" outlineLevel="0" collapsed="false">
      <c r="A1860" s="0" t="s">
        <v>2077</v>
      </c>
      <c r="B1860" s="0" t="n">
        <v>0</v>
      </c>
      <c r="C1860" s="0" t="n">
        <v>0</v>
      </c>
      <c r="D1860" s="0" t="n">
        <v>0</v>
      </c>
      <c r="F1860" s="0" t="n">
        <v>3.74221613675078</v>
      </c>
      <c r="G1860" s="0" t="n">
        <v>2.50427137571007</v>
      </c>
      <c r="H1860" s="0" t="n">
        <v>0</v>
      </c>
      <c r="J1860" s="5" t="n">
        <f aca="false">1/(10^(F1860))</f>
        <v>0.000181043886136797</v>
      </c>
      <c r="K1860" s="5" t="n">
        <f aca="false">1/(10^(G1860))</f>
        <v>0.00313132845322849</v>
      </c>
      <c r="L1860" s="5" t="n">
        <f aca="false">1/(10^(H1860))</f>
        <v>1</v>
      </c>
    </row>
    <row r="1861" customFormat="false" ht="12.5" hidden="false" customHeight="false" outlineLevel="0" collapsed="false">
      <c r="A1861" s="0" t="s">
        <v>2078</v>
      </c>
      <c r="B1861" s="0" t="n">
        <v>-0.711</v>
      </c>
      <c r="C1861" s="0" t="n">
        <v>-0.837</v>
      </c>
      <c r="D1861" s="0" t="n">
        <v>0</v>
      </c>
      <c r="F1861" s="0" t="n">
        <v>7.698409419114</v>
      </c>
      <c r="G1861" s="0" t="n">
        <v>5.21601078097868</v>
      </c>
      <c r="H1861" s="0" t="n">
        <v>0</v>
      </c>
      <c r="J1861" s="5" t="n">
        <f aca="false">1/(10^(F1861))</f>
        <v>2.00258325722045E-008</v>
      </c>
      <c r="K1861" s="5" t="n">
        <f aca="false">1/(10^(G1861))</f>
        <v>6.08119905049362E-006</v>
      </c>
      <c r="L1861" s="5" t="n">
        <f aca="false">1/(10^(H1861))</f>
        <v>1</v>
      </c>
    </row>
    <row r="1862" customFormat="false" ht="12.5" hidden="false" customHeight="false" outlineLevel="0" collapsed="false">
      <c r="A1862" s="0" t="s">
        <v>2079</v>
      </c>
      <c r="B1862" s="0" t="n">
        <v>1.197</v>
      </c>
      <c r="C1862" s="0" t="n">
        <v>0.706</v>
      </c>
      <c r="D1862" s="0" t="n">
        <v>0</v>
      </c>
      <c r="F1862" s="0" t="n">
        <v>4.54945654091771</v>
      </c>
      <c r="G1862" s="0" t="n">
        <v>5.61691891058998</v>
      </c>
      <c r="H1862" s="0" t="n">
        <v>0</v>
      </c>
      <c r="J1862" s="5" t="n">
        <f aca="false">1/(10^(F1862))</f>
        <v>2.82191195271099E-005</v>
      </c>
      <c r="K1862" s="5" t="n">
        <f aca="false">1/(10^(G1862))</f>
        <v>2.41591187996611E-006</v>
      </c>
      <c r="L1862" s="5" t="n">
        <f aca="false">1/(10^(H1862))</f>
        <v>1</v>
      </c>
    </row>
    <row r="1863" customFormat="false" ht="12.5" hidden="false" customHeight="false" outlineLevel="0" collapsed="false">
      <c r="A1863" s="0" t="s">
        <v>2080</v>
      </c>
      <c r="B1863" s="0" t="n">
        <v>2.673</v>
      </c>
      <c r="C1863" s="0" t="n">
        <v>1.806</v>
      </c>
      <c r="D1863" s="0" t="n">
        <v>0</v>
      </c>
      <c r="F1863" s="0" t="n">
        <v>23.817168292942</v>
      </c>
      <c r="G1863" s="0" t="n">
        <v>12.9875185377344</v>
      </c>
      <c r="H1863" s="0" t="n">
        <v>0</v>
      </c>
      <c r="J1863" s="5" t="n">
        <f aca="false">1/(10^(F1863))</f>
        <v>1.52346228432726E-024</v>
      </c>
      <c r="K1863" s="5" t="n">
        <f aca="false">1/(10^(G1863))</f>
        <v>1.02915659700506E-013</v>
      </c>
      <c r="L1863" s="5" t="n">
        <f aca="false">1/(10^(H1863))</f>
        <v>1</v>
      </c>
    </row>
    <row r="1864" customFormat="false" ht="12.5" hidden="false" customHeight="false" outlineLevel="0" collapsed="false">
      <c r="A1864" s="0" t="s">
        <v>2081</v>
      </c>
      <c r="B1864" s="0" t="n">
        <v>1.31</v>
      </c>
      <c r="C1864" s="0" t="n">
        <v>0</v>
      </c>
      <c r="D1864" s="0" t="n">
        <v>0</v>
      </c>
      <c r="F1864" s="0" t="n">
        <v>4.39959024248259</v>
      </c>
      <c r="G1864" s="0" t="n">
        <v>0</v>
      </c>
      <c r="H1864" s="0" t="n">
        <v>0</v>
      </c>
      <c r="J1864" s="5" t="n">
        <f aca="false">1/(10^(F1864))</f>
        <v>3.98482962538793E-005</v>
      </c>
      <c r="K1864" s="5" t="n">
        <f aca="false">1/(10^(G1864))</f>
        <v>1</v>
      </c>
      <c r="L1864" s="5" t="n">
        <f aca="false">1/(10^(H1864))</f>
        <v>1</v>
      </c>
    </row>
    <row r="1865" customFormat="false" ht="12.5" hidden="false" customHeight="false" outlineLevel="0" collapsed="false">
      <c r="A1865" s="0" t="s">
        <v>2082</v>
      </c>
      <c r="B1865" s="0" t="n">
        <v>1.342</v>
      </c>
      <c r="C1865" s="0" t="n">
        <v>0</v>
      </c>
      <c r="D1865" s="0" t="n">
        <v>0</v>
      </c>
      <c r="F1865" s="0" t="n">
        <v>1.65850680143508</v>
      </c>
      <c r="G1865" s="0" t="n">
        <v>0</v>
      </c>
      <c r="H1865" s="0" t="n">
        <v>0</v>
      </c>
      <c r="J1865" s="5" t="n">
        <f aca="false">1/(10^(F1865))</f>
        <v>0.0219529656858787</v>
      </c>
      <c r="K1865" s="5" t="n">
        <f aca="false">1/(10^(G1865))</f>
        <v>1</v>
      </c>
      <c r="L1865" s="5" t="n">
        <f aca="false">1/(10^(H1865))</f>
        <v>1</v>
      </c>
    </row>
    <row r="1866" customFormat="false" ht="12.5" hidden="false" customHeight="false" outlineLevel="0" collapsed="false">
      <c r="A1866" s="0" t="s">
        <v>2083</v>
      </c>
      <c r="B1866" s="0" t="n">
        <v>-0.659</v>
      </c>
      <c r="C1866" s="0" t="n">
        <v>1.067</v>
      </c>
      <c r="D1866" s="0" t="n">
        <v>0</v>
      </c>
      <c r="F1866" s="0" t="n">
        <v>3.26127700006614</v>
      </c>
      <c r="G1866" s="0" t="n">
        <v>1.78262336822904</v>
      </c>
      <c r="H1866" s="0" t="n">
        <v>1.31485446079154</v>
      </c>
      <c r="J1866" s="5" t="n">
        <f aca="false">1/(10^(F1866))</f>
        <v>0.000547927376476343</v>
      </c>
      <c r="K1866" s="5" t="n">
        <f aca="false">1/(10^(G1866))</f>
        <v>0.0164959234191558</v>
      </c>
      <c r="L1866" s="5" t="n">
        <f aca="false">1/(10^(H1866))</f>
        <v>0.0484334648880683</v>
      </c>
    </row>
    <row r="1867" customFormat="false" ht="12.5" hidden="false" customHeight="false" outlineLevel="0" collapsed="false">
      <c r="A1867" s="0" t="s">
        <v>2084</v>
      </c>
      <c r="B1867" s="0" t="n">
        <v>0</v>
      </c>
      <c r="C1867" s="0" t="n">
        <v>0</v>
      </c>
      <c r="D1867" s="0" t="n">
        <v>0</v>
      </c>
      <c r="F1867" s="0" t="n">
        <v>2.43522540343634</v>
      </c>
      <c r="G1867" s="0" t="n">
        <v>3.64303094273962</v>
      </c>
      <c r="H1867" s="0" t="n">
        <v>0</v>
      </c>
      <c r="J1867" s="5" t="n">
        <f aca="false">1/(10^(F1867))</f>
        <v>0.00367091726552942</v>
      </c>
      <c r="K1867" s="5" t="n">
        <f aca="false">1/(10^(G1867))</f>
        <v>0.000227493533974273</v>
      </c>
      <c r="L1867" s="5" t="n">
        <f aca="false">1/(10^(H1867))</f>
        <v>1</v>
      </c>
    </row>
    <row r="1868" customFormat="false" ht="12.5" hidden="false" customHeight="false" outlineLevel="0" collapsed="false">
      <c r="A1868" s="0" t="s">
        <v>2085</v>
      </c>
      <c r="B1868" s="0" t="n">
        <v>3.117</v>
      </c>
      <c r="C1868" s="0" t="n">
        <v>3.47</v>
      </c>
      <c r="D1868" s="0" t="n">
        <v>0</v>
      </c>
      <c r="F1868" s="0" t="n">
        <v>22.031047279542</v>
      </c>
      <c r="G1868" s="0" t="n">
        <v>14.324870793805</v>
      </c>
      <c r="H1868" s="0" t="n">
        <v>0</v>
      </c>
      <c r="J1868" s="5" t="n">
        <f aca="false">1/(10^(F1868))</f>
        <v>9.31006515769339E-023</v>
      </c>
      <c r="K1868" s="5" t="n">
        <f aca="false">1/(10^(G1868))</f>
        <v>4.73292046310217E-015</v>
      </c>
      <c r="L1868" s="5" t="n">
        <f aca="false">1/(10^(H1868))</f>
        <v>1</v>
      </c>
    </row>
    <row r="1869" customFormat="false" ht="12.5" hidden="false" customHeight="false" outlineLevel="0" collapsed="false">
      <c r="A1869" s="0" t="s">
        <v>2086</v>
      </c>
      <c r="B1869" s="0" t="n">
        <v>0</v>
      </c>
      <c r="C1869" s="0" t="n">
        <v>0</v>
      </c>
      <c r="D1869" s="0" t="n">
        <v>0</v>
      </c>
      <c r="F1869" s="0" t="n">
        <v>0</v>
      </c>
      <c r="G1869" s="0" t="n">
        <v>1.45239155720702</v>
      </c>
      <c r="H1869" s="0" t="n">
        <v>0</v>
      </c>
      <c r="J1869" s="5" t="n">
        <f aca="false">1/(10^(F1869))</f>
        <v>1</v>
      </c>
      <c r="K1869" s="5" t="n">
        <f aca="false">1/(10^(G1869))</f>
        <v>0.0352864885543179</v>
      </c>
      <c r="L1869" s="5" t="n">
        <f aca="false">1/(10^(H1869))</f>
        <v>1</v>
      </c>
    </row>
    <row r="1870" customFormat="false" ht="12.5" hidden="false" customHeight="false" outlineLevel="0" collapsed="false">
      <c r="A1870" s="0" t="s">
        <v>2087</v>
      </c>
      <c r="B1870" s="0" t="n">
        <v>0</v>
      </c>
      <c r="C1870" s="0" t="n">
        <v>0</v>
      </c>
      <c r="D1870" s="0" t="n">
        <v>0</v>
      </c>
      <c r="F1870" s="0" t="n">
        <v>0</v>
      </c>
      <c r="G1870" s="0" t="n">
        <v>1.67115374766898</v>
      </c>
      <c r="H1870" s="0" t="n">
        <v>0</v>
      </c>
      <c r="J1870" s="5" t="n">
        <f aca="false">1/(10^(F1870))</f>
        <v>1</v>
      </c>
      <c r="K1870" s="5" t="n">
        <f aca="false">1/(10^(G1870))</f>
        <v>0.0213228991244161</v>
      </c>
      <c r="L1870" s="5" t="n">
        <f aca="false">1/(10^(H1870))</f>
        <v>1</v>
      </c>
    </row>
    <row r="1871" customFormat="false" ht="12.5" hidden="false" customHeight="false" outlineLevel="0" collapsed="false">
      <c r="A1871" s="0" t="s">
        <v>2088</v>
      </c>
      <c r="B1871" s="0" t="n">
        <v>-0.747</v>
      </c>
      <c r="C1871" s="0" t="n">
        <v>0</v>
      </c>
      <c r="D1871" s="0" t="n">
        <v>0</v>
      </c>
      <c r="F1871" s="0" t="n">
        <v>3.11095525417004</v>
      </c>
      <c r="G1871" s="0" t="n">
        <v>1.49834097968575</v>
      </c>
      <c r="H1871" s="0" t="n">
        <v>0</v>
      </c>
      <c r="J1871" s="5" t="n">
        <f aca="false">1/(10^(F1871))</f>
        <v>0.000774541595549524</v>
      </c>
      <c r="K1871" s="5" t="n">
        <f aca="false">1/(10^(G1871))</f>
        <v>0.0317438077536224</v>
      </c>
      <c r="L1871" s="5" t="n">
        <f aca="false">1/(10^(H1871))</f>
        <v>1</v>
      </c>
    </row>
    <row r="1872" customFormat="false" ht="12.5" hidden="false" customHeight="false" outlineLevel="0" collapsed="false">
      <c r="A1872" s="0" t="s">
        <v>2089</v>
      </c>
      <c r="B1872" s="0" t="n">
        <v>0</v>
      </c>
      <c r="C1872" s="0" t="n">
        <v>0</v>
      </c>
      <c r="D1872" s="0" t="n">
        <v>0</v>
      </c>
      <c r="F1872" s="0" t="n">
        <v>0</v>
      </c>
      <c r="G1872" s="0" t="n">
        <v>1.65766994120914</v>
      </c>
      <c r="H1872" s="0" t="n">
        <v>0</v>
      </c>
      <c r="J1872" s="5" t="n">
        <f aca="false">1/(10^(F1872))</f>
        <v>1</v>
      </c>
      <c r="K1872" s="5" t="n">
        <f aca="false">1/(10^(G1872))</f>
        <v>0.0219953085578994</v>
      </c>
      <c r="L1872" s="5" t="n">
        <f aca="false">1/(10^(H1872))</f>
        <v>1</v>
      </c>
    </row>
    <row r="1873" customFormat="false" ht="12.5" hidden="false" customHeight="false" outlineLevel="0" collapsed="false">
      <c r="A1873" s="0" t="s">
        <v>2090</v>
      </c>
      <c r="B1873" s="0" t="n">
        <v>0</v>
      </c>
      <c r="C1873" s="0" t="n">
        <v>0</v>
      </c>
      <c r="D1873" s="0" t="n">
        <v>0</v>
      </c>
      <c r="F1873" s="0" t="n">
        <v>1.72655663360404</v>
      </c>
      <c r="G1873" s="0" t="n">
        <v>0</v>
      </c>
      <c r="H1873" s="0" t="n">
        <v>0</v>
      </c>
      <c r="J1873" s="5" t="n">
        <f aca="false">1/(10^(F1873))</f>
        <v>0.0187690964646754</v>
      </c>
      <c r="K1873" s="5" t="n">
        <f aca="false">1/(10^(G1873))</f>
        <v>1</v>
      </c>
      <c r="L1873" s="5" t="n">
        <f aca="false">1/(10^(H1873))</f>
        <v>1</v>
      </c>
    </row>
    <row r="1874" customFormat="false" ht="12.5" hidden="false" customHeight="false" outlineLevel="0" collapsed="false">
      <c r="A1874" s="0" t="s">
        <v>2091</v>
      </c>
      <c r="B1874" s="0" t="n">
        <v>0</v>
      </c>
      <c r="C1874" s="0" t="n">
        <v>0</v>
      </c>
      <c r="D1874" s="0" t="n">
        <v>0</v>
      </c>
      <c r="F1874" s="0" t="n">
        <v>1.72655663360404</v>
      </c>
      <c r="G1874" s="0" t="n">
        <v>2.14518124114265</v>
      </c>
      <c r="H1874" s="0" t="n">
        <v>0</v>
      </c>
      <c r="J1874" s="5" t="n">
        <f aca="false">1/(10^(F1874))</f>
        <v>0.0187690964646754</v>
      </c>
      <c r="K1874" s="5" t="n">
        <f aca="false">1/(10^(G1874))</f>
        <v>0.00715844609339333</v>
      </c>
      <c r="L1874" s="5" t="n">
        <f aca="false">1/(10^(H1874))</f>
        <v>1</v>
      </c>
    </row>
    <row r="1875" customFormat="false" ht="12.5" hidden="false" customHeight="false" outlineLevel="0" collapsed="false">
      <c r="A1875" s="0" t="s">
        <v>2092</v>
      </c>
      <c r="B1875" s="0" t="n">
        <v>0</v>
      </c>
      <c r="C1875" s="0" t="n">
        <v>0</v>
      </c>
      <c r="D1875" s="0" t="n">
        <v>0</v>
      </c>
      <c r="F1875" s="0" t="n">
        <v>1.42961215125105</v>
      </c>
      <c r="G1875" s="0" t="n">
        <v>1.8456990262636</v>
      </c>
      <c r="H1875" s="0" t="n">
        <v>0</v>
      </c>
      <c r="J1875" s="5" t="n">
        <f aca="false">1/(10^(F1875))</f>
        <v>0.0371867178599922</v>
      </c>
      <c r="K1875" s="5" t="n">
        <f aca="false">1/(10^(G1875))</f>
        <v>0.0142659590723042</v>
      </c>
      <c r="L1875" s="5" t="n">
        <f aca="false">1/(10^(H1875))</f>
        <v>1</v>
      </c>
    </row>
    <row r="1876" customFormat="false" ht="12.5" hidden="false" customHeight="false" outlineLevel="0" collapsed="false">
      <c r="A1876" s="0" t="s">
        <v>2093</v>
      </c>
      <c r="B1876" s="0" t="n">
        <v>4.166</v>
      </c>
      <c r="C1876" s="0" t="n">
        <v>4.09</v>
      </c>
      <c r="D1876" s="0" t="n">
        <v>0</v>
      </c>
      <c r="F1876" s="0" t="n">
        <v>18.7351395755291</v>
      </c>
      <c r="G1876" s="0" t="n">
        <v>19.5682358320808</v>
      </c>
      <c r="H1876" s="0" t="n">
        <v>0</v>
      </c>
      <c r="J1876" s="5" t="n">
        <f aca="false">1/(10^(F1876))</f>
        <v>1.84018050087421E-019</v>
      </c>
      <c r="K1876" s="5" t="n">
        <f aca="false">1/(10^(G1876))</f>
        <v>2.70249044994536E-020</v>
      </c>
      <c r="L1876" s="5" t="n">
        <f aca="false">1/(10^(H1876))</f>
        <v>1</v>
      </c>
    </row>
    <row r="1877" customFormat="false" ht="12.5" hidden="false" customHeight="false" outlineLevel="0" collapsed="false">
      <c r="A1877" s="0" t="s">
        <v>2094</v>
      </c>
      <c r="B1877" s="0" t="n">
        <v>-1.131</v>
      </c>
      <c r="C1877" s="0" t="n">
        <v>0</v>
      </c>
      <c r="D1877" s="0" t="n">
        <v>0</v>
      </c>
      <c r="F1877" s="0" t="n">
        <v>2.81663450714347</v>
      </c>
      <c r="G1877" s="0" t="n">
        <v>1.79865253897855</v>
      </c>
      <c r="H1877" s="0" t="n">
        <v>0</v>
      </c>
      <c r="J1877" s="5" t="n">
        <f aca="false">1/(10^(F1877))</f>
        <v>0.00152533590353981</v>
      </c>
      <c r="K1877" s="5" t="n">
        <f aca="false">1/(10^(G1877))</f>
        <v>0.0158981818758028</v>
      </c>
      <c r="L1877" s="5" t="n">
        <f aca="false">1/(10^(H1877))</f>
        <v>1</v>
      </c>
    </row>
    <row r="1878" customFormat="false" ht="12.5" hidden="false" customHeight="false" outlineLevel="0" collapsed="false">
      <c r="A1878" s="0" t="s">
        <v>2095</v>
      </c>
      <c r="B1878" s="0" t="n">
        <v>1.206</v>
      </c>
      <c r="C1878" s="0" t="n">
        <v>0.9</v>
      </c>
      <c r="D1878" s="0" t="n">
        <v>0</v>
      </c>
      <c r="F1878" s="0" t="n">
        <v>5.58721279562171</v>
      </c>
      <c r="G1878" s="0" t="n">
        <v>5.76419379115126</v>
      </c>
      <c r="H1878" s="0" t="n">
        <v>0</v>
      </c>
      <c r="J1878" s="5" t="n">
        <f aca="false">1/(10^(F1878))</f>
        <v>2.58694505315948E-006</v>
      </c>
      <c r="K1878" s="5" t="n">
        <f aca="false">1/(10^(G1878))</f>
        <v>1.7211004131273E-006</v>
      </c>
      <c r="L1878" s="5" t="n">
        <f aca="false">1/(10^(H1878))</f>
        <v>1</v>
      </c>
    </row>
    <row r="1879" customFormat="false" ht="12.5" hidden="false" customHeight="false" outlineLevel="0" collapsed="false">
      <c r="A1879" s="0" t="s">
        <v>2096</v>
      </c>
      <c r="B1879" s="0" t="n">
        <v>0</v>
      </c>
      <c r="C1879" s="0" t="n">
        <v>0</v>
      </c>
      <c r="D1879" s="0" t="n">
        <v>0</v>
      </c>
      <c r="F1879" s="0" t="n">
        <v>2.98242759693711</v>
      </c>
      <c r="G1879" s="0" t="n">
        <v>1.67115374766898</v>
      </c>
      <c r="H1879" s="0" t="n">
        <v>0</v>
      </c>
      <c r="J1879" s="5" t="n">
        <f aca="false">1/(10^(F1879))</f>
        <v>0.00104129169127863</v>
      </c>
      <c r="K1879" s="5" t="n">
        <f aca="false">1/(10^(G1879))</f>
        <v>0.0213228991244161</v>
      </c>
      <c r="L1879" s="5" t="n">
        <f aca="false">1/(10^(H1879))</f>
        <v>1</v>
      </c>
    </row>
    <row r="1880" customFormat="false" ht="12.5" hidden="false" customHeight="false" outlineLevel="0" collapsed="false">
      <c r="A1880" s="0" t="s">
        <v>2097</v>
      </c>
      <c r="B1880" s="0" t="n">
        <v>0</v>
      </c>
      <c r="C1880" s="0" t="n">
        <v>0</v>
      </c>
      <c r="D1880" s="0" t="n">
        <v>0</v>
      </c>
      <c r="F1880" s="0" t="n">
        <v>1.42961215125105</v>
      </c>
      <c r="G1880" s="0" t="n">
        <v>0</v>
      </c>
      <c r="H1880" s="0" t="n">
        <v>2.44654149741131</v>
      </c>
      <c r="J1880" s="5" t="n">
        <f aca="false">1/(10^(F1880))</f>
        <v>0.0371867178599922</v>
      </c>
      <c r="K1880" s="5" t="n">
        <f aca="false">1/(10^(G1880))</f>
        <v>1</v>
      </c>
      <c r="L1880" s="5" t="n">
        <f aca="false">1/(10^(H1880))</f>
        <v>0.003576502249924</v>
      </c>
    </row>
    <row r="1881" customFormat="false" ht="12.5" hidden="false" customHeight="false" outlineLevel="0" collapsed="false">
      <c r="A1881" s="0" t="s">
        <v>2098</v>
      </c>
      <c r="B1881" s="0" t="n">
        <v>2</v>
      </c>
      <c r="C1881" s="0" t="n">
        <v>0</v>
      </c>
      <c r="D1881" s="0" t="n">
        <v>0</v>
      </c>
      <c r="F1881" s="0" t="n">
        <v>2.34835942614029</v>
      </c>
      <c r="G1881" s="0" t="n">
        <v>0</v>
      </c>
      <c r="H1881" s="0" t="n">
        <v>0</v>
      </c>
      <c r="J1881" s="5" t="n">
        <f aca="false">1/(10^(F1881))</f>
        <v>0.00448374157726156</v>
      </c>
      <c r="K1881" s="5" t="n">
        <f aca="false">1/(10^(G1881))</f>
        <v>1</v>
      </c>
      <c r="L1881" s="5" t="n">
        <f aca="false">1/(10^(H1881))</f>
        <v>1</v>
      </c>
    </row>
    <row r="1882" customFormat="false" ht="12.5" hidden="false" customHeight="false" outlineLevel="0" collapsed="false">
      <c r="A1882" s="0" t="s">
        <v>2099</v>
      </c>
      <c r="B1882" s="0" t="n">
        <v>-1</v>
      </c>
      <c r="C1882" s="0" t="n">
        <v>0</v>
      </c>
      <c r="D1882" s="0" t="n">
        <v>0</v>
      </c>
      <c r="F1882" s="0" t="n">
        <v>3.42918458536602</v>
      </c>
      <c r="G1882" s="0" t="n">
        <v>0</v>
      </c>
      <c r="H1882" s="0" t="n">
        <v>0</v>
      </c>
      <c r="J1882" s="5" t="n">
        <f aca="false">1/(10^(F1882))</f>
        <v>0.000372233464654251</v>
      </c>
      <c r="K1882" s="5" t="n">
        <f aca="false">1/(10^(G1882))</f>
        <v>1</v>
      </c>
      <c r="L1882" s="5" t="n">
        <f aca="false">1/(10^(H1882))</f>
        <v>1</v>
      </c>
    </row>
    <row r="1883" customFormat="false" ht="12.5" hidden="false" customHeight="false" outlineLevel="0" collapsed="false">
      <c r="A1883" s="0" t="s">
        <v>2100</v>
      </c>
      <c r="B1883" s="0" t="n">
        <v>-0.223</v>
      </c>
      <c r="C1883" s="0" t="n">
        <v>0.147</v>
      </c>
      <c r="D1883" s="0" t="n">
        <v>0</v>
      </c>
      <c r="F1883" s="0" t="n">
        <v>3.58752882395034</v>
      </c>
      <c r="G1883" s="0" t="n">
        <v>4.16432379876213</v>
      </c>
      <c r="H1883" s="0" t="n">
        <v>0</v>
      </c>
      <c r="J1883" s="5" t="n">
        <f aca="false">1/(10^(F1883))</f>
        <v>0.000258506326425794</v>
      </c>
      <c r="K1883" s="5" t="n">
        <f aca="false">1/(10^(G1883))</f>
        <v>6.84977334592251E-005</v>
      </c>
      <c r="L1883" s="5" t="n">
        <f aca="false">1/(10^(H1883))</f>
        <v>1</v>
      </c>
    </row>
    <row r="1884" customFormat="false" ht="12.5" hidden="false" customHeight="false" outlineLevel="0" collapsed="false">
      <c r="A1884" s="0" t="s">
        <v>2101</v>
      </c>
      <c r="B1884" s="0" t="n">
        <v>0</v>
      </c>
      <c r="C1884" s="0" t="n">
        <v>0</v>
      </c>
      <c r="D1884" s="0" t="n">
        <v>0</v>
      </c>
      <c r="F1884" s="0" t="n">
        <v>2.78717296794964</v>
      </c>
      <c r="G1884" s="0" t="n">
        <v>0</v>
      </c>
      <c r="H1884" s="0" t="n">
        <v>0</v>
      </c>
      <c r="J1884" s="5" t="n">
        <f aca="false">1/(10^(F1884))</f>
        <v>0.00163240167620764</v>
      </c>
      <c r="K1884" s="5" t="n">
        <f aca="false">1/(10^(G1884))</f>
        <v>1</v>
      </c>
      <c r="L1884" s="5" t="n">
        <f aca="false">1/(10^(H1884))</f>
        <v>1</v>
      </c>
    </row>
    <row r="1885" customFormat="false" ht="12.5" hidden="false" customHeight="false" outlineLevel="0" collapsed="false">
      <c r="A1885" s="0" t="s">
        <v>2102</v>
      </c>
      <c r="B1885" s="0" t="n">
        <v>0</v>
      </c>
      <c r="C1885" s="0" t="n">
        <v>0</v>
      </c>
      <c r="D1885" s="0" t="n">
        <v>0</v>
      </c>
      <c r="F1885" s="0" t="n">
        <v>1.42961215125105</v>
      </c>
      <c r="G1885" s="0" t="n">
        <v>0</v>
      </c>
      <c r="H1885" s="0" t="n">
        <v>2.44654149741131</v>
      </c>
      <c r="J1885" s="5" t="n">
        <f aca="false">1/(10^(F1885))</f>
        <v>0.0371867178599922</v>
      </c>
      <c r="K1885" s="5" t="n">
        <f aca="false">1/(10^(G1885))</f>
        <v>1</v>
      </c>
      <c r="L1885" s="5" t="n">
        <f aca="false">1/(10^(H1885))</f>
        <v>0.003576502249924</v>
      </c>
    </row>
    <row r="1886" customFormat="false" ht="12.5" hidden="false" customHeight="false" outlineLevel="0" collapsed="false">
      <c r="A1886" s="0" t="s">
        <v>2103</v>
      </c>
      <c r="B1886" s="0" t="n">
        <v>2.817</v>
      </c>
      <c r="C1886" s="0" t="n">
        <v>2.935</v>
      </c>
      <c r="D1886" s="0" t="n">
        <v>0</v>
      </c>
      <c r="F1886" s="0" t="n">
        <v>10.0959635983856</v>
      </c>
      <c r="G1886" s="0" t="n">
        <v>6.7404469001355</v>
      </c>
      <c r="H1886" s="0" t="n">
        <v>0</v>
      </c>
      <c r="J1886" s="5" t="n">
        <f aca="false">1/(10^(F1886))</f>
        <v>8.01745261107172E-011</v>
      </c>
      <c r="K1886" s="5" t="n">
        <f aca="false">1/(10^(G1886))</f>
        <v>1.8178293029647E-007</v>
      </c>
      <c r="L1886" s="5" t="n">
        <f aca="false">1/(10^(H1886))</f>
        <v>1</v>
      </c>
    </row>
    <row r="1887" customFormat="false" ht="12.5" hidden="false" customHeight="false" outlineLevel="0" collapsed="false">
      <c r="A1887" s="0" t="s">
        <v>2104</v>
      </c>
      <c r="B1887" s="0" t="n">
        <v>0</v>
      </c>
      <c r="C1887" s="0" t="n">
        <v>0</v>
      </c>
      <c r="D1887" s="0" t="n">
        <v>0</v>
      </c>
      <c r="F1887" s="0" t="n">
        <v>2.22891453513737</v>
      </c>
      <c r="G1887" s="0" t="n">
        <v>2.05101089790566</v>
      </c>
      <c r="H1887" s="0" t="n">
        <v>0</v>
      </c>
      <c r="J1887" s="5" t="n">
        <f aca="false">1/(10^(F1887))</f>
        <v>0.00590317237341365</v>
      </c>
      <c r="K1887" s="5" t="n">
        <f aca="false">1/(10^(G1887))</f>
        <v>0.0088917880509848</v>
      </c>
      <c r="L1887" s="5" t="n">
        <f aca="false">1/(10^(H1887))</f>
        <v>1</v>
      </c>
    </row>
    <row r="1888" customFormat="false" ht="12.5" hidden="false" customHeight="false" outlineLevel="0" collapsed="false">
      <c r="A1888" s="0" t="s">
        <v>2105</v>
      </c>
      <c r="B1888" s="0" t="n">
        <v>0</v>
      </c>
      <c r="C1888" s="0" t="n">
        <v>0</v>
      </c>
      <c r="D1888" s="0" t="n">
        <v>0</v>
      </c>
      <c r="F1888" s="0" t="n">
        <v>2.29973689004882</v>
      </c>
      <c r="G1888" s="0" t="n">
        <v>3.12511090913129</v>
      </c>
      <c r="H1888" s="0" t="n">
        <v>0</v>
      </c>
      <c r="J1888" s="5" t="n">
        <f aca="false">1/(10^(F1888))</f>
        <v>0.00501490961413222</v>
      </c>
      <c r="K1888" s="5" t="n">
        <f aca="false">1/(10^(G1888))</f>
        <v>0.00074970272751588</v>
      </c>
      <c r="L1888" s="5" t="n">
        <f aca="false">1/(10^(H1888))</f>
        <v>1</v>
      </c>
    </row>
    <row r="1889" customFormat="false" ht="12.5" hidden="false" customHeight="false" outlineLevel="0" collapsed="false">
      <c r="A1889" s="0" t="s">
        <v>2106</v>
      </c>
      <c r="B1889" s="0" t="n">
        <v>0</v>
      </c>
      <c r="C1889" s="0" t="n">
        <v>0</v>
      </c>
      <c r="D1889" s="0" t="n">
        <v>0</v>
      </c>
      <c r="F1889" s="0" t="n">
        <v>2.15901826628965</v>
      </c>
      <c r="G1889" s="0" t="n">
        <v>2.98103058941618</v>
      </c>
      <c r="H1889" s="0" t="n">
        <v>0</v>
      </c>
      <c r="J1889" s="5" t="n">
        <f aca="false">1/(10^(F1889))</f>
        <v>0.00693396641358061</v>
      </c>
      <c r="K1889" s="5" t="n">
        <f aca="false">1/(10^(G1889))</f>
        <v>0.00104464663722176</v>
      </c>
      <c r="L1889" s="5" t="n">
        <f aca="false">1/(10^(H1889))</f>
        <v>1</v>
      </c>
    </row>
    <row r="1890" customFormat="false" ht="12.5" hidden="false" customHeight="false" outlineLevel="0" collapsed="false">
      <c r="A1890" s="0" t="s">
        <v>2107</v>
      </c>
      <c r="B1890" s="0" t="n">
        <v>0</v>
      </c>
      <c r="C1890" s="0" t="n">
        <v>0</v>
      </c>
      <c r="D1890" s="0" t="n">
        <v>0</v>
      </c>
      <c r="F1890" s="0" t="n">
        <v>2.4704102119444</v>
      </c>
      <c r="G1890" s="0" t="n">
        <v>3.29915329735849</v>
      </c>
      <c r="H1890" s="0" t="n">
        <v>0</v>
      </c>
      <c r="J1890" s="5" t="n">
        <f aca="false">1/(10^(F1890))</f>
        <v>0.00338524252706178</v>
      </c>
      <c r="K1890" s="5" t="n">
        <f aca="false">1/(10^(G1890))</f>
        <v>0.000502165303819426</v>
      </c>
      <c r="L1890" s="5" t="n">
        <f aca="false">1/(10^(H1890))</f>
        <v>1</v>
      </c>
    </row>
    <row r="1891" customFormat="false" ht="12.5" hidden="false" customHeight="false" outlineLevel="0" collapsed="false">
      <c r="A1891" s="0" t="s">
        <v>2108</v>
      </c>
      <c r="B1891" s="0" t="n">
        <v>0</v>
      </c>
      <c r="C1891" s="0" t="n">
        <v>0</v>
      </c>
      <c r="D1891" s="0" t="n">
        <v>0</v>
      </c>
      <c r="F1891" s="0" t="n">
        <v>2.03948039401621</v>
      </c>
      <c r="G1891" s="0" t="n">
        <v>2.85813841257829</v>
      </c>
      <c r="H1891" s="0" t="n">
        <v>0</v>
      </c>
      <c r="J1891" s="5" t="n">
        <f aca="false">1/(10^(F1891))</f>
        <v>0.00913102655876277</v>
      </c>
      <c r="K1891" s="5" t="n">
        <f aca="false">1/(10^(G1891))</f>
        <v>0.00138631393086493</v>
      </c>
      <c r="L1891" s="5" t="n">
        <f aca="false">1/(10^(H1891))</f>
        <v>1</v>
      </c>
    </row>
    <row r="1892" customFormat="false" ht="12.5" hidden="false" customHeight="false" outlineLevel="0" collapsed="false">
      <c r="A1892" s="0" t="s">
        <v>2109</v>
      </c>
      <c r="B1892" s="0" t="n">
        <v>2.291</v>
      </c>
      <c r="C1892" s="0" t="n">
        <v>2.829</v>
      </c>
      <c r="D1892" s="0" t="n">
        <v>0</v>
      </c>
      <c r="F1892" s="0" t="n">
        <v>7.28849567621001</v>
      </c>
      <c r="G1892" s="0" t="n">
        <v>9.24200300480216</v>
      </c>
      <c r="H1892" s="0" t="n">
        <v>0</v>
      </c>
      <c r="J1892" s="5" t="n">
        <f aca="false">1/(10^(F1892))</f>
        <v>5.14640930698969E-008</v>
      </c>
      <c r="K1892" s="5" t="n">
        <f aca="false">1/(10^(G1892))</f>
        <v>5.72792067931107E-010</v>
      </c>
      <c r="L1892" s="5" t="n">
        <f aca="false">1/(10^(H1892))</f>
        <v>1</v>
      </c>
    </row>
    <row r="1893" customFormat="false" ht="12.5" hidden="false" customHeight="false" outlineLevel="0" collapsed="false">
      <c r="A1893" s="0" t="s">
        <v>2110</v>
      </c>
      <c r="B1893" s="0" t="n">
        <v>0.747</v>
      </c>
      <c r="C1893" s="0" t="n">
        <v>0</v>
      </c>
      <c r="D1893" s="0" t="n">
        <v>0</v>
      </c>
      <c r="F1893" s="0" t="n">
        <v>4.439163587593</v>
      </c>
      <c r="G1893" s="0" t="n">
        <v>2.57106648341802</v>
      </c>
      <c r="H1893" s="0" t="n">
        <v>1.7095841940873</v>
      </c>
      <c r="J1893" s="5" t="n">
        <f aca="false">1/(10^(F1893))</f>
        <v>3.63777984479953E-005</v>
      </c>
      <c r="K1893" s="5" t="n">
        <f aca="false">1/(10^(G1893))</f>
        <v>0.0026849333945852</v>
      </c>
      <c r="L1893" s="5" t="n">
        <f aca="false">1/(10^(H1893))</f>
        <v>0.0195171233050759</v>
      </c>
    </row>
    <row r="1894" customFormat="false" ht="12.5" hidden="false" customHeight="false" outlineLevel="0" collapsed="false">
      <c r="A1894" s="0" t="s">
        <v>2111</v>
      </c>
      <c r="B1894" s="0" t="n">
        <v>3.994</v>
      </c>
      <c r="C1894" s="0" t="n">
        <v>3.641</v>
      </c>
      <c r="D1894" s="0" t="n">
        <v>0</v>
      </c>
      <c r="F1894" s="0" t="n">
        <v>24.221486746698</v>
      </c>
      <c r="G1894" s="0" t="n">
        <v>19.2020271020579</v>
      </c>
      <c r="H1894" s="0" t="n">
        <v>0</v>
      </c>
      <c r="J1894" s="5" t="n">
        <f aca="false">1/(10^(F1894))</f>
        <v>6.00500334009922E-025</v>
      </c>
      <c r="K1894" s="5" t="n">
        <f aca="false">1/(10^(G1894))</f>
        <v>6.28019166183411E-020</v>
      </c>
      <c r="L1894" s="5" t="n">
        <f aca="false">1/(10^(H1894))</f>
        <v>1</v>
      </c>
    </row>
    <row r="1895" customFormat="false" ht="12.5" hidden="false" customHeight="false" outlineLevel="0" collapsed="false">
      <c r="A1895" s="0" t="s">
        <v>2112</v>
      </c>
      <c r="B1895" s="0" t="n">
        <v>4.434</v>
      </c>
      <c r="C1895" s="0" t="n">
        <v>4.481</v>
      </c>
      <c r="D1895" s="0" t="n">
        <v>0</v>
      </c>
      <c r="F1895" s="0" t="n">
        <v>23.627050854071</v>
      </c>
      <c r="G1895" s="0" t="n">
        <v>20.5177876594698</v>
      </c>
      <c r="H1895" s="0" t="n">
        <v>1.51609412482632</v>
      </c>
      <c r="J1895" s="5" t="n">
        <f aca="false">1/(10^(F1895))</f>
        <v>2.3602018472147E-024</v>
      </c>
      <c r="K1895" s="5" t="n">
        <f aca="false">1/(10^(G1895))</f>
        <v>3.03537491379389E-021</v>
      </c>
      <c r="L1895" s="5" t="n">
        <f aca="false">1/(10^(H1895))</f>
        <v>0.0304723448963858</v>
      </c>
    </row>
    <row r="1896" customFormat="false" ht="12.5" hidden="false" customHeight="false" outlineLevel="0" collapsed="false">
      <c r="A1896" s="0" t="s">
        <v>2113</v>
      </c>
      <c r="B1896" s="0" t="n">
        <v>1.988</v>
      </c>
      <c r="C1896" s="0" t="n">
        <v>1.954</v>
      </c>
      <c r="D1896" s="0" t="n">
        <v>0</v>
      </c>
      <c r="F1896" s="0" t="n">
        <v>6.18329747860504</v>
      </c>
      <c r="G1896" s="0" t="n">
        <v>3.72301783049066</v>
      </c>
      <c r="H1896" s="0" t="n">
        <v>0</v>
      </c>
      <c r="J1896" s="5" t="n">
        <f aca="false">1/(10^(F1896))</f>
        <v>6.55695980501294E-007</v>
      </c>
      <c r="K1896" s="5" t="n">
        <f aca="false">1/(10^(G1896))</f>
        <v>0.000189226592776014</v>
      </c>
      <c r="L1896" s="5" t="n">
        <f aca="false">1/(10^(H1896))</f>
        <v>1</v>
      </c>
    </row>
    <row r="1897" customFormat="false" ht="12.5" hidden="false" customHeight="false" outlineLevel="0" collapsed="false">
      <c r="A1897" s="0" t="s">
        <v>2114</v>
      </c>
      <c r="B1897" s="0" t="n">
        <v>0</v>
      </c>
      <c r="C1897" s="0" t="n">
        <v>0</v>
      </c>
      <c r="D1897" s="0" t="n">
        <v>0</v>
      </c>
      <c r="F1897" s="0" t="n">
        <v>0</v>
      </c>
      <c r="G1897" s="0" t="n">
        <v>1.93273468155786</v>
      </c>
      <c r="H1897" s="0" t="n">
        <v>0</v>
      </c>
      <c r="J1897" s="5" t="n">
        <f aca="false">1/(10^(F1897))</f>
        <v>1</v>
      </c>
      <c r="K1897" s="5" t="n">
        <f aca="false">1/(10^(G1897))</f>
        <v>0.0116752266018007</v>
      </c>
      <c r="L1897" s="5" t="n">
        <f aca="false">1/(10^(H1897))</f>
        <v>1</v>
      </c>
    </row>
    <row r="1898" customFormat="false" ht="12.5" hidden="false" customHeight="false" outlineLevel="0" collapsed="false">
      <c r="A1898" s="0" t="s">
        <v>2115</v>
      </c>
      <c r="B1898" s="0" t="n">
        <v>4.074</v>
      </c>
      <c r="C1898" s="0" t="n">
        <v>4.026</v>
      </c>
      <c r="D1898" s="0" t="n">
        <v>0</v>
      </c>
      <c r="F1898" s="0" t="n">
        <v>17.0215823395735</v>
      </c>
      <c r="G1898" s="0" t="n">
        <v>15.0587216238656</v>
      </c>
      <c r="H1898" s="0" t="n">
        <v>0</v>
      </c>
      <c r="J1898" s="5" t="n">
        <f aca="false">1/(10^(F1898))</f>
        <v>9.51519428755121E-018</v>
      </c>
      <c r="K1898" s="5" t="n">
        <f aca="false">1/(10^(G1898))</f>
        <v>8.73531109084819E-016</v>
      </c>
      <c r="L1898" s="5" t="n">
        <f aca="false">1/(10^(H1898))</f>
        <v>1</v>
      </c>
    </row>
    <row r="1899" customFormat="false" ht="12.5" hidden="false" customHeight="false" outlineLevel="0" collapsed="false">
      <c r="A1899" s="0" t="s">
        <v>2116</v>
      </c>
      <c r="B1899" s="0" t="n">
        <v>2.53</v>
      </c>
      <c r="C1899" s="0" t="n">
        <v>1.89</v>
      </c>
      <c r="D1899" s="0" t="n">
        <v>0</v>
      </c>
      <c r="F1899" s="0" t="n">
        <v>9.76759573397122</v>
      </c>
      <c r="G1899" s="0" t="n">
        <v>9.34298741658169</v>
      </c>
      <c r="H1899" s="0" t="n">
        <v>0</v>
      </c>
      <c r="J1899" s="5" t="n">
        <f aca="false">1/(10^(F1899))</f>
        <v>1.70767124700561E-010</v>
      </c>
      <c r="K1899" s="5" t="n">
        <f aca="false">1/(10^(G1899))</f>
        <v>4.53954769522832E-010</v>
      </c>
      <c r="L1899" s="5" t="n">
        <f aca="false">1/(10^(H1899))</f>
        <v>1</v>
      </c>
    </row>
    <row r="1900" customFormat="false" ht="12.5" hidden="false" customHeight="false" outlineLevel="0" collapsed="false">
      <c r="A1900" s="0" t="s">
        <v>2117</v>
      </c>
      <c r="B1900" s="0" t="n">
        <v>1.209</v>
      </c>
      <c r="C1900" s="0" t="n">
        <v>1.949</v>
      </c>
      <c r="D1900" s="0" t="n">
        <v>0</v>
      </c>
      <c r="F1900" s="0" t="n">
        <v>2.82415982706141</v>
      </c>
      <c r="G1900" s="0" t="n">
        <v>3.52281862712364</v>
      </c>
      <c r="H1900" s="0" t="n">
        <v>0</v>
      </c>
      <c r="J1900" s="5" t="n">
        <f aca="false">1/(10^(F1900))</f>
        <v>0.00149913302991688</v>
      </c>
      <c r="K1900" s="5" t="n">
        <f aca="false">1/(10^(G1900))</f>
        <v>0.000300041531025874</v>
      </c>
      <c r="L1900" s="5" t="n">
        <f aca="false">1/(10^(H1900))</f>
        <v>1</v>
      </c>
    </row>
    <row r="1901" customFormat="false" ht="12.5" hidden="false" customHeight="false" outlineLevel="0" collapsed="false">
      <c r="A1901" s="0" t="s">
        <v>2118</v>
      </c>
      <c r="B1901" s="0" t="n">
        <v>3.913</v>
      </c>
      <c r="C1901" s="0" t="n">
        <v>4.17</v>
      </c>
      <c r="D1901" s="0" t="n">
        <v>0</v>
      </c>
      <c r="F1901" s="0" t="n">
        <v>15.8923992143975</v>
      </c>
      <c r="G1901" s="0" t="n">
        <v>13.0205459641784</v>
      </c>
      <c r="H1901" s="0" t="n">
        <v>0</v>
      </c>
      <c r="J1901" s="5" t="n">
        <f aca="false">1/(10^(F1901))</f>
        <v>1.2811523737741E-016</v>
      </c>
      <c r="K1901" s="5" t="n">
        <f aca="false">1/(10^(G1901))</f>
        <v>9.53792791473561E-014</v>
      </c>
      <c r="L1901" s="5" t="n">
        <f aca="false">1/(10^(H1901))</f>
        <v>1</v>
      </c>
    </row>
    <row r="1902" customFormat="false" ht="12.5" hidden="false" customHeight="false" outlineLevel="0" collapsed="false">
      <c r="A1902" s="0" t="s">
        <v>2119</v>
      </c>
      <c r="B1902" s="0" t="n">
        <v>2.804</v>
      </c>
      <c r="C1902" s="0" t="n">
        <v>2</v>
      </c>
      <c r="D1902" s="0" t="n">
        <v>0</v>
      </c>
      <c r="F1902" s="0" t="n">
        <v>7.77181034660518</v>
      </c>
      <c r="G1902" s="0" t="n">
        <v>5.93005635926977</v>
      </c>
      <c r="H1902" s="0" t="n">
        <v>0</v>
      </c>
      <c r="J1902" s="5" t="n">
        <f aca="false">1/(10^(F1902))</f>
        <v>1.69117929670756E-008</v>
      </c>
      <c r="K1902" s="5" t="n">
        <f aca="false">1/(10^(G1902))</f>
        <v>1.17474509600975E-006</v>
      </c>
      <c r="L1902" s="5" t="n">
        <f aca="false">1/(10^(H1902))</f>
        <v>1</v>
      </c>
    </row>
    <row r="1903" customFormat="false" ht="12.5" hidden="false" customHeight="false" outlineLevel="0" collapsed="false">
      <c r="A1903" s="0" t="s">
        <v>2120</v>
      </c>
      <c r="B1903" s="0" t="n">
        <v>0</v>
      </c>
      <c r="C1903" s="0" t="n">
        <v>0</v>
      </c>
      <c r="D1903" s="0" t="n">
        <v>0</v>
      </c>
      <c r="F1903" s="0" t="n">
        <v>1.72655663360404</v>
      </c>
      <c r="G1903" s="0" t="n">
        <v>0</v>
      </c>
      <c r="H1903" s="0" t="n">
        <v>0</v>
      </c>
      <c r="J1903" s="5" t="n">
        <f aca="false">1/(10^(F1903))</f>
        <v>0.0187690964646754</v>
      </c>
      <c r="K1903" s="5" t="n">
        <f aca="false">1/(10^(G1903))</f>
        <v>1</v>
      </c>
      <c r="L1903" s="5" t="n">
        <f aca="false">1/(10^(H1903))</f>
        <v>1</v>
      </c>
    </row>
    <row r="1904" customFormat="false" ht="12.5" hidden="false" customHeight="false" outlineLevel="0" collapsed="false">
      <c r="A1904" s="0" t="s">
        <v>2121</v>
      </c>
      <c r="B1904" s="0" t="n">
        <v>0</v>
      </c>
      <c r="C1904" s="0" t="n">
        <v>0</v>
      </c>
      <c r="D1904" s="0" t="n">
        <v>0</v>
      </c>
      <c r="F1904" s="0" t="n">
        <v>1.42961215125105</v>
      </c>
      <c r="G1904" s="0" t="n">
        <v>1.8456990262636</v>
      </c>
      <c r="H1904" s="0" t="n">
        <v>0</v>
      </c>
      <c r="J1904" s="5" t="n">
        <f aca="false">1/(10^(F1904))</f>
        <v>0.0371867178599922</v>
      </c>
      <c r="K1904" s="5" t="n">
        <f aca="false">1/(10^(G1904))</f>
        <v>0.0142659590723042</v>
      </c>
      <c r="L1904" s="5" t="n">
        <f aca="false">1/(10^(H1904))</f>
        <v>1</v>
      </c>
    </row>
    <row r="1905" customFormat="false" ht="12.5" hidden="false" customHeight="false" outlineLevel="0" collapsed="false">
      <c r="A1905" s="0" t="s">
        <v>2122</v>
      </c>
      <c r="B1905" s="0" t="n">
        <v>0</v>
      </c>
      <c r="C1905" s="0" t="n">
        <v>0</v>
      </c>
      <c r="D1905" s="0" t="n">
        <v>0</v>
      </c>
      <c r="F1905" s="0" t="n">
        <v>1.31248141726796</v>
      </c>
      <c r="G1905" s="0" t="n">
        <v>0</v>
      </c>
      <c r="H1905" s="0" t="n">
        <v>1.47524356957324</v>
      </c>
      <c r="J1905" s="5" t="n">
        <f aca="false">1/(10^(F1905))</f>
        <v>0.0486988362134814</v>
      </c>
      <c r="K1905" s="5" t="n">
        <f aca="false">1/(10^(G1905))</f>
        <v>1</v>
      </c>
      <c r="L1905" s="5" t="n">
        <f aca="false">1/(10^(H1905))</f>
        <v>0.0334777629922346</v>
      </c>
    </row>
    <row r="1906" customFormat="false" ht="12.5" hidden="false" customHeight="false" outlineLevel="0" collapsed="false">
      <c r="A1906" s="0" t="s">
        <v>2123</v>
      </c>
      <c r="B1906" s="0" t="n">
        <v>0.64</v>
      </c>
      <c r="C1906" s="0" t="n">
        <v>0</v>
      </c>
      <c r="D1906" s="0" t="n">
        <v>0</v>
      </c>
      <c r="F1906" s="0" t="n">
        <v>8.16366795351784</v>
      </c>
      <c r="G1906" s="0" t="n">
        <v>3.56083354773292</v>
      </c>
      <c r="H1906" s="0" t="n">
        <v>0</v>
      </c>
      <c r="J1906" s="5" t="n">
        <f aca="false">1/(10^(F1906))</f>
        <v>6.86012527356052E-009</v>
      </c>
      <c r="K1906" s="5" t="n">
        <f aca="false">1/(10^(G1906))</f>
        <v>0.000274894754174629</v>
      </c>
      <c r="L1906" s="5" t="n">
        <f aca="false">1/(10^(H1906))</f>
        <v>1</v>
      </c>
    </row>
    <row r="1907" customFormat="false" ht="12.5" hidden="false" customHeight="false" outlineLevel="0" collapsed="false">
      <c r="A1907" s="0" t="s">
        <v>2124</v>
      </c>
      <c r="B1907" s="0" t="n">
        <v>3.585</v>
      </c>
      <c r="C1907" s="0" t="n">
        <v>2.759</v>
      </c>
      <c r="D1907" s="0" t="n">
        <v>0</v>
      </c>
      <c r="F1907" s="0" t="n">
        <v>9.96054586266736</v>
      </c>
      <c r="G1907" s="0" t="n">
        <v>10.0215479718701</v>
      </c>
      <c r="H1907" s="0" t="n">
        <v>0</v>
      </c>
      <c r="J1907" s="5" t="n">
        <f aca="false">1/(10^(F1907))</f>
        <v>1.09510090365444E-010</v>
      </c>
      <c r="K1907" s="5" t="n">
        <f aca="false">1/(10^(G1907))</f>
        <v>9.51594729807315E-011</v>
      </c>
      <c r="L1907" s="5" t="n">
        <f aca="false">1/(10^(H1907))</f>
        <v>1</v>
      </c>
    </row>
    <row r="1908" customFormat="false" ht="12.5" hidden="false" customHeight="false" outlineLevel="0" collapsed="false">
      <c r="A1908" s="0" t="s">
        <v>2125</v>
      </c>
      <c r="B1908" s="0" t="n">
        <v>-1.103</v>
      </c>
      <c r="C1908" s="0" t="n">
        <v>0</v>
      </c>
      <c r="D1908" s="0" t="n">
        <v>0</v>
      </c>
      <c r="F1908" s="0" t="n">
        <v>3.08801312718413</v>
      </c>
      <c r="G1908" s="0" t="n">
        <v>0</v>
      </c>
      <c r="H1908" s="0" t="n">
        <v>0</v>
      </c>
      <c r="J1908" s="5" t="n">
        <f aca="false">1/(10^(F1908))</f>
        <v>0.000816557689338467</v>
      </c>
      <c r="K1908" s="5" t="n">
        <f aca="false">1/(10^(G1908))</f>
        <v>1</v>
      </c>
      <c r="L1908" s="5" t="n">
        <f aca="false">1/(10^(H1908))</f>
        <v>1</v>
      </c>
    </row>
    <row r="1909" customFormat="false" ht="12.5" hidden="false" customHeight="false" outlineLevel="0" collapsed="false">
      <c r="A1909" s="0" t="s">
        <v>2126</v>
      </c>
      <c r="B1909" s="0" t="n">
        <v>-1.941</v>
      </c>
      <c r="C1909" s="0" t="n">
        <v>-0.728</v>
      </c>
      <c r="D1909" s="0" t="n">
        <v>0</v>
      </c>
      <c r="F1909" s="0" t="n">
        <v>5.62157586974576</v>
      </c>
      <c r="G1909" s="0" t="n">
        <v>4.67217113812354</v>
      </c>
      <c r="H1909" s="0" t="n">
        <v>0</v>
      </c>
      <c r="J1909" s="5" t="n">
        <f aca="false">1/(10^(F1909))</f>
        <v>2.39014434890901E-006</v>
      </c>
      <c r="K1909" s="5" t="n">
        <f aca="false">1/(10^(G1909))</f>
        <v>2.12730059652482E-005</v>
      </c>
      <c r="L1909" s="5" t="n">
        <f aca="false">1/(10^(H1909))</f>
        <v>1</v>
      </c>
    </row>
    <row r="1910" customFormat="false" ht="12.5" hidden="false" customHeight="false" outlineLevel="0" collapsed="false">
      <c r="A1910" s="0" t="s">
        <v>2127</v>
      </c>
      <c r="B1910" s="0" t="n">
        <v>0</v>
      </c>
      <c r="C1910" s="0" t="n">
        <v>0</v>
      </c>
      <c r="D1910" s="0" t="n">
        <v>0</v>
      </c>
      <c r="F1910" s="0" t="n">
        <v>1.93572821917591</v>
      </c>
      <c r="G1910" s="0" t="n">
        <v>0</v>
      </c>
      <c r="H1910" s="0" t="n">
        <v>0</v>
      </c>
      <c r="J1910" s="5" t="n">
        <f aca="false">1/(10^(F1910))</f>
        <v>0.0115950274420614</v>
      </c>
      <c r="K1910" s="5" t="n">
        <f aca="false">1/(10^(G1910))</f>
        <v>1</v>
      </c>
      <c r="L1910" s="5" t="n">
        <f aca="false">1/(10^(H1910))</f>
        <v>1</v>
      </c>
    </row>
    <row r="1911" customFormat="false" ht="12.5" hidden="false" customHeight="false" outlineLevel="0" collapsed="false">
      <c r="A1911" s="0" t="s">
        <v>2128</v>
      </c>
      <c r="B1911" s="0" t="n">
        <v>0</v>
      </c>
      <c r="C1911" s="0" t="n">
        <v>0</v>
      </c>
      <c r="D1911" s="0" t="n">
        <v>0</v>
      </c>
      <c r="F1911" s="0" t="n">
        <v>0</v>
      </c>
      <c r="G1911" s="0" t="n">
        <v>1.45239155720702</v>
      </c>
      <c r="H1911" s="0" t="n">
        <v>0</v>
      </c>
      <c r="J1911" s="5" t="n">
        <f aca="false">1/(10^(F1911))</f>
        <v>1</v>
      </c>
      <c r="K1911" s="5" t="n">
        <f aca="false">1/(10^(G1911))</f>
        <v>0.0352864885543179</v>
      </c>
      <c r="L1911" s="5" t="n">
        <f aca="false">1/(10^(H1911))</f>
        <v>1</v>
      </c>
    </row>
    <row r="1912" customFormat="false" ht="12.5" hidden="false" customHeight="false" outlineLevel="0" collapsed="false">
      <c r="A1912" s="0" t="s">
        <v>2129</v>
      </c>
      <c r="B1912" s="0" t="n">
        <v>0</v>
      </c>
      <c r="C1912" s="0" t="n">
        <v>0</v>
      </c>
      <c r="D1912" s="0" t="n">
        <v>0</v>
      </c>
      <c r="F1912" s="0" t="n">
        <v>0</v>
      </c>
      <c r="G1912" s="0" t="n">
        <v>0</v>
      </c>
      <c r="H1912" s="0" t="n">
        <v>1.97093473509628</v>
      </c>
      <c r="J1912" s="5" t="n">
        <f aca="false">1/(10^(F1912))</f>
        <v>1</v>
      </c>
      <c r="K1912" s="5" t="n">
        <f aca="false">1/(10^(G1912))</f>
        <v>1</v>
      </c>
      <c r="L1912" s="5" t="n">
        <f aca="false">1/(10^(H1912))</f>
        <v>0.010692155467179</v>
      </c>
    </row>
    <row r="1913" customFormat="false" ht="12.5" hidden="false" customHeight="false" outlineLevel="0" collapsed="false">
      <c r="A1913" s="0" t="s">
        <v>2130</v>
      </c>
      <c r="B1913" s="0" t="n">
        <v>0</v>
      </c>
      <c r="C1913" s="0" t="n">
        <v>0</v>
      </c>
      <c r="D1913" s="0" t="n">
        <v>0</v>
      </c>
      <c r="F1913" s="0" t="n">
        <v>0</v>
      </c>
      <c r="G1913" s="0" t="n">
        <v>2.85813841257829</v>
      </c>
      <c r="H1913" s="0" t="n">
        <v>0</v>
      </c>
      <c r="J1913" s="5" t="n">
        <f aca="false">1/(10^(F1913))</f>
        <v>1</v>
      </c>
      <c r="K1913" s="5" t="n">
        <f aca="false">1/(10^(G1913))</f>
        <v>0.00138631393086493</v>
      </c>
      <c r="L1913" s="5" t="n">
        <f aca="false">1/(10^(H1913))</f>
        <v>1</v>
      </c>
    </row>
    <row r="1914" customFormat="false" ht="12.5" hidden="false" customHeight="false" outlineLevel="0" collapsed="false">
      <c r="A1914" s="0" t="s">
        <v>2131</v>
      </c>
      <c r="B1914" s="0" t="n">
        <v>0</v>
      </c>
      <c r="C1914" s="0" t="n">
        <v>0</v>
      </c>
      <c r="D1914" s="0" t="n">
        <v>0</v>
      </c>
      <c r="F1914" s="0" t="n">
        <v>1.40131903085786</v>
      </c>
      <c r="G1914" s="0" t="n">
        <v>0</v>
      </c>
      <c r="H1914" s="0" t="n">
        <v>1.60598219425399</v>
      </c>
      <c r="J1914" s="5" t="n">
        <f aca="false">1/(10^(F1914))</f>
        <v>0.0396899881408279</v>
      </c>
      <c r="K1914" s="5" t="n">
        <f aca="false">1/(10^(G1914))</f>
        <v>1</v>
      </c>
      <c r="L1914" s="5" t="n">
        <f aca="false">1/(10^(H1914))</f>
        <v>0.0247752363215024</v>
      </c>
    </row>
    <row r="1915" customFormat="false" ht="12.5" hidden="false" customHeight="false" outlineLevel="0" collapsed="false">
      <c r="A1915" s="0" t="s">
        <v>2132</v>
      </c>
      <c r="B1915" s="0" t="n">
        <v>0</v>
      </c>
      <c r="C1915" s="0" t="n">
        <v>0</v>
      </c>
      <c r="D1915" s="0" t="n">
        <v>0</v>
      </c>
      <c r="F1915" s="0" t="n">
        <v>1.45035374202111</v>
      </c>
      <c r="G1915" s="0" t="n">
        <v>2.24244589495997</v>
      </c>
      <c r="H1915" s="0" t="n">
        <v>0</v>
      </c>
      <c r="J1915" s="5" t="n">
        <f aca="false">1/(10^(F1915))</f>
        <v>0.0354524503907429</v>
      </c>
      <c r="K1915" s="5" t="n">
        <f aca="false">1/(10^(G1915))</f>
        <v>0.00572208236748794</v>
      </c>
      <c r="L1915" s="5" t="n">
        <f aca="false">1/(10^(H1915))</f>
        <v>1</v>
      </c>
    </row>
    <row r="1916" customFormat="false" ht="12.5" hidden="false" customHeight="false" outlineLevel="0" collapsed="false">
      <c r="A1916" s="0" t="s">
        <v>2133</v>
      </c>
      <c r="B1916" s="0" t="n">
        <v>0</v>
      </c>
      <c r="C1916" s="0" t="n">
        <v>0</v>
      </c>
      <c r="D1916" s="0" t="n">
        <v>0</v>
      </c>
      <c r="F1916" s="0" t="n">
        <v>2.36207839527939</v>
      </c>
      <c r="G1916" s="0" t="n">
        <v>0</v>
      </c>
      <c r="H1916" s="0" t="n">
        <v>0</v>
      </c>
      <c r="J1916" s="5" t="n">
        <f aca="false">1/(10^(F1916))</f>
        <v>0.00434431797026882</v>
      </c>
      <c r="K1916" s="5" t="n">
        <f aca="false">1/(10^(G1916))</f>
        <v>1</v>
      </c>
      <c r="L1916" s="5" t="n">
        <f aca="false">1/(10^(H1916))</f>
        <v>1</v>
      </c>
    </row>
    <row r="1917" customFormat="false" ht="12.5" hidden="false" customHeight="false" outlineLevel="0" collapsed="false">
      <c r="A1917" s="0" t="s">
        <v>2134</v>
      </c>
      <c r="B1917" s="0" t="n">
        <v>0</v>
      </c>
      <c r="C1917" s="0" t="n">
        <v>0</v>
      </c>
      <c r="D1917" s="0" t="n">
        <v>0</v>
      </c>
      <c r="F1917" s="0" t="n">
        <v>1.93572821917591</v>
      </c>
      <c r="G1917" s="0" t="n">
        <v>0</v>
      </c>
      <c r="H1917" s="0" t="n">
        <v>0</v>
      </c>
      <c r="J1917" s="5" t="n">
        <f aca="false">1/(10^(F1917))</f>
        <v>0.0115950274420614</v>
      </c>
      <c r="K1917" s="5" t="n">
        <f aca="false">1/(10^(G1917))</f>
        <v>1</v>
      </c>
      <c r="L1917" s="5" t="n">
        <f aca="false">1/(10^(H1917))</f>
        <v>1</v>
      </c>
    </row>
    <row r="1918" customFormat="false" ht="12.5" hidden="false" customHeight="false" outlineLevel="0" collapsed="false">
      <c r="A1918" s="0" t="s">
        <v>2135</v>
      </c>
      <c r="B1918" s="0" t="n">
        <v>-1.342</v>
      </c>
      <c r="C1918" s="0" t="n">
        <v>-1</v>
      </c>
      <c r="D1918" s="0" t="n">
        <v>0</v>
      </c>
      <c r="F1918" s="0" t="n">
        <v>4.44212655318673</v>
      </c>
      <c r="G1918" s="0" t="n">
        <v>4.86085627363015</v>
      </c>
      <c r="H1918" s="0" t="n">
        <v>0</v>
      </c>
      <c r="J1918" s="5" t="n">
        <f aca="false">1/(10^(F1918))</f>
        <v>3.61304563335953E-005</v>
      </c>
      <c r="K1918" s="5" t="n">
        <f aca="false">1/(10^(G1918))</f>
        <v>1.37766532104708E-005</v>
      </c>
      <c r="L1918" s="5" t="n">
        <f aca="false">1/(10^(H1918))</f>
        <v>1</v>
      </c>
    </row>
    <row r="1919" customFormat="false" ht="12.5" hidden="false" customHeight="false" outlineLevel="0" collapsed="false">
      <c r="A1919" s="0" t="s">
        <v>2136</v>
      </c>
      <c r="B1919" s="0" t="n">
        <v>1.994</v>
      </c>
      <c r="C1919" s="0" t="n">
        <v>2.522</v>
      </c>
      <c r="D1919" s="0" t="n">
        <v>0</v>
      </c>
      <c r="F1919" s="0" t="n">
        <v>7.65939076185625</v>
      </c>
      <c r="G1919" s="0" t="n">
        <v>7.40496626237186</v>
      </c>
      <c r="H1919" s="0" t="n">
        <v>0</v>
      </c>
      <c r="J1919" s="5" t="n">
        <f aca="false">1/(10^(F1919))</f>
        <v>2.19083281921507E-008</v>
      </c>
      <c r="K1919" s="5" t="n">
        <f aca="false">1/(10^(G1919))</f>
        <v>3.93580649092763E-008</v>
      </c>
      <c r="L1919" s="5" t="n">
        <f aca="false">1/(10^(H1919))</f>
        <v>1</v>
      </c>
    </row>
    <row r="1920" customFormat="false" ht="12.5" hidden="false" customHeight="false" outlineLevel="0" collapsed="false">
      <c r="A1920" s="0" t="s">
        <v>2137</v>
      </c>
      <c r="B1920" s="0" t="n">
        <v>1.471</v>
      </c>
      <c r="C1920" s="0" t="n">
        <v>1</v>
      </c>
      <c r="D1920" s="0" t="n">
        <v>0</v>
      </c>
      <c r="F1920" s="0" t="n">
        <v>2.48104747799666</v>
      </c>
      <c r="G1920" s="0" t="n">
        <v>3.05551444330427</v>
      </c>
      <c r="H1920" s="0" t="n">
        <v>0</v>
      </c>
      <c r="J1920" s="5" t="n">
        <f aca="false">1/(10^(F1920))</f>
        <v>0.00330333426309881</v>
      </c>
      <c r="K1920" s="5" t="n">
        <f aca="false">1/(10^(G1920))</f>
        <v>0.000880005844901628</v>
      </c>
      <c r="L1920" s="5" t="n">
        <f aca="false">1/(10^(H1920))</f>
        <v>1</v>
      </c>
    </row>
    <row r="1921" customFormat="false" ht="12.5" hidden="false" customHeight="false" outlineLevel="0" collapsed="false">
      <c r="A1921" s="0" t="s">
        <v>2138</v>
      </c>
      <c r="B1921" s="0" t="n">
        <v>0</v>
      </c>
      <c r="C1921" s="0" t="n">
        <v>0</v>
      </c>
      <c r="D1921" s="0" t="n">
        <v>0</v>
      </c>
      <c r="F1921" s="0" t="n">
        <v>1.45035374202111</v>
      </c>
      <c r="G1921" s="0" t="n">
        <v>2.24244589495997</v>
      </c>
      <c r="H1921" s="0" t="n">
        <v>0</v>
      </c>
      <c r="J1921" s="5" t="n">
        <f aca="false">1/(10^(F1921))</f>
        <v>0.0354524503907429</v>
      </c>
      <c r="K1921" s="5" t="n">
        <f aca="false">1/(10^(G1921))</f>
        <v>0.00572208236748794</v>
      </c>
      <c r="L1921" s="5" t="n">
        <f aca="false">1/(10^(H1921))</f>
        <v>1</v>
      </c>
    </row>
    <row r="1922" customFormat="false" ht="12.5" hidden="false" customHeight="false" outlineLevel="0" collapsed="false">
      <c r="A1922" s="0" t="s">
        <v>2139</v>
      </c>
      <c r="B1922" s="0" t="n">
        <v>0</v>
      </c>
      <c r="C1922" s="0" t="n">
        <v>0</v>
      </c>
      <c r="D1922" s="0" t="n">
        <v>0</v>
      </c>
      <c r="F1922" s="0" t="n">
        <v>1.40131903085786</v>
      </c>
      <c r="G1922" s="0" t="n">
        <v>2.19012432741733</v>
      </c>
      <c r="H1922" s="0" t="n">
        <v>0</v>
      </c>
      <c r="J1922" s="5" t="n">
        <f aca="false">1/(10^(F1922))</f>
        <v>0.0396899881408279</v>
      </c>
      <c r="K1922" s="5" t="n">
        <f aca="false">1/(10^(G1922))</f>
        <v>0.00645469421174463</v>
      </c>
      <c r="L1922" s="5" t="n">
        <f aca="false">1/(10^(H1922))</f>
        <v>1</v>
      </c>
    </row>
    <row r="1923" customFormat="false" ht="12.5" hidden="false" customHeight="false" outlineLevel="0" collapsed="false">
      <c r="A1923" s="0" t="s">
        <v>2140</v>
      </c>
      <c r="B1923" s="0" t="n">
        <v>0.968</v>
      </c>
      <c r="C1923" s="0" t="n">
        <v>0</v>
      </c>
      <c r="D1923" s="0" t="n">
        <v>0</v>
      </c>
      <c r="F1923" s="0" t="n">
        <v>3.00853155697348</v>
      </c>
      <c r="G1923" s="0" t="n">
        <v>2.01917571570559</v>
      </c>
      <c r="H1923" s="0" t="n">
        <v>0</v>
      </c>
      <c r="J1923" s="5" t="n">
        <f aca="false">1/(10^(F1923))</f>
        <v>0.000980547062617953</v>
      </c>
      <c r="K1923" s="5" t="n">
        <f aca="false">1/(10^(G1923))</f>
        <v>0.00956806868561362</v>
      </c>
      <c r="L1923" s="5" t="n">
        <f aca="false">1/(10^(H1923))</f>
        <v>1</v>
      </c>
    </row>
    <row r="1924" customFormat="false" ht="12.5" hidden="false" customHeight="false" outlineLevel="0" collapsed="false">
      <c r="A1924" s="0" t="s">
        <v>2141</v>
      </c>
      <c r="B1924" s="0" t="n">
        <v>-0.277</v>
      </c>
      <c r="C1924" s="0" t="n">
        <v>0</v>
      </c>
      <c r="D1924" s="0" t="n">
        <v>0</v>
      </c>
      <c r="F1924" s="0" t="n">
        <v>3.05962974282557</v>
      </c>
      <c r="G1924" s="0" t="n">
        <v>1.47807345884224</v>
      </c>
      <c r="H1924" s="0" t="n">
        <v>0</v>
      </c>
      <c r="J1924" s="5" t="n">
        <f aca="false">1/(10^(F1924))</f>
        <v>0.00087170644540447</v>
      </c>
      <c r="K1924" s="5" t="n">
        <f aca="false">1/(10^(G1924))</f>
        <v>0.0332603290274103</v>
      </c>
      <c r="L1924" s="5" t="n">
        <f aca="false">1/(10^(H1924))</f>
        <v>1</v>
      </c>
    </row>
    <row r="1925" customFormat="false" ht="12.5" hidden="false" customHeight="false" outlineLevel="0" collapsed="false">
      <c r="A1925" s="0" t="s">
        <v>2142</v>
      </c>
      <c r="B1925" s="0" t="n">
        <v>1.931</v>
      </c>
      <c r="C1925" s="0" t="n">
        <v>1.964</v>
      </c>
      <c r="D1925" s="0" t="n">
        <v>0</v>
      </c>
      <c r="F1925" s="0" t="n">
        <v>6.13362853521548</v>
      </c>
      <c r="G1925" s="0" t="n">
        <v>7.14368057718426</v>
      </c>
      <c r="H1925" s="0" t="n">
        <v>0</v>
      </c>
      <c r="J1925" s="5" t="n">
        <f aca="false">1/(10^(F1925))</f>
        <v>7.35142388129191E-007</v>
      </c>
      <c r="K1925" s="5" t="n">
        <f aca="false">1/(10^(G1925))</f>
        <v>7.18322421886282E-008</v>
      </c>
      <c r="L1925" s="5" t="n">
        <f aca="false">1/(10^(H1925))</f>
        <v>1</v>
      </c>
    </row>
    <row r="1926" customFormat="false" ht="12.5" hidden="false" customHeight="false" outlineLevel="0" collapsed="false">
      <c r="A1926" s="0" t="s">
        <v>2143</v>
      </c>
      <c r="B1926" s="0" t="n">
        <v>3.325</v>
      </c>
      <c r="C1926" s="0" t="n">
        <v>3.854</v>
      </c>
      <c r="D1926" s="0" t="n">
        <v>0</v>
      </c>
      <c r="F1926" s="0" t="n">
        <v>21.7797117665511</v>
      </c>
      <c r="G1926" s="0" t="n">
        <v>13.1738511618636</v>
      </c>
      <c r="H1926" s="0" t="n">
        <v>1.93361397025266</v>
      </c>
      <c r="J1926" s="5" t="n">
        <f aca="false">1/(10^(F1926))</f>
        <v>1.66068871104959E-022</v>
      </c>
      <c r="K1926" s="5" t="n">
        <f aca="false">1/(10^(G1926))</f>
        <v>6.70114226572494E-014</v>
      </c>
      <c r="L1926" s="5" t="n">
        <f aca="false">1/(10^(H1926))</f>
        <v>0.011651612418701</v>
      </c>
    </row>
    <row r="1927" customFormat="false" ht="12.5" hidden="false" customHeight="false" outlineLevel="0" collapsed="false">
      <c r="A1927" s="0" t="s">
        <v>2144</v>
      </c>
      <c r="B1927" s="0" t="n">
        <v>1.88</v>
      </c>
      <c r="C1927" s="0" t="n">
        <v>2.833</v>
      </c>
      <c r="D1927" s="0" t="n">
        <v>0</v>
      </c>
      <c r="F1927" s="0" t="n">
        <v>7.9209067896489</v>
      </c>
      <c r="G1927" s="0" t="n">
        <v>7.14368057718426</v>
      </c>
      <c r="H1927" s="0" t="n">
        <v>0</v>
      </c>
      <c r="J1927" s="5" t="n">
        <f aca="false">1/(10^(F1927))</f>
        <v>1.1997567730341E-008</v>
      </c>
      <c r="K1927" s="5" t="n">
        <f aca="false">1/(10^(G1927))</f>
        <v>7.18322421886282E-008</v>
      </c>
      <c r="L1927" s="5" t="n">
        <f aca="false">1/(10^(H1927))</f>
        <v>1</v>
      </c>
    </row>
    <row r="1928" customFormat="false" ht="12.5" hidden="false" customHeight="false" outlineLevel="0" collapsed="false">
      <c r="A1928" s="0" t="s">
        <v>2145</v>
      </c>
      <c r="B1928" s="0" t="n">
        <v>2.398</v>
      </c>
      <c r="C1928" s="0" t="n">
        <v>2.19</v>
      </c>
      <c r="D1928" s="0" t="n">
        <v>0</v>
      </c>
      <c r="F1928" s="0" t="n">
        <v>8.65139732819207</v>
      </c>
      <c r="G1928" s="0" t="n">
        <v>5.18506692119202</v>
      </c>
      <c r="H1928" s="0" t="n">
        <v>0</v>
      </c>
      <c r="J1928" s="5" t="n">
        <f aca="false">1/(10^(F1928))</f>
        <v>2.23152970234556E-009</v>
      </c>
      <c r="K1928" s="5" t="n">
        <f aca="false">1/(10^(G1928))</f>
        <v>6.53029918378376E-006</v>
      </c>
      <c r="L1928" s="5" t="n">
        <f aca="false">1/(10^(H1928))</f>
        <v>1</v>
      </c>
    </row>
    <row r="1929" customFormat="false" ht="12.5" hidden="false" customHeight="false" outlineLevel="0" collapsed="false">
      <c r="A1929" s="0" t="s">
        <v>2146</v>
      </c>
      <c r="B1929" s="0" t="n">
        <v>1.781</v>
      </c>
      <c r="C1929" s="0" t="n">
        <v>0</v>
      </c>
      <c r="D1929" s="0" t="n">
        <v>0</v>
      </c>
      <c r="F1929" s="0" t="n">
        <v>4.68024397533255</v>
      </c>
      <c r="G1929" s="0" t="n">
        <v>2.85473166948253</v>
      </c>
      <c r="H1929" s="0" t="n">
        <v>0</v>
      </c>
      <c r="J1929" s="5" t="n">
        <f aca="false">1/(10^(F1929))</f>
        <v>2.08812274830383E-005</v>
      </c>
      <c r="K1929" s="5" t="n">
        <f aca="false">1/(10^(G1929))</f>
        <v>0.00139723137920526</v>
      </c>
      <c r="L1929" s="5" t="n">
        <f aca="false">1/(10^(H1929))</f>
        <v>1</v>
      </c>
    </row>
    <row r="1930" customFormat="false" ht="12.5" hidden="false" customHeight="false" outlineLevel="0" collapsed="false">
      <c r="A1930" s="0" t="s">
        <v>2147</v>
      </c>
      <c r="B1930" s="0" t="n">
        <v>0</v>
      </c>
      <c r="C1930" s="0" t="n">
        <v>0</v>
      </c>
      <c r="D1930" s="0" t="n">
        <v>0</v>
      </c>
      <c r="F1930" s="0" t="n">
        <v>1.77698467765446</v>
      </c>
      <c r="G1930" s="0" t="n">
        <v>0</v>
      </c>
      <c r="H1930" s="0" t="n">
        <v>0</v>
      </c>
      <c r="J1930" s="5" t="n">
        <f aca="false">1/(10^(F1930))</f>
        <v>0.0167114957310613</v>
      </c>
      <c r="K1930" s="5" t="n">
        <f aca="false">1/(10^(G1930))</f>
        <v>1</v>
      </c>
      <c r="L1930" s="5" t="n">
        <f aca="false">1/(10^(H1930))</f>
        <v>1</v>
      </c>
    </row>
    <row r="1931" customFormat="false" ht="12.5" hidden="false" customHeight="false" outlineLevel="0" collapsed="false">
      <c r="A1931" s="0" t="s">
        <v>2148</v>
      </c>
      <c r="B1931" s="0" t="n">
        <v>0</v>
      </c>
      <c r="C1931" s="0" t="n">
        <v>0</v>
      </c>
      <c r="D1931" s="0" t="n">
        <v>0</v>
      </c>
      <c r="F1931" s="0" t="n">
        <v>1.50301399465662</v>
      </c>
      <c r="G1931" s="0" t="n">
        <v>2.29840057914597</v>
      </c>
      <c r="H1931" s="0" t="n">
        <v>1.57639655674042</v>
      </c>
      <c r="J1931" s="5" t="n">
        <f aca="false">1/(10^(F1931))</f>
        <v>0.031404074961072</v>
      </c>
      <c r="K1931" s="5" t="n">
        <f aca="false">1/(10^(G1931))</f>
        <v>0.00503036410268587</v>
      </c>
      <c r="L1931" s="5" t="n">
        <f aca="false">1/(10^(H1931))</f>
        <v>0.0265218273298528</v>
      </c>
    </row>
    <row r="1932" customFormat="false" ht="12.5" hidden="false" customHeight="false" outlineLevel="0" collapsed="false">
      <c r="A1932" s="0" t="s">
        <v>2149</v>
      </c>
      <c r="B1932" s="0" t="n">
        <v>0</v>
      </c>
      <c r="C1932" s="0" t="n">
        <v>0</v>
      </c>
      <c r="D1932" s="0" t="n">
        <v>0</v>
      </c>
      <c r="F1932" s="0" t="n">
        <v>1.55952647384445</v>
      </c>
      <c r="G1932" s="0" t="n">
        <v>0</v>
      </c>
      <c r="H1932" s="0" t="n">
        <v>0</v>
      </c>
      <c r="J1932" s="5" t="n">
        <f aca="false">1/(10^(F1932))</f>
        <v>0.0275723337102073</v>
      </c>
      <c r="K1932" s="5" t="n">
        <f aca="false">1/(10^(G1932))</f>
        <v>1</v>
      </c>
      <c r="L1932" s="5" t="n">
        <f aca="false">1/(10^(H1932))</f>
        <v>1</v>
      </c>
    </row>
    <row r="1933" customFormat="false" ht="12.5" hidden="false" customHeight="false" outlineLevel="0" collapsed="false">
      <c r="A1933" s="0" t="s">
        <v>2150</v>
      </c>
      <c r="B1933" s="0" t="n">
        <v>0</v>
      </c>
      <c r="C1933" s="0" t="n">
        <v>0</v>
      </c>
      <c r="D1933" s="0" t="n">
        <v>0</v>
      </c>
      <c r="F1933" s="0" t="n">
        <v>0</v>
      </c>
      <c r="G1933" s="0" t="n">
        <v>2.14518124114265</v>
      </c>
      <c r="H1933" s="0" t="n">
        <v>0</v>
      </c>
      <c r="J1933" s="5" t="n">
        <f aca="false">1/(10^(F1933))</f>
        <v>1</v>
      </c>
      <c r="K1933" s="5" t="n">
        <f aca="false">1/(10^(G1933))</f>
        <v>0.00715844609339333</v>
      </c>
      <c r="L1933" s="5" t="n">
        <f aca="false">1/(10^(H1933))</f>
        <v>1</v>
      </c>
    </row>
    <row r="1934" customFormat="false" ht="12.5" hidden="false" customHeight="false" outlineLevel="0" collapsed="false">
      <c r="A1934" s="0" t="s">
        <v>2151</v>
      </c>
      <c r="B1934" s="0" t="n">
        <v>0</v>
      </c>
      <c r="C1934" s="0" t="n">
        <v>0</v>
      </c>
      <c r="D1934" s="0" t="n">
        <v>0</v>
      </c>
      <c r="F1934" s="0" t="n">
        <v>0</v>
      </c>
      <c r="G1934" s="0" t="n">
        <v>1.54775919099921</v>
      </c>
      <c r="H1934" s="0" t="n">
        <v>0</v>
      </c>
      <c r="J1934" s="5" t="n">
        <f aca="false">1/(10^(F1934))</f>
        <v>1</v>
      </c>
      <c r="K1934" s="5" t="n">
        <f aca="false">1/(10^(G1934))</f>
        <v>0.02832962390476</v>
      </c>
      <c r="L1934" s="5" t="n">
        <f aca="false">1/(10^(H1934))</f>
        <v>1</v>
      </c>
    </row>
    <row r="1935" customFormat="false" ht="12.5" hidden="false" customHeight="false" outlineLevel="0" collapsed="false">
      <c r="A1935" s="0" t="s">
        <v>2152</v>
      </c>
      <c r="B1935" s="0" t="n">
        <v>1.982</v>
      </c>
      <c r="C1935" s="0" t="n">
        <v>0</v>
      </c>
      <c r="D1935" s="0" t="n">
        <v>0</v>
      </c>
      <c r="F1935" s="0" t="n">
        <v>3.61993573113331</v>
      </c>
      <c r="G1935" s="0" t="n">
        <v>0</v>
      </c>
      <c r="H1935" s="0" t="n">
        <v>0</v>
      </c>
      <c r="J1935" s="5" t="n">
        <f aca="false">1/(10^(F1935))</f>
        <v>0.00023991879354599</v>
      </c>
      <c r="K1935" s="5" t="n">
        <f aca="false">1/(10^(G1935))</f>
        <v>1</v>
      </c>
      <c r="L1935" s="5" t="n">
        <f aca="false">1/(10^(H1935))</f>
        <v>1</v>
      </c>
    </row>
    <row r="1936" customFormat="false" ht="12.5" hidden="false" customHeight="false" outlineLevel="0" collapsed="false">
      <c r="A1936" s="0" t="s">
        <v>2153</v>
      </c>
      <c r="B1936" s="0" t="n">
        <v>0</v>
      </c>
      <c r="C1936" s="0" t="n">
        <v>0</v>
      </c>
      <c r="D1936" s="0" t="n">
        <v>0</v>
      </c>
      <c r="F1936" s="0" t="n">
        <v>3.01392264976884</v>
      </c>
      <c r="G1936" s="0" t="n">
        <v>4.24433026766021</v>
      </c>
      <c r="H1936" s="0" t="n">
        <v>0</v>
      </c>
      <c r="J1936" s="5" t="n">
        <f aca="false">1/(10^(F1936))</f>
        <v>0.000968450327221085</v>
      </c>
      <c r="K1936" s="5" t="n">
        <f aca="false">1/(10^(G1936))</f>
        <v>5.697308446289E-005</v>
      </c>
      <c r="L1936" s="5" t="n">
        <f aca="false">1/(10^(H1936))</f>
        <v>1</v>
      </c>
    </row>
    <row r="1937" customFormat="false" ht="12.5" hidden="false" customHeight="false" outlineLevel="0" collapsed="false">
      <c r="A1937" s="0" t="s">
        <v>2154</v>
      </c>
      <c r="B1937" s="0" t="n">
        <v>0</v>
      </c>
      <c r="C1937" s="0" t="n">
        <v>0</v>
      </c>
      <c r="D1937" s="0" t="n">
        <v>0</v>
      </c>
      <c r="F1937" s="0" t="n">
        <v>1.72655663360404</v>
      </c>
      <c r="G1937" s="0" t="n">
        <v>2.14518124114265</v>
      </c>
      <c r="H1937" s="0" t="n">
        <v>0</v>
      </c>
      <c r="J1937" s="5" t="n">
        <f aca="false">1/(10^(F1937))</f>
        <v>0.0187690964646754</v>
      </c>
      <c r="K1937" s="5" t="n">
        <f aca="false">1/(10^(G1937))</f>
        <v>0.00715844609339333</v>
      </c>
      <c r="L1937" s="5" t="n">
        <f aca="false">1/(10^(H1937))</f>
        <v>1</v>
      </c>
    </row>
    <row r="1938" customFormat="false" ht="12.5" hidden="false" customHeight="false" outlineLevel="0" collapsed="false">
      <c r="A1938" s="0" t="s">
        <v>2155</v>
      </c>
      <c r="B1938" s="0" t="n">
        <v>0</v>
      </c>
      <c r="C1938" s="0" t="n">
        <v>0</v>
      </c>
      <c r="D1938" s="0" t="n">
        <v>0</v>
      </c>
      <c r="F1938" s="0" t="n">
        <v>1.72655663360404</v>
      </c>
      <c r="G1938" s="0" t="n">
        <v>0</v>
      </c>
      <c r="H1938" s="0" t="n">
        <v>0</v>
      </c>
      <c r="J1938" s="5" t="n">
        <f aca="false">1/(10^(F1938))</f>
        <v>0.0187690964646754</v>
      </c>
      <c r="K1938" s="5" t="n">
        <f aca="false">1/(10^(G1938))</f>
        <v>1</v>
      </c>
      <c r="L1938" s="5" t="n">
        <f aca="false">1/(10^(H1938))</f>
        <v>1</v>
      </c>
    </row>
    <row r="1939" customFormat="false" ht="12.5" hidden="false" customHeight="false" outlineLevel="0" collapsed="false">
      <c r="A1939" s="0" t="s">
        <v>2156</v>
      </c>
      <c r="B1939" s="0" t="n">
        <v>0</v>
      </c>
      <c r="C1939" s="0" t="n">
        <v>0</v>
      </c>
      <c r="D1939" s="0" t="n">
        <v>0</v>
      </c>
      <c r="F1939" s="0" t="n">
        <v>0</v>
      </c>
      <c r="G1939" s="0" t="n">
        <v>3.42548775593989</v>
      </c>
      <c r="H1939" s="0" t="n">
        <v>0</v>
      </c>
      <c r="J1939" s="5" t="n">
        <f aca="false">1/(10^(F1939))</f>
        <v>1</v>
      </c>
      <c r="K1939" s="5" t="n">
        <f aca="false">1/(10^(G1939))</f>
        <v>0.000375415538409515</v>
      </c>
      <c r="L1939" s="5" t="n">
        <f aca="false">1/(10^(H1939))</f>
        <v>1</v>
      </c>
    </row>
    <row r="1940" customFormat="false" ht="12.5" hidden="false" customHeight="false" outlineLevel="0" collapsed="false">
      <c r="A1940" s="0" t="s">
        <v>2157</v>
      </c>
      <c r="B1940" s="0" t="n">
        <v>2.574</v>
      </c>
      <c r="C1940" s="0" t="n">
        <v>2.375</v>
      </c>
      <c r="D1940" s="0" t="n">
        <v>0</v>
      </c>
      <c r="F1940" s="0" t="n">
        <v>2.91407070079244</v>
      </c>
      <c r="G1940" s="0" t="n">
        <v>6.05023985135786</v>
      </c>
      <c r="H1940" s="0" t="n">
        <v>0</v>
      </c>
      <c r="J1940" s="5" t="n">
        <f aca="false">1/(10^(F1940))</f>
        <v>0.001218791170164</v>
      </c>
      <c r="K1940" s="5" t="n">
        <f aca="false">1/(10^(G1940))</f>
        <v>8.90758855600242E-007</v>
      </c>
      <c r="L1940" s="5" t="n">
        <f aca="false">1/(10^(H1940))</f>
        <v>1</v>
      </c>
    </row>
    <row r="1941" customFormat="false" ht="12.5" hidden="false" customHeight="false" outlineLevel="0" collapsed="false">
      <c r="A1941" s="0" t="s">
        <v>2158</v>
      </c>
      <c r="B1941" s="0" t="n">
        <v>1.049</v>
      </c>
      <c r="C1941" s="0" t="n">
        <v>0.321</v>
      </c>
      <c r="D1941" s="0" t="n">
        <v>0</v>
      </c>
      <c r="F1941" s="0" t="n">
        <v>3.56928603521735</v>
      </c>
      <c r="G1941" s="0" t="n">
        <v>2.04298043895174</v>
      </c>
      <c r="H1941" s="0" t="n">
        <v>1.46804089775932</v>
      </c>
      <c r="J1941" s="5" t="n">
        <f aca="false">1/(10^(F1941))</f>
        <v>0.000269596323113197</v>
      </c>
      <c r="K1941" s="5" t="n">
        <f aca="false">1/(10^(G1941))</f>
        <v>0.00905773396899205</v>
      </c>
      <c r="L1941" s="5" t="n">
        <f aca="false">1/(10^(H1941))</f>
        <v>0.0340376134776761</v>
      </c>
    </row>
    <row r="1942" customFormat="false" ht="12.5" hidden="false" customHeight="false" outlineLevel="0" collapsed="false">
      <c r="A1942" s="0" t="s">
        <v>2159</v>
      </c>
      <c r="B1942" s="0" t="n">
        <v>0</v>
      </c>
      <c r="C1942" s="0" t="n">
        <v>0</v>
      </c>
      <c r="D1942" s="0" t="n">
        <v>0</v>
      </c>
      <c r="F1942" s="0" t="n">
        <v>0</v>
      </c>
      <c r="G1942" s="0" t="n">
        <v>1.30934287696802</v>
      </c>
      <c r="H1942" s="0" t="n">
        <v>0</v>
      </c>
      <c r="J1942" s="5" t="n">
        <f aca="false">1/(10^(F1942))</f>
        <v>1</v>
      </c>
      <c r="K1942" s="5" t="n">
        <f aca="false">1/(10^(G1942))</f>
        <v>0.049052045567262</v>
      </c>
      <c r="L1942" s="5" t="n">
        <f aca="false">1/(10^(H1942))</f>
        <v>1</v>
      </c>
    </row>
    <row r="1943" customFormat="false" ht="12.5" hidden="false" customHeight="false" outlineLevel="0" collapsed="false">
      <c r="A1943" s="0" t="s">
        <v>2160</v>
      </c>
      <c r="B1943" s="0" t="n">
        <v>0</v>
      </c>
      <c r="C1943" s="0" t="n">
        <v>0</v>
      </c>
      <c r="D1943" s="0" t="n">
        <v>0</v>
      </c>
      <c r="F1943" s="0" t="n">
        <v>1.76242682214615</v>
      </c>
      <c r="G1943" s="0" t="n">
        <v>0</v>
      </c>
      <c r="H1943" s="0" t="n">
        <v>0</v>
      </c>
      <c r="J1943" s="5" t="n">
        <f aca="false">1/(10^(F1943))</f>
        <v>0.0172811714066598</v>
      </c>
      <c r="K1943" s="5" t="n">
        <f aca="false">1/(10^(G1943))</f>
        <v>1</v>
      </c>
      <c r="L1943" s="5" t="n">
        <f aca="false">1/(10^(H1943))</f>
        <v>1</v>
      </c>
    </row>
    <row r="1944" customFormat="false" ht="12.5" hidden="false" customHeight="false" outlineLevel="0" collapsed="false">
      <c r="A1944" s="0" t="s">
        <v>2161</v>
      </c>
      <c r="B1944" s="0" t="n">
        <v>0</v>
      </c>
      <c r="C1944" s="0" t="n">
        <v>0</v>
      </c>
      <c r="D1944" s="0" t="n">
        <v>0</v>
      </c>
      <c r="F1944" s="0" t="n">
        <v>0</v>
      </c>
      <c r="G1944" s="0" t="n">
        <v>1.30934287696802</v>
      </c>
      <c r="H1944" s="0" t="n">
        <v>0</v>
      </c>
      <c r="J1944" s="5" t="n">
        <f aca="false">1/(10^(F1944))</f>
        <v>1</v>
      </c>
      <c r="K1944" s="5" t="n">
        <f aca="false">1/(10^(G1944))</f>
        <v>0.049052045567262</v>
      </c>
      <c r="L1944" s="5" t="n">
        <f aca="false">1/(10^(H1944))</f>
        <v>1</v>
      </c>
    </row>
    <row r="1945" customFormat="false" ht="12.5" hidden="false" customHeight="false" outlineLevel="0" collapsed="false">
      <c r="A1945" s="0" t="s">
        <v>2162</v>
      </c>
      <c r="B1945" s="0" t="n">
        <v>2.828</v>
      </c>
      <c r="C1945" s="0" t="n">
        <v>2.236</v>
      </c>
      <c r="D1945" s="0" t="n">
        <v>0</v>
      </c>
      <c r="F1945" s="0" t="n">
        <v>7.49107885890043</v>
      </c>
      <c r="G1945" s="0" t="n">
        <v>5.81784547264829</v>
      </c>
      <c r="H1945" s="0" t="n">
        <v>0</v>
      </c>
      <c r="J1945" s="5" t="n">
        <f aca="false">1/(10^(F1945))</f>
        <v>3.2279079471379E-008</v>
      </c>
      <c r="K1945" s="5" t="n">
        <f aca="false">1/(10^(G1945))</f>
        <v>1.52108865562658E-006</v>
      </c>
      <c r="L1945" s="5" t="n">
        <f aca="false">1/(10^(H1945))</f>
        <v>1</v>
      </c>
    </row>
    <row r="1946" customFormat="false" ht="12.5" hidden="false" customHeight="false" outlineLevel="0" collapsed="false">
      <c r="A1946" s="0" t="s">
        <v>2163</v>
      </c>
      <c r="B1946" s="0" t="n">
        <v>1.608</v>
      </c>
      <c r="C1946" s="0" t="n">
        <v>1.037</v>
      </c>
      <c r="D1946" s="0" t="n">
        <v>0</v>
      </c>
      <c r="F1946" s="0" t="n">
        <v>3.77861407314193</v>
      </c>
      <c r="G1946" s="0" t="n">
        <v>6.83778103787233</v>
      </c>
      <c r="H1946" s="0" t="n">
        <v>0</v>
      </c>
      <c r="J1946" s="5" t="n">
        <f aca="false">1/(10^(F1946))</f>
        <v>0.000166489146476784</v>
      </c>
      <c r="K1946" s="5" t="n">
        <f aca="false">1/(10^(G1946))</f>
        <v>1.45284392626273E-007</v>
      </c>
      <c r="L1946" s="5" t="n">
        <f aca="false">1/(10^(H1946))</f>
        <v>1</v>
      </c>
    </row>
    <row r="1947" customFormat="false" ht="12.5" hidden="false" customHeight="false" outlineLevel="0" collapsed="false">
      <c r="A1947" s="0" t="s">
        <v>2164</v>
      </c>
      <c r="B1947" s="0" t="n">
        <v>0.251</v>
      </c>
      <c r="C1947" s="0" t="n">
        <v>-0.239</v>
      </c>
      <c r="D1947" s="0" t="n">
        <v>0</v>
      </c>
      <c r="F1947" s="0" t="n">
        <v>5.95765159325996</v>
      </c>
      <c r="G1947" s="0" t="n">
        <v>5.3829925785839</v>
      </c>
      <c r="H1947" s="0" t="n">
        <v>0</v>
      </c>
      <c r="J1947" s="5" t="n">
        <f aca="false">1/(10^(F1947))</f>
        <v>1.10242335877443E-006</v>
      </c>
      <c r="K1947" s="5" t="n">
        <f aca="false">1/(10^(G1947))</f>
        <v>4.14006749489643E-006</v>
      </c>
      <c r="L1947" s="5" t="n">
        <f aca="false">1/(10^(H1947))</f>
        <v>1</v>
      </c>
    </row>
    <row r="1948" customFormat="false" ht="12.5" hidden="false" customHeight="false" outlineLevel="0" collapsed="false">
      <c r="A1948" s="0" t="s">
        <v>2165</v>
      </c>
      <c r="B1948" s="0" t="n">
        <v>0.298</v>
      </c>
      <c r="C1948" s="0" t="n">
        <v>0</v>
      </c>
      <c r="D1948" s="0" t="n">
        <v>0</v>
      </c>
      <c r="F1948" s="0" t="n">
        <v>3.39495497587487</v>
      </c>
      <c r="G1948" s="0" t="n">
        <v>1.82453740830418</v>
      </c>
      <c r="H1948" s="0" t="n">
        <v>0</v>
      </c>
      <c r="J1948" s="5" t="n">
        <f aca="false">1/(10^(F1948))</f>
        <v>0.000402758786921501</v>
      </c>
      <c r="K1948" s="5" t="n">
        <f aca="false">1/(10^(G1948))</f>
        <v>0.0149783023067772</v>
      </c>
      <c r="L1948" s="5" t="n">
        <f aca="false">1/(10^(H1948))</f>
        <v>1</v>
      </c>
    </row>
    <row r="1949" customFormat="false" ht="12.5" hidden="false" customHeight="false" outlineLevel="0" collapsed="false">
      <c r="A1949" s="0" t="s">
        <v>2166</v>
      </c>
      <c r="B1949" s="0" t="n">
        <v>0</v>
      </c>
      <c r="C1949" s="0" t="n">
        <v>0</v>
      </c>
      <c r="D1949" s="0" t="n">
        <v>0</v>
      </c>
      <c r="F1949" s="0" t="n">
        <v>1.50301399465662</v>
      </c>
      <c r="G1949" s="0" t="n">
        <v>0</v>
      </c>
      <c r="H1949" s="0" t="n">
        <v>0</v>
      </c>
      <c r="J1949" s="5" t="n">
        <f aca="false">1/(10^(F1949))</f>
        <v>0.031404074961072</v>
      </c>
      <c r="K1949" s="5" t="n">
        <f aca="false">1/(10^(G1949))</f>
        <v>1</v>
      </c>
      <c r="L1949" s="5" t="n">
        <f aca="false">1/(10^(H1949))</f>
        <v>1</v>
      </c>
    </row>
    <row r="1950" customFormat="false" ht="12.5" hidden="false" customHeight="false" outlineLevel="0" collapsed="false">
      <c r="A1950" s="0" t="s">
        <v>2167</v>
      </c>
      <c r="B1950" s="0" t="n">
        <v>1.973</v>
      </c>
      <c r="C1950" s="0" t="n">
        <v>2.145</v>
      </c>
      <c r="D1950" s="0" t="n">
        <v>0</v>
      </c>
      <c r="F1950" s="0" t="n">
        <v>7.21114914102599</v>
      </c>
      <c r="G1950" s="0" t="n">
        <v>7.47464561569085</v>
      </c>
      <c r="H1950" s="0" t="n">
        <v>0</v>
      </c>
      <c r="J1950" s="5" t="n">
        <f aca="false">1/(10^(F1950))</f>
        <v>6.14965651149425E-008</v>
      </c>
      <c r="K1950" s="5" t="n">
        <f aca="false">1/(10^(G1950))</f>
        <v>3.35238882515093E-008</v>
      </c>
      <c r="L1950" s="5" t="n">
        <f aca="false">1/(10^(H1950))</f>
        <v>1</v>
      </c>
    </row>
    <row r="1951" customFormat="false" ht="12.5" hidden="false" customHeight="false" outlineLevel="0" collapsed="false">
      <c r="A1951" s="0" t="s">
        <v>2168</v>
      </c>
      <c r="B1951" s="0" t="n">
        <v>0</v>
      </c>
      <c r="C1951" s="0" t="n">
        <v>0</v>
      </c>
      <c r="D1951" s="0" t="n">
        <v>0</v>
      </c>
      <c r="F1951" s="0" t="n">
        <v>0</v>
      </c>
      <c r="G1951" s="0" t="n">
        <v>1.67115374766898</v>
      </c>
      <c r="H1951" s="0" t="n">
        <v>0</v>
      </c>
      <c r="J1951" s="5" t="n">
        <f aca="false">1/(10^(F1951))</f>
        <v>1</v>
      </c>
      <c r="K1951" s="5" t="n">
        <f aca="false">1/(10^(G1951))</f>
        <v>0.0213228991244161</v>
      </c>
      <c r="L1951" s="5" t="n">
        <f aca="false">1/(10^(H1951))</f>
        <v>1</v>
      </c>
    </row>
    <row r="1952" customFormat="false" ht="12.5" hidden="false" customHeight="false" outlineLevel="0" collapsed="false">
      <c r="A1952" s="0" t="s">
        <v>2169</v>
      </c>
      <c r="B1952" s="0" t="n">
        <v>0</v>
      </c>
      <c r="C1952" s="0" t="n">
        <v>0</v>
      </c>
      <c r="D1952" s="0" t="n">
        <v>0</v>
      </c>
      <c r="F1952" s="0" t="n">
        <v>0</v>
      </c>
      <c r="G1952" s="0" t="n">
        <v>2.14518124114265</v>
      </c>
      <c r="H1952" s="0" t="n">
        <v>0</v>
      </c>
      <c r="J1952" s="5" t="n">
        <f aca="false">1/(10^(F1952))</f>
        <v>1</v>
      </c>
      <c r="K1952" s="5" t="n">
        <f aca="false">1/(10^(G1952))</f>
        <v>0.00715844609339333</v>
      </c>
      <c r="L1952" s="5" t="n">
        <f aca="false">1/(10^(H1952))</f>
        <v>1</v>
      </c>
    </row>
    <row r="1953" customFormat="false" ht="12.5" hidden="false" customHeight="false" outlineLevel="0" collapsed="false">
      <c r="A1953" s="0" t="s">
        <v>2170</v>
      </c>
      <c r="B1953" s="0" t="n">
        <v>0</v>
      </c>
      <c r="C1953" s="0" t="n">
        <v>0</v>
      </c>
      <c r="D1953" s="0" t="n">
        <v>0</v>
      </c>
      <c r="F1953" s="0" t="n">
        <v>0</v>
      </c>
      <c r="G1953" s="0" t="n">
        <v>1.63344691791483</v>
      </c>
      <c r="H1953" s="0" t="n">
        <v>0</v>
      </c>
      <c r="J1953" s="5" t="n">
        <f aca="false">1/(10^(F1953))</f>
        <v>1</v>
      </c>
      <c r="K1953" s="5" t="n">
        <f aca="false">1/(10^(G1953))</f>
        <v>0.0232569672915238</v>
      </c>
      <c r="L1953" s="5" t="n">
        <f aca="false">1/(10^(H1953))</f>
        <v>1</v>
      </c>
    </row>
    <row r="1954" customFormat="false" ht="12.5" hidden="false" customHeight="false" outlineLevel="0" collapsed="false">
      <c r="A1954" s="0" t="s">
        <v>2171</v>
      </c>
      <c r="B1954" s="0" t="n">
        <v>-0.404</v>
      </c>
      <c r="C1954" s="0" t="n">
        <v>0.516</v>
      </c>
      <c r="D1954" s="0" t="n">
        <v>0</v>
      </c>
      <c r="F1954" s="0" t="n">
        <v>18.962960910311</v>
      </c>
      <c r="G1954" s="0" t="n">
        <v>15.4912335767036</v>
      </c>
      <c r="H1954" s="0" t="n">
        <v>1.31092650799891</v>
      </c>
      <c r="J1954" s="5" t="n">
        <f aca="false">1/(10^(F1954))</f>
        <v>1.08902810944035E-019</v>
      </c>
      <c r="K1954" s="5" t="n">
        <f aca="false">1/(10^(G1954))</f>
        <v>3.22675820681355E-016</v>
      </c>
      <c r="L1954" s="5" t="n">
        <f aca="false">1/(10^(H1954))</f>
        <v>0.048873505686707</v>
      </c>
    </row>
    <row r="1955" customFormat="false" ht="12.5" hidden="false" customHeight="false" outlineLevel="0" collapsed="false">
      <c r="A1955" s="0" t="s">
        <v>2172</v>
      </c>
      <c r="B1955" s="0" t="n">
        <v>-0.52</v>
      </c>
      <c r="C1955" s="0" t="n">
        <v>0</v>
      </c>
      <c r="D1955" s="0" t="n">
        <v>0</v>
      </c>
      <c r="F1955" s="0" t="n">
        <v>6.18881636498875</v>
      </c>
      <c r="G1955" s="0" t="n">
        <v>3.56613469576693</v>
      </c>
      <c r="H1955" s="0" t="n">
        <v>0</v>
      </c>
      <c r="J1955" s="5" t="n">
        <f aca="false">1/(10^(F1955))</f>
        <v>6.47416308310827E-007</v>
      </c>
      <c r="K1955" s="5" t="n">
        <f aca="false">1/(10^(G1955))</f>
        <v>0.000271559690000598</v>
      </c>
      <c r="L1955" s="5" t="n">
        <f aca="false">1/(10^(H1955))</f>
        <v>1</v>
      </c>
    </row>
    <row r="1956" customFormat="false" ht="12.5" hidden="false" customHeight="false" outlineLevel="0" collapsed="false">
      <c r="A1956" s="0" t="s">
        <v>2173</v>
      </c>
      <c r="B1956" s="0" t="n">
        <v>0.161</v>
      </c>
      <c r="C1956" s="0" t="n">
        <v>0</v>
      </c>
      <c r="D1956" s="0" t="n">
        <v>0</v>
      </c>
      <c r="F1956" s="0" t="n">
        <v>5.23272305485195</v>
      </c>
      <c r="G1956" s="0" t="n">
        <v>3.81295622065937</v>
      </c>
      <c r="H1956" s="0" t="n">
        <v>0</v>
      </c>
      <c r="J1956" s="5" t="n">
        <f aca="false">1/(10^(F1956))</f>
        <v>5.8516311772564E-006</v>
      </c>
      <c r="K1956" s="5" t="n">
        <f aca="false">1/(10^(G1956))</f>
        <v>0.000153830970280775</v>
      </c>
      <c r="L1956" s="5" t="n">
        <f aca="false">1/(10^(H1956))</f>
        <v>1</v>
      </c>
    </row>
    <row r="1957" customFormat="false" ht="12.5" hidden="false" customHeight="false" outlineLevel="0" collapsed="false">
      <c r="A1957" s="0" t="s">
        <v>2174</v>
      </c>
      <c r="B1957" s="0" t="n">
        <v>0</v>
      </c>
      <c r="C1957" s="0" t="n">
        <v>0</v>
      </c>
      <c r="D1957" s="0" t="n">
        <v>0</v>
      </c>
      <c r="F1957" s="0" t="n">
        <v>1.93572821917591</v>
      </c>
      <c r="G1957" s="0" t="n">
        <v>2.75103934542053</v>
      </c>
      <c r="H1957" s="0" t="n">
        <v>0</v>
      </c>
      <c r="J1957" s="5" t="n">
        <f aca="false">1/(10^(F1957))</f>
        <v>0.0115950274420614</v>
      </c>
      <c r="K1957" s="5" t="n">
        <f aca="false">1/(10^(G1957))</f>
        <v>0.00177402875338351</v>
      </c>
      <c r="L1957" s="5" t="n">
        <f aca="false">1/(10^(H1957))</f>
        <v>1</v>
      </c>
    </row>
    <row r="1958" customFormat="false" ht="12.5" hidden="false" customHeight="false" outlineLevel="0" collapsed="false">
      <c r="A1958" s="0" t="s">
        <v>2175</v>
      </c>
      <c r="B1958" s="0" t="n">
        <v>0</v>
      </c>
      <c r="C1958" s="0" t="n">
        <v>0</v>
      </c>
      <c r="D1958" s="0" t="n">
        <v>0</v>
      </c>
      <c r="F1958" s="0" t="n">
        <v>0</v>
      </c>
      <c r="G1958" s="0" t="n">
        <v>1.54775919099921</v>
      </c>
      <c r="H1958" s="0" t="n">
        <v>0</v>
      </c>
      <c r="J1958" s="5" t="n">
        <f aca="false">1/(10^(F1958))</f>
        <v>1</v>
      </c>
      <c r="K1958" s="5" t="n">
        <f aca="false">1/(10^(G1958))</f>
        <v>0.02832962390476</v>
      </c>
      <c r="L1958" s="5" t="n">
        <f aca="false">1/(10^(H1958))</f>
        <v>1</v>
      </c>
    </row>
    <row r="1959" customFormat="false" ht="12.5" hidden="false" customHeight="false" outlineLevel="0" collapsed="false">
      <c r="A1959" s="0" t="s">
        <v>2176</v>
      </c>
      <c r="B1959" s="0" t="n">
        <v>0</v>
      </c>
      <c r="C1959" s="0" t="n">
        <v>0</v>
      </c>
      <c r="D1959" s="0" t="n">
        <v>0</v>
      </c>
      <c r="F1959" s="0" t="n">
        <v>1.42961215125105</v>
      </c>
      <c r="G1959" s="0" t="n">
        <v>1.8456990262636</v>
      </c>
      <c r="H1959" s="0" t="n">
        <v>0</v>
      </c>
      <c r="J1959" s="5" t="n">
        <f aca="false">1/(10^(F1959))</f>
        <v>0.0371867178599922</v>
      </c>
      <c r="K1959" s="5" t="n">
        <f aca="false">1/(10^(G1959))</f>
        <v>0.0142659590723042</v>
      </c>
      <c r="L1959" s="5" t="n">
        <f aca="false">1/(10^(H1959))</f>
        <v>1</v>
      </c>
    </row>
    <row r="1960" customFormat="false" ht="12.5" hidden="false" customHeight="false" outlineLevel="0" collapsed="false">
      <c r="A1960" s="0" t="s">
        <v>2177</v>
      </c>
      <c r="B1960" s="0" t="n">
        <v>-3.5</v>
      </c>
      <c r="C1960" s="0" t="n">
        <v>-2.63</v>
      </c>
      <c r="D1960" s="0" t="n">
        <v>0</v>
      </c>
      <c r="F1960" s="0" t="n">
        <v>10.2419635348346</v>
      </c>
      <c r="G1960" s="0" t="n">
        <v>5.11021605039314</v>
      </c>
      <c r="H1960" s="0" t="n">
        <v>0</v>
      </c>
      <c r="J1960" s="5" t="n">
        <f aca="false">1/(10^(F1960))</f>
        <v>5.7284412733471E-011</v>
      </c>
      <c r="K1960" s="5" t="n">
        <f aca="false">1/(10^(G1960))</f>
        <v>7.75861049585978E-006</v>
      </c>
      <c r="L1960" s="5" t="n">
        <f aca="false">1/(10^(H1960))</f>
        <v>1</v>
      </c>
    </row>
    <row r="1961" customFormat="false" ht="12.5" hidden="false" customHeight="false" outlineLevel="0" collapsed="false">
      <c r="A1961" s="0" t="s">
        <v>2178</v>
      </c>
      <c r="B1961" s="0" t="n">
        <v>0</v>
      </c>
      <c r="C1961" s="0" t="n">
        <v>0</v>
      </c>
      <c r="D1961" s="0" t="n">
        <v>0</v>
      </c>
      <c r="F1961" s="0" t="n">
        <v>0</v>
      </c>
      <c r="G1961" s="0" t="n">
        <v>1.45239155720702</v>
      </c>
      <c r="H1961" s="0" t="n">
        <v>0</v>
      </c>
      <c r="J1961" s="5" t="n">
        <f aca="false">1/(10^(F1961))</f>
        <v>1</v>
      </c>
      <c r="K1961" s="5" t="n">
        <f aca="false">1/(10^(G1961))</f>
        <v>0.0352864885543179</v>
      </c>
      <c r="L1961" s="5" t="n">
        <f aca="false">1/(10^(H1961))</f>
        <v>1</v>
      </c>
    </row>
    <row r="1962" customFormat="false" ht="12.5" hidden="false" customHeight="false" outlineLevel="0" collapsed="false">
      <c r="A1962" s="0" t="s">
        <v>2179</v>
      </c>
      <c r="B1962" s="0" t="n">
        <v>0</v>
      </c>
      <c r="C1962" s="0" t="n">
        <v>0</v>
      </c>
      <c r="D1962" s="0" t="n">
        <v>0</v>
      </c>
      <c r="F1962" s="0" t="n">
        <v>0</v>
      </c>
      <c r="G1962" s="0" t="n">
        <v>1.67115374766898</v>
      </c>
      <c r="H1962" s="0" t="n">
        <v>0</v>
      </c>
      <c r="J1962" s="5" t="n">
        <f aca="false">1/(10^(F1962))</f>
        <v>1</v>
      </c>
      <c r="K1962" s="5" t="n">
        <f aca="false">1/(10^(G1962))</f>
        <v>0.0213228991244161</v>
      </c>
      <c r="L1962" s="5" t="n">
        <f aca="false">1/(10^(H1962))</f>
        <v>1</v>
      </c>
    </row>
    <row r="1963" customFormat="false" ht="12.5" hidden="false" customHeight="false" outlineLevel="0" collapsed="false">
      <c r="A1963" s="0" t="s">
        <v>2180</v>
      </c>
      <c r="B1963" s="0" t="n">
        <v>0</v>
      </c>
      <c r="C1963" s="0" t="n">
        <v>0</v>
      </c>
      <c r="D1963" s="0" t="n">
        <v>0</v>
      </c>
      <c r="F1963" s="0" t="n">
        <v>0</v>
      </c>
      <c r="G1963" s="0" t="n">
        <v>1.67115374766898</v>
      </c>
      <c r="H1963" s="0" t="n">
        <v>0</v>
      </c>
      <c r="J1963" s="5" t="n">
        <f aca="false">1/(10^(F1963))</f>
        <v>1</v>
      </c>
      <c r="K1963" s="5" t="n">
        <f aca="false">1/(10^(G1963))</f>
        <v>0.0213228991244161</v>
      </c>
      <c r="L1963" s="5" t="n">
        <f aca="false">1/(10^(H1963))</f>
        <v>1</v>
      </c>
    </row>
    <row r="1964" customFormat="false" ht="12.5" hidden="false" customHeight="false" outlineLevel="0" collapsed="false">
      <c r="A1964" s="0" t="s">
        <v>2181</v>
      </c>
      <c r="B1964" s="0" t="n">
        <v>0</v>
      </c>
      <c r="C1964" s="0" t="n">
        <v>0</v>
      </c>
      <c r="D1964" s="0" t="n">
        <v>0</v>
      </c>
      <c r="F1964" s="0" t="n">
        <v>2.78717296794964</v>
      </c>
      <c r="G1964" s="0" t="n">
        <v>4.01002636674585</v>
      </c>
      <c r="H1964" s="0" t="n">
        <v>0</v>
      </c>
      <c r="J1964" s="5" t="n">
        <f aca="false">1/(10^(F1964))</f>
        <v>0.00163240167620764</v>
      </c>
      <c r="K1964" s="5" t="n">
        <f aca="false">1/(10^(G1964))</f>
        <v>9.77177893047298E-005</v>
      </c>
      <c r="L1964" s="5" t="n">
        <f aca="false">1/(10^(H1964))</f>
        <v>1</v>
      </c>
    </row>
    <row r="1965" customFormat="false" ht="12.5" hidden="false" customHeight="false" outlineLevel="0" collapsed="false">
      <c r="A1965" s="0" t="s">
        <v>2182</v>
      </c>
      <c r="B1965" s="0" t="n">
        <v>0</v>
      </c>
      <c r="C1965" s="0" t="n">
        <v>0</v>
      </c>
      <c r="D1965" s="0" t="n">
        <v>0</v>
      </c>
      <c r="F1965" s="0" t="n">
        <v>1.42961215125105</v>
      </c>
      <c r="G1965" s="0" t="n">
        <v>1.8456990262636</v>
      </c>
      <c r="H1965" s="0" t="n">
        <v>0</v>
      </c>
      <c r="J1965" s="5" t="n">
        <f aca="false">1/(10^(F1965))</f>
        <v>0.0371867178599922</v>
      </c>
      <c r="K1965" s="5" t="n">
        <f aca="false">1/(10^(G1965))</f>
        <v>0.0142659590723042</v>
      </c>
      <c r="L1965" s="5" t="n">
        <f aca="false">1/(10^(H1965))</f>
        <v>1</v>
      </c>
    </row>
    <row r="1966" customFormat="false" ht="12.5" hidden="false" customHeight="false" outlineLevel="0" collapsed="false">
      <c r="A1966" s="0" t="s">
        <v>2183</v>
      </c>
      <c r="B1966" s="0" t="n">
        <v>0</v>
      </c>
      <c r="C1966" s="0" t="n">
        <v>0</v>
      </c>
      <c r="D1966" s="0" t="n">
        <v>0</v>
      </c>
      <c r="F1966" s="0" t="n">
        <v>1.42961215125105</v>
      </c>
      <c r="G1966" s="0" t="n">
        <v>1.8456990262636</v>
      </c>
      <c r="H1966" s="0" t="n">
        <v>0</v>
      </c>
      <c r="J1966" s="5" t="n">
        <f aca="false">1/(10^(F1966))</f>
        <v>0.0371867178599922</v>
      </c>
      <c r="K1966" s="5" t="n">
        <f aca="false">1/(10^(G1966))</f>
        <v>0.0142659590723042</v>
      </c>
      <c r="L1966" s="5" t="n">
        <f aca="false">1/(10^(H1966))</f>
        <v>1</v>
      </c>
    </row>
    <row r="1967" customFormat="false" ht="12.5" hidden="false" customHeight="false" outlineLevel="0" collapsed="false">
      <c r="A1967" s="0" t="s">
        <v>2184</v>
      </c>
      <c r="B1967" s="0" t="n">
        <v>0</v>
      </c>
      <c r="C1967" s="0" t="n">
        <v>0</v>
      </c>
      <c r="D1967" s="0" t="n">
        <v>0</v>
      </c>
      <c r="F1967" s="0" t="n">
        <v>0</v>
      </c>
      <c r="G1967" s="0" t="n">
        <v>1.67115374766898</v>
      </c>
      <c r="H1967" s="0" t="n">
        <v>0</v>
      </c>
      <c r="J1967" s="5" t="n">
        <f aca="false">1/(10^(F1967))</f>
        <v>1</v>
      </c>
      <c r="K1967" s="5" t="n">
        <f aca="false">1/(10^(G1967))</f>
        <v>0.0213228991244161</v>
      </c>
      <c r="L1967" s="5" t="n">
        <f aca="false">1/(10^(H1967))</f>
        <v>1</v>
      </c>
    </row>
    <row r="1968" customFormat="false" ht="12.5" hidden="false" customHeight="false" outlineLevel="0" collapsed="false">
      <c r="A1968" s="0" t="s">
        <v>2185</v>
      </c>
      <c r="B1968" s="0" t="n">
        <v>0</v>
      </c>
      <c r="C1968" s="0" t="n">
        <v>0</v>
      </c>
      <c r="D1968" s="0" t="n">
        <v>0</v>
      </c>
      <c r="F1968" s="0" t="n">
        <v>0</v>
      </c>
      <c r="G1968" s="0" t="n">
        <v>1.67115374766898</v>
      </c>
      <c r="H1968" s="0" t="n">
        <v>0</v>
      </c>
      <c r="J1968" s="5" t="n">
        <f aca="false">1/(10^(F1968))</f>
        <v>1</v>
      </c>
      <c r="K1968" s="5" t="n">
        <f aca="false">1/(10^(G1968))</f>
        <v>0.0213228991244161</v>
      </c>
      <c r="L1968" s="5" t="n">
        <f aca="false">1/(10^(H1968))</f>
        <v>1</v>
      </c>
    </row>
    <row r="1969" customFormat="false" ht="12.5" hidden="false" customHeight="false" outlineLevel="0" collapsed="false">
      <c r="A1969" s="0" t="s">
        <v>2186</v>
      </c>
      <c r="B1969" s="0" t="n">
        <v>0</v>
      </c>
      <c r="C1969" s="0" t="n">
        <v>0</v>
      </c>
      <c r="D1969" s="0" t="n">
        <v>0</v>
      </c>
      <c r="F1969" s="0" t="n">
        <v>1.42961215125105</v>
      </c>
      <c r="G1969" s="0" t="n">
        <v>1.8456990262636</v>
      </c>
      <c r="H1969" s="0" t="n">
        <v>0</v>
      </c>
      <c r="J1969" s="5" t="n">
        <f aca="false">1/(10^(F1969))</f>
        <v>0.0371867178599922</v>
      </c>
      <c r="K1969" s="5" t="n">
        <f aca="false">1/(10^(G1969))</f>
        <v>0.0142659590723042</v>
      </c>
      <c r="L1969" s="5" t="n">
        <f aca="false">1/(10^(H1969))</f>
        <v>1</v>
      </c>
    </row>
    <row r="1970" customFormat="false" ht="12.5" hidden="false" customHeight="false" outlineLevel="0" collapsed="false">
      <c r="A1970" s="0" t="s">
        <v>2187</v>
      </c>
      <c r="B1970" s="0" t="n">
        <v>0</v>
      </c>
      <c r="C1970" s="0" t="n">
        <v>0</v>
      </c>
      <c r="D1970" s="0" t="n">
        <v>0</v>
      </c>
      <c r="F1970" s="0" t="n">
        <v>0</v>
      </c>
      <c r="G1970" s="0" t="n">
        <v>1.30934287696802</v>
      </c>
      <c r="H1970" s="0" t="n">
        <v>0</v>
      </c>
      <c r="J1970" s="5" t="n">
        <f aca="false">1/(10^(F1970))</f>
        <v>1</v>
      </c>
      <c r="K1970" s="5" t="n">
        <f aca="false">1/(10^(G1970))</f>
        <v>0.049052045567262</v>
      </c>
      <c r="L1970" s="5" t="n">
        <f aca="false">1/(10^(H1970))</f>
        <v>1</v>
      </c>
    </row>
    <row r="1971" customFormat="false" ht="12.5" hidden="false" customHeight="false" outlineLevel="0" collapsed="false">
      <c r="A1971" s="0" t="s">
        <v>2188</v>
      </c>
      <c r="B1971" s="0" t="n">
        <v>0</v>
      </c>
      <c r="C1971" s="0" t="n">
        <v>0</v>
      </c>
      <c r="D1971" s="0" t="n">
        <v>0</v>
      </c>
      <c r="F1971" s="0" t="n">
        <v>0</v>
      </c>
      <c r="G1971" s="0" t="n">
        <v>1.67115374766898</v>
      </c>
      <c r="H1971" s="0" t="n">
        <v>0</v>
      </c>
      <c r="J1971" s="5" t="n">
        <f aca="false">1/(10^(F1971))</f>
        <v>1</v>
      </c>
      <c r="K1971" s="5" t="n">
        <f aca="false">1/(10^(G1971))</f>
        <v>0.0213228991244161</v>
      </c>
      <c r="L1971" s="5" t="n">
        <f aca="false">1/(10^(H1971))</f>
        <v>1</v>
      </c>
    </row>
    <row r="1972" customFormat="false" ht="12.5" hidden="false" customHeight="false" outlineLevel="0" collapsed="false">
      <c r="A1972" s="0" t="s">
        <v>2189</v>
      </c>
      <c r="B1972" s="0" t="n">
        <v>0</v>
      </c>
      <c r="C1972" s="0" t="n">
        <v>0</v>
      </c>
      <c r="D1972" s="0" t="n">
        <v>0</v>
      </c>
      <c r="F1972" s="0" t="n">
        <v>0</v>
      </c>
      <c r="G1972" s="0" t="n">
        <v>1.67115374766898</v>
      </c>
      <c r="H1972" s="0" t="n">
        <v>0</v>
      </c>
      <c r="J1972" s="5" t="n">
        <f aca="false">1/(10^(F1972))</f>
        <v>1</v>
      </c>
      <c r="K1972" s="5" t="n">
        <f aca="false">1/(10^(G1972))</f>
        <v>0.0213228991244161</v>
      </c>
      <c r="L1972" s="5" t="n">
        <f aca="false">1/(10^(H1972))</f>
        <v>1</v>
      </c>
    </row>
    <row r="1973" customFormat="false" ht="12.5" hidden="false" customHeight="false" outlineLevel="0" collapsed="false">
      <c r="A1973" s="0" t="s">
        <v>2190</v>
      </c>
      <c r="B1973" s="0" t="n">
        <v>0</v>
      </c>
      <c r="C1973" s="0" t="n">
        <v>0</v>
      </c>
      <c r="D1973" s="0" t="n">
        <v>0</v>
      </c>
      <c r="F1973" s="0" t="n">
        <v>0</v>
      </c>
      <c r="G1973" s="0" t="n">
        <v>1.6585819338908</v>
      </c>
      <c r="H1973" s="0" t="n">
        <v>0</v>
      </c>
      <c r="J1973" s="5" t="n">
        <f aca="false">1/(10^(F1973))</f>
        <v>1</v>
      </c>
      <c r="K1973" s="5" t="n">
        <f aca="false">1/(10^(G1973))</f>
        <v>0.021949168176058</v>
      </c>
      <c r="L1973" s="5" t="n">
        <f aca="false">1/(10^(H1973))</f>
        <v>1</v>
      </c>
    </row>
    <row r="1974" customFormat="false" ht="12.5" hidden="false" customHeight="false" outlineLevel="0" collapsed="false">
      <c r="A1974" s="0" t="s">
        <v>2191</v>
      </c>
      <c r="B1974" s="0" t="n">
        <v>0.927</v>
      </c>
      <c r="C1974" s="0" t="n">
        <v>0</v>
      </c>
      <c r="D1974" s="0" t="n">
        <v>0</v>
      </c>
      <c r="F1974" s="0" t="n">
        <v>2.87984922182745</v>
      </c>
      <c r="G1974" s="0" t="n">
        <v>3.08110447519484</v>
      </c>
      <c r="H1974" s="0" t="n">
        <v>0</v>
      </c>
      <c r="J1974" s="5" t="n">
        <f aca="false">1/(10^(F1974))</f>
        <v>0.00131871448982364</v>
      </c>
      <c r="K1974" s="5" t="n">
        <f aca="false">1/(10^(G1974))</f>
        <v>0.000829651160112516</v>
      </c>
      <c r="L1974" s="5" t="n">
        <f aca="false">1/(10^(H1974))</f>
        <v>1</v>
      </c>
    </row>
    <row r="1975" customFormat="false" ht="12.5" hidden="false" customHeight="false" outlineLevel="0" collapsed="false">
      <c r="A1975" s="0" t="s">
        <v>2192</v>
      </c>
      <c r="B1975" s="0" t="n">
        <v>0</v>
      </c>
      <c r="C1975" s="0" t="n">
        <v>0</v>
      </c>
      <c r="D1975" s="0" t="n">
        <v>0</v>
      </c>
      <c r="F1975" s="0" t="n">
        <v>1.45035374202111</v>
      </c>
      <c r="G1975" s="0" t="n">
        <v>2.24244589495997</v>
      </c>
      <c r="H1975" s="0" t="n">
        <v>0</v>
      </c>
      <c r="J1975" s="5" t="n">
        <f aca="false">1/(10^(F1975))</f>
        <v>0.0354524503907429</v>
      </c>
      <c r="K1975" s="5" t="n">
        <f aca="false">1/(10^(G1975))</f>
        <v>0.00572208236748794</v>
      </c>
      <c r="L1975" s="5" t="n">
        <f aca="false">1/(10^(H1975))</f>
        <v>1</v>
      </c>
    </row>
    <row r="1976" customFormat="false" ht="12.5" hidden="false" customHeight="false" outlineLevel="0" collapsed="false">
      <c r="A1976" s="0" t="s">
        <v>2193</v>
      </c>
      <c r="B1976" s="0" t="n">
        <v>0</v>
      </c>
      <c r="C1976" s="0" t="n">
        <v>0</v>
      </c>
      <c r="D1976" s="0" t="n">
        <v>0</v>
      </c>
      <c r="F1976" s="0" t="n">
        <v>1.93572821917591</v>
      </c>
      <c r="G1976" s="0" t="n">
        <v>0</v>
      </c>
      <c r="H1976" s="0" t="n">
        <v>0</v>
      </c>
      <c r="J1976" s="5" t="n">
        <f aca="false">1/(10^(F1976))</f>
        <v>0.0115950274420614</v>
      </c>
      <c r="K1976" s="5" t="n">
        <f aca="false">1/(10^(G1976))</f>
        <v>1</v>
      </c>
      <c r="L1976" s="5" t="n">
        <f aca="false">1/(10^(H1976))</f>
        <v>1</v>
      </c>
    </row>
    <row r="1977" customFormat="false" ht="12.5" hidden="false" customHeight="false" outlineLevel="0" collapsed="false">
      <c r="A1977" s="0" t="s">
        <v>2194</v>
      </c>
      <c r="B1977" s="0" t="n">
        <v>-0.068</v>
      </c>
      <c r="C1977" s="0" t="n">
        <v>0</v>
      </c>
      <c r="D1977" s="0" t="n">
        <v>0</v>
      </c>
      <c r="F1977" s="0" t="n">
        <v>2.03667392870023</v>
      </c>
      <c r="G1977" s="0" t="n">
        <v>0</v>
      </c>
      <c r="H1977" s="0" t="n">
        <v>0</v>
      </c>
      <c r="J1977" s="5" t="n">
        <f aca="false">1/(10^(F1977))</f>
        <v>0.00919022345848362</v>
      </c>
      <c r="K1977" s="5" t="n">
        <f aca="false">1/(10^(G1977))</f>
        <v>1</v>
      </c>
      <c r="L1977" s="5" t="n">
        <f aca="false">1/(10^(H1977))</f>
        <v>1</v>
      </c>
    </row>
    <row r="1978" customFormat="false" ht="12.5" hidden="false" customHeight="false" outlineLevel="0" collapsed="false">
      <c r="A1978" s="0" t="s">
        <v>2195</v>
      </c>
      <c r="B1978" s="0" t="n">
        <v>1.313</v>
      </c>
      <c r="C1978" s="0" t="n">
        <v>-1.102</v>
      </c>
      <c r="D1978" s="0" t="n">
        <v>0</v>
      </c>
      <c r="F1978" s="0" t="n">
        <v>3.81050229304163</v>
      </c>
      <c r="G1978" s="0" t="n">
        <v>3.48914497873424</v>
      </c>
      <c r="H1978" s="0" t="n">
        <v>1.67645076274824</v>
      </c>
      <c r="J1978" s="5" t="n">
        <f aca="false">1/(10^(F1978))</f>
        <v>0.000154702633574569</v>
      </c>
      <c r="K1978" s="5" t="n">
        <f aca="false">1/(10^(G1978))</f>
        <v>0.000324231362463825</v>
      </c>
      <c r="L1978" s="5" t="n">
        <f aca="false">1/(10^(H1978))</f>
        <v>0.0210644069887541</v>
      </c>
    </row>
    <row r="1979" customFormat="false" ht="12.5" hidden="false" customHeight="false" outlineLevel="0" collapsed="false">
      <c r="A1979" s="0" t="s">
        <v>2196</v>
      </c>
      <c r="B1979" s="0" t="n">
        <v>0</v>
      </c>
      <c r="C1979" s="0" t="n">
        <v>0</v>
      </c>
      <c r="D1979" s="0" t="n">
        <v>0</v>
      </c>
      <c r="F1979" s="0" t="n">
        <v>3.66300500306737</v>
      </c>
      <c r="G1979" s="0" t="n">
        <v>2.98103058941618</v>
      </c>
      <c r="H1979" s="0" t="n">
        <v>0</v>
      </c>
      <c r="J1979" s="5" t="n">
        <f aca="false">1/(10^(F1979))</f>
        <v>0.000217267614951566</v>
      </c>
      <c r="K1979" s="5" t="n">
        <f aca="false">1/(10^(G1979))</f>
        <v>0.00104464663722176</v>
      </c>
      <c r="L1979" s="5" t="n">
        <f aca="false">1/(10^(H1979))</f>
        <v>1</v>
      </c>
    </row>
    <row r="1980" customFormat="false" ht="12.5" hidden="false" customHeight="false" outlineLevel="0" collapsed="false">
      <c r="A1980" s="0" t="s">
        <v>2197</v>
      </c>
      <c r="B1980" s="0" t="n">
        <v>-2.128</v>
      </c>
      <c r="C1980" s="0" t="n">
        <v>-1.866</v>
      </c>
      <c r="D1980" s="0" t="n">
        <v>0</v>
      </c>
      <c r="F1980" s="0" t="n">
        <v>6.17424448532545</v>
      </c>
      <c r="G1980" s="0" t="n">
        <v>6.94664591653298</v>
      </c>
      <c r="H1980" s="0" t="n">
        <v>0</v>
      </c>
      <c r="J1980" s="5" t="n">
        <f aca="false">1/(10^(F1980))</f>
        <v>6.69507605164246E-007</v>
      </c>
      <c r="K1980" s="5" t="n">
        <f aca="false">1/(10^(G1980))</f>
        <v>1.13071742114848E-007</v>
      </c>
      <c r="L1980" s="5" t="n">
        <f aca="false">1/(10^(H1980))</f>
        <v>1</v>
      </c>
    </row>
    <row r="1981" customFormat="false" ht="12.5" hidden="false" customHeight="false" outlineLevel="0" collapsed="false">
      <c r="A1981" s="0" t="s">
        <v>2198</v>
      </c>
      <c r="B1981" s="0" t="n">
        <v>0.555</v>
      </c>
      <c r="C1981" s="0" t="n">
        <v>1.982</v>
      </c>
      <c r="D1981" s="0" t="n">
        <v>0</v>
      </c>
      <c r="F1981" s="0" t="n">
        <v>1.94358774526426</v>
      </c>
      <c r="G1981" s="0" t="n">
        <v>2.74863719290655</v>
      </c>
      <c r="H1981" s="0" t="n">
        <v>0</v>
      </c>
      <c r="J1981" s="5" t="n">
        <f aca="false">1/(10^(F1981))</f>
        <v>0.01138707693063</v>
      </c>
      <c r="K1981" s="5" t="n">
        <f aca="false">1/(10^(G1981))</f>
        <v>0.00178386837846112</v>
      </c>
      <c r="L1981" s="5" t="n">
        <f aca="false">1/(10^(H1981))</f>
        <v>1</v>
      </c>
    </row>
    <row r="1982" customFormat="false" ht="12.5" hidden="false" customHeight="false" outlineLevel="0" collapsed="false">
      <c r="A1982" s="0" t="s">
        <v>2199</v>
      </c>
      <c r="B1982" s="0" t="n">
        <v>0</v>
      </c>
      <c r="C1982" s="0" t="n">
        <v>0</v>
      </c>
      <c r="D1982" s="0" t="n">
        <v>0</v>
      </c>
      <c r="F1982" s="0" t="n">
        <v>3.1638713529966</v>
      </c>
      <c r="G1982" s="0" t="n">
        <v>2.59722970355312</v>
      </c>
      <c r="H1982" s="0" t="n">
        <v>0</v>
      </c>
      <c r="J1982" s="5" t="n">
        <f aca="false">1/(10^(F1982))</f>
        <v>0.000685691312313577</v>
      </c>
      <c r="K1982" s="5" t="n">
        <f aca="false">1/(10^(G1982))</f>
        <v>0.00252796057416237</v>
      </c>
      <c r="L1982" s="5" t="n">
        <f aca="false">1/(10^(H1982))</f>
        <v>1</v>
      </c>
    </row>
    <row r="1983" customFormat="false" ht="12.5" hidden="false" customHeight="false" outlineLevel="0" collapsed="false">
      <c r="A1983" s="0" t="s">
        <v>2200</v>
      </c>
      <c r="B1983" s="0" t="n">
        <v>0</v>
      </c>
      <c r="C1983" s="0" t="n">
        <v>0</v>
      </c>
      <c r="D1983" s="0" t="n">
        <v>0</v>
      </c>
      <c r="F1983" s="0" t="n">
        <v>1.93572821917591</v>
      </c>
      <c r="G1983" s="0" t="n">
        <v>2.75103934542053</v>
      </c>
      <c r="H1983" s="0" t="n">
        <v>0</v>
      </c>
      <c r="J1983" s="5" t="n">
        <f aca="false">1/(10^(F1983))</f>
        <v>0.0115950274420614</v>
      </c>
      <c r="K1983" s="5" t="n">
        <f aca="false">1/(10^(G1983))</f>
        <v>0.00177402875338351</v>
      </c>
      <c r="L1983" s="5" t="n">
        <f aca="false">1/(10^(H1983))</f>
        <v>1</v>
      </c>
    </row>
    <row r="1984" customFormat="false" ht="12.5" hidden="false" customHeight="false" outlineLevel="0" collapsed="false">
      <c r="A1984" s="0" t="s">
        <v>2201</v>
      </c>
      <c r="B1984" s="0" t="n">
        <v>-0.283</v>
      </c>
      <c r="C1984" s="0" t="n">
        <v>0.73</v>
      </c>
      <c r="D1984" s="0" t="n">
        <v>0</v>
      </c>
      <c r="F1984" s="0" t="n">
        <v>3.71413615145903</v>
      </c>
      <c r="G1984" s="0" t="n">
        <v>3.02105583983866</v>
      </c>
      <c r="H1984" s="0" t="n">
        <v>0</v>
      </c>
      <c r="J1984" s="5" t="n">
        <f aca="false">1/(10^(F1984))</f>
        <v>0.000193136273926077</v>
      </c>
      <c r="K1984" s="5" t="n">
        <f aca="false">1/(10^(G1984))</f>
        <v>0.000952673665198405</v>
      </c>
      <c r="L1984" s="5" t="n">
        <f aca="false">1/(10^(H1984))</f>
        <v>1</v>
      </c>
    </row>
    <row r="1985" customFormat="false" ht="12.5" hidden="false" customHeight="false" outlineLevel="0" collapsed="false">
      <c r="A1985" s="0" t="s">
        <v>2202</v>
      </c>
      <c r="B1985" s="0" t="n">
        <v>0.101</v>
      </c>
      <c r="C1985" s="0" t="n">
        <v>0</v>
      </c>
      <c r="D1985" s="0" t="n">
        <v>0</v>
      </c>
      <c r="F1985" s="0" t="n">
        <v>4.29218209456509</v>
      </c>
      <c r="G1985" s="0" t="n">
        <v>2.66512763691616</v>
      </c>
      <c r="H1985" s="0" t="n">
        <v>0</v>
      </c>
      <c r="J1985" s="5" t="n">
        <f aca="false">1/(10^(F1985))</f>
        <v>5.1029099610479E-005</v>
      </c>
      <c r="K1985" s="5" t="n">
        <f aca="false">1/(10^(G1985))</f>
        <v>0.00216208300526064</v>
      </c>
      <c r="L1985" s="5" t="n">
        <f aca="false">1/(10^(H1985))</f>
        <v>1</v>
      </c>
    </row>
    <row r="1986" customFormat="false" ht="12.5" hidden="false" customHeight="false" outlineLevel="0" collapsed="false">
      <c r="A1986" s="0" t="s">
        <v>2203</v>
      </c>
      <c r="B1986" s="0" t="n">
        <v>1.84</v>
      </c>
      <c r="C1986" s="0" t="n">
        <v>1.387</v>
      </c>
      <c r="D1986" s="0" t="n">
        <v>0</v>
      </c>
      <c r="F1986" s="0" t="n">
        <v>6.71517785048426</v>
      </c>
      <c r="G1986" s="0" t="n">
        <v>5.98548217731468</v>
      </c>
      <c r="H1986" s="0" t="n">
        <v>0</v>
      </c>
      <c r="J1986" s="5" t="n">
        <f aca="false">1/(10^(F1986))</f>
        <v>1.9267357227458E-007</v>
      </c>
      <c r="K1986" s="5" t="n">
        <f aca="false">1/(10^(G1986))</f>
        <v>1.03399353339633E-006</v>
      </c>
      <c r="L1986" s="5" t="n">
        <f aca="false">1/(10^(H1986))</f>
        <v>1</v>
      </c>
    </row>
    <row r="1987" customFormat="false" ht="12.5" hidden="false" customHeight="false" outlineLevel="0" collapsed="false">
      <c r="A1987" s="0" t="s">
        <v>2204</v>
      </c>
      <c r="B1987" s="0" t="n">
        <v>0</v>
      </c>
      <c r="C1987" s="0" t="n">
        <v>0</v>
      </c>
      <c r="D1987" s="0" t="n">
        <v>0</v>
      </c>
      <c r="F1987" s="0" t="n">
        <v>1.42961215125105</v>
      </c>
      <c r="G1987" s="0" t="n">
        <v>0</v>
      </c>
      <c r="H1987" s="0" t="n">
        <v>0</v>
      </c>
      <c r="J1987" s="5" t="n">
        <f aca="false">1/(10^(F1987))</f>
        <v>0.0371867178599922</v>
      </c>
      <c r="K1987" s="5" t="n">
        <f aca="false">1/(10^(G1987))</f>
        <v>1</v>
      </c>
      <c r="L1987" s="5" t="n">
        <f aca="false">1/(10^(H1987))</f>
        <v>1</v>
      </c>
    </row>
    <row r="1988" customFormat="false" ht="12.5" hidden="false" customHeight="false" outlineLevel="0" collapsed="false">
      <c r="A1988" s="0" t="s">
        <v>2205</v>
      </c>
      <c r="B1988" s="0" t="n">
        <v>0</v>
      </c>
      <c r="C1988" s="0" t="n">
        <v>0</v>
      </c>
      <c r="D1988" s="0" t="n">
        <v>0</v>
      </c>
      <c r="F1988" s="0" t="n">
        <v>1.52766347468318</v>
      </c>
      <c r="G1988" s="0" t="n">
        <v>1.56278483644739</v>
      </c>
      <c r="H1988" s="0" t="n">
        <v>0</v>
      </c>
      <c r="J1988" s="5" t="n">
        <f aca="false">1/(10^(F1988))</f>
        <v>0.0296712966299529</v>
      </c>
      <c r="K1988" s="5" t="n">
        <f aca="false">1/(10^(G1988))</f>
        <v>0.0273662420277153</v>
      </c>
      <c r="L1988" s="5" t="n">
        <f aca="false">1/(10^(H1988))</f>
        <v>1</v>
      </c>
    </row>
    <row r="1989" customFormat="false" ht="12.5" hidden="false" customHeight="false" outlineLevel="0" collapsed="false">
      <c r="A1989" s="0" t="s">
        <v>2206</v>
      </c>
      <c r="B1989" s="0" t="n">
        <v>0</v>
      </c>
      <c r="C1989" s="0" t="n">
        <v>0</v>
      </c>
      <c r="D1989" s="0" t="n">
        <v>0</v>
      </c>
      <c r="F1989" s="0" t="n">
        <v>1.42961215125105</v>
      </c>
      <c r="G1989" s="0" t="n">
        <v>1.8456990262636</v>
      </c>
      <c r="H1989" s="0" t="n">
        <v>0</v>
      </c>
      <c r="J1989" s="5" t="n">
        <f aca="false">1/(10^(F1989))</f>
        <v>0.0371867178599922</v>
      </c>
      <c r="K1989" s="5" t="n">
        <f aca="false">1/(10^(G1989))</f>
        <v>0.0142659590723042</v>
      </c>
      <c r="L1989" s="5" t="n">
        <f aca="false">1/(10^(H1989))</f>
        <v>1</v>
      </c>
    </row>
    <row r="1990" customFormat="false" ht="12.5" hidden="false" customHeight="false" outlineLevel="0" collapsed="false">
      <c r="A1990" s="0" t="s">
        <v>2207</v>
      </c>
      <c r="B1990" s="0" t="n">
        <v>0</v>
      </c>
      <c r="C1990" s="0" t="n">
        <v>0</v>
      </c>
      <c r="D1990" s="0" t="n">
        <v>0</v>
      </c>
      <c r="F1990" s="0" t="n">
        <v>1.84420190891409</v>
      </c>
      <c r="G1990" s="0" t="n">
        <v>0</v>
      </c>
      <c r="H1990" s="0" t="n">
        <v>0</v>
      </c>
      <c r="J1990" s="5" t="n">
        <f aca="false">1/(10^(F1990))</f>
        <v>0.0143152221203537</v>
      </c>
      <c r="K1990" s="5" t="n">
        <f aca="false">1/(10^(G1990))</f>
        <v>1</v>
      </c>
      <c r="L1990" s="5" t="n">
        <f aca="false">1/(10^(H1990))</f>
        <v>1</v>
      </c>
    </row>
    <row r="1991" customFormat="false" ht="12.5" hidden="false" customHeight="false" outlineLevel="0" collapsed="false">
      <c r="A1991" s="0" t="s">
        <v>2208</v>
      </c>
      <c r="B1991" s="0" t="n">
        <v>0.955</v>
      </c>
      <c r="C1991" s="0" t="n">
        <v>2.4</v>
      </c>
      <c r="D1991" s="0" t="n">
        <v>0</v>
      </c>
      <c r="F1991" s="0" t="n">
        <v>8.90469988597543</v>
      </c>
      <c r="G1991" s="0" t="n">
        <v>6.57334433900928</v>
      </c>
      <c r="H1991" s="0" t="n">
        <v>2.28611823125451</v>
      </c>
      <c r="J1991" s="5" t="n">
        <f aca="false">1/(10^(F1991))</f>
        <v>1.24537491597545E-009</v>
      </c>
      <c r="K1991" s="5" t="n">
        <f aca="false">1/(10^(G1991))</f>
        <v>2.67088790238124E-007</v>
      </c>
      <c r="L1991" s="5" t="n">
        <f aca="false">1/(10^(H1991))</f>
        <v>0.00517465939127176</v>
      </c>
    </row>
    <row r="1992" customFormat="false" ht="12.5" hidden="false" customHeight="false" outlineLevel="0" collapsed="false">
      <c r="A1992" s="0" t="s">
        <v>2209</v>
      </c>
      <c r="B1992" s="0" t="n">
        <v>0</v>
      </c>
      <c r="C1992" s="0" t="n">
        <v>0</v>
      </c>
      <c r="D1992" s="0" t="n">
        <v>0</v>
      </c>
      <c r="F1992" s="0" t="n">
        <v>0</v>
      </c>
      <c r="G1992" s="0" t="n">
        <v>1.54775919099921</v>
      </c>
      <c r="H1992" s="0" t="n">
        <v>0</v>
      </c>
      <c r="J1992" s="5" t="n">
        <f aca="false">1/(10^(F1992))</f>
        <v>1</v>
      </c>
      <c r="K1992" s="5" t="n">
        <f aca="false">1/(10^(G1992))</f>
        <v>0.02832962390476</v>
      </c>
      <c r="L1992" s="5" t="n">
        <f aca="false">1/(10^(H1992))</f>
        <v>1</v>
      </c>
    </row>
    <row r="1993" customFormat="false" ht="12.5" hidden="false" customHeight="false" outlineLevel="0" collapsed="false">
      <c r="A1993" s="0" t="s">
        <v>2210</v>
      </c>
      <c r="B1993" s="0" t="n">
        <v>0</v>
      </c>
      <c r="C1993" s="0" t="n">
        <v>0</v>
      </c>
      <c r="D1993" s="0" t="n">
        <v>0</v>
      </c>
      <c r="F1993" s="0" t="n">
        <v>3.46497695067826</v>
      </c>
      <c r="G1993" s="0" t="n">
        <v>4.70675335216552</v>
      </c>
      <c r="H1993" s="0" t="n">
        <v>0</v>
      </c>
      <c r="J1993" s="5" t="n">
        <f aca="false">1/(10^(F1993))</f>
        <v>0.000342785978752386</v>
      </c>
      <c r="K1993" s="5" t="n">
        <f aca="false">1/(10^(G1993))</f>
        <v>1.96447564007163E-005</v>
      </c>
      <c r="L1993" s="5" t="n">
        <f aca="false">1/(10^(H1993))</f>
        <v>1</v>
      </c>
    </row>
    <row r="1994" customFormat="false" ht="12.5" hidden="false" customHeight="false" outlineLevel="0" collapsed="false">
      <c r="A1994" s="0" t="s">
        <v>2211</v>
      </c>
      <c r="B1994" s="0" t="n">
        <v>0</v>
      </c>
      <c r="C1994" s="0" t="n">
        <v>0</v>
      </c>
      <c r="D1994" s="0" t="n">
        <v>0</v>
      </c>
      <c r="F1994" s="0" t="n">
        <v>3.29497193892546</v>
      </c>
      <c r="G1994" s="0" t="n">
        <v>0</v>
      </c>
      <c r="H1994" s="0" t="n">
        <v>0</v>
      </c>
      <c r="J1994" s="5" t="n">
        <f aca="false">1/(10^(F1994))</f>
        <v>0.000507023467529712</v>
      </c>
      <c r="K1994" s="5" t="n">
        <f aca="false">1/(10^(G1994))</f>
        <v>1</v>
      </c>
      <c r="L1994" s="5" t="n">
        <f aca="false">1/(10^(H1994))</f>
        <v>1</v>
      </c>
    </row>
    <row r="1995" customFormat="false" ht="12.5" hidden="false" customHeight="false" outlineLevel="0" collapsed="false">
      <c r="A1995" s="0" t="s">
        <v>2212</v>
      </c>
      <c r="B1995" s="0" t="n">
        <v>0</v>
      </c>
      <c r="C1995" s="0" t="n">
        <v>0</v>
      </c>
      <c r="D1995" s="0" t="n">
        <v>0</v>
      </c>
      <c r="F1995" s="0" t="n">
        <v>1.45035374202111</v>
      </c>
      <c r="G1995" s="0" t="n">
        <v>0</v>
      </c>
      <c r="H1995" s="0" t="n">
        <v>0</v>
      </c>
      <c r="J1995" s="5" t="n">
        <f aca="false">1/(10^(F1995))</f>
        <v>0.0354524503907429</v>
      </c>
      <c r="K1995" s="5" t="n">
        <f aca="false">1/(10^(G1995))</f>
        <v>1</v>
      </c>
      <c r="L1995" s="5" t="n">
        <f aca="false">1/(10^(H1995))</f>
        <v>1</v>
      </c>
    </row>
    <row r="1996" customFormat="false" ht="12.5" hidden="false" customHeight="false" outlineLevel="0" collapsed="false">
      <c r="A1996" s="0" t="s">
        <v>2213</v>
      </c>
      <c r="B1996" s="0" t="n">
        <v>0</v>
      </c>
      <c r="C1996" s="0" t="n">
        <v>0</v>
      </c>
      <c r="D1996" s="0" t="n">
        <v>0</v>
      </c>
      <c r="F1996" s="0" t="n">
        <v>1.72655663360404</v>
      </c>
      <c r="G1996" s="0" t="n">
        <v>0</v>
      </c>
      <c r="H1996" s="0" t="n">
        <v>0</v>
      </c>
      <c r="J1996" s="5" t="n">
        <f aca="false">1/(10^(F1996))</f>
        <v>0.0187690964646754</v>
      </c>
      <c r="K1996" s="5" t="n">
        <f aca="false">1/(10^(G1996))</f>
        <v>1</v>
      </c>
      <c r="L1996" s="5" t="n">
        <f aca="false">1/(10^(H1996))</f>
        <v>1</v>
      </c>
    </row>
    <row r="1997" customFormat="false" ht="12.5" hidden="false" customHeight="false" outlineLevel="0" collapsed="false">
      <c r="A1997" s="0" t="s">
        <v>2214</v>
      </c>
      <c r="B1997" s="0" t="n">
        <v>-1.134</v>
      </c>
      <c r="C1997" s="0" t="n">
        <v>0</v>
      </c>
      <c r="D1997" s="0" t="n">
        <v>0</v>
      </c>
      <c r="F1997" s="0" t="n">
        <v>3.80169314517138</v>
      </c>
      <c r="G1997" s="0" t="n">
        <v>0</v>
      </c>
      <c r="H1997" s="0" t="n">
        <v>0</v>
      </c>
      <c r="J1997" s="5" t="n">
        <f aca="false">1/(10^(F1997))</f>
        <v>0.000157872633958422</v>
      </c>
      <c r="K1997" s="5" t="n">
        <f aca="false">1/(10^(G1997))</f>
        <v>1</v>
      </c>
      <c r="L1997" s="5" t="n">
        <f aca="false">1/(10^(H1997))</f>
        <v>1</v>
      </c>
    </row>
    <row r="1998" customFormat="false" ht="12.5" hidden="false" customHeight="false" outlineLevel="0" collapsed="false">
      <c r="A1998" s="0" t="s">
        <v>2215</v>
      </c>
      <c r="B1998" s="0" t="n">
        <v>0</v>
      </c>
      <c r="C1998" s="0" t="n">
        <v>0</v>
      </c>
      <c r="D1998" s="0" t="n">
        <v>0</v>
      </c>
      <c r="F1998" s="0" t="n">
        <v>0</v>
      </c>
      <c r="G1998" s="0" t="n">
        <v>1.68459223876762</v>
      </c>
      <c r="H1998" s="0" t="n">
        <v>0</v>
      </c>
      <c r="J1998" s="5" t="n">
        <f aca="false">1/(10^(F1998))</f>
        <v>1</v>
      </c>
      <c r="K1998" s="5" t="n">
        <f aca="false">1/(10^(G1998))</f>
        <v>0.0206732026207699</v>
      </c>
      <c r="L1998" s="5" t="n">
        <f aca="false">1/(10^(H1998))</f>
        <v>1</v>
      </c>
    </row>
    <row r="1999" customFormat="false" ht="12.5" hidden="false" customHeight="false" outlineLevel="0" collapsed="false">
      <c r="A1999" s="0" t="s">
        <v>2216</v>
      </c>
      <c r="B1999" s="0" t="n">
        <v>0</v>
      </c>
      <c r="C1999" s="0" t="n">
        <v>0</v>
      </c>
      <c r="D1999" s="0" t="n">
        <v>0</v>
      </c>
      <c r="F1999" s="0" t="n">
        <v>1.50301399465662</v>
      </c>
      <c r="G1999" s="0" t="n">
        <v>2.29840057914597</v>
      </c>
      <c r="H1999" s="0" t="n">
        <v>0</v>
      </c>
      <c r="J1999" s="5" t="n">
        <f aca="false">1/(10^(F1999))</f>
        <v>0.031404074961072</v>
      </c>
      <c r="K1999" s="5" t="n">
        <f aca="false">1/(10^(G1999))</f>
        <v>0.00503036410268587</v>
      </c>
      <c r="L1999" s="5" t="n">
        <f aca="false">1/(10^(H1999))</f>
        <v>1</v>
      </c>
    </row>
    <row r="2000" customFormat="false" ht="12.5" hidden="false" customHeight="false" outlineLevel="0" collapsed="false">
      <c r="A2000" s="0" t="s">
        <v>2217</v>
      </c>
      <c r="B2000" s="0" t="n">
        <v>1.467</v>
      </c>
      <c r="C2000" s="0" t="n">
        <v>0</v>
      </c>
      <c r="D2000" s="0" t="n">
        <v>0</v>
      </c>
      <c r="F2000" s="0" t="n">
        <v>3.43538665411135</v>
      </c>
      <c r="G2000" s="0" t="n">
        <v>2.5223063137107</v>
      </c>
      <c r="H2000" s="0" t="n">
        <v>0</v>
      </c>
      <c r="J2000" s="5" t="n">
        <f aca="false">1/(10^(F2000))</f>
        <v>0.000366955453117769</v>
      </c>
      <c r="K2000" s="5" t="n">
        <f aca="false">1/(10^(G2000))</f>
        <v>0.00300395682431462</v>
      </c>
      <c r="L2000" s="5" t="n">
        <f aca="false">1/(10^(H2000))</f>
        <v>1</v>
      </c>
    </row>
    <row r="2001" customFormat="false" ht="12.5" hidden="false" customHeight="false" outlineLevel="0" collapsed="false">
      <c r="A2001" s="0" t="s">
        <v>2218</v>
      </c>
      <c r="B2001" s="0" t="n">
        <v>0</v>
      </c>
      <c r="C2001" s="0" t="n">
        <v>0</v>
      </c>
      <c r="D2001" s="0" t="n">
        <v>0</v>
      </c>
      <c r="F2001" s="0" t="n">
        <v>0</v>
      </c>
      <c r="G2001" s="0" t="n">
        <v>1.54775919099921</v>
      </c>
      <c r="H2001" s="0" t="n">
        <v>0</v>
      </c>
      <c r="J2001" s="5" t="n">
        <f aca="false">1/(10^(F2001))</f>
        <v>1</v>
      </c>
      <c r="K2001" s="5" t="n">
        <f aca="false">1/(10^(G2001))</f>
        <v>0.02832962390476</v>
      </c>
      <c r="L2001" s="5" t="n">
        <f aca="false">1/(10^(H2001))</f>
        <v>1</v>
      </c>
    </row>
    <row r="2002" customFormat="false" ht="12.5" hidden="false" customHeight="false" outlineLevel="0" collapsed="false">
      <c r="A2002" s="0" t="s">
        <v>2219</v>
      </c>
      <c r="B2002" s="0" t="n">
        <v>0</v>
      </c>
      <c r="C2002" s="0" t="n">
        <v>0</v>
      </c>
      <c r="D2002" s="0" t="n">
        <v>0</v>
      </c>
      <c r="F2002" s="0" t="n">
        <v>0</v>
      </c>
      <c r="G2002" s="0" t="n">
        <v>1.30934287696802</v>
      </c>
      <c r="H2002" s="0" t="n">
        <v>0</v>
      </c>
      <c r="J2002" s="5" t="n">
        <f aca="false">1/(10^(F2002))</f>
        <v>1</v>
      </c>
      <c r="K2002" s="5" t="n">
        <f aca="false">1/(10^(G2002))</f>
        <v>0.049052045567262</v>
      </c>
      <c r="L2002" s="5" t="n">
        <f aca="false">1/(10^(H2002))</f>
        <v>1</v>
      </c>
    </row>
    <row r="2003" customFormat="false" ht="12.5" hidden="false" customHeight="false" outlineLevel="0" collapsed="false">
      <c r="A2003" s="0" t="s">
        <v>2220</v>
      </c>
      <c r="B2003" s="0" t="n">
        <v>0</v>
      </c>
      <c r="C2003" s="0" t="n">
        <v>0</v>
      </c>
      <c r="D2003" s="0" t="n">
        <v>0</v>
      </c>
      <c r="F2003" s="0" t="n">
        <v>0</v>
      </c>
      <c r="G2003" s="0" t="n">
        <v>1.67115374766898</v>
      </c>
      <c r="H2003" s="0" t="n">
        <v>0</v>
      </c>
      <c r="J2003" s="5" t="n">
        <f aca="false">1/(10^(F2003))</f>
        <v>1</v>
      </c>
      <c r="K2003" s="5" t="n">
        <f aca="false">1/(10^(G2003))</f>
        <v>0.0213228991244161</v>
      </c>
      <c r="L2003" s="5" t="n">
        <f aca="false">1/(10^(H2003))</f>
        <v>1</v>
      </c>
    </row>
    <row r="2004" customFormat="false" ht="12.5" hidden="false" customHeight="false" outlineLevel="0" collapsed="false">
      <c r="A2004" s="0" t="s">
        <v>2221</v>
      </c>
      <c r="B2004" s="0" t="n">
        <v>0.246</v>
      </c>
      <c r="C2004" s="0" t="n">
        <v>0</v>
      </c>
      <c r="D2004" s="0" t="n">
        <v>0</v>
      </c>
      <c r="F2004" s="0" t="n">
        <v>3.77861407314193</v>
      </c>
      <c r="G2004" s="0" t="n">
        <v>0</v>
      </c>
      <c r="H2004" s="0" t="n">
        <v>2.02356467391728</v>
      </c>
      <c r="J2004" s="5" t="n">
        <f aca="false">1/(10^(F2004))</f>
        <v>0.000166489146476784</v>
      </c>
      <c r="K2004" s="5" t="n">
        <f aca="false">1/(10^(G2004))</f>
        <v>1</v>
      </c>
      <c r="L2004" s="5" t="n">
        <f aca="false">1/(10^(H2004))</f>
        <v>0.009471861216981</v>
      </c>
    </row>
    <row r="2005" customFormat="false" ht="12.5" hidden="false" customHeight="false" outlineLevel="0" collapsed="false">
      <c r="A2005" s="0" t="s">
        <v>2222</v>
      </c>
      <c r="B2005" s="0" t="n">
        <v>0</v>
      </c>
      <c r="C2005" s="0" t="n">
        <v>0</v>
      </c>
      <c r="D2005" s="0" t="n">
        <v>0</v>
      </c>
      <c r="F2005" s="0" t="n">
        <v>2.09885564718866</v>
      </c>
      <c r="G2005" s="0" t="n">
        <v>0</v>
      </c>
      <c r="H2005" s="0" t="n">
        <v>2.24485563286296</v>
      </c>
      <c r="J2005" s="5" t="n">
        <f aca="false">1/(10^(F2005))</f>
        <v>0.00796424025534175</v>
      </c>
      <c r="K2005" s="5" t="n">
        <f aca="false">1/(10^(G2005))</f>
        <v>1</v>
      </c>
      <c r="L2005" s="5" t="n">
        <f aca="false">1/(10^(H2005))</f>
        <v>0.00569042059012941</v>
      </c>
    </row>
    <row r="2006" customFormat="false" ht="12.5" hidden="false" customHeight="false" outlineLevel="0" collapsed="false">
      <c r="A2006" s="0" t="s">
        <v>2223</v>
      </c>
      <c r="B2006" s="0" t="n">
        <v>-2.621</v>
      </c>
      <c r="C2006" s="0" t="n">
        <v>0</v>
      </c>
      <c r="D2006" s="0" t="n">
        <v>0</v>
      </c>
      <c r="F2006" s="0" t="n">
        <v>7.49107885890043</v>
      </c>
      <c r="G2006" s="0" t="n">
        <v>1.76849101629967</v>
      </c>
      <c r="H2006" s="0" t="n">
        <v>0</v>
      </c>
      <c r="J2006" s="5" t="n">
        <f aca="false">1/(10^(F2006))</f>
        <v>3.2279079471379E-008</v>
      </c>
      <c r="K2006" s="5" t="n">
        <f aca="false">1/(10^(G2006))</f>
        <v>0.0170415457063986</v>
      </c>
      <c r="L2006" s="5" t="n">
        <f aca="false">1/(10^(H2006))</f>
        <v>1</v>
      </c>
    </row>
    <row r="2007" customFormat="false" ht="12.5" hidden="false" customHeight="false" outlineLevel="0" collapsed="false">
      <c r="A2007" s="0" t="s">
        <v>2224</v>
      </c>
      <c r="B2007" s="0" t="n">
        <v>0</v>
      </c>
      <c r="C2007" s="0" t="n">
        <v>0</v>
      </c>
      <c r="D2007" s="0" t="n">
        <v>0</v>
      </c>
      <c r="F2007" s="0" t="n">
        <v>0</v>
      </c>
      <c r="G2007" s="0" t="n">
        <v>2.75103934542053</v>
      </c>
      <c r="H2007" s="0" t="n">
        <v>0</v>
      </c>
      <c r="J2007" s="5" t="n">
        <f aca="false">1/(10^(F2007))</f>
        <v>1</v>
      </c>
      <c r="K2007" s="5" t="n">
        <f aca="false">1/(10^(G2007))</f>
        <v>0.00177402875338351</v>
      </c>
      <c r="L2007" s="5" t="n">
        <f aca="false">1/(10^(H2007))</f>
        <v>1</v>
      </c>
    </row>
    <row r="2008" customFormat="false" ht="12.5" hidden="false" customHeight="false" outlineLevel="0" collapsed="false">
      <c r="A2008" s="0" t="s">
        <v>2225</v>
      </c>
      <c r="B2008" s="0" t="n">
        <v>0</v>
      </c>
      <c r="C2008" s="0" t="n">
        <v>0</v>
      </c>
      <c r="D2008" s="0" t="n">
        <v>0</v>
      </c>
      <c r="F2008" s="0" t="n">
        <v>0</v>
      </c>
      <c r="G2008" s="0" t="n">
        <v>1.45239155720702</v>
      </c>
      <c r="H2008" s="0" t="n">
        <v>2.04973750610378</v>
      </c>
      <c r="J2008" s="5" t="n">
        <f aca="false">1/(10^(F2008))</f>
        <v>1</v>
      </c>
      <c r="K2008" s="5" t="n">
        <f aca="false">1/(10^(G2008))</f>
        <v>0.0352864885543179</v>
      </c>
      <c r="L2008" s="5" t="n">
        <f aca="false">1/(10^(H2008))</f>
        <v>0.00891789785980133</v>
      </c>
    </row>
    <row r="2009" customFormat="false" ht="12.5" hidden="false" customHeight="false" outlineLevel="0" collapsed="false">
      <c r="A2009" s="0" t="s">
        <v>2226</v>
      </c>
      <c r="B2009" s="0" t="n">
        <v>0</v>
      </c>
      <c r="C2009" s="0" t="n">
        <v>0</v>
      </c>
      <c r="D2009" s="0" t="n">
        <v>0</v>
      </c>
      <c r="F2009" s="0" t="n">
        <v>1.66214063901279</v>
      </c>
      <c r="G2009" s="0" t="n">
        <v>1.6585819338908</v>
      </c>
      <c r="H2009" s="0" t="n">
        <v>0</v>
      </c>
      <c r="J2009" s="5" t="n">
        <f aca="false">1/(10^(F2009))</f>
        <v>0.0217700467159717</v>
      </c>
      <c r="K2009" s="5" t="n">
        <f aca="false">1/(10^(G2009))</f>
        <v>0.021949168176058</v>
      </c>
      <c r="L2009" s="5" t="n">
        <f aca="false">1/(10^(H2009))</f>
        <v>1</v>
      </c>
    </row>
    <row r="2010" customFormat="false" ht="12.5" hidden="false" customHeight="false" outlineLevel="0" collapsed="false">
      <c r="A2010" s="0" t="s">
        <v>2227</v>
      </c>
      <c r="B2010" s="0" t="n">
        <v>0</v>
      </c>
      <c r="C2010" s="0" t="n">
        <v>0</v>
      </c>
      <c r="D2010" s="0" t="n">
        <v>0</v>
      </c>
      <c r="F2010" s="0" t="n">
        <v>0</v>
      </c>
      <c r="G2010" s="0" t="n">
        <v>1.54775919099921</v>
      </c>
      <c r="H2010" s="0" t="n">
        <v>0</v>
      </c>
      <c r="J2010" s="5" t="n">
        <f aca="false">1/(10^(F2010))</f>
        <v>1</v>
      </c>
      <c r="K2010" s="5" t="n">
        <f aca="false">1/(10^(G2010))</f>
        <v>0.02832962390476</v>
      </c>
      <c r="L2010" s="5" t="n">
        <f aca="false">1/(10^(H2010))</f>
        <v>1</v>
      </c>
    </row>
    <row r="2011" customFormat="false" ht="12.5" hidden="false" customHeight="false" outlineLevel="0" collapsed="false">
      <c r="A2011" s="0" t="s">
        <v>2228</v>
      </c>
      <c r="B2011" s="0" t="n">
        <v>0</v>
      </c>
      <c r="C2011" s="0" t="n">
        <v>0</v>
      </c>
      <c r="D2011" s="0" t="n">
        <v>0</v>
      </c>
      <c r="F2011" s="0" t="n">
        <v>2.15901826628965</v>
      </c>
      <c r="G2011" s="0" t="n">
        <v>1.30934287696802</v>
      </c>
      <c r="H2011" s="0" t="n">
        <v>0</v>
      </c>
      <c r="J2011" s="5" t="n">
        <f aca="false">1/(10^(F2011))</f>
        <v>0.00693396641358061</v>
      </c>
      <c r="K2011" s="5" t="n">
        <f aca="false">1/(10^(G2011))</f>
        <v>0.049052045567262</v>
      </c>
      <c r="L2011" s="5" t="n">
        <f aca="false">1/(10^(H2011))</f>
        <v>1</v>
      </c>
    </row>
    <row r="2012" customFormat="false" ht="12.5" hidden="false" customHeight="false" outlineLevel="0" collapsed="false">
      <c r="A2012" s="0" t="s">
        <v>2229</v>
      </c>
      <c r="B2012" s="0" t="n">
        <v>1.517</v>
      </c>
      <c r="C2012" s="0" t="n">
        <v>1.459</v>
      </c>
      <c r="D2012" s="0" t="n">
        <v>0</v>
      </c>
      <c r="F2012" s="0" t="n">
        <v>15.4877526844258</v>
      </c>
      <c r="G2012" s="0" t="n">
        <v>13.4656852350845</v>
      </c>
      <c r="H2012" s="0" t="n">
        <v>0</v>
      </c>
      <c r="J2012" s="5" t="n">
        <f aca="false">1/(10^(F2012))</f>
        <v>3.25272475994818E-016</v>
      </c>
      <c r="K2012" s="5" t="n">
        <f aca="false">1/(10^(G2012))</f>
        <v>3.42227389822864E-014</v>
      </c>
      <c r="L2012" s="5" t="n">
        <f aca="false">1/(10^(H2012))</f>
        <v>1</v>
      </c>
    </row>
    <row r="2013" customFormat="false" ht="12.5" hidden="false" customHeight="false" outlineLevel="0" collapsed="false">
      <c r="A2013" s="0" t="s">
        <v>2230</v>
      </c>
      <c r="B2013" s="0" t="n">
        <v>0</v>
      </c>
      <c r="C2013" s="0" t="n">
        <v>0</v>
      </c>
      <c r="D2013" s="0" t="n">
        <v>0</v>
      </c>
      <c r="F2013" s="0" t="n">
        <v>2.5976368962887</v>
      </c>
      <c r="G2013" s="0" t="n">
        <v>2.29840057914597</v>
      </c>
      <c r="H2013" s="0" t="n">
        <v>0</v>
      </c>
      <c r="J2013" s="5" t="n">
        <f aca="false">1/(10^(F2013))</f>
        <v>0.00252559147943506</v>
      </c>
      <c r="K2013" s="5" t="n">
        <f aca="false">1/(10^(G2013))</f>
        <v>0.00503036410268587</v>
      </c>
      <c r="L2013" s="5" t="n">
        <f aca="false">1/(10^(H2013))</f>
        <v>1</v>
      </c>
    </row>
    <row r="2014" customFormat="false" ht="12.5" hidden="false" customHeight="false" outlineLevel="0" collapsed="false">
      <c r="A2014" s="0" t="s">
        <v>2231</v>
      </c>
      <c r="B2014" s="0" t="n">
        <v>-0.223</v>
      </c>
      <c r="C2014" s="0" t="n">
        <v>0</v>
      </c>
      <c r="D2014" s="0" t="n">
        <v>0</v>
      </c>
      <c r="F2014" s="0" t="n">
        <v>1.65916600213221</v>
      </c>
      <c r="G2014" s="0" t="n">
        <v>2.36667722462632</v>
      </c>
      <c r="H2014" s="0" t="n">
        <v>1.57351684435325</v>
      </c>
      <c r="J2014" s="5" t="n">
        <f aca="false">1/(10^(F2014))</f>
        <v>0.021919669308391</v>
      </c>
      <c r="K2014" s="5" t="n">
        <f aca="false">1/(10^(G2014))</f>
        <v>0.00429855784528949</v>
      </c>
      <c r="L2014" s="5" t="n">
        <f aca="false">1/(10^(H2014))</f>
        <v>0.0266982721438664</v>
      </c>
    </row>
    <row r="2015" customFormat="false" ht="12.5" hidden="false" customHeight="false" outlineLevel="0" collapsed="false">
      <c r="A2015" s="0" t="s">
        <v>2232</v>
      </c>
      <c r="B2015" s="0" t="n">
        <v>0</v>
      </c>
      <c r="C2015" s="0" t="n">
        <v>0</v>
      </c>
      <c r="D2015" s="0" t="n">
        <v>0</v>
      </c>
      <c r="F2015" s="0" t="n">
        <v>0</v>
      </c>
      <c r="G2015" s="0" t="n">
        <v>0</v>
      </c>
      <c r="H2015" s="0" t="n">
        <v>1.43253195967873</v>
      </c>
      <c r="J2015" s="5" t="n">
        <f aca="false">1/(10^(F2015))</f>
        <v>1</v>
      </c>
      <c r="K2015" s="5" t="n">
        <f aca="false">1/(10^(G2015))</f>
        <v>1</v>
      </c>
      <c r="L2015" s="5" t="n">
        <f aca="false">1/(10^(H2015))</f>
        <v>0.03693754610623</v>
      </c>
    </row>
    <row r="2016" customFormat="false" ht="12.5" hidden="false" customHeight="false" outlineLevel="0" collapsed="false">
      <c r="A2016" s="0" t="s">
        <v>2233</v>
      </c>
      <c r="B2016" s="0" t="n">
        <v>2.271</v>
      </c>
      <c r="C2016" s="0" t="n">
        <v>2.705</v>
      </c>
      <c r="D2016" s="0" t="n">
        <v>0</v>
      </c>
      <c r="F2016" s="0" t="n">
        <v>9.03747586309383</v>
      </c>
      <c r="G2016" s="0" t="n">
        <v>6.03320133502222</v>
      </c>
      <c r="H2016" s="0" t="n">
        <v>0</v>
      </c>
      <c r="J2016" s="5" t="n">
        <f aca="false">1/(10^(F2016))</f>
        <v>9.17326916508271E-010</v>
      </c>
      <c r="K2016" s="5" t="n">
        <f aca="false">1/(10^(G2016))</f>
        <v>9.26400252975549E-007</v>
      </c>
      <c r="L2016" s="5" t="n">
        <f aca="false">1/(10^(H2016))</f>
        <v>1</v>
      </c>
    </row>
    <row r="2017" customFormat="false" ht="12.5" hidden="false" customHeight="false" outlineLevel="0" collapsed="false">
      <c r="A2017" s="0" t="s">
        <v>2234</v>
      </c>
      <c r="B2017" s="0" t="n">
        <v>0.103</v>
      </c>
      <c r="C2017" s="0" t="n">
        <v>0.398</v>
      </c>
      <c r="D2017" s="0" t="n">
        <v>0</v>
      </c>
      <c r="F2017" s="0" t="n">
        <v>6.99063896088136</v>
      </c>
      <c r="G2017" s="0" t="n">
        <v>4.84193716402978</v>
      </c>
      <c r="H2017" s="0" t="n">
        <v>0</v>
      </c>
      <c r="J2017" s="5" t="n">
        <f aca="false">1/(10^(F2017))</f>
        <v>1.0217885673634E-007</v>
      </c>
      <c r="K2017" s="5" t="n">
        <f aca="false">1/(10^(G2017))</f>
        <v>1.43900676613082E-005</v>
      </c>
      <c r="L2017" s="5" t="n">
        <f aca="false">1/(10^(H2017))</f>
        <v>1</v>
      </c>
    </row>
    <row r="2018" customFormat="false" ht="12.5" hidden="false" customHeight="false" outlineLevel="0" collapsed="false">
      <c r="A2018" s="0" t="s">
        <v>2235</v>
      </c>
      <c r="B2018" s="0" t="n">
        <v>0</v>
      </c>
      <c r="C2018" s="0" t="n">
        <v>0</v>
      </c>
      <c r="D2018" s="0" t="n">
        <v>0</v>
      </c>
      <c r="F2018" s="0" t="n">
        <v>0</v>
      </c>
      <c r="G2018" s="0" t="n">
        <v>1.42049973508515</v>
      </c>
      <c r="H2018" s="0" t="n">
        <v>0</v>
      </c>
      <c r="J2018" s="5" t="n">
        <f aca="false">1/(10^(F2018))</f>
        <v>1</v>
      </c>
      <c r="K2018" s="5" t="n">
        <f aca="false">1/(10^(G2018))</f>
        <v>0.0379752170615903</v>
      </c>
      <c r="L2018" s="5" t="n">
        <f aca="false">1/(10^(H2018))</f>
        <v>1</v>
      </c>
    </row>
    <row r="2019" customFormat="false" ht="12.5" hidden="false" customHeight="false" outlineLevel="0" collapsed="false">
      <c r="A2019" s="0" t="s">
        <v>2236</v>
      </c>
      <c r="B2019" s="0" t="n">
        <v>0</v>
      </c>
      <c r="C2019" s="0" t="n">
        <v>0</v>
      </c>
      <c r="D2019" s="0" t="n">
        <v>0</v>
      </c>
      <c r="F2019" s="0" t="n">
        <v>1.72655663360404</v>
      </c>
      <c r="G2019" s="0" t="n">
        <v>2.14518124114265</v>
      </c>
      <c r="H2019" s="0" t="n">
        <v>0</v>
      </c>
      <c r="J2019" s="5" t="n">
        <f aca="false">1/(10^(F2019))</f>
        <v>0.0187690964646754</v>
      </c>
      <c r="K2019" s="5" t="n">
        <f aca="false">1/(10^(G2019))</f>
        <v>0.00715844609339333</v>
      </c>
      <c r="L2019" s="5" t="n">
        <f aca="false">1/(10^(H2019))</f>
        <v>1</v>
      </c>
    </row>
    <row r="2020" customFormat="false" ht="12.5" hidden="false" customHeight="false" outlineLevel="0" collapsed="false">
      <c r="A2020" s="0" t="s">
        <v>2237</v>
      </c>
      <c r="B2020" s="0" t="n">
        <v>0</v>
      </c>
      <c r="C2020" s="0" t="n">
        <v>0</v>
      </c>
      <c r="D2020" s="0" t="n">
        <v>0</v>
      </c>
      <c r="F2020" s="0" t="n">
        <v>2.4704102119444</v>
      </c>
      <c r="G2020" s="0" t="n">
        <v>3.29915329735849</v>
      </c>
      <c r="H2020" s="0" t="n">
        <v>0</v>
      </c>
      <c r="J2020" s="5" t="n">
        <f aca="false">1/(10^(F2020))</f>
        <v>0.00338524252706178</v>
      </c>
      <c r="K2020" s="5" t="n">
        <f aca="false">1/(10^(G2020))</f>
        <v>0.000502165303819426</v>
      </c>
      <c r="L2020" s="5" t="n">
        <f aca="false">1/(10^(H2020))</f>
        <v>1</v>
      </c>
    </row>
    <row r="2021" customFormat="false" ht="12.5" hidden="false" customHeight="false" outlineLevel="0" collapsed="false">
      <c r="A2021" s="0" t="s">
        <v>2238</v>
      </c>
      <c r="B2021" s="0" t="n">
        <v>0</v>
      </c>
      <c r="C2021" s="0" t="n">
        <v>0</v>
      </c>
      <c r="D2021" s="0" t="n">
        <v>0</v>
      </c>
      <c r="F2021" s="0" t="n">
        <v>1.68861202932068</v>
      </c>
      <c r="G2021" s="0" t="n">
        <v>0</v>
      </c>
      <c r="H2021" s="0" t="n">
        <v>1.67217351559121</v>
      </c>
      <c r="J2021" s="5" t="n">
        <f aca="false">1/(10^(F2021))</f>
        <v>0.0204827361519708</v>
      </c>
      <c r="K2021" s="5" t="n">
        <f aca="false">1/(10^(G2021))</f>
        <v>1</v>
      </c>
      <c r="L2021" s="5" t="n">
        <f aca="false">1/(10^(H2021))</f>
        <v>0.0212728895102906</v>
      </c>
    </row>
    <row r="2022" customFormat="false" ht="12.5" hidden="false" customHeight="false" outlineLevel="0" collapsed="false">
      <c r="A2022" s="0" t="s">
        <v>2239</v>
      </c>
      <c r="B2022" s="0" t="n">
        <v>-0.294</v>
      </c>
      <c r="C2022" s="0" t="n">
        <v>0</v>
      </c>
      <c r="D2022" s="0" t="n">
        <v>0</v>
      </c>
      <c r="F2022" s="0" t="n">
        <v>4.21472571999647</v>
      </c>
      <c r="G2022" s="0" t="n">
        <v>1.75784526572183</v>
      </c>
      <c r="H2022" s="0" t="n">
        <v>0</v>
      </c>
      <c r="J2022" s="5" t="n">
        <f aca="false">1/(10^(F2022))</f>
        <v>6.09921973710455E-005</v>
      </c>
      <c r="K2022" s="5" t="n">
        <f aca="false">1/(10^(G2022))</f>
        <v>0.0174644428069622</v>
      </c>
      <c r="L2022" s="5" t="n">
        <f aca="false">1/(10^(H2022))</f>
        <v>1</v>
      </c>
    </row>
    <row r="2023" customFormat="false" ht="12.5" hidden="false" customHeight="false" outlineLevel="0" collapsed="false">
      <c r="A2023" s="0" t="s">
        <v>2240</v>
      </c>
      <c r="B2023" s="0" t="n">
        <v>0</v>
      </c>
      <c r="C2023" s="0" t="n">
        <v>0</v>
      </c>
      <c r="D2023" s="0" t="n">
        <v>0</v>
      </c>
      <c r="F2023" s="0" t="n">
        <v>0</v>
      </c>
      <c r="G2023" s="0" t="n">
        <v>1.93273468155786</v>
      </c>
      <c r="H2023" s="0" t="n">
        <v>0</v>
      </c>
      <c r="J2023" s="5" t="n">
        <f aca="false">1/(10^(F2023))</f>
        <v>1</v>
      </c>
      <c r="K2023" s="5" t="n">
        <f aca="false">1/(10^(G2023))</f>
        <v>0.0116752266018007</v>
      </c>
      <c r="L2023" s="5" t="n">
        <f aca="false">1/(10^(H2023))</f>
        <v>1</v>
      </c>
    </row>
    <row r="2024" customFormat="false" ht="12.5" hidden="false" customHeight="false" outlineLevel="0" collapsed="false">
      <c r="A2024" s="0" t="s">
        <v>2241</v>
      </c>
      <c r="B2024" s="0" t="n">
        <v>-1.651</v>
      </c>
      <c r="C2024" s="0" t="n">
        <v>-1.236</v>
      </c>
      <c r="D2024" s="0" t="n">
        <v>0</v>
      </c>
      <c r="F2024" s="0" t="n">
        <v>5.63307583300173</v>
      </c>
      <c r="G2024" s="0" t="n">
        <v>4.63927488432775</v>
      </c>
      <c r="H2024" s="0" t="n">
        <v>0</v>
      </c>
      <c r="J2024" s="5" t="n">
        <f aca="false">1/(10^(F2024))</f>
        <v>2.32768478062445E-006</v>
      </c>
      <c r="K2024" s="5" t="n">
        <f aca="false">1/(10^(G2024))</f>
        <v>2.29469577317035E-005</v>
      </c>
      <c r="L2024" s="5" t="n">
        <f aca="false">1/(10^(H2024))</f>
        <v>1</v>
      </c>
    </row>
    <row r="2025" customFormat="false" ht="12.5" hidden="false" customHeight="false" outlineLevel="0" collapsed="false">
      <c r="A2025" s="0" t="s">
        <v>2242</v>
      </c>
      <c r="B2025" s="0" t="n">
        <v>0</v>
      </c>
      <c r="C2025" s="0" t="n">
        <v>0</v>
      </c>
      <c r="D2025" s="0" t="n">
        <v>0</v>
      </c>
      <c r="F2025" s="0" t="n">
        <v>3.89994545760831</v>
      </c>
      <c r="G2025" s="0" t="n">
        <v>1.37475088945126</v>
      </c>
      <c r="H2025" s="0" t="n">
        <v>0</v>
      </c>
      <c r="J2025" s="5" t="n">
        <f aca="false">1/(10^(F2025))</f>
        <v>0.000125908352827438</v>
      </c>
      <c r="K2025" s="5" t="n">
        <f aca="false">1/(10^(G2025))</f>
        <v>0.0421938457184582</v>
      </c>
      <c r="L2025" s="5" t="n">
        <f aca="false">1/(10^(H2025))</f>
        <v>1</v>
      </c>
    </row>
    <row r="2026" customFormat="false" ht="12.5" hidden="false" customHeight="false" outlineLevel="0" collapsed="false">
      <c r="A2026" s="0" t="s">
        <v>2243</v>
      </c>
      <c r="B2026" s="0" t="n">
        <v>0</v>
      </c>
      <c r="C2026" s="0" t="n">
        <v>0</v>
      </c>
      <c r="D2026" s="0" t="n">
        <v>0</v>
      </c>
      <c r="F2026" s="0" t="n">
        <v>2.43522540343634</v>
      </c>
      <c r="G2026" s="0" t="n">
        <v>2.19012432741733</v>
      </c>
      <c r="H2026" s="0" t="n">
        <v>0</v>
      </c>
      <c r="J2026" s="5" t="n">
        <f aca="false">1/(10^(F2026))</f>
        <v>0.00367091726552942</v>
      </c>
      <c r="K2026" s="5" t="n">
        <f aca="false">1/(10^(G2026))</f>
        <v>0.00645469421174463</v>
      </c>
      <c r="L2026" s="5" t="n">
        <f aca="false">1/(10^(H2026))</f>
        <v>1</v>
      </c>
    </row>
    <row r="2027" customFormat="false" ht="12.5" hidden="false" customHeight="false" outlineLevel="0" collapsed="false">
      <c r="A2027" s="0" t="s">
        <v>2244</v>
      </c>
      <c r="B2027" s="0" t="n">
        <v>-0.152</v>
      </c>
      <c r="C2027" s="0" t="n">
        <v>0</v>
      </c>
      <c r="D2027" s="0" t="n">
        <v>0</v>
      </c>
      <c r="F2027" s="0" t="n">
        <v>1.78750878648409</v>
      </c>
      <c r="G2027" s="0" t="n">
        <v>2.21067024173118</v>
      </c>
      <c r="H2027" s="0" t="n">
        <v>0</v>
      </c>
      <c r="J2027" s="5" t="n">
        <f aca="false">1/(10^(F2027))</f>
        <v>0.0163113990827933</v>
      </c>
      <c r="K2027" s="5" t="n">
        <f aca="false">1/(10^(G2027))</f>
        <v>0.00615644151719452</v>
      </c>
      <c r="L2027" s="5" t="n">
        <f aca="false">1/(10^(H2027))</f>
        <v>1</v>
      </c>
    </row>
    <row r="2028" customFormat="false" ht="12.5" hidden="false" customHeight="false" outlineLevel="0" collapsed="false">
      <c r="A2028" s="0" t="s">
        <v>2245</v>
      </c>
      <c r="B2028" s="0" t="n">
        <v>0</v>
      </c>
      <c r="C2028" s="0" t="n">
        <v>0</v>
      </c>
      <c r="D2028" s="0" t="n">
        <v>0</v>
      </c>
      <c r="F2028" s="0" t="n">
        <v>0</v>
      </c>
      <c r="G2028" s="0" t="n">
        <v>1.37475088945126</v>
      </c>
      <c r="H2028" s="0" t="n">
        <v>0</v>
      </c>
      <c r="J2028" s="5" t="n">
        <f aca="false">1/(10^(F2028))</f>
        <v>1</v>
      </c>
      <c r="K2028" s="5" t="n">
        <f aca="false">1/(10^(G2028))</f>
        <v>0.0421938457184582</v>
      </c>
      <c r="L2028" s="5" t="n">
        <f aca="false">1/(10^(H2028))</f>
        <v>1</v>
      </c>
    </row>
    <row r="2029" customFormat="false" ht="12.5" hidden="false" customHeight="false" outlineLevel="0" collapsed="false">
      <c r="A2029" s="0" t="s">
        <v>2246</v>
      </c>
      <c r="B2029" s="0" t="n">
        <v>0</v>
      </c>
      <c r="C2029" s="0" t="n">
        <v>0</v>
      </c>
      <c r="D2029" s="0" t="n">
        <v>0</v>
      </c>
      <c r="F2029" s="0" t="n">
        <v>0</v>
      </c>
      <c r="G2029" s="0" t="n">
        <v>0</v>
      </c>
      <c r="H2029" s="0" t="n">
        <v>2.51230159939966</v>
      </c>
      <c r="J2029" s="5" t="n">
        <f aca="false">1/(10^(F2029))</f>
        <v>1</v>
      </c>
      <c r="K2029" s="5" t="n">
        <f aca="false">1/(10^(G2029))</f>
        <v>1</v>
      </c>
      <c r="L2029" s="5" t="n">
        <f aca="false">1/(10^(H2029))</f>
        <v>0.00307396133541883</v>
      </c>
    </row>
    <row r="2030" customFormat="false" ht="12.5" hidden="false" customHeight="false" outlineLevel="0" collapsed="false">
      <c r="A2030" s="0" t="s">
        <v>2247</v>
      </c>
      <c r="B2030" s="0" t="n">
        <v>0</v>
      </c>
      <c r="C2030" s="0" t="n">
        <v>0</v>
      </c>
      <c r="D2030" s="0" t="n">
        <v>0</v>
      </c>
      <c r="F2030" s="0" t="n">
        <v>2.03667392870023</v>
      </c>
      <c r="G2030" s="0" t="n">
        <v>0</v>
      </c>
      <c r="H2030" s="0" t="n">
        <v>0</v>
      </c>
      <c r="J2030" s="5" t="n">
        <f aca="false">1/(10^(F2030))</f>
        <v>0.00919022345848362</v>
      </c>
      <c r="K2030" s="5" t="n">
        <f aca="false">1/(10^(G2030))</f>
        <v>1</v>
      </c>
      <c r="L2030" s="5" t="n">
        <f aca="false">1/(10^(H2030))</f>
        <v>1</v>
      </c>
    </row>
    <row r="2031" customFormat="false" ht="12.5" hidden="false" customHeight="false" outlineLevel="0" collapsed="false">
      <c r="A2031" s="0" t="s">
        <v>2248</v>
      </c>
      <c r="B2031" s="0" t="n">
        <v>0</v>
      </c>
      <c r="C2031" s="0" t="n">
        <v>0</v>
      </c>
      <c r="D2031" s="0" t="n">
        <v>0</v>
      </c>
      <c r="F2031" s="0" t="n">
        <v>0</v>
      </c>
      <c r="G2031" s="0" t="n">
        <v>0</v>
      </c>
      <c r="H2031" s="0" t="n">
        <v>1.64467515368259</v>
      </c>
      <c r="J2031" s="5" t="n">
        <f aca="false">1/(10^(F2031))</f>
        <v>1</v>
      </c>
      <c r="K2031" s="5" t="n">
        <f aca="false">1/(10^(G2031))</f>
        <v>1</v>
      </c>
      <c r="L2031" s="5" t="n">
        <f aca="false">1/(10^(H2031))</f>
        <v>0.0226633886415583</v>
      </c>
    </row>
    <row r="2032" customFormat="false" ht="12.5" hidden="false" customHeight="false" outlineLevel="0" collapsed="false">
      <c r="A2032" s="0" t="s">
        <v>2249</v>
      </c>
      <c r="B2032" s="0" t="n">
        <v>0</v>
      </c>
      <c r="C2032" s="0" t="n">
        <v>0</v>
      </c>
      <c r="D2032" s="0" t="n">
        <v>0</v>
      </c>
      <c r="F2032" s="0" t="n">
        <v>0</v>
      </c>
      <c r="G2032" s="0" t="n">
        <v>1.37475088945126</v>
      </c>
      <c r="H2032" s="0" t="n">
        <v>0</v>
      </c>
      <c r="J2032" s="5" t="n">
        <f aca="false">1/(10^(F2032))</f>
        <v>1</v>
      </c>
      <c r="K2032" s="5" t="n">
        <f aca="false">1/(10^(G2032))</f>
        <v>0.0421938457184582</v>
      </c>
      <c r="L2032" s="5" t="n">
        <f aca="false">1/(10^(H2032))</f>
        <v>1</v>
      </c>
    </row>
    <row r="2033" customFormat="false" ht="12.5" hidden="false" customHeight="false" outlineLevel="0" collapsed="false">
      <c r="A2033" s="0" t="s">
        <v>2250</v>
      </c>
      <c r="B2033" s="0" t="n">
        <v>0.792</v>
      </c>
      <c r="C2033" s="0" t="n">
        <v>0.555</v>
      </c>
      <c r="D2033" s="0" t="n">
        <v>0</v>
      </c>
      <c r="F2033" s="0" t="n">
        <v>2.86992991239256</v>
      </c>
      <c r="G2033" s="0" t="n">
        <v>1.40385709604226</v>
      </c>
      <c r="H2033" s="0" t="n">
        <v>0</v>
      </c>
      <c r="J2033" s="5" t="n">
        <f aca="false">1/(10^(F2033))</f>
        <v>0.00134918059940438</v>
      </c>
      <c r="K2033" s="5" t="n">
        <f aca="false">1/(10^(G2033))</f>
        <v>0.0394587119024709</v>
      </c>
      <c r="L2033" s="5" t="n">
        <f aca="false">1/(10^(H2033))</f>
        <v>1</v>
      </c>
    </row>
    <row r="2034" customFormat="false" ht="12.5" hidden="false" customHeight="false" outlineLevel="0" collapsed="false">
      <c r="A2034" s="0" t="s">
        <v>2251</v>
      </c>
      <c r="B2034" s="0" t="n">
        <v>1.425</v>
      </c>
      <c r="C2034" s="0" t="n">
        <v>1.855</v>
      </c>
      <c r="D2034" s="0" t="n">
        <v>0</v>
      </c>
      <c r="F2034" s="0" t="n">
        <v>5.22698104406707</v>
      </c>
      <c r="G2034" s="0" t="n">
        <v>3.47100572727472</v>
      </c>
      <c r="H2034" s="0" t="n">
        <v>1.67645076274824</v>
      </c>
      <c r="J2034" s="5" t="n">
        <f aca="false">1/(10^(F2034))</f>
        <v>5.9295120494101E-006</v>
      </c>
      <c r="K2034" s="5" t="n">
        <f aca="false">1/(10^(G2034))</f>
        <v>0.000338060377992709</v>
      </c>
      <c r="L2034" s="5" t="n">
        <f aca="false">1/(10^(H2034))</f>
        <v>0.0210644069887541</v>
      </c>
    </row>
    <row r="2035" customFormat="false" ht="12.5" hidden="false" customHeight="false" outlineLevel="0" collapsed="false">
      <c r="A2035" s="0" t="s">
        <v>2252</v>
      </c>
      <c r="B2035" s="0" t="n">
        <v>0</v>
      </c>
      <c r="C2035" s="0" t="n">
        <v>0</v>
      </c>
      <c r="D2035" s="0" t="n">
        <v>0</v>
      </c>
      <c r="F2035" s="0" t="n">
        <v>1.95411481707129</v>
      </c>
      <c r="G2035" s="0" t="n">
        <v>0</v>
      </c>
      <c r="H2035" s="0" t="n">
        <v>0</v>
      </c>
      <c r="J2035" s="5" t="n">
        <f aca="false">1/(10^(F2035))</f>
        <v>0.0111143785085777</v>
      </c>
      <c r="K2035" s="5" t="n">
        <f aca="false">1/(10^(G2035))</f>
        <v>1</v>
      </c>
      <c r="L2035" s="5" t="n">
        <f aca="false">1/(10^(H2035))</f>
        <v>1</v>
      </c>
    </row>
    <row r="2036" customFormat="false" ht="12.5" hidden="false" customHeight="false" outlineLevel="0" collapsed="false">
      <c r="A2036" s="0" t="s">
        <v>2253</v>
      </c>
      <c r="B2036" s="0" t="n">
        <v>0</v>
      </c>
      <c r="C2036" s="0" t="n">
        <v>0</v>
      </c>
      <c r="D2036" s="0" t="n">
        <v>0</v>
      </c>
      <c r="F2036" s="0" t="n">
        <v>1.84420190891409</v>
      </c>
      <c r="G2036" s="0" t="n">
        <v>0</v>
      </c>
      <c r="H2036" s="0" t="n">
        <v>0</v>
      </c>
      <c r="J2036" s="5" t="n">
        <f aca="false">1/(10^(F2036))</f>
        <v>0.0143152221203537</v>
      </c>
      <c r="K2036" s="5" t="n">
        <f aca="false">1/(10^(G2036))</f>
        <v>1</v>
      </c>
      <c r="L2036" s="5" t="n">
        <f aca="false">1/(10^(H2036))</f>
        <v>1</v>
      </c>
    </row>
    <row r="2037" customFormat="false" ht="12.5" hidden="false" customHeight="false" outlineLevel="0" collapsed="false">
      <c r="A2037" s="0" t="s">
        <v>2254</v>
      </c>
      <c r="B2037" s="0" t="n">
        <v>0</v>
      </c>
      <c r="C2037" s="0" t="n">
        <v>0</v>
      </c>
      <c r="D2037" s="0" t="n">
        <v>0</v>
      </c>
      <c r="F2037" s="0" t="n">
        <v>0</v>
      </c>
      <c r="G2037" s="0" t="n">
        <v>1.67115374766898</v>
      </c>
      <c r="H2037" s="0" t="n">
        <v>0</v>
      </c>
      <c r="J2037" s="5" t="n">
        <f aca="false">1/(10^(F2037))</f>
        <v>1</v>
      </c>
      <c r="K2037" s="5" t="n">
        <f aca="false">1/(10^(G2037))</f>
        <v>0.0213228991244161</v>
      </c>
      <c r="L2037" s="5" t="n">
        <f aca="false">1/(10^(H2037))</f>
        <v>1</v>
      </c>
    </row>
    <row r="2038" customFormat="false" ht="12.5" hidden="false" customHeight="false" outlineLevel="0" collapsed="false">
      <c r="A2038" s="0" t="s">
        <v>2255</v>
      </c>
      <c r="B2038" s="0" t="n">
        <v>-0.304</v>
      </c>
      <c r="C2038" s="0" t="n">
        <v>-0.785</v>
      </c>
      <c r="D2038" s="0" t="n">
        <v>0</v>
      </c>
      <c r="F2038" s="0" t="n">
        <v>4.96015572111048</v>
      </c>
      <c r="G2038" s="0" t="n">
        <v>3.50888381932301</v>
      </c>
      <c r="H2038" s="0" t="n">
        <v>0</v>
      </c>
      <c r="J2038" s="5" t="n">
        <f aca="false">1/(10^(F2038))</f>
        <v>1.09608511218318E-005</v>
      </c>
      <c r="K2038" s="5" t="n">
        <f aca="false">1/(10^(G2038))</f>
        <v>0.00030982480189553</v>
      </c>
      <c r="L2038" s="5" t="n">
        <f aca="false">1/(10^(H2038))</f>
        <v>1</v>
      </c>
    </row>
    <row r="2039" customFormat="false" ht="12.5" hidden="false" customHeight="false" outlineLevel="0" collapsed="false">
      <c r="A2039" s="0" t="s">
        <v>2256</v>
      </c>
      <c r="B2039" s="0" t="n">
        <v>0</v>
      </c>
      <c r="C2039" s="0" t="n">
        <v>0</v>
      </c>
      <c r="D2039" s="0" t="n">
        <v>0</v>
      </c>
      <c r="F2039" s="0" t="n">
        <v>1.59251277810244</v>
      </c>
      <c r="G2039" s="0" t="n">
        <v>1.60913401933196</v>
      </c>
      <c r="H2039" s="0" t="n">
        <v>0</v>
      </c>
      <c r="J2039" s="5" t="n">
        <f aca="false">1/(10^(F2039))</f>
        <v>0.0255556670836665</v>
      </c>
      <c r="K2039" s="5" t="n">
        <f aca="false">1/(10^(G2039))</f>
        <v>0.0245960847419143</v>
      </c>
      <c r="L2039" s="5" t="n">
        <f aca="false">1/(10^(H2039))</f>
        <v>1</v>
      </c>
    </row>
    <row r="2040" customFormat="false" ht="12.5" hidden="false" customHeight="false" outlineLevel="0" collapsed="false">
      <c r="A2040" s="0" t="s">
        <v>2257</v>
      </c>
      <c r="B2040" s="0" t="n">
        <v>0</v>
      </c>
      <c r="C2040" s="0" t="n">
        <v>0</v>
      </c>
      <c r="D2040" s="0" t="n">
        <v>0</v>
      </c>
      <c r="F2040" s="0" t="n">
        <v>1.76242682214615</v>
      </c>
      <c r="G2040" s="0" t="n">
        <v>0</v>
      </c>
      <c r="H2040" s="0" t="n">
        <v>0</v>
      </c>
      <c r="J2040" s="5" t="n">
        <f aca="false">1/(10^(F2040))</f>
        <v>0.0172811714066598</v>
      </c>
      <c r="K2040" s="5" t="n">
        <f aca="false">1/(10^(G2040))</f>
        <v>1</v>
      </c>
      <c r="L2040" s="5" t="n">
        <f aca="false">1/(10^(H2040))</f>
        <v>1</v>
      </c>
    </row>
    <row r="2041" customFormat="false" ht="12.5" hidden="false" customHeight="false" outlineLevel="0" collapsed="false">
      <c r="A2041" s="0" t="s">
        <v>2258</v>
      </c>
      <c r="B2041" s="0" t="n">
        <v>-1.492</v>
      </c>
      <c r="C2041" s="0" t="n">
        <v>-0.277</v>
      </c>
      <c r="D2041" s="0" t="n">
        <v>0</v>
      </c>
      <c r="F2041" s="0" t="n">
        <v>7.2618034426163</v>
      </c>
      <c r="G2041" s="0" t="n">
        <v>4.96822688394987</v>
      </c>
      <c r="H2041" s="0" t="n">
        <v>0</v>
      </c>
      <c r="J2041" s="5" t="n">
        <f aca="false">1/(10^(F2041))</f>
        <v>5.47263592937435E-008</v>
      </c>
      <c r="K2041" s="5" t="n">
        <f aca="false">1/(10^(G2041))</f>
        <v>1.07590299397271E-005</v>
      </c>
      <c r="L2041" s="5" t="n">
        <f aca="false">1/(10^(H2041))</f>
        <v>1</v>
      </c>
    </row>
    <row r="2042" customFormat="false" ht="12.5" hidden="false" customHeight="false" outlineLevel="0" collapsed="false">
      <c r="A2042" s="0" t="s">
        <v>2259</v>
      </c>
      <c r="B2042" s="0" t="n">
        <v>0.64</v>
      </c>
      <c r="C2042" s="0" t="n">
        <v>0.106</v>
      </c>
      <c r="D2042" s="0" t="n">
        <v>0</v>
      </c>
      <c r="F2042" s="0" t="n">
        <v>3.62637538853855</v>
      </c>
      <c r="G2042" s="0" t="n">
        <v>3.44950661112793</v>
      </c>
      <c r="H2042" s="0" t="n">
        <v>0</v>
      </c>
      <c r="J2042" s="5" t="n">
        <f aca="false">1/(10^(F2042))</f>
        <v>0.000236387556511163</v>
      </c>
      <c r="K2042" s="5" t="n">
        <f aca="false">1/(10^(G2042))</f>
        <v>0.000355216711089198</v>
      </c>
      <c r="L2042" s="5" t="n">
        <f aca="false">1/(10^(H2042))</f>
        <v>1</v>
      </c>
    </row>
    <row r="2043" customFormat="false" ht="12.5" hidden="false" customHeight="false" outlineLevel="0" collapsed="false">
      <c r="A2043" s="0" t="s">
        <v>2260</v>
      </c>
      <c r="B2043" s="0" t="n">
        <v>0</v>
      </c>
      <c r="C2043" s="0" t="n">
        <v>0</v>
      </c>
      <c r="D2043" s="0" t="n">
        <v>0</v>
      </c>
      <c r="F2043" s="0" t="n">
        <v>1.86168416094346</v>
      </c>
      <c r="G2043" s="0" t="n">
        <v>3.03223017935954</v>
      </c>
      <c r="H2043" s="0" t="n">
        <v>0</v>
      </c>
      <c r="J2043" s="5" t="n">
        <f aca="false">1/(10^(F2043))</f>
        <v>0.0137504160540422</v>
      </c>
      <c r="K2043" s="5" t="n">
        <f aca="false">1/(10^(G2043))</f>
        <v>0.000928474158024111</v>
      </c>
      <c r="L2043" s="5" t="n">
        <f aca="false">1/(10^(H2043))</f>
        <v>1</v>
      </c>
    </row>
    <row r="2044" customFormat="false" ht="12.5" hidden="false" customHeight="false" outlineLevel="0" collapsed="false">
      <c r="A2044" s="0" t="s">
        <v>2261</v>
      </c>
      <c r="B2044" s="0" t="n">
        <v>0</v>
      </c>
      <c r="C2044" s="0" t="n">
        <v>0</v>
      </c>
      <c r="D2044" s="0" t="n">
        <v>0</v>
      </c>
      <c r="F2044" s="0" t="n">
        <v>1.76242682214615</v>
      </c>
      <c r="G2044" s="0" t="n">
        <v>0</v>
      </c>
      <c r="H2044" s="0" t="n">
        <v>0</v>
      </c>
      <c r="J2044" s="5" t="n">
        <f aca="false">1/(10^(F2044))</f>
        <v>0.0172811714066598</v>
      </c>
      <c r="K2044" s="5" t="n">
        <f aca="false">1/(10^(G2044))</f>
        <v>1</v>
      </c>
      <c r="L2044" s="5" t="n">
        <f aca="false">1/(10^(H2044))</f>
        <v>1</v>
      </c>
    </row>
    <row r="2045" customFormat="false" ht="12.5" hidden="false" customHeight="false" outlineLevel="0" collapsed="false">
      <c r="A2045" s="0" t="s">
        <v>2262</v>
      </c>
      <c r="B2045" s="0" t="n">
        <v>0</v>
      </c>
      <c r="C2045" s="0" t="n">
        <v>0</v>
      </c>
      <c r="D2045" s="0" t="n">
        <v>0</v>
      </c>
      <c r="F2045" s="0" t="n">
        <v>0</v>
      </c>
      <c r="G2045" s="0" t="n">
        <v>1.54775919099921</v>
      </c>
      <c r="H2045" s="0" t="n">
        <v>0</v>
      </c>
      <c r="J2045" s="5" t="n">
        <f aca="false">1/(10^(F2045))</f>
        <v>1</v>
      </c>
      <c r="K2045" s="5" t="n">
        <f aca="false">1/(10^(G2045))</f>
        <v>0.02832962390476</v>
      </c>
      <c r="L2045" s="5" t="n">
        <f aca="false">1/(10^(H2045))</f>
        <v>1</v>
      </c>
    </row>
    <row r="2046" customFormat="false" ht="12.5" hidden="false" customHeight="false" outlineLevel="0" collapsed="false">
      <c r="A2046" s="0" t="s">
        <v>2263</v>
      </c>
      <c r="B2046" s="0" t="n">
        <v>0.651</v>
      </c>
      <c r="C2046" s="0" t="n">
        <v>0</v>
      </c>
      <c r="D2046" s="0" t="n">
        <v>0</v>
      </c>
      <c r="F2046" s="0" t="n">
        <v>2.68788125779352</v>
      </c>
      <c r="G2046" s="0" t="n">
        <v>0</v>
      </c>
      <c r="H2046" s="0" t="n">
        <v>0</v>
      </c>
      <c r="J2046" s="5" t="n">
        <f aca="false">1/(10^(F2046))</f>
        <v>0.00205172307202694</v>
      </c>
      <c r="K2046" s="5" t="n">
        <f aca="false">1/(10^(G2046))</f>
        <v>1</v>
      </c>
      <c r="L2046" s="5" t="n">
        <f aca="false">1/(10^(H2046))</f>
        <v>1</v>
      </c>
    </row>
    <row r="2047" customFormat="false" ht="12.5" hidden="false" customHeight="false" outlineLevel="0" collapsed="false">
      <c r="A2047" s="0" t="s">
        <v>2264</v>
      </c>
      <c r="B2047" s="0" t="n">
        <v>0</v>
      </c>
      <c r="C2047" s="0" t="n">
        <v>0</v>
      </c>
      <c r="D2047" s="0" t="n">
        <v>0</v>
      </c>
      <c r="F2047" s="0" t="n">
        <v>0</v>
      </c>
      <c r="G2047" s="0" t="n">
        <v>1.37475088945126</v>
      </c>
      <c r="H2047" s="0" t="n">
        <v>0</v>
      </c>
      <c r="J2047" s="5" t="n">
        <f aca="false">1/(10^(F2047))</f>
        <v>1</v>
      </c>
      <c r="K2047" s="5" t="n">
        <f aca="false">1/(10^(G2047))</f>
        <v>0.0421938457184582</v>
      </c>
      <c r="L2047" s="5" t="n">
        <f aca="false">1/(10^(H2047))</f>
        <v>1</v>
      </c>
    </row>
    <row r="2048" customFormat="false" ht="12.5" hidden="false" customHeight="false" outlineLevel="0" collapsed="false">
      <c r="A2048" s="0" t="s">
        <v>2265</v>
      </c>
      <c r="B2048" s="0" t="n">
        <v>0</v>
      </c>
      <c r="C2048" s="0" t="n">
        <v>0</v>
      </c>
      <c r="D2048" s="0" t="n">
        <v>0</v>
      </c>
      <c r="F2048" s="0" t="n">
        <v>0</v>
      </c>
      <c r="G2048" s="0" t="n">
        <v>1.81159463917844</v>
      </c>
      <c r="H2048" s="0" t="n">
        <v>0</v>
      </c>
      <c r="J2048" s="5" t="n">
        <f aca="false">1/(10^(F2048))</f>
        <v>1</v>
      </c>
      <c r="K2048" s="5" t="n">
        <f aca="false">1/(10^(G2048))</f>
        <v>0.0154314011367263</v>
      </c>
      <c r="L2048" s="5" t="n">
        <f aca="false">1/(10^(H2048))</f>
        <v>1</v>
      </c>
    </row>
    <row r="2049" customFormat="false" ht="12.5" hidden="false" customHeight="false" outlineLevel="0" collapsed="false">
      <c r="A2049" s="0" t="s">
        <v>2266</v>
      </c>
      <c r="B2049" s="0" t="n">
        <v>0</v>
      </c>
      <c r="C2049" s="0" t="n">
        <v>0</v>
      </c>
      <c r="D2049" s="0" t="n">
        <v>0</v>
      </c>
      <c r="F2049" s="0" t="n">
        <v>2.68849516236179</v>
      </c>
      <c r="G2049" s="0" t="n">
        <v>0</v>
      </c>
      <c r="H2049" s="0" t="n">
        <v>0</v>
      </c>
      <c r="J2049" s="5" t="n">
        <f aca="false">1/(10^(F2049))</f>
        <v>0.0020488248718415</v>
      </c>
      <c r="K2049" s="5" t="n">
        <f aca="false">1/(10^(G2049))</f>
        <v>1</v>
      </c>
      <c r="L2049" s="5" t="n">
        <f aca="false">1/(10^(H2049))</f>
        <v>1</v>
      </c>
    </row>
    <row r="2050" customFormat="false" ht="12.5" hidden="false" customHeight="false" outlineLevel="0" collapsed="false">
      <c r="A2050" s="0" t="s">
        <v>2267</v>
      </c>
      <c r="B2050" s="0" t="n">
        <v>-0.711</v>
      </c>
      <c r="C2050" s="0" t="n">
        <v>1</v>
      </c>
      <c r="D2050" s="0" t="n">
        <v>0</v>
      </c>
      <c r="F2050" s="0" t="n">
        <v>5.43454287768925</v>
      </c>
      <c r="G2050" s="0" t="n">
        <v>4.06796210046919</v>
      </c>
      <c r="H2050" s="0" t="n">
        <v>1.56788422731605</v>
      </c>
      <c r="J2050" s="5" t="n">
        <f aca="false">1/(10^(F2050))</f>
        <v>3.676690917903E-006</v>
      </c>
      <c r="K2050" s="5" t="n">
        <f aca="false">1/(10^(G2050))</f>
        <v>8.55141335157436E-005</v>
      </c>
      <c r="L2050" s="5" t="n">
        <f aca="false">1/(10^(H2050))</f>
        <v>0.0270467927183161</v>
      </c>
    </row>
    <row r="2051" customFormat="false" ht="12.5" hidden="false" customHeight="false" outlineLevel="0" collapsed="false">
      <c r="A2051" s="0" t="s">
        <v>2268</v>
      </c>
      <c r="B2051" s="0" t="n">
        <v>0</v>
      </c>
      <c r="C2051" s="0" t="n">
        <v>0</v>
      </c>
      <c r="D2051" s="0" t="n">
        <v>0</v>
      </c>
      <c r="F2051" s="0" t="n">
        <v>1.52766347468318</v>
      </c>
      <c r="G2051" s="0" t="n">
        <v>2.66512763691616</v>
      </c>
      <c r="H2051" s="0" t="n">
        <v>0</v>
      </c>
      <c r="J2051" s="5" t="n">
        <f aca="false">1/(10^(F2051))</f>
        <v>0.0296712966299529</v>
      </c>
      <c r="K2051" s="5" t="n">
        <f aca="false">1/(10^(G2051))</f>
        <v>0.00216208300526064</v>
      </c>
      <c r="L2051" s="5" t="n">
        <f aca="false">1/(10^(H2051))</f>
        <v>1</v>
      </c>
    </row>
    <row r="2052" customFormat="false" ht="12.5" hidden="false" customHeight="false" outlineLevel="0" collapsed="false">
      <c r="A2052" s="0" t="s">
        <v>2269</v>
      </c>
      <c r="B2052" s="0" t="n">
        <v>0</v>
      </c>
      <c r="C2052" s="0" t="n">
        <v>0</v>
      </c>
      <c r="D2052" s="0" t="n">
        <v>0</v>
      </c>
      <c r="F2052" s="0" t="n">
        <v>0</v>
      </c>
      <c r="G2052" s="0" t="n">
        <v>2.19012432741733</v>
      </c>
      <c r="H2052" s="0" t="n">
        <v>0</v>
      </c>
      <c r="J2052" s="5" t="n">
        <f aca="false">1/(10^(F2052))</f>
        <v>1</v>
      </c>
      <c r="K2052" s="5" t="n">
        <f aca="false">1/(10^(G2052))</f>
        <v>0.00645469421174463</v>
      </c>
      <c r="L2052" s="5" t="n">
        <f aca="false">1/(10^(H2052))</f>
        <v>1</v>
      </c>
    </row>
    <row r="2053" customFormat="false" ht="12.5" hidden="false" customHeight="false" outlineLevel="0" collapsed="false">
      <c r="A2053" s="0" t="s">
        <v>2270</v>
      </c>
      <c r="B2053" s="0" t="n">
        <v>0</v>
      </c>
      <c r="C2053" s="0" t="n">
        <v>0</v>
      </c>
      <c r="D2053" s="0" t="n">
        <v>0</v>
      </c>
      <c r="F2053" s="0" t="n">
        <v>0</v>
      </c>
      <c r="G2053" s="0" t="n">
        <v>1.45239155720702</v>
      </c>
      <c r="H2053" s="0" t="n">
        <v>0</v>
      </c>
      <c r="J2053" s="5" t="n">
        <f aca="false">1/(10^(F2053))</f>
        <v>1</v>
      </c>
      <c r="K2053" s="5" t="n">
        <f aca="false">1/(10^(G2053))</f>
        <v>0.0352864885543179</v>
      </c>
      <c r="L2053" s="5" t="n">
        <f aca="false">1/(10^(H2053))</f>
        <v>1</v>
      </c>
    </row>
    <row r="2054" customFormat="false" ht="12.5" hidden="false" customHeight="false" outlineLevel="0" collapsed="false">
      <c r="A2054" s="0" t="s">
        <v>2271</v>
      </c>
      <c r="B2054" s="0" t="n">
        <v>0</v>
      </c>
      <c r="C2054" s="0" t="n">
        <v>0</v>
      </c>
      <c r="D2054" s="0" t="n">
        <v>0</v>
      </c>
      <c r="F2054" s="0" t="n">
        <v>1.68022878149362</v>
      </c>
      <c r="G2054" s="0" t="n">
        <v>0</v>
      </c>
      <c r="H2054" s="0" t="n">
        <v>0</v>
      </c>
      <c r="J2054" s="5" t="n">
        <f aca="false">1/(10^(F2054))</f>
        <v>0.0208819580277956</v>
      </c>
      <c r="K2054" s="5" t="n">
        <f aca="false">1/(10^(G2054))</f>
        <v>1</v>
      </c>
      <c r="L2054" s="5" t="n">
        <f aca="false">1/(10^(H2054))</f>
        <v>1</v>
      </c>
    </row>
    <row r="2055" customFormat="false" ht="12.5" hidden="false" customHeight="false" outlineLevel="0" collapsed="false">
      <c r="A2055" s="0" t="s">
        <v>2272</v>
      </c>
      <c r="B2055" s="0" t="n">
        <v>0</v>
      </c>
      <c r="C2055" s="0" t="n">
        <v>0</v>
      </c>
      <c r="D2055" s="0" t="n">
        <v>0</v>
      </c>
      <c r="F2055" s="0" t="n">
        <v>3.29313582082473</v>
      </c>
      <c r="G2055" s="0" t="n">
        <v>2.16505632987224</v>
      </c>
      <c r="H2055" s="0" t="n">
        <v>0</v>
      </c>
      <c r="J2055" s="5" t="n">
        <f aca="false">1/(10^(F2055))</f>
        <v>0.000509171608331813</v>
      </c>
      <c r="K2055" s="5" t="n">
        <f aca="false">1/(10^(G2055))</f>
        <v>0.00683822946736014</v>
      </c>
      <c r="L2055" s="5" t="n">
        <f aca="false">1/(10^(H2055))</f>
        <v>1</v>
      </c>
    </row>
    <row r="2056" customFormat="false" ht="12.5" hidden="false" customHeight="false" outlineLevel="0" collapsed="false">
      <c r="A2056" s="0" t="s">
        <v>2273</v>
      </c>
      <c r="B2056" s="0" t="n">
        <v>0</v>
      </c>
      <c r="C2056" s="0" t="n">
        <v>0</v>
      </c>
      <c r="D2056" s="0" t="n">
        <v>0</v>
      </c>
      <c r="F2056" s="0" t="n">
        <v>1.42961215125105</v>
      </c>
      <c r="G2056" s="0" t="n">
        <v>1.8456990262636</v>
      </c>
      <c r="H2056" s="0" t="n">
        <v>0</v>
      </c>
      <c r="J2056" s="5" t="n">
        <f aca="false">1/(10^(F2056))</f>
        <v>0.0371867178599922</v>
      </c>
      <c r="K2056" s="5" t="n">
        <f aca="false">1/(10^(G2056))</f>
        <v>0.0142659590723042</v>
      </c>
      <c r="L2056" s="5" t="n">
        <f aca="false">1/(10^(H2056))</f>
        <v>1</v>
      </c>
    </row>
    <row r="2057" customFormat="false" ht="12.5" hidden="false" customHeight="false" outlineLevel="0" collapsed="false">
      <c r="A2057" s="0" t="s">
        <v>2274</v>
      </c>
      <c r="B2057" s="0" t="n">
        <v>-1.568</v>
      </c>
      <c r="C2057" s="0" t="n">
        <v>-1.974</v>
      </c>
      <c r="D2057" s="0" t="n">
        <v>0</v>
      </c>
      <c r="F2057" s="0" t="n">
        <v>7.0316331026413</v>
      </c>
      <c r="G2057" s="0" t="n">
        <v>3.36739072292733</v>
      </c>
      <c r="H2057" s="0" t="n">
        <v>0</v>
      </c>
      <c r="J2057" s="5" t="n">
        <f aca="false">1/(10^(F2057))</f>
        <v>9.29751520690999E-008</v>
      </c>
      <c r="K2057" s="5" t="n">
        <f aca="false">1/(10^(G2057))</f>
        <v>0.00042915015831395</v>
      </c>
      <c r="L2057" s="5" t="n">
        <f aca="false">1/(10^(H2057))</f>
        <v>1</v>
      </c>
    </row>
    <row r="2058" customFormat="false" ht="12.5" hidden="false" customHeight="false" outlineLevel="0" collapsed="false">
      <c r="A2058" s="0" t="s">
        <v>2275</v>
      </c>
      <c r="B2058" s="0" t="n">
        <v>0</v>
      </c>
      <c r="C2058" s="0" t="n">
        <v>0</v>
      </c>
      <c r="D2058" s="0" t="n">
        <v>0</v>
      </c>
      <c r="F2058" s="0" t="n">
        <v>1.33296239588604</v>
      </c>
      <c r="G2058" s="0" t="n">
        <v>0</v>
      </c>
      <c r="H2058" s="0" t="n">
        <v>0</v>
      </c>
      <c r="J2058" s="5" t="n">
        <f aca="false">1/(10^(F2058))</f>
        <v>0.046455549779598</v>
      </c>
      <c r="K2058" s="5" t="n">
        <f aca="false">1/(10^(G2058))</f>
        <v>1</v>
      </c>
      <c r="L2058" s="5" t="n">
        <f aca="false">1/(10^(H2058))</f>
        <v>1</v>
      </c>
    </row>
    <row r="2059" customFormat="false" ht="12.5" hidden="false" customHeight="false" outlineLevel="0" collapsed="false">
      <c r="A2059" s="0" t="s">
        <v>2276</v>
      </c>
      <c r="B2059" s="0" t="n">
        <v>0</v>
      </c>
      <c r="C2059" s="0" t="n">
        <v>0</v>
      </c>
      <c r="D2059" s="0" t="n">
        <v>0</v>
      </c>
      <c r="F2059" s="0" t="n">
        <v>0</v>
      </c>
      <c r="G2059" s="0" t="n">
        <v>1.45239155720702</v>
      </c>
      <c r="H2059" s="0" t="n">
        <v>0</v>
      </c>
      <c r="J2059" s="5" t="n">
        <f aca="false">1/(10^(F2059))</f>
        <v>1</v>
      </c>
      <c r="K2059" s="5" t="n">
        <f aca="false">1/(10^(G2059))</f>
        <v>0.0352864885543179</v>
      </c>
      <c r="L2059" s="5" t="n">
        <f aca="false">1/(10^(H2059))</f>
        <v>1</v>
      </c>
    </row>
    <row r="2060" customFormat="false" ht="12.5" hidden="false" customHeight="false" outlineLevel="0" collapsed="false">
      <c r="A2060" s="0" t="s">
        <v>2277</v>
      </c>
      <c r="B2060" s="0" t="n">
        <v>0</v>
      </c>
      <c r="C2060" s="0" t="n">
        <v>0</v>
      </c>
      <c r="D2060" s="0" t="n">
        <v>0</v>
      </c>
      <c r="F2060" s="0" t="n">
        <v>0</v>
      </c>
      <c r="G2060" s="0" t="n">
        <v>1.36725573669955</v>
      </c>
      <c r="H2060" s="0" t="n">
        <v>0</v>
      </c>
      <c r="J2060" s="5" t="n">
        <f aca="false">1/(10^(F2060))</f>
        <v>1</v>
      </c>
      <c r="K2060" s="5" t="n">
        <f aca="false">1/(10^(G2060))</f>
        <v>0.042928356632877</v>
      </c>
      <c r="L2060" s="5" t="n">
        <f aca="false">1/(10^(H2060))</f>
        <v>1</v>
      </c>
    </row>
    <row r="2061" customFormat="false" ht="12.5" hidden="false" customHeight="false" outlineLevel="0" collapsed="false">
      <c r="A2061" s="0" t="s">
        <v>2278</v>
      </c>
      <c r="B2061" s="0" t="n">
        <v>0</v>
      </c>
      <c r="C2061" s="0" t="n">
        <v>0</v>
      </c>
      <c r="D2061" s="0" t="n">
        <v>0</v>
      </c>
      <c r="F2061" s="0" t="n">
        <v>2.29973689004882</v>
      </c>
      <c r="G2061" s="0" t="n">
        <v>1.37475088945126</v>
      </c>
      <c r="H2061" s="0" t="n">
        <v>0</v>
      </c>
      <c r="J2061" s="5" t="n">
        <f aca="false">1/(10^(F2061))</f>
        <v>0.00501490961413222</v>
      </c>
      <c r="K2061" s="5" t="n">
        <f aca="false">1/(10^(G2061))</f>
        <v>0.0421938457184582</v>
      </c>
      <c r="L2061" s="5" t="n">
        <f aca="false">1/(10^(H2061))</f>
        <v>1</v>
      </c>
    </row>
    <row r="2062" customFormat="false" ht="12.5" hidden="false" customHeight="false" outlineLevel="0" collapsed="false">
      <c r="A2062" s="0" t="s">
        <v>2279</v>
      </c>
      <c r="B2062" s="0" t="n">
        <v>0</v>
      </c>
      <c r="C2062" s="0" t="n">
        <v>0</v>
      </c>
      <c r="D2062" s="0" t="n">
        <v>0</v>
      </c>
      <c r="F2062" s="0" t="n">
        <v>2.5976368962887</v>
      </c>
      <c r="G2062" s="0" t="n">
        <v>2.29840057914597</v>
      </c>
      <c r="H2062" s="0" t="n">
        <v>0</v>
      </c>
      <c r="J2062" s="5" t="n">
        <f aca="false">1/(10^(F2062))</f>
        <v>0.00252559147943506</v>
      </c>
      <c r="K2062" s="5" t="n">
        <f aca="false">1/(10^(G2062))</f>
        <v>0.00503036410268587</v>
      </c>
      <c r="L2062" s="5" t="n">
        <f aca="false">1/(10^(H2062))</f>
        <v>1</v>
      </c>
    </row>
    <row r="2063" customFormat="false" ht="12.5" hidden="false" customHeight="false" outlineLevel="0" collapsed="false">
      <c r="A2063" s="0" t="s">
        <v>2280</v>
      </c>
      <c r="B2063" s="0" t="n">
        <v>0</v>
      </c>
      <c r="C2063" s="0" t="n">
        <v>0</v>
      </c>
      <c r="D2063" s="0" t="n">
        <v>0</v>
      </c>
      <c r="F2063" s="0" t="n">
        <v>1.42961215125105</v>
      </c>
      <c r="G2063" s="0" t="n">
        <v>1.8456990262636</v>
      </c>
      <c r="H2063" s="0" t="n">
        <v>2.44654149741131</v>
      </c>
      <c r="J2063" s="5" t="n">
        <f aca="false">1/(10^(F2063))</f>
        <v>0.0371867178599922</v>
      </c>
      <c r="K2063" s="5" t="n">
        <f aca="false">1/(10^(G2063))</f>
        <v>0.0142659590723042</v>
      </c>
      <c r="L2063" s="5" t="n">
        <f aca="false">1/(10^(H2063))</f>
        <v>0.003576502249924</v>
      </c>
    </row>
    <row r="2064" customFormat="false" ht="12.5" hidden="false" customHeight="false" outlineLevel="0" collapsed="false">
      <c r="A2064" s="0" t="s">
        <v>2281</v>
      </c>
      <c r="B2064" s="0" t="n">
        <v>0</v>
      </c>
      <c r="C2064" s="0" t="n">
        <v>0</v>
      </c>
      <c r="D2064" s="0" t="n">
        <v>0</v>
      </c>
      <c r="F2064" s="0" t="n">
        <v>1.73718966303065</v>
      </c>
      <c r="G2064" s="0" t="n">
        <v>2.89666014382937</v>
      </c>
      <c r="H2064" s="0" t="n">
        <v>0</v>
      </c>
      <c r="J2064" s="5" t="n">
        <f aca="false">1/(10^(F2064))</f>
        <v>0.0183151439739317</v>
      </c>
      <c r="K2064" s="5" t="n">
        <f aca="false">1/(10^(G2064))</f>
        <v>0.00126864425222033</v>
      </c>
      <c r="L2064" s="5" t="n">
        <f aca="false">1/(10^(H2064))</f>
        <v>1</v>
      </c>
    </row>
    <row r="2065" customFormat="false" ht="12.5" hidden="false" customHeight="false" outlineLevel="0" collapsed="false">
      <c r="A2065" s="0" t="s">
        <v>2282</v>
      </c>
      <c r="B2065" s="0" t="n">
        <v>0</v>
      </c>
      <c r="C2065" s="0" t="n">
        <v>0</v>
      </c>
      <c r="D2065" s="0" t="n">
        <v>0</v>
      </c>
      <c r="F2065" s="0" t="n">
        <v>0</v>
      </c>
      <c r="G2065" s="0" t="n">
        <v>1.67115374766898</v>
      </c>
      <c r="H2065" s="0" t="n">
        <v>0</v>
      </c>
      <c r="J2065" s="5" t="n">
        <f aca="false">1/(10^(F2065))</f>
        <v>1</v>
      </c>
      <c r="K2065" s="5" t="n">
        <f aca="false">1/(10^(G2065))</f>
        <v>0.0213228991244161</v>
      </c>
      <c r="L2065" s="5" t="n">
        <f aca="false">1/(10^(H2065))</f>
        <v>1</v>
      </c>
    </row>
    <row r="2066" customFormat="false" ht="12.5" hidden="false" customHeight="false" outlineLevel="0" collapsed="false">
      <c r="A2066" s="0" t="s">
        <v>2283</v>
      </c>
      <c r="B2066" s="0" t="n">
        <v>0</v>
      </c>
      <c r="C2066" s="0" t="n">
        <v>0</v>
      </c>
      <c r="D2066" s="0" t="n">
        <v>0</v>
      </c>
      <c r="F2066" s="0" t="n">
        <v>1.42961215125105</v>
      </c>
      <c r="G2066" s="0" t="n">
        <v>1.8456990262636</v>
      </c>
      <c r="H2066" s="0" t="n">
        <v>0</v>
      </c>
      <c r="J2066" s="5" t="n">
        <f aca="false">1/(10^(F2066))</f>
        <v>0.0371867178599922</v>
      </c>
      <c r="K2066" s="5" t="n">
        <f aca="false">1/(10^(G2066))</f>
        <v>0.0142659590723042</v>
      </c>
      <c r="L2066" s="5" t="n">
        <f aca="false">1/(10^(H2066))</f>
        <v>1</v>
      </c>
    </row>
    <row r="2067" customFormat="false" ht="12.5" hidden="false" customHeight="false" outlineLevel="0" collapsed="false">
      <c r="A2067" s="0" t="s">
        <v>2284</v>
      </c>
      <c r="B2067" s="0" t="n">
        <v>0</v>
      </c>
      <c r="C2067" s="0" t="n">
        <v>0</v>
      </c>
      <c r="D2067" s="0" t="n">
        <v>0</v>
      </c>
      <c r="F2067" s="0" t="n">
        <v>1.72655663360404</v>
      </c>
      <c r="G2067" s="0" t="n">
        <v>2.14518124114265</v>
      </c>
      <c r="H2067" s="0" t="n">
        <v>0</v>
      </c>
      <c r="J2067" s="5" t="n">
        <f aca="false">1/(10^(F2067))</f>
        <v>0.0187690964646754</v>
      </c>
      <c r="K2067" s="5" t="n">
        <f aca="false">1/(10^(G2067))</f>
        <v>0.00715844609339333</v>
      </c>
      <c r="L2067" s="5" t="n">
        <f aca="false">1/(10^(H2067))</f>
        <v>1</v>
      </c>
    </row>
    <row r="2068" customFormat="false" ht="12.5" hidden="false" customHeight="false" outlineLevel="0" collapsed="false">
      <c r="A2068" s="0" t="s">
        <v>2285</v>
      </c>
      <c r="B2068" s="0" t="n">
        <v>0</v>
      </c>
      <c r="C2068" s="0" t="n">
        <v>0</v>
      </c>
      <c r="D2068" s="0" t="n">
        <v>0</v>
      </c>
      <c r="F2068" s="0" t="n">
        <v>1.72655663360404</v>
      </c>
      <c r="G2068" s="0" t="n">
        <v>0</v>
      </c>
      <c r="H2068" s="0" t="n">
        <v>0</v>
      </c>
      <c r="J2068" s="5" t="n">
        <f aca="false">1/(10^(F2068))</f>
        <v>0.0187690964646754</v>
      </c>
      <c r="K2068" s="5" t="n">
        <f aca="false">1/(10^(G2068))</f>
        <v>1</v>
      </c>
      <c r="L2068" s="5" t="n">
        <f aca="false">1/(10^(H2068))</f>
        <v>1</v>
      </c>
    </row>
    <row r="2069" customFormat="false" ht="12.5" hidden="false" customHeight="false" outlineLevel="0" collapsed="false">
      <c r="A2069" s="0" t="s">
        <v>2286</v>
      </c>
      <c r="B2069" s="0" t="n">
        <v>0</v>
      </c>
      <c r="C2069" s="0" t="n">
        <v>0</v>
      </c>
      <c r="D2069" s="0" t="n">
        <v>0</v>
      </c>
      <c r="F2069" s="0" t="n">
        <v>2.15901826628965</v>
      </c>
      <c r="G2069" s="0" t="n">
        <v>1.30934287696802</v>
      </c>
      <c r="H2069" s="0" t="n">
        <v>0</v>
      </c>
      <c r="J2069" s="5" t="n">
        <f aca="false">1/(10^(F2069))</f>
        <v>0.00693396641358061</v>
      </c>
      <c r="K2069" s="5" t="n">
        <f aca="false">1/(10^(G2069))</f>
        <v>0.049052045567262</v>
      </c>
      <c r="L2069" s="5" t="n">
        <f aca="false">1/(10^(H2069))</f>
        <v>1</v>
      </c>
    </row>
    <row r="2070" customFormat="false" ht="12.5" hidden="false" customHeight="false" outlineLevel="0" collapsed="false">
      <c r="A2070" s="0" t="s">
        <v>2287</v>
      </c>
      <c r="B2070" s="0" t="n">
        <v>0</v>
      </c>
      <c r="C2070" s="0" t="n">
        <v>0</v>
      </c>
      <c r="D2070" s="0" t="n">
        <v>0</v>
      </c>
      <c r="F2070" s="0" t="n">
        <v>0</v>
      </c>
      <c r="G2070" s="0" t="n">
        <v>1.54775919099921</v>
      </c>
      <c r="H2070" s="0" t="n">
        <v>2.14626894538244</v>
      </c>
      <c r="J2070" s="5" t="n">
        <f aca="false">1/(10^(F2070))</f>
        <v>1</v>
      </c>
      <c r="K2070" s="5" t="n">
        <f aca="false">1/(10^(G2070))</f>
        <v>0.02832962390476</v>
      </c>
      <c r="L2070" s="5" t="n">
        <f aca="false">1/(10^(H2070))</f>
        <v>0.00714053997175708</v>
      </c>
    </row>
    <row r="2071" customFormat="false" ht="12.5" hidden="false" customHeight="false" outlineLevel="0" collapsed="false">
      <c r="A2071" s="0" t="s">
        <v>2288</v>
      </c>
      <c r="B2071" s="0" t="n">
        <v>0</v>
      </c>
      <c r="C2071" s="0" t="n">
        <v>0</v>
      </c>
      <c r="D2071" s="0" t="n">
        <v>0</v>
      </c>
      <c r="F2071" s="0" t="n">
        <v>0</v>
      </c>
      <c r="G2071" s="0" t="n">
        <v>1.37475088945126</v>
      </c>
      <c r="H2071" s="0" t="n">
        <v>0</v>
      </c>
      <c r="J2071" s="5" t="n">
        <f aca="false">1/(10^(F2071))</f>
        <v>1</v>
      </c>
      <c r="K2071" s="5" t="n">
        <f aca="false">1/(10^(G2071))</f>
        <v>0.0421938457184582</v>
      </c>
      <c r="L2071" s="5" t="n">
        <f aca="false">1/(10^(H2071))</f>
        <v>1</v>
      </c>
    </row>
    <row r="2072" customFormat="false" ht="12.5" hidden="false" customHeight="false" outlineLevel="0" collapsed="false">
      <c r="A2072" s="0" t="s">
        <v>2289</v>
      </c>
      <c r="B2072" s="0" t="n">
        <v>6.614</v>
      </c>
      <c r="C2072" s="0" t="n">
        <v>5.185</v>
      </c>
      <c r="D2072" s="0" t="n">
        <v>-0.11</v>
      </c>
      <c r="F2072" s="0" t="n">
        <v>42.0273721588321</v>
      </c>
      <c r="G2072" s="0" t="n">
        <v>27.3028958977744</v>
      </c>
      <c r="H2072" s="0" t="n">
        <v>1.35104032812012</v>
      </c>
      <c r="J2072" s="5" t="n">
        <f aca="false">1/(10^(F2072))</f>
        <v>9.38918380863516E-043</v>
      </c>
      <c r="K2072" s="5" t="n">
        <f aca="false">1/(10^(G2072))</f>
        <v>4.97856408965697E-028</v>
      </c>
      <c r="L2072" s="5" t="n">
        <f aca="false">1/(10^(H2072))</f>
        <v>0.0445614867157263</v>
      </c>
    </row>
    <row r="2073" customFormat="false" ht="12.5" hidden="false" customHeight="false" outlineLevel="0" collapsed="false">
      <c r="A2073" s="0" t="s">
        <v>2290</v>
      </c>
      <c r="B2073" s="0" t="n">
        <v>-0.986</v>
      </c>
      <c r="C2073" s="0" t="n">
        <v>0.577</v>
      </c>
      <c r="D2073" s="0" t="n">
        <v>-0.254</v>
      </c>
      <c r="F2073" s="0" t="n">
        <v>24.4336267328464</v>
      </c>
      <c r="G2073" s="0" t="n">
        <v>20.3579237954925</v>
      </c>
      <c r="H2073" s="0" t="n">
        <v>2.81224869201054</v>
      </c>
      <c r="J2073" s="5" t="n">
        <f aca="false">1/(10^(F2073))</f>
        <v>3.68445508914162E-025</v>
      </c>
      <c r="K2073" s="5" t="n">
        <f aca="false">1/(10^(G2073))</f>
        <v>4.38607652351425E-021</v>
      </c>
      <c r="L2073" s="5" t="n">
        <f aca="false">1/(10^(H2073))</f>
        <v>0.00154081787477801</v>
      </c>
    </row>
    <row r="2074" customFormat="false" ht="12.5" hidden="false" customHeight="false" outlineLevel="0" collapsed="false">
      <c r="A2074" s="0" t="s">
        <v>2291</v>
      </c>
      <c r="B2074" s="0" t="n">
        <v>5.597</v>
      </c>
      <c r="C2074" s="0" t="n">
        <v>4.998</v>
      </c>
      <c r="D2074" s="0" t="n">
        <v>-0.419</v>
      </c>
      <c r="F2074" s="0" t="n">
        <v>29.5518797413061</v>
      </c>
      <c r="G2074" s="0" t="n">
        <v>26.0429188641551</v>
      </c>
      <c r="H2074" s="0" t="n">
        <v>1.5906173450642</v>
      </c>
      <c r="J2074" s="5" t="n">
        <f aca="false">1/(10^(F2074))</f>
        <v>2.80621058657631E-030</v>
      </c>
      <c r="K2074" s="5" t="n">
        <f aca="false">1/(10^(G2074))</f>
        <v>9.05901827650674E-027</v>
      </c>
      <c r="L2074" s="5" t="n">
        <f aca="false">1/(10^(H2074))</f>
        <v>0.025667445877273</v>
      </c>
    </row>
    <row r="2075" customFormat="false" ht="12.5" hidden="false" customHeight="false" outlineLevel="0" collapsed="false">
      <c r="A2075" s="0" t="s">
        <v>2292</v>
      </c>
      <c r="B2075" s="0" t="n">
        <v>0</v>
      </c>
      <c r="C2075" s="0" t="n">
        <v>0.036</v>
      </c>
      <c r="D2075" s="0" t="n">
        <v>-2</v>
      </c>
      <c r="F2075" s="0" t="n">
        <v>0</v>
      </c>
      <c r="G2075" s="0" t="n">
        <v>1.35112834125978</v>
      </c>
      <c r="H2075" s="0" t="n">
        <v>2.88210841847231</v>
      </c>
      <c r="J2075" s="5" t="n">
        <f aca="false">1/(10^(F2075))</f>
        <v>1</v>
      </c>
      <c r="K2075" s="5" t="n">
        <f aca="false">1/(10^(G2075))</f>
        <v>0.0445524569003992</v>
      </c>
      <c r="L2075" s="5" t="n">
        <f aca="false">1/(10^(H2075))</f>
        <v>0.00131187235870291</v>
      </c>
    </row>
  </sheetData>
  <conditionalFormatting sqref="J1:L65536">
    <cfRule type="cellIs" priority="2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8.72"/>
    <col collapsed="false" customWidth="true" hidden="false" outlineLevel="0" max="2" min="2" style="0" width="28.9"/>
    <col collapsed="false" customWidth="true" hidden="false" outlineLevel="0" max="3" min="3" style="0" width="26.99"/>
    <col collapsed="false" customWidth="true" hidden="false" outlineLevel="0" max="4" min="4" style="0" width="28.81"/>
  </cols>
  <sheetData>
    <row r="1" customFormat="false" ht="12.5" hidden="false" customHeight="false" outlineLevel="0" collapsed="false">
      <c r="A1" s="0" t="s">
        <v>221</v>
      </c>
      <c r="B1" s="0" t="s">
        <v>3</v>
      </c>
      <c r="C1" s="0" t="s">
        <v>4</v>
      </c>
      <c r="D1" s="0" t="s">
        <v>5</v>
      </c>
    </row>
    <row r="3" customFormat="false" ht="12.5" hidden="false" customHeight="false" outlineLevel="0" collapsed="false">
      <c r="A3" s="0" t="s">
        <v>2289</v>
      </c>
      <c r="B3" s="6" t="n">
        <v>6.614</v>
      </c>
      <c r="C3" s="6" t="n">
        <v>5.185</v>
      </c>
      <c r="D3" s="6" t="n">
        <v>-0.11</v>
      </c>
    </row>
    <row r="4" customFormat="false" ht="12.5" hidden="false" customHeight="false" outlineLevel="0" collapsed="false">
      <c r="A4" s="0" t="s">
        <v>1517</v>
      </c>
      <c r="B4" s="6" t="n">
        <v>5.73</v>
      </c>
      <c r="C4" s="6" t="n">
        <v>5.559</v>
      </c>
      <c r="D4" s="6" t="n">
        <v>0</v>
      </c>
    </row>
    <row r="5" customFormat="false" ht="12.5" hidden="false" customHeight="false" outlineLevel="0" collapsed="false">
      <c r="A5" s="0" t="s">
        <v>2291</v>
      </c>
      <c r="B5" s="6" t="n">
        <v>5.597</v>
      </c>
      <c r="C5" s="6" t="n">
        <v>4.998</v>
      </c>
      <c r="D5" s="6" t="n">
        <v>-0.419</v>
      </c>
    </row>
    <row r="6" customFormat="false" ht="12.5" hidden="false" customHeight="false" outlineLevel="0" collapsed="false">
      <c r="A6" s="0" t="s">
        <v>1020</v>
      </c>
      <c r="B6" s="6" t="n">
        <v>5.337</v>
      </c>
      <c r="C6" s="6" t="n">
        <v>3.858</v>
      </c>
      <c r="D6" s="6" t="n">
        <v>0</v>
      </c>
    </row>
    <row r="7" customFormat="false" ht="12.5" hidden="false" customHeight="false" outlineLevel="0" collapsed="false">
      <c r="A7" s="0" t="s">
        <v>1156</v>
      </c>
      <c r="B7" s="6" t="n">
        <v>5.08</v>
      </c>
      <c r="C7" s="6" t="n">
        <v>3.651</v>
      </c>
      <c r="D7" s="6" t="n">
        <v>0</v>
      </c>
    </row>
    <row r="8" customFormat="false" ht="12.5" hidden="false" customHeight="false" outlineLevel="0" collapsed="false">
      <c r="A8" s="0" t="s">
        <v>1033</v>
      </c>
      <c r="B8" s="6" t="n">
        <v>5.076</v>
      </c>
      <c r="C8" s="6" t="n">
        <v>6.104</v>
      </c>
      <c r="D8" s="6" t="n">
        <v>0</v>
      </c>
    </row>
    <row r="9" customFormat="false" ht="12.5" hidden="false" customHeight="false" outlineLevel="0" collapsed="false">
      <c r="A9" s="0" t="s">
        <v>1814</v>
      </c>
      <c r="B9" s="6" t="n">
        <v>4.887</v>
      </c>
      <c r="C9" s="6" t="n">
        <v>3.764</v>
      </c>
      <c r="D9" s="6" t="n">
        <v>0</v>
      </c>
    </row>
    <row r="10" customFormat="false" ht="12.5" hidden="false" customHeight="false" outlineLevel="0" collapsed="false">
      <c r="A10" s="0" t="s">
        <v>1036</v>
      </c>
      <c r="B10" s="6" t="n">
        <v>4.609</v>
      </c>
      <c r="C10" s="6" t="n">
        <v>3.537</v>
      </c>
      <c r="D10" s="6" t="n">
        <v>0</v>
      </c>
    </row>
    <row r="11" customFormat="false" ht="12.5" hidden="false" customHeight="false" outlineLevel="0" collapsed="false">
      <c r="A11" s="0" t="s">
        <v>2112</v>
      </c>
      <c r="B11" s="6" t="n">
        <v>4.434</v>
      </c>
      <c r="C11" s="6" t="n">
        <v>4.481</v>
      </c>
      <c r="D11" s="6" t="n">
        <v>0</v>
      </c>
    </row>
    <row r="12" customFormat="false" ht="12.5" hidden="false" customHeight="false" outlineLevel="0" collapsed="false">
      <c r="A12" s="0" t="s">
        <v>1091</v>
      </c>
      <c r="B12" s="6" t="n">
        <v>4.433</v>
      </c>
      <c r="C12" s="6" t="n">
        <v>4.129</v>
      </c>
      <c r="D12" s="6" t="n">
        <v>0</v>
      </c>
    </row>
    <row r="13" customFormat="false" ht="12.5" hidden="false" customHeight="false" outlineLevel="0" collapsed="false">
      <c r="A13" s="0" t="s">
        <v>2093</v>
      </c>
      <c r="B13" s="6" t="n">
        <v>4.166</v>
      </c>
      <c r="C13" s="6" t="n">
        <v>4.09</v>
      </c>
      <c r="D13" s="6" t="n">
        <v>0</v>
      </c>
    </row>
    <row r="14" customFormat="false" ht="12.5" hidden="false" customHeight="false" outlineLevel="0" collapsed="false">
      <c r="A14" s="0" t="s">
        <v>1154</v>
      </c>
      <c r="B14" s="6" t="n">
        <v>4.153</v>
      </c>
      <c r="C14" s="6" t="n">
        <v>2.934</v>
      </c>
      <c r="D14" s="6" t="n">
        <v>0</v>
      </c>
    </row>
    <row r="15" customFormat="false" ht="12.5" hidden="false" customHeight="false" outlineLevel="0" collapsed="false">
      <c r="A15" s="0" t="s">
        <v>324</v>
      </c>
      <c r="B15" s="6" t="n">
        <v>4.087</v>
      </c>
      <c r="C15" s="6" t="n">
        <v>3.602</v>
      </c>
      <c r="D15" s="6" t="n">
        <v>0</v>
      </c>
    </row>
    <row r="16" customFormat="false" ht="12.5" hidden="false" customHeight="false" outlineLevel="0" collapsed="false">
      <c r="A16" s="0" t="s">
        <v>2115</v>
      </c>
      <c r="B16" s="6" t="n">
        <v>4.074</v>
      </c>
      <c r="C16" s="6" t="n">
        <v>4.026</v>
      </c>
      <c r="D16" s="6" t="n">
        <v>0</v>
      </c>
    </row>
    <row r="17" customFormat="false" ht="12.5" hidden="false" customHeight="false" outlineLevel="0" collapsed="false">
      <c r="A17" s="0" t="s">
        <v>2111</v>
      </c>
      <c r="B17" s="6" t="n">
        <v>3.994</v>
      </c>
      <c r="C17" s="6" t="n">
        <v>3.641</v>
      </c>
      <c r="D17" s="6" t="n">
        <v>0</v>
      </c>
    </row>
    <row r="18" customFormat="false" ht="12.5" hidden="false" customHeight="false" outlineLevel="0" collapsed="false">
      <c r="A18" s="0" t="s">
        <v>1606</v>
      </c>
      <c r="B18" s="6" t="n">
        <v>3.988</v>
      </c>
      <c r="C18" s="6" t="n">
        <v>2.828</v>
      </c>
      <c r="D18" s="6" t="n">
        <v>0</v>
      </c>
    </row>
    <row r="19" customFormat="false" ht="12.5" hidden="false" customHeight="false" outlineLevel="0" collapsed="false">
      <c r="A19" s="0" t="s">
        <v>1065</v>
      </c>
      <c r="B19" s="6" t="n">
        <v>3.969</v>
      </c>
      <c r="C19" s="6" t="n">
        <v>3.723</v>
      </c>
      <c r="D19" s="6" t="n">
        <v>0</v>
      </c>
    </row>
    <row r="20" customFormat="false" ht="12.5" hidden="false" customHeight="false" outlineLevel="0" collapsed="false">
      <c r="A20" s="0" t="s">
        <v>771</v>
      </c>
      <c r="B20" s="6" t="n">
        <v>3.938</v>
      </c>
      <c r="C20" s="6" t="n">
        <v>3.517</v>
      </c>
      <c r="D20" s="6" t="n">
        <v>0</v>
      </c>
    </row>
    <row r="21" customFormat="false" ht="12.5" hidden="false" customHeight="false" outlineLevel="0" collapsed="false">
      <c r="A21" s="0" t="s">
        <v>2118</v>
      </c>
      <c r="B21" s="6" t="n">
        <v>3.913</v>
      </c>
      <c r="C21" s="6" t="n">
        <v>4.17</v>
      </c>
      <c r="D21" s="6" t="n">
        <v>0</v>
      </c>
    </row>
    <row r="22" customFormat="false" ht="12.5" hidden="false" customHeight="false" outlineLevel="0" collapsed="false">
      <c r="A22" s="0" t="s">
        <v>1143</v>
      </c>
      <c r="B22" s="6" t="n">
        <v>3.736</v>
      </c>
      <c r="C22" s="6" t="n">
        <v>3.624</v>
      </c>
      <c r="D22" s="6" t="n">
        <v>0</v>
      </c>
    </row>
    <row r="23" customFormat="false" ht="12.5" hidden="false" customHeight="false" outlineLevel="0" collapsed="false">
      <c r="A23" s="0" t="s">
        <v>466</v>
      </c>
      <c r="B23" s="6" t="n">
        <v>3.715</v>
      </c>
      <c r="C23" s="6" t="n">
        <v>3.325</v>
      </c>
      <c r="D23" s="6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8.72"/>
    <col collapsed="false" customWidth="true" hidden="false" outlineLevel="0" max="2" min="2" style="0" width="28.9"/>
    <col collapsed="false" customWidth="true" hidden="false" outlineLevel="0" max="3" min="3" style="0" width="26.99"/>
    <col collapsed="false" customWidth="true" hidden="false" outlineLevel="0" max="4" min="4" style="0" width="28.81"/>
  </cols>
  <sheetData>
    <row r="1" customFormat="false" ht="12.5" hidden="false" customHeight="false" outlineLevel="0" collapsed="false">
      <c r="A1" s="0" t="s">
        <v>221</v>
      </c>
      <c r="B1" s="0" t="s">
        <v>3</v>
      </c>
      <c r="C1" s="0" t="s">
        <v>4</v>
      </c>
      <c r="D1" s="0" t="s">
        <v>5</v>
      </c>
    </row>
    <row r="3" customFormat="false" ht="12.5" hidden="false" customHeight="false" outlineLevel="0" collapsed="false">
      <c r="A3" s="0" t="s">
        <v>222</v>
      </c>
      <c r="B3" s="6" t="n">
        <v>0.998</v>
      </c>
      <c r="C3" s="6" t="n">
        <v>2.473</v>
      </c>
      <c r="D3" s="6" t="n">
        <v>1.978</v>
      </c>
    </row>
    <row r="4" customFormat="false" ht="12.5" hidden="false" customHeight="false" outlineLevel="0" collapsed="false">
      <c r="A4" s="0" t="s">
        <v>223</v>
      </c>
      <c r="B4" s="6" t="n">
        <v>1.868</v>
      </c>
      <c r="C4" s="6" t="n">
        <v>3.028</v>
      </c>
      <c r="D4" s="6" t="n">
        <v>1.964</v>
      </c>
    </row>
    <row r="5" customFormat="false" ht="12.5" hidden="false" customHeight="false" outlineLevel="0" collapsed="false">
      <c r="A5" s="0" t="s">
        <v>224</v>
      </c>
      <c r="B5" s="6" t="n">
        <v>0.939</v>
      </c>
      <c r="C5" s="6" t="n">
        <v>0.618</v>
      </c>
      <c r="D5" s="6" t="n">
        <v>1.961</v>
      </c>
    </row>
    <row r="6" customFormat="false" ht="12.5" hidden="false" customHeight="false" outlineLevel="0" collapsed="false">
      <c r="A6" s="0" t="s">
        <v>225</v>
      </c>
      <c r="B6" s="6" t="n">
        <v>1.676</v>
      </c>
      <c r="C6" s="6" t="n">
        <v>2.47</v>
      </c>
      <c r="D6" s="6" t="n">
        <v>1.931</v>
      </c>
    </row>
    <row r="7" customFormat="false" ht="12.5" hidden="false" customHeight="false" outlineLevel="0" collapsed="false">
      <c r="A7" s="0" t="s">
        <v>227</v>
      </c>
      <c r="B7" s="6" t="n">
        <v>2.761</v>
      </c>
      <c r="C7" s="6" t="n">
        <v>3.283</v>
      </c>
      <c r="D7" s="6" t="n">
        <v>0.956</v>
      </c>
    </row>
    <row r="8" customFormat="false" ht="12.5" hidden="false" customHeight="false" outlineLevel="0" collapsed="false">
      <c r="A8" s="0" t="s">
        <v>228</v>
      </c>
      <c r="B8" s="6" t="n">
        <v>0.843</v>
      </c>
      <c r="C8" s="6" t="n">
        <v>0.864</v>
      </c>
      <c r="D8" s="6" t="n">
        <v>0.914</v>
      </c>
    </row>
    <row r="12" customFormat="false" ht="12.5" hidden="false" customHeight="false" outlineLevel="0" collapsed="false">
      <c r="B12" s="6"/>
      <c r="C12" s="6"/>
      <c r="D12" s="6"/>
    </row>
    <row r="13" customFormat="false" ht="12.5" hidden="false" customHeight="false" outlineLevel="0" collapsed="false">
      <c r="B13" s="6"/>
      <c r="C13" s="6"/>
      <c r="D13" s="6"/>
    </row>
    <row r="14" customFormat="false" ht="12.5" hidden="false" customHeight="false" outlineLevel="0" collapsed="false">
      <c r="B14" s="6"/>
      <c r="C14" s="6"/>
      <c r="D14" s="6"/>
    </row>
    <row r="15" customFormat="false" ht="12.5" hidden="false" customHeight="false" outlineLevel="0" collapsed="false">
      <c r="B15" s="6"/>
      <c r="C15" s="6"/>
      <c r="D15" s="6"/>
    </row>
    <row r="16" customFormat="false" ht="12.5" hidden="false" customHeight="false" outlineLevel="0" collapsed="false">
      <c r="B16" s="6"/>
      <c r="C16" s="6"/>
      <c r="D16" s="6"/>
    </row>
    <row r="17" customFormat="false" ht="12.5" hidden="false" customHeight="false" outlineLevel="0" collapsed="false">
      <c r="B17" s="6"/>
      <c r="C17" s="6"/>
      <c r="D17" s="6"/>
    </row>
    <row r="18" customFormat="false" ht="12.5" hidden="false" customHeight="false" outlineLevel="0" collapsed="false">
      <c r="B18" s="6"/>
      <c r="C18" s="6"/>
      <c r="D18" s="6"/>
    </row>
    <row r="19" customFormat="false" ht="12.5" hidden="false" customHeight="false" outlineLevel="0" collapsed="false">
      <c r="B19" s="6"/>
      <c r="C19" s="6"/>
      <c r="D19" s="6"/>
    </row>
    <row r="20" customFormat="false" ht="12.5" hidden="false" customHeight="false" outlineLevel="0" collapsed="false">
      <c r="B20" s="6"/>
      <c r="C20" s="6"/>
      <c r="D20" s="6"/>
    </row>
    <row r="21" customFormat="false" ht="12.5" hidden="false" customHeight="false" outlineLevel="0" collapsed="false">
      <c r="B21" s="6"/>
      <c r="C21" s="6"/>
      <c r="D21" s="6"/>
    </row>
    <row r="22" customFormat="false" ht="12.5" hidden="false" customHeight="false" outlineLevel="0" collapsed="false">
      <c r="B22" s="6"/>
      <c r="C22" s="6"/>
      <c r="D22" s="6"/>
    </row>
    <row r="23" customFormat="false" ht="12.5" hidden="false" customHeight="false" outlineLevel="0" collapsed="false">
      <c r="B23" s="6"/>
      <c r="C23" s="6"/>
      <c r="D23" s="6"/>
    </row>
    <row r="24" customFormat="false" ht="12.5" hidden="false" customHeight="false" outlineLevel="0" collapsed="false">
      <c r="B24" s="6"/>
      <c r="C24" s="6"/>
      <c r="D24" s="6"/>
    </row>
    <row r="25" customFormat="false" ht="12.5" hidden="false" customHeight="false" outlineLevel="0" collapsed="false">
      <c r="B25" s="6"/>
      <c r="C25" s="6"/>
      <c r="D25" s="6"/>
    </row>
    <row r="26" customFormat="false" ht="12.5" hidden="false" customHeight="false" outlineLevel="0" collapsed="false">
      <c r="B26" s="6"/>
      <c r="C26" s="6"/>
      <c r="D26" s="6"/>
    </row>
    <row r="27" customFormat="false" ht="12.5" hidden="false" customHeight="false" outlineLevel="0" collapsed="false">
      <c r="B27" s="6"/>
      <c r="C27" s="6"/>
      <c r="D27" s="6"/>
    </row>
    <row r="28" customFormat="false" ht="12.5" hidden="false" customHeight="false" outlineLevel="0" collapsed="false">
      <c r="B28" s="6"/>
      <c r="C28" s="6"/>
      <c r="D28" s="6"/>
    </row>
    <row r="29" customFormat="false" ht="12.5" hidden="false" customHeight="false" outlineLevel="0" collapsed="false">
      <c r="B29" s="6"/>
      <c r="C29" s="6"/>
      <c r="D29" s="6"/>
    </row>
    <row r="30" customFormat="false" ht="12.5" hidden="false" customHeight="false" outlineLevel="0" collapsed="false">
      <c r="B30" s="6"/>
      <c r="C30" s="6"/>
      <c r="D30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Yohannes, Dawit A</cp:lastModifiedBy>
  <cp:lastPrinted>2019-06-27T10:32:01Z</cp:lastPrinted>
  <dcterms:modified xsi:type="dcterms:W3CDTF">2020-10-19T11:54:11Z</dcterms:modified>
  <cp:revision>0</cp:revision>
  <dc:subject/>
  <dc:title/>
</cp:coreProperties>
</file>